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MARA/papers/P allele paper/figures/"/>
    </mc:Choice>
  </mc:AlternateContent>
  <xr:revisionPtr revIDLastSave="0" documentId="13_ncr:1_{7E129EFC-4BDB-194C-B06A-D8FAE9605A4F}" xr6:coauthVersionLast="47" xr6:coauthVersionMax="47" xr10:uidLastSave="{00000000-0000-0000-0000-000000000000}"/>
  <bookViews>
    <workbookView xWindow="4640" yWindow="500" windowWidth="30320" windowHeight="19700" xr2:uid="{C6D5F244-8108-024B-AE22-4D590D137F35}"/>
  </bookViews>
  <sheets>
    <sheet name="9.5 dpc" sheetId="1" r:id="rId1"/>
    <sheet name="12.5 dpc" sheetId="2" r:id="rId2"/>
    <sheet name="15.5 dpc" sheetId="3" r:id="rId3"/>
    <sheet name="18.5 dpc sample 1" sheetId="4" r:id="rId4"/>
    <sheet name="18.5 dpc sample 2" sheetId="5" r:id="rId5"/>
    <sheet name="chi-square P value summar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6" i="4" l="1"/>
  <c r="D54" i="4"/>
  <c r="C54" i="4"/>
  <c r="D23" i="4"/>
  <c r="D377" i="3"/>
  <c r="D128" i="3"/>
  <c r="D233" i="2"/>
  <c r="D181" i="2"/>
  <c r="D428" i="1" l="1"/>
  <c r="D326" i="1"/>
  <c r="D181" i="1"/>
  <c r="C128" i="1"/>
  <c r="C23" i="1"/>
  <c r="H529" i="5" l="1"/>
  <c r="G529" i="5"/>
  <c r="D529" i="5"/>
  <c r="C529" i="5"/>
  <c r="I528" i="5"/>
  <c r="J528" i="5" s="1"/>
  <c r="E528" i="5"/>
  <c r="F528" i="5" s="1"/>
  <c r="I527" i="5"/>
  <c r="J527" i="5" s="1"/>
  <c r="E527" i="5"/>
  <c r="F527" i="5" s="1"/>
  <c r="I526" i="5"/>
  <c r="J526" i="5" s="1"/>
  <c r="E526" i="5"/>
  <c r="F526" i="5" s="1"/>
  <c r="I525" i="5"/>
  <c r="J525" i="5" s="1"/>
  <c r="E525" i="5"/>
  <c r="F525" i="5" s="1"/>
  <c r="I524" i="5"/>
  <c r="J524" i="5" s="1"/>
  <c r="E524" i="5"/>
  <c r="F524" i="5" s="1"/>
  <c r="I523" i="5"/>
  <c r="J523" i="5" s="1"/>
  <c r="E523" i="5"/>
  <c r="F523" i="5" s="1"/>
  <c r="I522" i="5"/>
  <c r="J522" i="5" s="1"/>
  <c r="E522" i="5"/>
  <c r="F522" i="5" s="1"/>
  <c r="I521" i="5"/>
  <c r="J521" i="5" s="1"/>
  <c r="E521" i="5"/>
  <c r="F521" i="5" s="1"/>
  <c r="I520" i="5"/>
  <c r="J520" i="5" s="1"/>
  <c r="E520" i="5"/>
  <c r="F520" i="5" s="1"/>
  <c r="I519" i="5"/>
  <c r="J519" i="5" s="1"/>
  <c r="E519" i="5"/>
  <c r="F519" i="5" s="1"/>
  <c r="I518" i="5"/>
  <c r="J518" i="5" s="1"/>
  <c r="E518" i="5"/>
  <c r="F518" i="5" s="1"/>
  <c r="I517" i="5"/>
  <c r="J517" i="5" s="1"/>
  <c r="E517" i="5"/>
  <c r="F517" i="5" s="1"/>
  <c r="I516" i="5"/>
  <c r="J516" i="5" s="1"/>
  <c r="E516" i="5"/>
  <c r="F516" i="5" s="1"/>
  <c r="I515" i="5"/>
  <c r="J515" i="5" s="1"/>
  <c r="E515" i="5"/>
  <c r="F515" i="5" s="1"/>
  <c r="I514" i="5"/>
  <c r="J514" i="5" s="1"/>
  <c r="E514" i="5"/>
  <c r="F514" i="5" s="1"/>
  <c r="I513" i="5"/>
  <c r="J513" i="5" s="1"/>
  <c r="E513" i="5"/>
  <c r="I512" i="5"/>
  <c r="J512" i="5" s="1"/>
  <c r="E512" i="5"/>
  <c r="F512" i="5" s="1"/>
  <c r="H510" i="5"/>
  <c r="G510" i="5"/>
  <c r="D510" i="5"/>
  <c r="C510" i="5"/>
  <c r="I509" i="5"/>
  <c r="J509" i="5" s="1"/>
  <c r="E509" i="5"/>
  <c r="F509" i="5" s="1"/>
  <c r="I508" i="5"/>
  <c r="J508" i="5" s="1"/>
  <c r="E508" i="5"/>
  <c r="F508" i="5" s="1"/>
  <c r="I507" i="5"/>
  <c r="J507" i="5" s="1"/>
  <c r="E507" i="5"/>
  <c r="F507" i="5" s="1"/>
  <c r="I506" i="5"/>
  <c r="J506" i="5" s="1"/>
  <c r="E506" i="5"/>
  <c r="F506" i="5" s="1"/>
  <c r="I505" i="5"/>
  <c r="J505" i="5" s="1"/>
  <c r="E505" i="5"/>
  <c r="F505" i="5" s="1"/>
  <c r="I504" i="5"/>
  <c r="J504" i="5" s="1"/>
  <c r="E504" i="5"/>
  <c r="F504" i="5" s="1"/>
  <c r="I503" i="5"/>
  <c r="J503" i="5" s="1"/>
  <c r="E503" i="5"/>
  <c r="F503" i="5" s="1"/>
  <c r="I502" i="5"/>
  <c r="J502" i="5" s="1"/>
  <c r="E502" i="5"/>
  <c r="F502" i="5" s="1"/>
  <c r="I501" i="5"/>
  <c r="J501" i="5" s="1"/>
  <c r="E501" i="5"/>
  <c r="F501" i="5" s="1"/>
  <c r="I500" i="5"/>
  <c r="J500" i="5" s="1"/>
  <c r="E500" i="5"/>
  <c r="F500" i="5" s="1"/>
  <c r="I499" i="5"/>
  <c r="J499" i="5" s="1"/>
  <c r="E499" i="5"/>
  <c r="F499" i="5" s="1"/>
  <c r="I498" i="5"/>
  <c r="J498" i="5" s="1"/>
  <c r="E498" i="5"/>
  <c r="F498" i="5" s="1"/>
  <c r="I497" i="5"/>
  <c r="J497" i="5" s="1"/>
  <c r="E497" i="5"/>
  <c r="F497" i="5" s="1"/>
  <c r="I496" i="5"/>
  <c r="J496" i="5" s="1"/>
  <c r="E496" i="5"/>
  <c r="F496" i="5" s="1"/>
  <c r="I495" i="5"/>
  <c r="J495" i="5" s="1"/>
  <c r="E495" i="5"/>
  <c r="F495" i="5" s="1"/>
  <c r="I494" i="5"/>
  <c r="J494" i="5" s="1"/>
  <c r="E494" i="5"/>
  <c r="H492" i="5"/>
  <c r="G492" i="5"/>
  <c r="D492" i="5"/>
  <c r="C492" i="5"/>
  <c r="I491" i="5"/>
  <c r="J491" i="5" s="1"/>
  <c r="E491" i="5"/>
  <c r="F491" i="5" s="1"/>
  <c r="I490" i="5"/>
  <c r="J490" i="5" s="1"/>
  <c r="E490" i="5"/>
  <c r="F490" i="5" s="1"/>
  <c r="I489" i="5"/>
  <c r="J489" i="5" s="1"/>
  <c r="E489" i="5"/>
  <c r="F489" i="5" s="1"/>
  <c r="I488" i="5"/>
  <c r="J488" i="5" s="1"/>
  <c r="E488" i="5"/>
  <c r="F488" i="5" s="1"/>
  <c r="I487" i="5"/>
  <c r="J487" i="5" s="1"/>
  <c r="E487" i="5"/>
  <c r="F487" i="5" s="1"/>
  <c r="I486" i="5"/>
  <c r="J486" i="5" s="1"/>
  <c r="E486" i="5"/>
  <c r="F486" i="5" s="1"/>
  <c r="I485" i="5"/>
  <c r="J485" i="5" s="1"/>
  <c r="E485" i="5"/>
  <c r="F485" i="5" s="1"/>
  <c r="I484" i="5"/>
  <c r="J484" i="5" s="1"/>
  <c r="E484" i="5"/>
  <c r="F484" i="5" s="1"/>
  <c r="I483" i="5"/>
  <c r="J483" i="5" s="1"/>
  <c r="E483" i="5"/>
  <c r="F483" i="5" s="1"/>
  <c r="I482" i="5"/>
  <c r="J482" i="5" s="1"/>
  <c r="E482" i="5"/>
  <c r="F482" i="5" s="1"/>
  <c r="I481" i="5"/>
  <c r="J481" i="5" s="1"/>
  <c r="E481" i="5"/>
  <c r="F481" i="5" s="1"/>
  <c r="I480" i="5"/>
  <c r="J480" i="5" s="1"/>
  <c r="E480" i="5"/>
  <c r="F480" i="5" s="1"/>
  <c r="I479" i="5"/>
  <c r="J479" i="5" s="1"/>
  <c r="E479" i="5"/>
  <c r="F479" i="5" s="1"/>
  <c r="I478" i="5"/>
  <c r="J478" i="5" s="1"/>
  <c r="E478" i="5"/>
  <c r="F478" i="5" s="1"/>
  <c r="I477" i="5"/>
  <c r="E477" i="5"/>
  <c r="F477" i="5" s="1"/>
  <c r="H461" i="5"/>
  <c r="G461" i="5"/>
  <c r="D461" i="5"/>
  <c r="C461" i="5"/>
  <c r="I460" i="5"/>
  <c r="J460" i="5" s="1"/>
  <c r="E460" i="5"/>
  <c r="F460" i="5" s="1"/>
  <c r="I459" i="5"/>
  <c r="J459" i="5" s="1"/>
  <c r="E459" i="5"/>
  <c r="F459" i="5" s="1"/>
  <c r="I458" i="5"/>
  <c r="J458" i="5" s="1"/>
  <c r="E458" i="5"/>
  <c r="F458" i="5" s="1"/>
  <c r="I457" i="5"/>
  <c r="J457" i="5" s="1"/>
  <c r="E457" i="5"/>
  <c r="F457" i="5" s="1"/>
  <c r="I456" i="5"/>
  <c r="J456" i="5" s="1"/>
  <c r="E456" i="5"/>
  <c r="F456" i="5" s="1"/>
  <c r="I455" i="5"/>
  <c r="J455" i="5" s="1"/>
  <c r="E455" i="5"/>
  <c r="F455" i="5" s="1"/>
  <c r="I454" i="5"/>
  <c r="J454" i="5" s="1"/>
  <c r="E454" i="5"/>
  <c r="F454" i="5" s="1"/>
  <c r="I453" i="5"/>
  <c r="J453" i="5" s="1"/>
  <c r="E453" i="5"/>
  <c r="F453" i="5" s="1"/>
  <c r="I452" i="5"/>
  <c r="J452" i="5" s="1"/>
  <c r="E452" i="5"/>
  <c r="F452" i="5" s="1"/>
  <c r="H450" i="5"/>
  <c r="G450" i="5"/>
  <c r="D450" i="5"/>
  <c r="C450" i="5"/>
  <c r="I449" i="5"/>
  <c r="J449" i="5" s="1"/>
  <c r="E449" i="5"/>
  <c r="F449" i="5" s="1"/>
  <c r="I448" i="5"/>
  <c r="J448" i="5" s="1"/>
  <c r="E448" i="5"/>
  <c r="F448" i="5" s="1"/>
  <c r="I447" i="5"/>
  <c r="J447" i="5" s="1"/>
  <c r="E447" i="5"/>
  <c r="F447" i="5" s="1"/>
  <c r="I446" i="5"/>
  <c r="J446" i="5" s="1"/>
  <c r="E446" i="5"/>
  <c r="F446" i="5" s="1"/>
  <c r="I445" i="5"/>
  <c r="J445" i="5" s="1"/>
  <c r="E445" i="5"/>
  <c r="F445" i="5" s="1"/>
  <c r="I444" i="5"/>
  <c r="J444" i="5" s="1"/>
  <c r="E444" i="5"/>
  <c r="F444" i="5" s="1"/>
  <c r="I443" i="5"/>
  <c r="J443" i="5" s="1"/>
  <c r="E443" i="5"/>
  <c r="F443" i="5" s="1"/>
  <c r="I442" i="5"/>
  <c r="J442" i="5" s="1"/>
  <c r="E442" i="5"/>
  <c r="F442" i="5" s="1"/>
  <c r="I441" i="5"/>
  <c r="J441" i="5" s="1"/>
  <c r="E441" i="5"/>
  <c r="F441" i="5" s="1"/>
  <c r="I440" i="5"/>
  <c r="J440" i="5" s="1"/>
  <c r="E440" i="5"/>
  <c r="F440" i="5" s="1"/>
  <c r="I439" i="5"/>
  <c r="J439" i="5" s="1"/>
  <c r="E439" i="5"/>
  <c r="F439" i="5" s="1"/>
  <c r="I438" i="5"/>
  <c r="J438" i="5" s="1"/>
  <c r="E438" i="5"/>
  <c r="F438" i="5" s="1"/>
  <c r="I437" i="5"/>
  <c r="J437" i="5" s="1"/>
  <c r="E437" i="5"/>
  <c r="F437" i="5" s="1"/>
  <c r="I436" i="5"/>
  <c r="J436" i="5" s="1"/>
  <c r="E436" i="5"/>
  <c r="F436" i="5" s="1"/>
  <c r="I435" i="5"/>
  <c r="J435" i="5" s="1"/>
  <c r="E435" i="5"/>
  <c r="F435" i="5" s="1"/>
  <c r="I434" i="5"/>
  <c r="J434" i="5" s="1"/>
  <c r="E434" i="5"/>
  <c r="F434" i="5" s="1"/>
  <c r="I433" i="5"/>
  <c r="E433" i="5"/>
  <c r="F433" i="5" s="1"/>
  <c r="H428" i="5"/>
  <c r="G428" i="5"/>
  <c r="D428" i="5"/>
  <c r="C428" i="5"/>
  <c r="I427" i="5"/>
  <c r="J427" i="5" s="1"/>
  <c r="E427" i="5"/>
  <c r="F427" i="5" s="1"/>
  <c r="I426" i="5"/>
  <c r="J426" i="5" s="1"/>
  <c r="E426" i="5"/>
  <c r="F426" i="5" s="1"/>
  <c r="I425" i="5"/>
  <c r="J425" i="5" s="1"/>
  <c r="E425" i="5"/>
  <c r="F425" i="5" s="1"/>
  <c r="I424" i="5"/>
  <c r="J424" i="5" s="1"/>
  <c r="E424" i="5"/>
  <c r="F424" i="5" s="1"/>
  <c r="I423" i="5"/>
  <c r="J423" i="5" s="1"/>
  <c r="E423" i="5"/>
  <c r="F423" i="5" s="1"/>
  <c r="I422" i="5"/>
  <c r="J422" i="5" s="1"/>
  <c r="E422" i="5"/>
  <c r="F422" i="5" s="1"/>
  <c r="I421" i="5"/>
  <c r="J421" i="5" s="1"/>
  <c r="E421" i="5"/>
  <c r="F421" i="5" s="1"/>
  <c r="I420" i="5"/>
  <c r="J420" i="5" s="1"/>
  <c r="E420" i="5"/>
  <c r="F420" i="5" s="1"/>
  <c r="I419" i="5"/>
  <c r="J419" i="5" s="1"/>
  <c r="E419" i="5"/>
  <c r="F419" i="5" s="1"/>
  <c r="I418" i="5"/>
  <c r="J418" i="5" s="1"/>
  <c r="E418" i="5"/>
  <c r="F418" i="5" s="1"/>
  <c r="I417" i="5"/>
  <c r="J417" i="5" s="1"/>
  <c r="E417" i="5"/>
  <c r="F417" i="5" s="1"/>
  <c r="I416" i="5"/>
  <c r="J416" i="5" s="1"/>
  <c r="E416" i="5"/>
  <c r="F416" i="5" s="1"/>
  <c r="I415" i="5"/>
  <c r="J415" i="5" s="1"/>
  <c r="E415" i="5"/>
  <c r="F415" i="5" s="1"/>
  <c r="I414" i="5"/>
  <c r="J414" i="5" s="1"/>
  <c r="E414" i="5"/>
  <c r="F414" i="5" s="1"/>
  <c r="I413" i="5"/>
  <c r="J413" i="5" s="1"/>
  <c r="E413" i="5"/>
  <c r="F413" i="5" s="1"/>
  <c r="I412" i="5"/>
  <c r="J412" i="5" s="1"/>
  <c r="E412" i="5"/>
  <c r="F412" i="5" s="1"/>
  <c r="I411" i="5"/>
  <c r="J411" i="5" s="1"/>
  <c r="E411" i="5"/>
  <c r="F411" i="5" s="1"/>
  <c r="I410" i="5"/>
  <c r="J410" i="5" s="1"/>
  <c r="E410" i="5"/>
  <c r="F410" i="5" s="1"/>
  <c r="I409" i="5"/>
  <c r="J409" i="5" s="1"/>
  <c r="E409" i="5"/>
  <c r="F409" i="5" s="1"/>
  <c r="I408" i="5"/>
  <c r="J408" i="5" s="1"/>
  <c r="E408" i="5"/>
  <c r="F408" i="5" s="1"/>
  <c r="I407" i="5"/>
  <c r="J407" i="5" s="1"/>
  <c r="E407" i="5"/>
  <c r="F407" i="5" s="1"/>
  <c r="I406" i="5"/>
  <c r="J406" i="5" s="1"/>
  <c r="E406" i="5"/>
  <c r="F406" i="5" s="1"/>
  <c r="I405" i="5"/>
  <c r="J405" i="5" s="1"/>
  <c r="E405" i="5"/>
  <c r="F405" i="5" s="1"/>
  <c r="I404" i="5"/>
  <c r="J404" i="5" s="1"/>
  <c r="E404" i="5"/>
  <c r="F404" i="5" s="1"/>
  <c r="I403" i="5"/>
  <c r="J403" i="5" s="1"/>
  <c r="E403" i="5"/>
  <c r="F403" i="5" s="1"/>
  <c r="I402" i="5"/>
  <c r="J402" i="5" s="1"/>
  <c r="E402" i="5"/>
  <c r="F402" i="5" s="1"/>
  <c r="H400" i="5"/>
  <c r="G400" i="5"/>
  <c r="D400" i="5"/>
  <c r="C400" i="5"/>
  <c r="I399" i="5"/>
  <c r="J399" i="5" s="1"/>
  <c r="E399" i="5"/>
  <c r="F399" i="5" s="1"/>
  <c r="I398" i="5"/>
  <c r="J398" i="5" s="1"/>
  <c r="E398" i="5"/>
  <c r="F398" i="5" s="1"/>
  <c r="I397" i="5"/>
  <c r="J397" i="5" s="1"/>
  <c r="E397" i="5"/>
  <c r="F397" i="5" s="1"/>
  <c r="I396" i="5"/>
  <c r="J396" i="5" s="1"/>
  <c r="E396" i="5"/>
  <c r="F396" i="5" s="1"/>
  <c r="I395" i="5"/>
  <c r="J395" i="5" s="1"/>
  <c r="E395" i="5"/>
  <c r="F395" i="5" s="1"/>
  <c r="I394" i="5"/>
  <c r="J394" i="5" s="1"/>
  <c r="E394" i="5"/>
  <c r="F394" i="5" s="1"/>
  <c r="I393" i="5"/>
  <c r="J393" i="5" s="1"/>
  <c r="E393" i="5"/>
  <c r="F393" i="5" s="1"/>
  <c r="I392" i="5"/>
  <c r="J392" i="5" s="1"/>
  <c r="E392" i="5"/>
  <c r="F392" i="5" s="1"/>
  <c r="I391" i="5"/>
  <c r="J391" i="5" s="1"/>
  <c r="E391" i="5"/>
  <c r="F391" i="5" s="1"/>
  <c r="I390" i="5"/>
  <c r="J390" i="5" s="1"/>
  <c r="E390" i="5"/>
  <c r="F390" i="5" s="1"/>
  <c r="I389" i="5"/>
  <c r="J389" i="5" s="1"/>
  <c r="E389" i="5"/>
  <c r="F389" i="5" s="1"/>
  <c r="I388" i="5"/>
  <c r="J388" i="5" s="1"/>
  <c r="E388" i="5"/>
  <c r="F388" i="5" s="1"/>
  <c r="I387" i="5"/>
  <c r="J387" i="5" s="1"/>
  <c r="E387" i="5"/>
  <c r="F387" i="5" s="1"/>
  <c r="I386" i="5"/>
  <c r="J386" i="5" s="1"/>
  <c r="E386" i="5"/>
  <c r="F386" i="5" s="1"/>
  <c r="I385" i="5"/>
  <c r="J385" i="5" s="1"/>
  <c r="E385" i="5"/>
  <c r="F385" i="5" s="1"/>
  <c r="I384" i="5"/>
  <c r="J384" i="5" s="1"/>
  <c r="E384" i="5"/>
  <c r="F384" i="5" s="1"/>
  <c r="I383" i="5"/>
  <c r="J383" i="5" s="1"/>
  <c r="E383" i="5"/>
  <c r="F383" i="5" s="1"/>
  <c r="I382" i="5"/>
  <c r="J382" i="5" s="1"/>
  <c r="E382" i="5"/>
  <c r="F382" i="5" s="1"/>
  <c r="I381" i="5"/>
  <c r="J381" i="5" s="1"/>
  <c r="E381" i="5"/>
  <c r="F381" i="5" s="1"/>
  <c r="I380" i="5"/>
  <c r="J380" i="5" s="1"/>
  <c r="E380" i="5"/>
  <c r="F380" i="5" s="1"/>
  <c r="I379" i="5"/>
  <c r="J379" i="5" s="1"/>
  <c r="E379" i="5"/>
  <c r="H377" i="5"/>
  <c r="G377" i="5"/>
  <c r="D377" i="5"/>
  <c r="C377" i="5"/>
  <c r="I376" i="5"/>
  <c r="J376" i="5" s="1"/>
  <c r="E376" i="5"/>
  <c r="F376" i="5" s="1"/>
  <c r="I375" i="5"/>
  <c r="J375" i="5" s="1"/>
  <c r="E375" i="5"/>
  <c r="F375" i="5" s="1"/>
  <c r="I374" i="5"/>
  <c r="J374" i="5" s="1"/>
  <c r="E374" i="5"/>
  <c r="F374" i="5" s="1"/>
  <c r="I373" i="5"/>
  <c r="J373" i="5" s="1"/>
  <c r="E373" i="5"/>
  <c r="F373" i="5" s="1"/>
  <c r="I372" i="5"/>
  <c r="J372" i="5" s="1"/>
  <c r="E372" i="5"/>
  <c r="F372" i="5" s="1"/>
  <c r="I371" i="5"/>
  <c r="J371" i="5" s="1"/>
  <c r="E371" i="5"/>
  <c r="F371" i="5" s="1"/>
  <c r="I370" i="5"/>
  <c r="J370" i="5" s="1"/>
  <c r="E370" i="5"/>
  <c r="F370" i="5" s="1"/>
  <c r="I369" i="5"/>
  <c r="J369" i="5" s="1"/>
  <c r="E369" i="5"/>
  <c r="F369" i="5" s="1"/>
  <c r="I368" i="5"/>
  <c r="J368" i="5" s="1"/>
  <c r="E368" i="5"/>
  <c r="F368" i="5" s="1"/>
  <c r="I367" i="5"/>
  <c r="J367" i="5" s="1"/>
  <c r="E367" i="5"/>
  <c r="F367" i="5" s="1"/>
  <c r="I366" i="5"/>
  <c r="J366" i="5" s="1"/>
  <c r="E366" i="5"/>
  <c r="F366" i="5" s="1"/>
  <c r="I365" i="5"/>
  <c r="J365" i="5" s="1"/>
  <c r="E365" i="5"/>
  <c r="F365" i="5" s="1"/>
  <c r="I364" i="5"/>
  <c r="J364" i="5" s="1"/>
  <c r="E364" i="5"/>
  <c r="F364" i="5" s="1"/>
  <c r="I363" i="5"/>
  <c r="J363" i="5" s="1"/>
  <c r="E363" i="5"/>
  <c r="F363" i="5" s="1"/>
  <c r="I362" i="5"/>
  <c r="J362" i="5" s="1"/>
  <c r="E362" i="5"/>
  <c r="F362" i="5" s="1"/>
  <c r="I361" i="5"/>
  <c r="J361" i="5" s="1"/>
  <c r="E361" i="5"/>
  <c r="F361" i="5" s="1"/>
  <c r="I360" i="5"/>
  <c r="J360" i="5" s="1"/>
  <c r="E360" i="5"/>
  <c r="F360" i="5" s="1"/>
  <c r="I359" i="5"/>
  <c r="J359" i="5" s="1"/>
  <c r="E359" i="5"/>
  <c r="F359" i="5" s="1"/>
  <c r="I358" i="5"/>
  <c r="J358" i="5" s="1"/>
  <c r="E358" i="5"/>
  <c r="F358" i="5" s="1"/>
  <c r="I357" i="5"/>
  <c r="J357" i="5" s="1"/>
  <c r="E357" i="5"/>
  <c r="F357" i="5" s="1"/>
  <c r="I356" i="5"/>
  <c r="J356" i="5" s="1"/>
  <c r="E356" i="5"/>
  <c r="F356" i="5" s="1"/>
  <c r="I355" i="5"/>
  <c r="J355" i="5" s="1"/>
  <c r="E355" i="5"/>
  <c r="F355" i="5" s="1"/>
  <c r="I354" i="5"/>
  <c r="J354" i="5" s="1"/>
  <c r="E354" i="5"/>
  <c r="F354" i="5" s="1"/>
  <c r="I353" i="5"/>
  <c r="J353" i="5" s="1"/>
  <c r="E353" i="5"/>
  <c r="F353" i="5" s="1"/>
  <c r="I352" i="5"/>
  <c r="J352" i="5" s="1"/>
  <c r="E352" i="5"/>
  <c r="F352" i="5" s="1"/>
  <c r="I351" i="5"/>
  <c r="J351" i="5" s="1"/>
  <c r="E351" i="5"/>
  <c r="F351" i="5" s="1"/>
  <c r="I350" i="5"/>
  <c r="J350" i="5" s="1"/>
  <c r="E350" i="5"/>
  <c r="F350" i="5" s="1"/>
  <c r="I349" i="5"/>
  <c r="J349" i="5" s="1"/>
  <c r="E349" i="5"/>
  <c r="F349" i="5" s="1"/>
  <c r="I348" i="5"/>
  <c r="J348" i="5" s="1"/>
  <c r="E348" i="5"/>
  <c r="F348" i="5" s="1"/>
  <c r="H346" i="5"/>
  <c r="G346" i="5"/>
  <c r="D346" i="5"/>
  <c r="C346" i="5"/>
  <c r="I345" i="5"/>
  <c r="J345" i="5" s="1"/>
  <c r="E345" i="5"/>
  <c r="F345" i="5" s="1"/>
  <c r="I344" i="5"/>
  <c r="J344" i="5" s="1"/>
  <c r="E344" i="5"/>
  <c r="F344" i="5" s="1"/>
  <c r="I343" i="5"/>
  <c r="J343" i="5" s="1"/>
  <c r="E343" i="5"/>
  <c r="F343" i="5" s="1"/>
  <c r="I342" i="5"/>
  <c r="J342" i="5" s="1"/>
  <c r="E342" i="5"/>
  <c r="F342" i="5" s="1"/>
  <c r="I341" i="5"/>
  <c r="J341" i="5" s="1"/>
  <c r="E341" i="5"/>
  <c r="F341" i="5" s="1"/>
  <c r="I340" i="5"/>
  <c r="J340" i="5" s="1"/>
  <c r="F340" i="5"/>
  <c r="E340" i="5"/>
  <c r="I339" i="5"/>
  <c r="J339" i="5" s="1"/>
  <c r="E339" i="5"/>
  <c r="F339" i="5" s="1"/>
  <c r="I338" i="5"/>
  <c r="J338" i="5" s="1"/>
  <c r="E338" i="5"/>
  <c r="F338" i="5" s="1"/>
  <c r="I337" i="5"/>
  <c r="J337" i="5" s="1"/>
  <c r="E337" i="5"/>
  <c r="F337" i="5" s="1"/>
  <c r="I336" i="5"/>
  <c r="J336" i="5" s="1"/>
  <c r="E336" i="5"/>
  <c r="F336" i="5" s="1"/>
  <c r="I335" i="5"/>
  <c r="J335" i="5" s="1"/>
  <c r="E335" i="5"/>
  <c r="F335" i="5" s="1"/>
  <c r="I334" i="5"/>
  <c r="J334" i="5" s="1"/>
  <c r="E334" i="5"/>
  <c r="F334" i="5" s="1"/>
  <c r="I333" i="5"/>
  <c r="J333" i="5" s="1"/>
  <c r="E333" i="5"/>
  <c r="F333" i="5" s="1"/>
  <c r="I332" i="5"/>
  <c r="J332" i="5" s="1"/>
  <c r="E332" i="5"/>
  <c r="F332" i="5" s="1"/>
  <c r="I331" i="5"/>
  <c r="J331" i="5" s="1"/>
  <c r="E331" i="5"/>
  <c r="H326" i="5"/>
  <c r="G326" i="5"/>
  <c r="D326" i="5"/>
  <c r="C326" i="5"/>
  <c r="I325" i="5"/>
  <c r="J325" i="5" s="1"/>
  <c r="E325" i="5"/>
  <c r="F325" i="5" s="1"/>
  <c r="I324" i="5"/>
  <c r="J324" i="5" s="1"/>
  <c r="E324" i="5"/>
  <c r="F324" i="5" s="1"/>
  <c r="I323" i="5"/>
  <c r="J323" i="5" s="1"/>
  <c r="E323" i="5"/>
  <c r="F323" i="5" s="1"/>
  <c r="I322" i="5"/>
  <c r="J322" i="5" s="1"/>
  <c r="E322" i="5"/>
  <c r="F322" i="5" s="1"/>
  <c r="I321" i="5"/>
  <c r="J321" i="5" s="1"/>
  <c r="E321" i="5"/>
  <c r="F321" i="5" s="1"/>
  <c r="I320" i="5"/>
  <c r="J320" i="5" s="1"/>
  <c r="E320" i="5"/>
  <c r="F320" i="5" s="1"/>
  <c r="I319" i="5"/>
  <c r="J319" i="5" s="1"/>
  <c r="E319" i="5"/>
  <c r="F319" i="5" s="1"/>
  <c r="I318" i="5"/>
  <c r="J318" i="5" s="1"/>
  <c r="E318" i="5"/>
  <c r="F318" i="5" s="1"/>
  <c r="I317" i="5"/>
  <c r="J317" i="5" s="1"/>
  <c r="E317" i="5"/>
  <c r="F317" i="5" s="1"/>
  <c r="I316" i="5"/>
  <c r="J316" i="5" s="1"/>
  <c r="E316" i="5"/>
  <c r="F316" i="5" s="1"/>
  <c r="I315" i="5"/>
  <c r="J315" i="5" s="1"/>
  <c r="E315" i="5"/>
  <c r="F315" i="5" s="1"/>
  <c r="I314" i="5"/>
  <c r="J314" i="5" s="1"/>
  <c r="E314" i="5"/>
  <c r="F314" i="5" s="1"/>
  <c r="I313" i="5"/>
  <c r="J313" i="5" s="1"/>
  <c r="E313" i="5"/>
  <c r="F313" i="5" s="1"/>
  <c r="I312" i="5"/>
  <c r="J312" i="5" s="1"/>
  <c r="E312" i="5"/>
  <c r="F312" i="5" s="1"/>
  <c r="I311" i="5"/>
  <c r="J311" i="5" s="1"/>
  <c r="E311" i="5"/>
  <c r="F311" i="5" s="1"/>
  <c r="I310" i="5"/>
  <c r="J310" i="5" s="1"/>
  <c r="E310" i="5"/>
  <c r="F310" i="5" s="1"/>
  <c r="I309" i="5"/>
  <c r="J309" i="5" s="1"/>
  <c r="E309" i="5"/>
  <c r="F309" i="5" s="1"/>
  <c r="I308" i="5"/>
  <c r="J308" i="5" s="1"/>
  <c r="E308" i="5"/>
  <c r="F308" i="5" s="1"/>
  <c r="I307" i="5"/>
  <c r="J307" i="5" s="1"/>
  <c r="E307" i="5"/>
  <c r="F307" i="5" s="1"/>
  <c r="I306" i="5"/>
  <c r="J306" i="5" s="1"/>
  <c r="E306" i="5"/>
  <c r="F306" i="5" s="1"/>
  <c r="I305" i="5"/>
  <c r="J305" i="5" s="1"/>
  <c r="E305" i="5"/>
  <c r="F305" i="5" s="1"/>
  <c r="I304" i="5"/>
  <c r="J304" i="5" s="1"/>
  <c r="E304" i="5"/>
  <c r="F304" i="5" s="1"/>
  <c r="I303" i="5"/>
  <c r="J303" i="5" s="1"/>
  <c r="E303" i="5"/>
  <c r="F303" i="5" s="1"/>
  <c r="I302" i="5"/>
  <c r="J302" i="5" s="1"/>
  <c r="E302" i="5"/>
  <c r="F302" i="5" s="1"/>
  <c r="I301" i="5"/>
  <c r="J301" i="5" s="1"/>
  <c r="E301" i="5"/>
  <c r="F301" i="5" s="1"/>
  <c r="I300" i="5"/>
  <c r="J300" i="5" s="1"/>
  <c r="E300" i="5"/>
  <c r="F300" i="5" s="1"/>
  <c r="I299" i="5"/>
  <c r="J299" i="5" s="1"/>
  <c r="E299" i="5"/>
  <c r="F299" i="5" s="1"/>
  <c r="I298" i="5"/>
  <c r="J298" i="5" s="1"/>
  <c r="E298" i="5"/>
  <c r="F298" i="5" s="1"/>
  <c r="I297" i="5"/>
  <c r="J297" i="5" s="1"/>
  <c r="E297" i="5"/>
  <c r="F297" i="5" s="1"/>
  <c r="I296" i="5"/>
  <c r="J296" i="5" s="1"/>
  <c r="E296" i="5"/>
  <c r="F296" i="5" s="1"/>
  <c r="I295" i="5"/>
  <c r="J295" i="5" s="1"/>
  <c r="E295" i="5"/>
  <c r="F295" i="5" s="1"/>
  <c r="I294" i="5"/>
  <c r="J294" i="5" s="1"/>
  <c r="E294" i="5"/>
  <c r="F294" i="5" s="1"/>
  <c r="I293" i="5"/>
  <c r="J293" i="5" s="1"/>
  <c r="E293" i="5"/>
  <c r="F293" i="5" s="1"/>
  <c r="I292" i="5"/>
  <c r="J292" i="5" s="1"/>
  <c r="E292" i="5"/>
  <c r="F292" i="5" s="1"/>
  <c r="I291" i="5"/>
  <c r="J291" i="5" s="1"/>
  <c r="E291" i="5"/>
  <c r="F291" i="5" s="1"/>
  <c r="I290" i="5"/>
  <c r="J290" i="5" s="1"/>
  <c r="E290" i="5"/>
  <c r="F290" i="5" s="1"/>
  <c r="I289" i="5"/>
  <c r="J289" i="5" s="1"/>
  <c r="E289" i="5"/>
  <c r="F289" i="5" s="1"/>
  <c r="I288" i="5"/>
  <c r="J288" i="5" s="1"/>
  <c r="E288" i="5"/>
  <c r="F288" i="5" s="1"/>
  <c r="I287" i="5"/>
  <c r="J287" i="5" s="1"/>
  <c r="E287" i="5"/>
  <c r="F287" i="5" s="1"/>
  <c r="I286" i="5"/>
  <c r="J286" i="5" s="1"/>
  <c r="E286" i="5"/>
  <c r="F286" i="5" s="1"/>
  <c r="I285" i="5"/>
  <c r="J285" i="5" s="1"/>
  <c r="E285" i="5"/>
  <c r="F285" i="5" s="1"/>
  <c r="I284" i="5"/>
  <c r="J284" i="5" s="1"/>
  <c r="E284" i="5"/>
  <c r="F284" i="5" s="1"/>
  <c r="I283" i="5"/>
  <c r="J283" i="5" s="1"/>
  <c r="E283" i="5"/>
  <c r="F283" i="5" s="1"/>
  <c r="I282" i="5"/>
  <c r="J282" i="5" s="1"/>
  <c r="E282" i="5"/>
  <c r="F282" i="5" s="1"/>
  <c r="I281" i="5"/>
  <c r="J281" i="5" s="1"/>
  <c r="E281" i="5"/>
  <c r="F281" i="5" s="1"/>
  <c r="I280" i="5"/>
  <c r="J280" i="5" s="1"/>
  <c r="E280" i="5"/>
  <c r="F280" i="5" s="1"/>
  <c r="I279" i="5"/>
  <c r="J279" i="5" s="1"/>
  <c r="E279" i="5"/>
  <c r="F279" i="5" s="1"/>
  <c r="I278" i="5"/>
  <c r="J278" i="5" s="1"/>
  <c r="E278" i="5"/>
  <c r="F278" i="5" s="1"/>
  <c r="I277" i="5"/>
  <c r="J277" i="5" s="1"/>
  <c r="E277" i="5"/>
  <c r="F277" i="5" s="1"/>
  <c r="I276" i="5"/>
  <c r="J276" i="5" s="1"/>
  <c r="E276" i="5"/>
  <c r="F276" i="5" s="1"/>
  <c r="H274" i="5"/>
  <c r="G274" i="5"/>
  <c r="D274" i="5"/>
  <c r="C274" i="5"/>
  <c r="I273" i="5"/>
  <c r="J273" i="5" s="1"/>
  <c r="E273" i="5"/>
  <c r="F273" i="5" s="1"/>
  <c r="I272" i="5"/>
  <c r="J272" i="5" s="1"/>
  <c r="E272" i="5"/>
  <c r="F272" i="5" s="1"/>
  <c r="I271" i="5"/>
  <c r="J271" i="5" s="1"/>
  <c r="E271" i="5"/>
  <c r="F271" i="5" s="1"/>
  <c r="I270" i="5"/>
  <c r="J270" i="5" s="1"/>
  <c r="E270" i="5"/>
  <c r="F270" i="5" s="1"/>
  <c r="I269" i="5"/>
  <c r="J269" i="5" s="1"/>
  <c r="E269" i="5"/>
  <c r="F269" i="5" s="1"/>
  <c r="I268" i="5"/>
  <c r="J268" i="5" s="1"/>
  <c r="E268" i="5"/>
  <c r="F268" i="5" s="1"/>
  <c r="I267" i="5"/>
  <c r="J267" i="5" s="1"/>
  <c r="E267" i="5"/>
  <c r="F267" i="5" s="1"/>
  <c r="I266" i="5"/>
  <c r="J266" i="5" s="1"/>
  <c r="E266" i="5"/>
  <c r="F266" i="5" s="1"/>
  <c r="I265" i="5"/>
  <c r="J265" i="5" s="1"/>
  <c r="E265" i="5"/>
  <c r="F265" i="5" s="1"/>
  <c r="I264" i="5"/>
  <c r="J264" i="5" s="1"/>
  <c r="E264" i="5"/>
  <c r="F264" i="5" s="1"/>
  <c r="I263" i="5"/>
  <c r="J263" i="5" s="1"/>
  <c r="E263" i="5"/>
  <c r="F263" i="5" s="1"/>
  <c r="I262" i="5"/>
  <c r="J262" i="5" s="1"/>
  <c r="E262" i="5"/>
  <c r="F262" i="5" s="1"/>
  <c r="I261" i="5"/>
  <c r="J261" i="5" s="1"/>
  <c r="E261" i="5"/>
  <c r="F261" i="5" s="1"/>
  <c r="I260" i="5"/>
  <c r="J260" i="5" s="1"/>
  <c r="E260" i="5"/>
  <c r="F260" i="5" s="1"/>
  <c r="I259" i="5"/>
  <c r="J259" i="5" s="1"/>
  <c r="E259" i="5"/>
  <c r="F259" i="5" s="1"/>
  <c r="I258" i="5"/>
  <c r="J258" i="5" s="1"/>
  <c r="E258" i="5"/>
  <c r="F258" i="5" s="1"/>
  <c r="I257" i="5"/>
  <c r="J257" i="5" s="1"/>
  <c r="E257" i="5"/>
  <c r="F257" i="5" s="1"/>
  <c r="I256" i="5"/>
  <c r="J256" i="5" s="1"/>
  <c r="E256" i="5"/>
  <c r="F256" i="5" s="1"/>
  <c r="I255" i="5"/>
  <c r="J255" i="5" s="1"/>
  <c r="E255" i="5"/>
  <c r="F255" i="5" s="1"/>
  <c r="I254" i="5"/>
  <c r="J254" i="5" s="1"/>
  <c r="E254" i="5"/>
  <c r="F254" i="5" s="1"/>
  <c r="I253" i="5"/>
  <c r="J253" i="5" s="1"/>
  <c r="E253" i="5"/>
  <c r="F253" i="5" s="1"/>
  <c r="I252" i="5"/>
  <c r="J252" i="5" s="1"/>
  <c r="E252" i="5"/>
  <c r="F252" i="5" s="1"/>
  <c r="I251" i="5"/>
  <c r="J251" i="5" s="1"/>
  <c r="E251" i="5"/>
  <c r="F251" i="5" s="1"/>
  <c r="I250" i="5"/>
  <c r="J250" i="5" s="1"/>
  <c r="E250" i="5"/>
  <c r="F250" i="5" s="1"/>
  <c r="I249" i="5"/>
  <c r="J249" i="5" s="1"/>
  <c r="E249" i="5"/>
  <c r="F249" i="5" s="1"/>
  <c r="I248" i="5"/>
  <c r="J248" i="5" s="1"/>
  <c r="E248" i="5"/>
  <c r="F248" i="5" s="1"/>
  <c r="I247" i="5"/>
  <c r="J247" i="5" s="1"/>
  <c r="E247" i="5"/>
  <c r="F247" i="5" s="1"/>
  <c r="I246" i="5"/>
  <c r="J246" i="5" s="1"/>
  <c r="E246" i="5"/>
  <c r="F246" i="5" s="1"/>
  <c r="I245" i="5"/>
  <c r="J245" i="5" s="1"/>
  <c r="E245" i="5"/>
  <c r="F245" i="5" s="1"/>
  <c r="I244" i="5"/>
  <c r="J244" i="5" s="1"/>
  <c r="E244" i="5"/>
  <c r="F244" i="5" s="1"/>
  <c r="I243" i="5"/>
  <c r="J243" i="5" s="1"/>
  <c r="E243" i="5"/>
  <c r="F243" i="5" s="1"/>
  <c r="I242" i="5"/>
  <c r="J242" i="5" s="1"/>
  <c r="E242" i="5"/>
  <c r="F242" i="5" s="1"/>
  <c r="I241" i="5"/>
  <c r="J241" i="5" s="1"/>
  <c r="E241" i="5"/>
  <c r="F241" i="5" s="1"/>
  <c r="I240" i="5"/>
  <c r="J240" i="5" s="1"/>
  <c r="E240" i="5"/>
  <c r="F240" i="5" s="1"/>
  <c r="I239" i="5"/>
  <c r="J239" i="5" s="1"/>
  <c r="E239" i="5"/>
  <c r="F239" i="5" s="1"/>
  <c r="I238" i="5"/>
  <c r="J238" i="5" s="1"/>
  <c r="E238" i="5"/>
  <c r="F238" i="5" s="1"/>
  <c r="I237" i="5"/>
  <c r="J237" i="5" s="1"/>
  <c r="E237" i="5"/>
  <c r="F237" i="5" s="1"/>
  <c r="I236" i="5"/>
  <c r="J236" i="5" s="1"/>
  <c r="E236" i="5"/>
  <c r="F236" i="5" s="1"/>
  <c r="I235" i="5"/>
  <c r="J235" i="5" s="1"/>
  <c r="E235" i="5"/>
  <c r="H233" i="5"/>
  <c r="G233" i="5"/>
  <c r="D233" i="5"/>
  <c r="C233" i="5"/>
  <c r="I232" i="5"/>
  <c r="J232" i="5" s="1"/>
  <c r="E232" i="5"/>
  <c r="F232" i="5" s="1"/>
  <c r="I231" i="5"/>
  <c r="J231" i="5" s="1"/>
  <c r="E231" i="5"/>
  <c r="F231" i="5" s="1"/>
  <c r="I230" i="5"/>
  <c r="J230" i="5" s="1"/>
  <c r="E230" i="5"/>
  <c r="F230" i="5" s="1"/>
  <c r="I229" i="5"/>
  <c r="J229" i="5" s="1"/>
  <c r="E229" i="5"/>
  <c r="F229" i="5" s="1"/>
  <c r="I228" i="5"/>
  <c r="J228" i="5" s="1"/>
  <c r="E228" i="5"/>
  <c r="F228" i="5" s="1"/>
  <c r="I227" i="5"/>
  <c r="J227" i="5" s="1"/>
  <c r="E227" i="5"/>
  <c r="F227" i="5" s="1"/>
  <c r="I226" i="5"/>
  <c r="J226" i="5" s="1"/>
  <c r="E226" i="5"/>
  <c r="F226" i="5" s="1"/>
  <c r="I225" i="5"/>
  <c r="J225" i="5" s="1"/>
  <c r="E225" i="5"/>
  <c r="F225" i="5" s="1"/>
  <c r="I224" i="5"/>
  <c r="J224" i="5" s="1"/>
  <c r="E224" i="5"/>
  <c r="F224" i="5" s="1"/>
  <c r="I223" i="5"/>
  <c r="J223" i="5" s="1"/>
  <c r="E223" i="5"/>
  <c r="F223" i="5" s="1"/>
  <c r="I222" i="5"/>
  <c r="J222" i="5" s="1"/>
  <c r="E222" i="5"/>
  <c r="F222" i="5" s="1"/>
  <c r="I221" i="5"/>
  <c r="J221" i="5" s="1"/>
  <c r="E221" i="5"/>
  <c r="F221" i="5" s="1"/>
  <c r="I220" i="5"/>
  <c r="J220" i="5" s="1"/>
  <c r="E220" i="5"/>
  <c r="F220" i="5" s="1"/>
  <c r="I219" i="5"/>
  <c r="J219" i="5" s="1"/>
  <c r="E219" i="5"/>
  <c r="F219" i="5" s="1"/>
  <c r="I218" i="5"/>
  <c r="J218" i="5" s="1"/>
  <c r="E218" i="5"/>
  <c r="F218" i="5" s="1"/>
  <c r="I217" i="5"/>
  <c r="J217" i="5" s="1"/>
  <c r="E217" i="5"/>
  <c r="F217" i="5" s="1"/>
  <c r="I216" i="5"/>
  <c r="J216" i="5" s="1"/>
  <c r="E216" i="5"/>
  <c r="F216" i="5" s="1"/>
  <c r="I215" i="5"/>
  <c r="J215" i="5" s="1"/>
  <c r="E215" i="5"/>
  <c r="F215" i="5" s="1"/>
  <c r="I214" i="5"/>
  <c r="J214" i="5" s="1"/>
  <c r="E214" i="5"/>
  <c r="F214" i="5" s="1"/>
  <c r="I213" i="5"/>
  <c r="J213" i="5" s="1"/>
  <c r="E213" i="5"/>
  <c r="F213" i="5" s="1"/>
  <c r="I212" i="5"/>
  <c r="J212" i="5" s="1"/>
  <c r="E212" i="5"/>
  <c r="F212" i="5" s="1"/>
  <c r="I211" i="5"/>
  <c r="J211" i="5" s="1"/>
  <c r="E211" i="5"/>
  <c r="F211" i="5" s="1"/>
  <c r="I210" i="5"/>
  <c r="J210" i="5" s="1"/>
  <c r="E210" i="5"/>
  <c r="F210" i="5" s="1"/>
  <c r="I209" i="5"/>
  <c r="J209" i="5" s="1"/>
  <c r="E209" i="5"/>
  <c r="F209" i="5" s="1"/>
  <c r="I208" i="5"/>
  <c r="J208" i="5" s="1"/>
  <c r="E208" i="5"/>
  <c r="F208" i="5" s="1"/>
  <c r="I207" i="5"/>
  <c r="J207" i="5" s="1"/>
  <c r="E207" i="5"/>
  <c r="F207" i="5" s="1"/>
  <c r="I206" i="5"/>
  <c r="J206" i="5" s="1"/>
  <c r="E206" i="5"/>
  <c r="F206" i="5" s="1"/>
  <c r="I205" i="5"/>
  <c r="J205" i="5" s="1"/>
  <c r="E205" i="5"/>
  <c r="F205" i="5" s="1"/>
  <c r="I204" i="5"/>
  <c r="J204" i="5" s="1"/>
  <c r="E204" i="5"/>
  <c r="F204" i="5" s="1"/>
  <c r="I203" i="5"/>
  <c r="E203" i="5"/>
  <c r="F203" i="5" s="1"/>
  <c r="H201" i="5"/>
  <c r="G201" i="5"/>
  <c r="D201" i="5"/>
  <c r="C201" i="5"/>
  <c r="I200" i="5"/>
  <c r="J200" i="5" s="1"/>
  <c r="E200" i="5"/>
  <c r="F200" i="5" s="1"/>
  <c r="I199" i="5"/>
  <c r="J199" i="5" s="1"/>
  <c r="E199" i="5"/>
  <c r="F199" i="5" s="1"/>
  <c r="I198" i="5"/>
  <c r="J198" i="5" s="1"/>
  <c r="E198" i="5"/>
  <c r="F198" i="5" s="1"/>
  <c r="I197" i="5"/>
  <c r="J197" i="5" s="1"/>
  <c r="E197" i="5"/>
  <c r="F197" i="5" s="1"/>
  <c r="I196" i="5"/>
  <c r="J196" i="5" s="1"/>
  <c r="E196" i="5"/>
  <c r="F196" i="5" s="1"/>
  <c r="I195" i="5"/>
  <c r="J195" i="5" s="1"/>
  <c r="E195" i="5"/>
  <c r="F195" i="5" s="1"/>
  <c r="I194" i="5"/>
  <c r="J194" i="5" s="1"/>
  <c r="E194" i="5"/>
  <c r="F194" i="5" s="1"/>
  <c r="I193" i="5"/>
  <c r="J193" i="5" s="1"/>
  <c r="E193" i="5"/>
  <c r="F193" i="5" s="1"/>
  <c r="I192" i="5"/>
  <c r="J192" i="5" s="1"/>
  <c r="E192" i="5"/>
  <c r="F192" i="5" s="1"/>
  <c r="I191" i="5"/>
  <c r="J191" i="5" s="1"/>
  <c r="E191" i="5"/>
  <c r="F191" i="5" s="1"/>
  <c r="I190" i="5"/>
  <c r="J190" i="5" s="1"/>
  <c r="E190" i="5"/>
  <c r="F190" i="5" s="1"/>
  <c r="I189" i="5"/>
  <c r="J189" i="5" s="1"/>
  <c r="E189" i="5"/>
  <c r="F189" i="5" s="1"/>
  <c r="I188" i="5"/>
  <c r="J188" i="5" s="1"/>
  <c r="E188" i="5"/>
  <c r="F188" i="5" s="1"/>
  <c r="I187" i="5"/>
  <c r="J187" i="5" s="1"/>
  <c r="E187" i="5"/>
  <c r="F187" i="5" s="1"/>
  <c r="I186" i="5"/>
  <c r="J186" i="5" s="1"/>
  <c r="E186" i="5"/>
  <c r="F186" i="5" s="1"/>
  <c r="I185" i="5"/>
  <c r="E185" i="5"/>
  <c r="F185" i="5" s="1"/>
  <c r="I184" i="5"/>
  <c r="J184" i="5" s="1"/>
  <c r="E184" i="5"/>
  <c r="F184" i="5" s="1"/>
  <c r="I183" i="5"/>
  <c r="J183" i="5" s="1"/>
  <c r="E183" i="5"/>
  <c r="F183" i="5" s="1"/>
  <c r="H181" i="5"/>
  <c r="G181" i="5"/>
  <c r="D181" i="5"/>
  <c r="C181" i="5"/>
  <c r="I180" i="5"/>
  <c r="J180" i="5" s="1"/>
  <c r="E180" i="5"/>
  <c r="F180" i="5" s="1"/>
  <c r="I179" i="5"/>
  <c r="J179" i="5" s="1"/>
  <c r="E179" i="5"/>
  <c r="F179" i="5" s="1"/>
  <c r="I178" i="5"/>
  <c r="J178" i="5" s="1"/>
  <c r="E178" i="5"/>
  <c r="F178" i="5" s="1"/>
  <c r="I177" i="5"/>
  <c r="J177" i="5" s="1"/>
  <c r="E177" i="5"/>
  <c r="F177" i="5" s="1"/>
  <c r="I176" i="5"/>
  <c r="J176" i="5" s="1"/>
  <c r="E176" i="5"/>
  <c r="F176" i="5" s="1"/>
  <c r="I175" i="5"/>
  <c r="J175" i="5" s="1"/>
  <c r="E175" i="5"/>
  <c r="F175" i="5" s="1"/>
  <c r="I174" i="5"/>
  <c r="J174" i="5" s="1"/>
  <c r="F174" i="5"/>
  <c r="E174" i="5"/>
  <c r="I173" i="5"/>
  <c r="J173" i="5" s="1"/>
  <c r="E173" i="5"/>
  <c r="F173" i="5" s="1"/>
  <c r="I172" i="5"/>
  <c r="J172" i="5" s="1"/>
  <c r="E172" i="5"/>
  <c r="F172" i="5" s="1"/>
  <c r="I171" i="5"/>
  <c r="J171" i="5" s="1"/>
  <c r="E171" i="5"/>
  <c r="H166" i="5"/>
  <c r="G166" i="5"/>
  <c r="D166" i="5"/>
  <c r="C166" i="5"/>
  <c r="I165" i="5"/>
  <c r="J165" i="5" s="1"/>
  <c r="E165" i="5"/>
  <c r="F165" i="5" s="1"/>
  <c r="I164" i="5"/>
  <c r="J164" i="5" s="1"/>
  <c r="E164" i="5"/>
  <c r="F164" i="5" s="1"/>
  <c r="I163" i="5"/>
  <c r="J163" i="5" s="1"/>
  <c r="E163" i="5"/>
  <c r="F163" i="5" s="1"/>
  <c r="I162" i="5"/>
  <c r="J162" i="5" s="1"/>
  <c r="E162" i="5"/>
  <c r="F162" i="5" s="1"/>
  <c r="I161" i="5"/>
  <c r="J161" i="5" s="1"/>
  <c r="E161" i="5"/>
  <c r="F161" i="5" s="1"/>
  <c r="I160" i="5"/>
  <c r="J160" i="5" s="1"/>
  <c r="E160" i="5"/>
  <c r="F160" i="5" s="1"/>
  <c r="I159" i="5"/>
  <c r="J159" i="5" s="1"/>
  <c r="E159" i="5"/>
  <c r="F159" i="5" s="1"/>
  <c r="I158" i="5"/>
  <c r="J158" i="5" s="1"/>
  <c r="E158" i="5"/>
  <c r="F158" i="5" s="1"/>
  <c r="I157" i="5"/>
  <c r="J157" i="5" s="1"/>
  <c r="E157" i="5"/>
  <c r="F157" i="5" s="1"/>
  <c r="I156" i="5"/>
  <c r="J156" i="5" s="1"/>
  <c r="E156" i="5"/>
  <c r="F156" i="5" s="1"/>
  <c r="I155" i="5"/>
  <c r="J155" i="5" s="1"/>
  <c r="E155" i="5"/>
  <c r="F155" i="5" s="1"/>
  <c r="I154" i="5"/>
  <c r="J154" i="5" s="1"/>
  <c r="E154" i="5"/>
  <c r="F154" i="5" s="1"/>
  <c r="I153" i="5"/>
  <c r="J153" i="5" s="1"/>
  <c r="E153" i="5"/>
  <c r="F153" i="5" s="1"/>
  <c r="I152" i="5"/>
  <c r="J152" i="5" s="1"/>
  <c r="E152" i="5"/>
  <c r="F152" i="5" s="1"/>
  <c r="I151" i="5"/>
  <c r="J151" i="5" s="1"/>
  <c r="E151" i="5"/>
  <c r="F151" i="5" s="1"/>
  <c r="I150" i="5"/>
  <c r="J150" i="5" s="1"/>
  <c r="E150" i="5"/>
  <c r="F150" i="5" s="1"/>
  <c r="I149" i="5"/>
  <c r="J149" i="5" s="1"/>
  <c r="E149" i="5"/>
  <c r="F149" i="5" s="1"/>
  <c r="I148" i="5"/>
  <c r="J148" i="5" s="1"/>
  <c r="E148" i="5"/>
  <c r="F148" i="5" s="1"/>
  <c r="I147" i="5"/>
  <c r="J147" i="5" s="1"/>
  <c r="E147" i="5"/>
  <c r="F147" i="5" s="1"/>
  <c r="I146" i="5"/>
  <c r="J146" i="5" s="1"/>
  <c r="E146" i="5"/>
  <c r="F146" i="5" s="1"/>
  <c r="I145" i="5"/>
  <c r="J145" i="5" s="1"/>
  <c r="E145" i="5"/>
  <c r="F145" i="5" s="1"/>
  <c r="I144" i="5"/>
  <c r="J144" i="5" s="1"/>
  <c r="E144" i="5"/>
  <c r="F144" i="5" s="1"/>
  <c r="I143" i="5"/>
  <c r="J143" i="5" s="1"/>
  <c r="E143" i="5"/>
  <c r="F143" i="5" s="1"/>
  <c r="I142" i="5"/>
  <c r="J142" i="5" s="1"/>
  <c r="E142" i="5"/>
  <c r="F142" i="5" s="1"/>
  <c r="I141" i="5"/>
  <c r="J141" i="5" s="1"/>
  <c r="E141" i="5"/>
  <c r="F141" i="5" s="1"/>
  <c r="I140" i="5"/>
  <c r="J140" i="5" s="1"/>
  <c r="E140" i="5"/>
  <c r="F140" i="5" s="1"/>
  <c r="I139" i="5"/>
  <c r="J139" i="5" s="1"/>
  <c r="E139" i="5"/>
  <c r="F139" i="5" s="1"/>
  <c r="I138" i="5"/>
  <c r="J138" i="5" s="1"/>
  <c r="E138" i="5"/>
  <c r="F138" i="5" s="1"/>
  <c r="I137" i="5"/>
  <c r="J137" i="5" s="1"/>
  <c r="E137" i="5"/>
  <c r="F137" i="5" s="1"/>
  <c r="I136" i="5"/>
  <c r="J136" i="5" s="1"/>
  <c r="E136" i="5"/>
  <c r="F136" i="5" s="1"/>
  <c r="I135" i="5"/>
  <c r="J135" i="5" s="1"/>
  <c r="E135" i="5"/>
  <c r="F135" i="5" s="1"/>
  <c r="I134" i="5"/>
  <c r="J134" i="5" s="1"/>
  <c r="E134" i="5"/>
  <c r="F134" i="5" s="1"/>
  <c r="I133" i="5"/>
  <c r="J133" i="5" s="1"/>
  <c r="E133" i="5"/>
  <c r="F133" i="5" s="1"/>
  <c r="I132" i="5"/>
  <c r="J132" i="5" s="1"/>
  <c r="E132" i="5"/>
  <c r="F132" i="5" s="1"/>
  <c r="I131" i="5"/>
  <c r="J131" i="5" s="1"/>
  <c r="E131" i="5"/>
  <c r="F131" i="5" s="1"/>
  <c r="I130" i="5"/>
  <c r="J130" i="5" s="1"/>
  <c r="E130" i="5"/>
  <c r="E166" i="5" s="1"/>
  <c r="H128" i="5"/>
  <c r="G128" i="5"/>
  <c r="D128" i="5"/>
  <c r="C128" i="5"/>
  <c r="I127" i="5"/>
  <c r="J127" i="5" s="1"/>
  <c r="E127" i="5"/>
  <c r="F127" i="5" s="1"/>
  <c r="I126" i="5"/>
  <c r="J126" i="5" s="1"/>
  <c r="E126" i="5"/>
  <c r="F126" i="5" s="1"/>
  <c r="I125" i="5"/>
  <c r="J125" i="5" s="1"/>
  <c r="E125" i="5"/>
  <c r="F125" i="5" s="1"/>
  <c r="I124" i="5"/>
  <c r="J124" i="5" s="1"/>
  <c r="E124" i="5"/>
  <c r="F124" i="5" s="1"/>
  <c r="I123" i="5"/>
  <c r="J123" i="5" s="1"/>
  <c r="E123" i="5"/>
  <c r="F123" i="5" s="1"/>
  <c r="I122" i="5"/>
  <c r="J122" i="5" s="1"/>
  <c r="E122" i="5"/>
  <c r="F122" i="5" s="1"/>
  <c r="I121" i="5"/>
  <c r="J121" i="5" s="1"/>
  <c r="E121" i="5"/>
  <c r="F121" i="5" s="1"/>
  <c r="I120" i="5"/>
  <c r="J120" i="5" s="1"/>
  <c r="E120" i="5"/>
  <c r="F120" i="5" s="1"/>
  <c r="I119" i="5"/>
  <c r="J119" i="5" s="1"/>
  <c r="E119" i="5"/>
  <c r="F119" i="5" s="1"/>
  <c r="I118" i="5"/>
  <c r="J118" i="5" s="1"/>
  <c r="E118" i="5"/>
  <c r="F118" i="5" s="1"/>
  <c r="I117" i="5"/>
  <c r="J117" i="5" s="1"/>
  <c r="E117" i="5"/>
  <c r="F117" i="5" s="1"/>
  <c r="I116" i="5"/>
  <c r="J116" i="5" s="1"/>
  <c r="E116" i="5"/>
  <c r="F116" i="5" s="1"/>
  <c r="I115" i="5"/>
  <c r="J115" i="5" s="1"/>
  <c r="E115" i="5"/>
  <c r="F115" i="5" s="1"/>
  <c r="I114" i="5"/>
  <c r="J114" i="5" s="1"/>
  <c r="E114" i="5"/>
  <c r="F114" i="5" s="1"/>
  <c r="I113" i="5"/>
  <c r="J113" i="5" s="1"/>
  <c r="E113" i="5"/>
  <c r="F113" i="5" s="1"/>
  <c r="I112" i="5"/>
  <c r="J112" i="5" s="1"/>
  <c r="E112" i="5"/>
  <c r="F112" i="5" s="1"/>
  <c r="I111" i="5"/>
  <c r="J111" i="5" s="1"/>
  <c r="E111" i="5"/>
  <c r="F111" i="5" s="1"/>
  <c r="I110" i="5"/>
  <c r="J110" i="5" s="1"/>
  <c r="E110" i="5"/>
  <c r="F110" i="5" s="1"/>
  <c r="I109" i="5"/>
  <c r="J109" i="5" s="1"/>
  <c r="E109" i="5"/>
  <c r="F109" i="5" s="1"/>
  <c r="I108" i="5"/>
  <c r="J108" i="5" s="1"/>
  <c r="E108" i="5"/>
  <c r="F108" i="5" s="1"/>
  <c r="I107" i="5"/>
  <c r="J107" i="5" s="1"/>
  <c r="E107" i="5"/>
  <c r="F107" i="5" s="1"/>
  <c r="I106" i="5"/>
  <c r="J106" i="5" s="1"/>
  <c r="E106" i="5"/>
  <c r="F106" i="5" s="1"/>
  <c r="I105" i="5"/>
  <c r="J105" i="5" s="1"/>
  <c r="E105" i="5"/>
  <c r="F105" i="5" s="1"/>
  <c r="I104" i="5"/>
  <c r="J104" i="5" s="1"/>
  <c r="E104" i="5"/>
  <c r="F104" i="5" s="1"/>
  <c r="I103" i="5"/>
  <c r="J103" i="5" s="1"/>
  <c r="E103" i="5"/>
  <c r="F103" i="5" s="1"/>
  <c r="I102" i="5"/>
  <c r="J102" i="5" s="1"/>
  <c r="E102" i="5"/>
  <c r="F102" i="5" s="1"/>
  <c r="I101" i="5"/>
  <c r="J101" i="5" s="1"/>
  <c r="E101" i="5"/>
  <c r="F101" i="5" s="1"/>
  <c r="I100" i="5"/>
  <c r="J100" i="5" s="1"/>
  <c r="E100" i="5"/>
  <c r="F100" i="5" s="1"/>
  <c r="I99" i="5"/>
  <c r="E99" i="5"/>
  <c r="H97" i="5"/>
  <c r="G97" i="5"/>
  <c r="D97" i="5"/>
  <c r="C97" i="5"/>
  <c r="I96" i="5"/>
  <c r="J96" i="5" s="1"/>
  <c r="E96" i="5"/>
  <c r="F96" i="5" s="1"/>
  <c r="I95" i="5"/>
  <c r="J95" i="5" s="1"/>
  <c r="E95" i="5"/>
  <c r="F95" i="5" s="1"/>
  <c r="I94" i="5"/>
  <c r="J94" i="5" s="1"/>
  <c r="E94" i="5"/>
  <c r="F94" i="5" s="1"/>
  <c r="I93" i="5"/>
  <c r="J93" i="5" s="1"/>
  <c r="E93" i="5"/>
  <c r="F93" i="5" s="1"/>
  <c r="I92" i="5"/>
  <c r="J92" i="5" s="1"/>
  <c r="E92" i="5"/>
  <c r="F92" i="5" s="1"/>
  <c r="I91" i="5"/>
  <c r="J91" i="5" s="1"/>
  <c r="E91" i="5"/>
  <c r="F91" i="5" s="1"/>
  <c r="I90" i="5"/>
  <c r="J90" i="5" s="1"/>
  <c r="E90" i="5"/>
  <c r="F90" i="5" s="1"/>
  <c r="I89" i="5"/>
  <c r="J89" i="5" s="1"/>
  <c r="E89" i="5"/>
  <c r="F89" i="5" s="1"/>
  <c r="I88" i="5"/>
  <c r="J88" i="5" s="1"/>
  <c r="E88" i="5"/>
  <c r="F88" i="5" s="1"/>
  <c r="I87" i="5"/>
  <c r="J87" i="5" s="1"/>
  <c r="E87" i="5"/>
  <c r="F87" i="5" s="1"/>
  <c r="I86" i="5"/>
  <c r="J86" i="5" s="1"/>
  <c r="E86" i="5"/>
  <c r="F86" i="5" s="1"/>
  <c r="I85" i="5"/>
  <c r="J85" i="5" s="1"/>
  <c r="E85" i="5"/>
  <c r="F85" i="5" s="1"/>
  <c r="I84" i="5"/>
  <c r="J84" i="5" s="1"/>
  <c r="E84" i="5"/>
  <c r="F84" i="5" s="1"/>
  <c r="I83" i="5"/>
  <c r="J83" i="5" s="1"/>
  <c r="E83" i="5"/>
  <c r="F83" i="5" s="1"/>
  <c r="I82" i="5"/>
  <c r="J82" i="5" s="1"/>
  <c r="E82" i="5"/>
  <c r="F82" i="5" s="1"/>
  <c r="I81" i="5"/>
  <c r="E81" i="5"/>
  <c r="F81" i="5" s="1"/>
  <c r="H76" i="5"/>
  <c r="G76" i="5"/>
  <c r="D76" i="5"/>
  <c r="C76" i="5"/>
  <c r="I75" i="5"/>
  <c r="J75" i="5" s="1"/>
  <c r="E75" i="5"/>
  <c r="F75" i="5" s="1"/>
  <c r="I74" i="5"/>
  <c r="J74" i="5" s="1"/>
  <c r="E74" i="5"/>
  <c r="F74" i="5" s="1"/>
  <c r="I73" i="5"/>
  <c r="J73" i="5" s="1"/>
  <c r="E73" i="5"/>
  <c r="F73" i="5" s="1"/>
  <c r="I72" i="5"/>
  <c r="J72" i="5" s="1"/>
  <c r="E72" i="5"/>
  <c r="F72" i="5" s="1"/>
  <c r="I71" i="5"/>
  <c r="J71" i="5" s="1"/>
  <c r="E71" i="5"/>
  <c r="F71" i="5" s="1"/>
  <c r="I70" i="5"/>
  <c r="J70" i="5" s="1"/>
  <c r="E70" i="5"/>
  <c r="F70" i="5" s="1"/>
  <c r="I69" i="5"/>
  <c r="J69" i="5" s="1"/>
  <c r="E69" i="5"/>
  <c r="F69" i="5" s="1"/>
  <c r="I68" i="5"/>
  <c r="J68" i="5" s="1"/>
  <c r="E68" i="5"/>
  <c r="F68" i="5" s="1"/>
  <c r="I67" i="5"/>
  <c r="J67" i="5" s="1"/>
  <c r="E67" i="5"/>
  <c r="F67" i="5" s="1"/>
  <c r="I66" i="5"/>
  <c r="J66" i="5" s="1"/>
  <c r="E66" i="5"/>
  <c r="F66" i="5" s="1"/>
  <c r="I65" i="5"/>
  <c r="J65" i="5" s="1"/>
  <c r="E65" i="5"/>
  <c r="F65" i="5" s="1"/>
  <c r="I64" i="5"/>
  <c r="J64" i="5" s="1"/>
  <c r="E64" i="5"/>
  <c r="F64" i="5" s="1"/>
  <c r="I63" i="5"/>
  <c r="J63" i="5" s="1"/>
  <c r="E63" i="5"/>
  <c r="F63" i="5" s="1"/>
  <c r="I62" i="5"/>
  <c r="J62" i="5" s="1"/>
  <c r="E62" i="5"/>
  <c r="F62" i="5" s="1"/>
  <c r="I61" i="5"/>
  <c r="J61" i="5" s="1"/>
  <c r="E61" i="5"/>
  <c r="F61" i="5" s="1"/>
  <c r="I60" i="5"/>
  <c r="J60" i="5" s="1"/>
  <c r="E60" i="5"/>
  <c r="F60" i="5" s="1"/>
  <c r="I59" i="5"/>
  <c r="J59" i="5" s="1"/>
  <c r="E59" i="5"/>
  <c r="F59" i="5" s="1"/>
  <c r="I58" i="5"/>
  <c r="J58" i="5" s="1"/>
  <c r="E58" i="5"/>
  <c r="F58" i="5" s="1"/>
  <c r="I57" i="5"/>
  <c r="J57" i="5" s="1"/>
  <c r="E57" i="5"/>
  <c r="F57" i="5" s="1"/>
  <c r="I56" i="5"/>
  <c r="J56" i="5" s="1"/>
  <c r="E56" i="5"/>
  <c r="F56" i="5" s="1"/>
  <c r="H54" i="5"/>
  <c r="G54" i="5"/>
  <c r="D54" i="5"/>
  <c r="C54" i="5"/>
  <c r="I53" i="5"/>
  <c r="J53" i="5" s="1"/>
  <c r="E53" i="5"/>
  <c r="F53" i="5" s="1"/>
  <c r="I52" i="5"/>
  <c r="J52" i="5" s="1"/>
  <c r="E52" i="5"/>
  <c r="F52" i="5" s="1"/>
  <c r="I51" i="5"/>
  <c r="J51" i="5" s="1"/>
  <c r="E51" i="5"/>
  <c r="F51" i="5" s="1"/>
  <c r="I50" i="5"/>
  <c r="J50" i="5" s="1"/>
  <c r="E50" i="5"/>
  <c r="F50" i="5" s="1"/>
  <c r="I49" i="5"/>
  <c r="J49" i="5" s="1"/>
  <c r="E49" i="5"/>
  <c r="F49" i="5" s="1"/>
  <c r="I48" i="5"/>
  <c r="J48" i="5" s="1"/>
  <c r="E48" i="5"/>
  <c r="F48" i="5" s="1"/>
  <c r="I47" i="5"/>
  <c r="J47" i="5" s="1"/>
  <c r="E47" i="5"/>
  <c r="F47" i="5" s="1"/>
  <c r="I46" i="5"/>
  <c r="J46" i="5" s="1"/>
  <c r="E46" i="5"/>
  <c r="F46" i="5" s="1"/>
  <c r="I45" i="5"/>
  <c r="J45" i="5" s="1"/>
  <c r="E45" i="5"/>
  <c r="F45" i="5" s="1"/>
  <c r="I44" i="5"/>
  <c r="J44" i="5" s="1"/>
  <c r="E44" i="5"/>
  <c r="F44" i="5" s="1"/>
  <c r="I43" i="5"/>
  <c r="J43" i="5" s="1"/>
  <c r="E43" i="5"/>
  <c r="F43" i="5" s="1"/>
  <c r="I42" i="5"/>
  <c r="J42" i="5" s="1"/>
  <c r="E42" i="5"/>
  <c r="F42" i="5" s="1"/>
  <c r="I41" i="5"/>
  <c r="J41" i="5" s="1"/>
  <c r="E41" i="5"/>
  <c r="F41" i="5" s="1"/>
  <c r="I40" i="5"/>
  <c r="J40" i="5" s="1"/>
  <c r="E40" i="5"/>
  <c r="F40" i="5" s="1"/>
  <c r="I39" i="5"/>
  <c r="J39" i="5" s="1"/>
  <c r="E39" i="5"/>
  <c r="F39" i="5" s="1"/>
  <c r="I38" i="5"/>
  <c r="J38" i="5" s="1"/>
  <c r="E38" i="5"/>
  <c r="F38" i="5" s="1"/>
  <c r="I37" i="5"/>
  <c r="J37" i="5" s="1"/>
  <c r="E37" i="5"/>
  <c r="F37" i="5" s="1"/>
  <c r="I36" i="5"/>
  <c r="J36" i="5" s="1"/>
  <c r="E36" i="5"/>
  <c r="F36" i="5" s="1"/>
  <c r="I35" i="5"/>
  <c r="J35" i="5" s="1"/>
  <c r="E35" i="5"/>
  <c r="F35" i="5" s="1"/>
  <c r="I34" i="5"/>
  <c r="J34" i="5" s="1"/>
  <c r="E34" i="5"/>
  <c r="F34" i="5" s="1"/>
  <c r="I33" i="5"/>
  <c r="J33" i="5" s="1"/>
  <c r="E33" i="5"/>
  <c r="F33" i="5" s="1"/>
  <c r="I32" i="5"/>
  <c r="J32" i="5" s="1"/>
  <c r="E32" i="5"/>
  <c r="F32" i="5" s="1"/>
  <c r="I31" i="5"/>
  <c r="J31" i="5" s="1"/>
  <c r="E31" i="5"/>
  <c r="F31" i="5" s="1"/>
  <c r="I30" i="5"/>
  <c r="J30" i="5" s="1"/>
  <c r="E30" i="5"/>
  <c r="F30" i="5" s="1"/>
  <c r="I29" i="5"/>
  <c r="J29" i="5" s="1"/>
  <c r="E29" i="5"/>
  <c r="F29" i="5" s="1"/>
  <c r="I28" i="5"/>
  <c r="J28" i="5" s="1"/>
  <c r="E28" i="5"/>
  <c r="F28" i="5" s="1"/>
  <c r="I27" i="5"/>
  <c r="J27" i="5" s="1"/>
  <c r="E27" i="5"/>
  <c r="F27" i="5" s="1"/>
  <c r="I26" i="5"/>
  <c r="J26" i="5" s="1"/>
  <c r="E26" i="5"/>
  <c r="F26" i="5" s="1"/>
  <c r="I25" i="5"/>
  <c r="J25" i="5" s="1"/>
  <c r="E25" i="5"/>
  <c r="F25" i="5" s="1"/>
  <c r="H23" i="5"/>
  <c r="G23" i="5"/>
  <c r="D23" i="5"/>
  <c r="C23" i="5"/>
  <c r="I22" i="5"/>
  <c r="J22" i="5" s="1"/>
  <c r="E22" i="5"/>
  <c r="F22" i="5" s="1"/>
  <c r="I21" i="5"/>
  <c r="J21" i="5" s="1"/>
  <c r="E21" i="5"/>
  <c r="F21" i="5" s="1"/>
  <c r="I20" i="5"/>
  <c r="J20" i="5" s="1"/>
  <c r="E20" i="5"/>
  <c r="F20" i="5" s="1"/>
  <c r="I19" i="5"/>
  <c r="J19" i="5" s="1"/>
  <c r="E19" i="5"/>
  <c r="F19" i="5" s="1"/>
  <c r="I18" i="5"/>
  <c r="J18" i="5" s="1"/>
  <c r="E18" i="5"/>
  <c r="F18" i="5" s="1"/>
  <c r="I17" i="5"/>
  <c r="J17" i="5" s="1"/>
  <c r="E17" i="5"/>
  <c r="F17" i="5" s="1"/>
  <c r="I16" i="5"/>
  <c r="J16" i="5" s="1"/>
  <c r="E16" i="5"/>
  <c r="F16" i="5" s="1"/>
  <c r="I15" i="5"/>
  <c r="J15" i="5" s="1"/>
  <c r="E15" i="5"/>
  <c r="F15" i="5" s="1"/>
  <c r="I14" i="5"/>
  <c r="J14" i="5" s="1"/>
  <c r="E14" i="5"/>
  <c r="F14" i="5" s="1"/>
  <c r="I13" i="5"/>
  <c r="J13" i="5" s="1"/>
  <c r="E13" i="5"/>
  <c r="F13" i="5" s="1"/>
  <c r="I12" i="5"/>
  <c r="J12" i="5" s="1"/>
  <c r="E12" i="5"/>
  <c r="F12" i="5" s="1"/>
  <c r="I11" i="5"/>
  <c r="J11" i="5" s="1"/>
  <c r="E11" i="5"/>
  <c r="F11" i="5" s="1"/>
  <c r="I10" i="5"/>
  <c r="J10" i="5" s="1"/>
  <c r="E10" i="5"/>
  <c r="F10" i="5" s="1"/>
  <c r="J9" i="5"/>
  <c r="I9" i="5"/>
  <c r="E9" i="5"/>
  <c r="F9" i="5" s="1"/>
  <c r="I8" i="5"/>
  <c r="J8" i="5" s="1"/>
  <c r="E8" i="5"/>
  <c r="F8" i="5" s="1"/>
  <c r="I7" i="5"/>
  <c r="J7" i="5" s="1"/>
  <c r="E7" i="5"/>
  <c r="F7" i="5" s="1"/>
  <c r="H428" i="4"/>
  <c r="G428" i="4"/>
  <c r="D428" i="4"/>
  <c r="C428" i="4"/>
  <c r="I427" i="4"/>
  <c r="J427" i="4" s="1"/>
  <c r="E427" i="4"/>
  <c r="F427" i="4" s="1"/>
  <c r="I426" i="4"/>
  <c r="J426" i="4" s="1"/>
  <c r="E426" i="4"/>
  <c r="F426" i="4" s="1"/>
  <c r="I425" i="4"/>
  <c r="J425" i="4" s="1"/>
  <c r="E425" i="4"/>
  <c r="F425" i="4" s="1"/>
  <c r="I424" i="4"/>
  <c r="J424" i="4" s="1"/>
  <c r="E424" i="4"/>
  <c r="F424" i="4" s="1"/>
  <c r="I423" i="4"/>
  <c r="J423" i="4" s="1"/>
  <c r="E423" i="4"/>
  <c r="F423" i="4" s="1"/>
  <c r="I422" i="4"/>
  <c r="J422" i="4" s="1"/>
  <c r="E422" i="4"/>
  <c r="F422" i="4" s="1"/>
  <c r="I421" i="4"/>
  <c r="J421" i="4" s="1"/>
  <c r="E421" i="4"/>
  <c r="F421" i="4" s="1"/>
  <c r="I420" i="4"/>
  <c r="J420" i="4" s="1"/>
  <c r="E420" i="4"/>
  <c r="F420" i="4" s="1"/>
  <c r="I419" i="4"/>
  <c r="J419" i="4" s="1"/>
  <c r="E419" i="4"/>
  <c r="F419" i="4" s="1"/>
  <c r="I418" i="4"/>
  <c r="J418" i="4" s="1"/>
  <c r="E418" i="4"/>
  <c r="F418" i="4" s="1"/>
  <c r="I417" i="4"/>
  <c r="J417" i="4" s="1"/>
  <c r="E417" i="4"/>
  <c r="F417" i="4" s="1"/>
  <c r="I416" i="4"/>
  <c r="J416" i="4" s="1"/>
  <c r="E416" i="4"/>
  <c r="F416" i="4" s="1"/>
  <c r="I415" i="4"/>
  <c r="J415" i="4" s="1"/>
  <c r="E415" i="4"/>
  <c r="F415" i="4" s="1"/>
  <c r="I414" i="4"/>
  <c r="J414" i="4" s="1"/>
  <c r="E414" i="4"/>
  <c r="F414" i="4" s="1"/>
  <c r="I413" i="4"/>
  <c r="J413" i="4" s="1"/>
  <c r="E413" i="4"/>
  <c r="F413" i="4" s="1"/>
  <c r="I412" i="4"/>
  <c r="J412" i="4" s="1"/>
  <c r="E412" i="4"/>
  <c r="F412" i="4" s="1"/>
  <c r="I411" i="4"/>
  <c r="J411" i="4" s="1"/>
  <c r="E411" i="4"/>
  <c r="F411" i="4" s="1"/>
  <c r="I410" i="4"/>
  <c r="J410" i="4" s="1"/>
  <c r="E410" i="4"/>
  <c r="F410" i="4" s="1"/>
  <c r="I409" i="4"/>
  <c r="J409" i="4" s="1"/>
  <c r="E409" i="4"/>
  <c r="F409" i="4" s="1"/>
  <c r="I408" i="4"/>
  <c r="J408" i="4" s="1"/>
  <c r="E408" i="4"/>
  <c r="F408" i="4" s="1"/>
  <c r="I407" i="4"/>
  <c r="J407" i="4" s="1"/>
  <c r="E407" i="4"/>
  <c r="F407" i="4" s="1"/>
  <c r="I406" i="4"/>
  <c r="J406" i="4" s="1"/>
  <c r="E406" i="4"/>
  <c r="F406" i="4" s="1"/>
  <c r="I405" i="4"/>
  <c r="J405" i="4" s="1"/>
  <c r="E405" i="4"/>
  <c r="F405" i="4" s="1"/>
  <c r="I404" i="4"/>
  <c r="J404" i="4" s="1"/>
  <c r="E404" i="4"/>
  <c r="F404" i="4" s="1"/>
  <c r="I403" i="4"/>
  <c r="J403" i="4" s="1"/>
  <c r="E403" i="4"/>
  <c r="F403" i="4" s="1"/>
  <c r="I402" i="4"/>
  <c r="J402" i="4" s="1"/>
  <c r="E402" i="4"/>
  <c r="H400" i="4"/>
  <c r="G400" i="4"/>
  <c r="D400" i="4"/>
  <c r="C400" i="4"/>
  <c r="I399" i="4"/>
  <c r="J399" i="4" s="1"/>
  <c r="E399" i="4"/>
  <c r="F399" i="4" s="1"/>
  <c r="I398" i="4"/>
  <c r="J398" i="4" s="1"/>
  <c r="E398" i="4"/>
  <c r="F398" i="4" s="1"/>
  <c r="I397" i="4"/>
  <c r="J397" i="4" s="1"/>
  <c r="E397" i="4"/>
  <c r="F397" i="4" s="1"/>
  <c r="I396" i="4"/>
  <c r="J396" i="4" s="1"/>
  <c r="E396" i="4"/>
  <c r="F396" i="4" s="1"/>
  <c r="I395" i="4"/>
  <c r="J395" i="4" s="1"/>
  <c r="E395" i="4"/>
  <c r="F395" i="4" s="1"/>
  <c r="I394" i="4"/>
  <c r="J394" i="4" s="1"/>
  <c r="E394" i="4"/>
  <c r="F394" i="4" s="1"/>
  <c r="I393" i="4"/>
  <c r="J393" i="4" s="1"/>
  <c r="E393" i="4"/>
  <c r="F393" i="4" s="1"/>
  <c r="I392" i="4"/>
  <c r="J392" i="4" s="1"/>
  <c r="E392" i="4"/>
  <c r="F392" i="4" s="1"/>
  <c r="I391" i="4"/>
  <c r="J391" i="4" s="1"/>
  <c r="E391" i="4"/>
  <c r="F391" i="4" s="1"/>
  <c r="I390" i="4"/>
  <c r="J390" i="4" s="1"/>
  <c r="E390" i="4"/>
  <c r="F390" i="4" s="1"/>
  <c r="I389" i="4"/>
  <c r="J389" i="4" s="1"/>
  <c r="E389" i="4"/>
  <c r="F389" i="4" s="1"/>
  <c r="I388" i="4"/>
  <c r="J388" i="4" s="1"/>
  <c r="E388" i="4"/>
  <c r="F388" i="4" s="1"/>
  <c r="I387" i="4"/>
  <c r="J387" i="4" s="1"/>
  <c r="E387" i="4"/>
  <c r="F387" i="4" s="1"/>
  <c r="I386" i="4"/>
  <c r="J386" i="4" s="1"/>
  <c r="E386" i="4"/>
  <c r="F386" i="4" s="1"/>
  <c r="I385" i="4"/>
  <c r="J385" i="4" s="1"/>
  <c r="E385" i="4"/>
  <c r="F385" i="4" s="1"/>
  <c r="I384" i="4"/>
  <c r="J384" i="4" s="1"/>
  <c r="E384" i="4"/>
  <c r="F384" i="4" s="1"/>
  <c r="I383" i="4"/>
  <c r="J383" i="4" s="1"/>
  <c r="E383" i="4"/>
  <c r="F383" i="4" s="1"/>
  <c r="I382" i="4"/>
  <c r="J382" i="4" s="1"/>
  <c r="E382" i="4"/>
  <c r="F382" i="4" s="1"/>
  <c r="I381" i="4"/>
  <c r="J381" i="4" s="1"/>
  <c r="E381" i="4"/>
  <c r="F381" i="4" s="1"/>
  <c r="I380" i="4"/>
  <c r="E380" i="4"/>
  <c r="F380" i="4" s="1"/>
  <c r="I379" i="4"/>
  <c r="J379" i="4" s="1"/>
  <c r="E379" i="4"/>
  <c r="F379" i="4" s="1"/>
  <c r="H377" i="4"/>
  <c r="G377" i="4"/>
  <c r="D377" i="4"/>
  <c r="C377" i="4"/>
  <c r="I376" i="4"/>
  <c r="J376" i="4" s="1"/>
  <c r="E376" i="4"/>
  <c r="F376" i="4" s="1"/>
  <c r="I375" i="4"/>
  <c r="J375" i="4" s="1"/>
  <c r="E375" i="4"/>
  <c r="F375" i="4" s="1"/>
  <c r="I374" i="4"/>
  <c r="J374" i="4" s="1"/>
  <c r="E374" i="4"/>
  <c r="F374" i="4" s="1"/>
  <c r="I373" i="4"/>
  <c r="J373" i="4" s="1"/>
  <c r="E373" i="4"/>
  <c r="F373" i="4" s="1"/>
  <c r="I372" i="4"/>
  <c r="J372" i="4" s="1"/>
  <c r="E372" i="4"/>
  <c r="F372" i="4" s="1"/>
  <c r="J371" i="4"/>
  <c r="I371" i="4"/>
  <c r="E371" i="4"/>
  <c r="F371" i="4" s="1"/>
  <c r="I370" i="4"/>
  <c r="J370" i="4" s="1"/>
  <c r="E370" i="4"/>
  <c r="F370" i="4" s="1"/>
  <c r="I369" i="4"/>
  <c r="J369" i="4" s="1"/>
  <c r="E369" i="4"/>
  <c r="F369" i="4" s="1"/>
  <c r="I368" i="4"/>
  <c r="J368" i="4" s="1"/>
  <c r="E368" i="4"/>
  <c r="F368" i="4" s="1"/>
  <c r="I367" i="4"/>
  <c r="J367" i="4" s="1"/>
  <c r="E367" i="4"/>
  <c r="F367" i="4" s="1"/>
  <c r="I366" i="4"/>
  <c r="J366" i="4" s="1"/>
  <c r="E366" i="4"/>
  <c r="F366" i="4" s="1"/>
  <c r="I365" i="4"/>
  <c r="J365" i="4" s="1"/>
  <c r="E365" i="4"/>
  <c r="F365" i="4" s="1"/>
  <c r="I364" i="4"/>
  <c r="J364" i="4" s="1"/>
  <c r="E364" i="4"/>
  <c r="F364" i="4" s="1"/>
  <c r="I363" i="4"/>
  <c r="J363" i="4" s="1"/>
  <c r="E363" i="4"/>
  <c r="F363" i="4" s="1"/>
  <c r="I362" i="4"/>
  <c r="J362" i="4" s="1"/>
  <c r="E362" i="4"/>
  <c r="F362" i="4" s="1"/>
  <c r="I361" i="4"/>
  <c r="J361" i="4" s="1"/>
  <c r="E361" i="4"/>
  <c r="F361" i="4" s="1"/>
  <c r="I360" i="4"/>
  <c r="J360" i="4" s="1"/>
  <c r="E360" i="4"/>
  <c r="F360" i="4" s="1"/>
  <c r="I359" i="4"/>
  <c r="J359" i="4" s="1"/>
  <c r="E359" i="4"/>
  <c r="F359" i="4" s="1"/>
  <c r="J358" i="4"/>
  <c r="I358" i="4"/>
  <c r="E358" i="4"/>
  <c r="F358" i="4" s="1"/>
  <c r="I357" i="4"/>
  <c r="J357" i="4" s="1"/>
  <c r="E357" i="4"/>
  <c r="F357" i="4" s="1"/>
  <c r="I356" i="4"/>
  <c r="J356" i="4" s="1"/>
  <c r="E356" i="4"/>
  <c r="F356" i="4" s="1"/>
  <c r="I355" i="4"/>
  <c r="J355" i="4" s="1"/>
  <c r="E355" i="4"/>
  <c r="F355" i="4" s="1"/>
  <c r="I354" i="4"/>
  <c r="J354" i="4" s="1"/>
  <c r="E354" i="4"/>
  <c r="F354" i="4" s="1"/>
  <c r="I353" i="4"/>
  <c r="J353" i="4" s="1"/>
  <c r="E353" i="4"/>
  <c r="F353" i="4" s="1"/>
  <c r="I352" i="4"/>
  <c r="J352" i="4" s="1"/>
  <c r="E352" i="4"/>
  <c r="F352" i="4" s="1"/>
  <c r="I351" i="4"/>
  <c r="J351" i="4" s="1"/>
  <c r="E351" i="4"/>
  <c r="F351" i="4" s="1"/>
  <c r="I350" i="4"/>
  <c r="J350" i="4" s="1"/>
  <c r="E350" i="4"/>
  <c r="F350" i="4" s="1"/>
  <c r="I349" i="4"/>
  <c r="J349" i="4" s="1"/>
  <c r="E349" i="4"/>
  <c r="F349" i="4" s="1"/>
  <c r="I348" i="4"/>
  <c r="J348" i="4" s="1"/>
  <c r="E348" i="4"/>
  <c r="F348" i="4" s="1"/>
  <c r="H346" i="4"/>
  <c r="G346" i="4"/>
  <c r="D346" i="4"/>
  <c r="C346" i="4"/>
  <c r="I345" i="4"/>
  <c r="J345" i="4" s="1"/>
  <c r="E345" i="4"/>
  <c r="F345" i="4" s="1"/>
  <c r="I344" i="4"/>
  <c r="J344" i="4" s="1"/>
  <c r="E344" i="4"/>
  <c r="F344" i="4" s="1"/>
  <c r="I343" i="4"/>
  <c r="J343" i="4" s="1"/>
  <c r="E343" i="4"/>
  <c r="F343" i="4" s="1"/>
  <c r="I342" i="4"/>
  <c r="J342" i="4" s="1"/>
  <c r="E342" i="4"/>
  <c r="F342" i="4" s="1"/>
  <c r="I341" i="4"/>
  <c r="J341" i="4" s="1"/>
  <c r="E341" i="4"/>
  <c r="F341" i="4" s="1"/>
  <c r="I340" i="4"/>
  <c r="J340" i="4" s="1"/>
  <c r="E340" i="4"/>
  <c r="F340" i="4" s="1"/>
  <c r="I339" i="4"/>
  <c r="J339" i="4" s="1"/>
  <c r="E339" i="4"/>
  <c r="F339" i="4" s="1"/>
  <c r="I338" i="4"/>
  <c r="J338" i="4" s="1"/>
  <c r="E338" i="4"/>
  <c r="F338" i="4" s="1"/>
  <c r="I337" i="4"/>
  <c r="J337" i="4" s="1"/>
  <c r="E337" i="4"/>
  <c r="F337" i="4" s="1"/>
  <c r="I336" i="4"/>
  <c r="J336" i="4" s="1"/>
  <c r="E336" i="4"/>
  <c r="F336" i="4" s="1"/>
  <c r="I335" i="4"/>
  <c r="J335" i="4" s="1"/>
  <c r="E335" i="4"/>
  <c r="F335" i="4" s="1"/>
  <c r="I334" i="4"/>
  <c r="J334" i="4" s="1"/>
  <c r="E334" i="4"/>
  <c r="F334" i="4" s="1"/>
  <c r="I333" i="4"/>
  <c r="J333" i="4" s="1"/>
  <c r="E333" i="4"/>
  <c r="F333" i="4" s="1"/>
  <c r="I332" i="4"/>
  <c r="J332" i="4" s="1"/>
  <c r="E332" i="4"/>
  <c r="F332" i="4" s="1"/>
  <c r="I331" i="4"/>
  <c r="J331" i="4" s="1"/>
  <c r="E331" i="4"/>
  <c r="F331" i="4" s="1"/>
  <c r="H326" i="4"/>
  <c r="G326" i="4"/>
  <c r="C326" i="4"/>
  <c r="I325" i="4"/>
  <c r="J325" i="4" s="1"/>
  <c r="E325" i="4"/>
  <c r="F325" i="4" s="1"/>
  <c r="I324" i="4"/>
  <c r="J324" i="4" s="1"/>
  <c r="E324" i="4"/>
  <c r="F324" i="4" s="1"/>
  <c r="I323" i="4"/>
  <c r="J323" i="4" s="1"/>
  <c r="E323" i="4"/>
  <c r="F323" i="4" s="1"/>
  <c r="I322" i="4"/>
  <c r="J322" i="4" s="1"/>
  <c r="E322" i="4"/>
  <c r="F322" i="4" s="1"/>
  <c r="I321" i="4"/>
  <c r="J321" i="4" s="1"/>
  <c r="E321" i="4"/>
  <c r="F321" i="4" s="1"/>
  <c r="I320" i="4"/>
  <c r="J320" i="4" s="1"/>
  <c r="E320" i="4"/>
  <c r="F320" i="4" s="1"/>
  <c r="I319" i="4"/>
  <c r="J319" i="4" s="1"/>
  <c r="E319" i="4"/>
  <c r="F319" i="4" s="1"/>
  <c r="I318" i="4"/>
  <c r="J318" i="4" s="1"/>
  <c r="E318" i="4"/>
  <c r="F318" i="4" s="1"/>
  <c r="I317" i="4"/>
  <c r="J317" i="4" s="1"/>
  <c r="E317" i="4"/>
  <c r="F317" i="4" s="1"/>
  <c r="I316" i="4"/>
  <c r="J316" i="4" s="1"/>
  <c r="E316" i="4"/>
  <c r="F316" i="4" s="1"/>
  <c r="I315" i="4"/>
  <c r="J315" i="4" s="1"/>
  <c r="E315" i="4"/>
  <c r="F315" i="4" s="1"/>
  <c r="I314" i="4"/>
  <c r="J314" i="4" s="1"/>
  <c r="E314" i="4"/>
  <c r="F314" i="4" s="1"/>
  <c r="I313" i="4"/>
  <c r="J313" i="4" s="1"/>
  <c r="E313" i="4"/>
  <c r="F313" i="4" s="1"/>
  <c r="I312" i="4"/>
  <c r="J312" i="4" s="1"/>
  <c r="E312" i="4"/>
  <c r="F312" i="4" s="1"/>
  <c r="I311" i="4"/>
  <c r="J311" i="4" s="1"/>
  <c r="E311" i="4"/>
  <c r="F311" i="4" s="1"/>
  <c r="I310" i="4"/>
  <c r="J310" i="4" s="1"/>
  <c r="E310" i="4"/>
  <c r="F310" i="4" s="1"/>
  <c r="I309" i="4"/>
  <c r="J309" i="4" s="1"/>
  <c r="E309" i="4"/>
  <c r="F309" i="4" s="1"/>
  <c r="I308" i="4"/>
  <c r="J308" i="4" s="1"/>
  <c r="E308" i="4"/>
  <c r="F308" i="4" s="1"/>
  <c r="I307" i="4"/>
  <c r="J307" i="4" s="1"/>
  <c r="E307" i="4"/>
  <c r="F307" i="4" s="1"/>
  <c r="I306" i="4"/>
  <c r="J306" i="4" s="1"/>
  <c r="E306" i="4"/>
  <c r="F306" i="4" s="1"/>
  <c r="I305" i="4"/>
  <c r="J305" i="4" s="1"/>
  <c r="E305" i="4"/>
  <c r="F305" i="4" s="1"/>
  <c r="I304" i="4"/>
  <c r="J304" i="4" s="1"/>
  <c r="E304" i="4"/>
  <c r="F304" i="4" s="1"/>
  <c r="I303" i="4"/>
  <c r="J303" i="4" s="1"/>
  <c r="E303" i="4"/>
  <c r="F303" i="4" s="1"/>
  <c r="I302" i="4"/>
  <c r="J302" i="4" s="1"/>
  <c r="E302" i="4"/>
  <c r="F302" i="4" s="1"/>
  <c r="I301" i="4"/>
  <c r="J301" i="4" s="1"/>
  <c r="E301" i="4"/>
  <c r="F301" i="4" s="1"/>
  <c r="I300" i="4"/>
  <c r="J300" i="4" s="1"/>
  <c r="E300" i="4"/>
  <c r="F300" i="4" s="1"/>
  <c r="I299" i="4"/>
  <c r="J299" i="4" s="1"/>
  <c r="E299" i="4"/>
  <c r="F299" i="4" s="1"/>
  <c r="I298" i="4"/>
  <c r="J298" i="4" s="1"/>
  <c r="E298" i="4"/>
  <c r="F298" i="4" s="1"/>
  <c r="I297" i="4"/>
  <c r="J297" i="4" s="1"/>
  <c r="E297" i="4"/>
  <c r="F297" i="4" s="1"/>
  <c r="I296" i="4"/>
  <c r="J296" i="4" s="1"/>
  <c r="E296" i="4"/>
  <c r="F296" i="4" s="1"/>
  <c r="I295" i="4"/>
  <c r="J295" i="4" s="1"/>
  <c r="E295" i="4"/>
  <c r="F295" i="4" s="1"/>
  <c r="I294" i="4"/>
  <c r="J294" i="4" s="1"/>
  <c r="E294" i="4"/>
  <c r="F294" i="4" s="1"/>
  <c r="I293" i="4"/>
  <c r="J293" i="4" s="1"/>
  <c r="E293" i="4"/>
  <c r="F293" i="4" s="1"/>
  <c r="I292" i="4"/>
  <c r="J292" i="4" s="1"/>
  <c r="E292" i="4"/>
  <c r="F292" i="4" s="1"/>
  <c r="J291" i="4"/>
  <c r="I291" i="4"/>
  <c r="E291" i="4"/>
  <c r="F291" i="4" s="1"/>
  <c r="I290" i="4"/>
  <c r="J290" i="4" s="1"/>
  <c r="E290" i="4"/>
  <c r="F290" i="4" s="1"/>
  <c r="I289" i="4"/>
  <c r="J289" i="4" s="1"/>
  <c r="E289" i="4"/>
  <c r="F289" i="4" s="1"/>
  <c r="I288" i="4"/>
  <c r="J288" i="4" s="1"/>
  <c r="E288" i="4"/>
  <c r="F288" i="4" s="1"/>
  <c r="I287" i="4"/>
  <c r="J287" i="4" s="1"/>
  <c r="E287" i="4"/>
  <c r="F287" i="4" s="1"/>
  <c r="I286" i="4"/>
  <c r="J286" i="4" s="1"/>
  <c r="F286" i="4"/>
  <c r="E286" i="4"/>
  <c r="I285" i="4"/>
  <c r="J285" i="4" s="1"/>
  <c r="E285" i="4"/>
  <c r="F285" i="4" s="1"/>
  <c r="I284" i="4"/>
  <c r="J284" i="4" s="1"/>
  <c r="E284" i="4"/>
  <c r="F284" i="4" s="1"/>
  <c r="I283" i="4"/>
  <c r="J283" i="4" s="1"/>
  <c r="E283" i="4"/>
  <c r="F283" i="4" s="1"/>
  <c r="I282" i="4"/>
  <c r="J282" i="4" s="1"/>
  <c r="E282" i="4"/>
  <c r="F282" i="4" s="1"/>
  <c r="I281" i="4"/>
  <c r="J281" i="4" s="1"/>
  <c r="E281" i="4"/>
  <c r="F281" i="4" s="1"/>
  <c r="I280" i="4"/>
  <c r="J280" i="4" s="1"/>
  <c r="E280" i="4"/>
  <c r="F280" i="4" s="1"/>
  <c r="J279" i="4"/>
  <c r="I279" i="4"/>
  <c r="E279" i="4"/>
  <c r="F279" i="4" s="1"/>
  <c r="I278" i="4"/>
  <c r="J278" i="4" s="1"/>
  <c r="E278" i="4"/>
  <c r="F278" i="4" s="1"/>
  <c r="I277" i="4"/>
  <c r="J277" i="4" s="1"/>
  <c r="E277" i="4"/>
  <c r="F277" i="4" s="1"/>
  <c r="I276" i="4"/>
  <c r="J276" i="4" s="1"/>
  <c r="E276" i="4"/>
  <c r="F276" i="4" s="1"/>
  <c r="H274" i="4"/>
  <c r="G274" i="4"/>
  <c r="D274" i="4"/>
  <c r="C274" i="4"/>
  <c r="I273" i="4"/>
  <c r="J273" i="4" s="1"/>
  <c r="E273" i="4"/>
  <c r="F273" i="4" s="1"/>
  <c r="I272" i="4"/>
  <c r="J272" i="4" s="1"/>
  <c r="E272" i="4"/>
  <c r="F272" i="4" s="1"/>
  <c r="I271" i="4"/>
  <c r="J271" i="4" s="1"/>
  <c r="E271" i="4"/>
  <c r="F271" i="4" s="1"/>
  <c r="I270" i="4"/>
  <c r="J270" i="4" s="1"/>
  <c r="E270" i="4"/>
  <c r="F270" i="4" s="1"/>
  <c r="I269" i="4"/>
  <c r="J269" i="4" s="1"/>
  <c r="E269" i="4"/>
  <c r="F269" i="4" s="1"/>
  <c r="I268" i="4"/>
  <c r="J268" i="4" s="1"/>
  <c r="E268" i="4"/>
  <c r="F268" i="4" s="1"/>
  <c r="I267" i="4"/>
  <c r="J267" i="4" s="1"/>
  <c r="E267" i="4"/>
  <c r="F267" i="4" s="1"/>
  <c r="I266" i="4"/>
  <c r="J266" i="4" s="1"/>
  <c r="E266" i="4"/>
  <c r="F266" i="4" s="1"/>
  <c r="I265" i="4"/>
  <c r="J265" i="4" s="1"/>
  <c r="F265" i="4"/>
  <c r="E265" i="4"/>
  <c r="I264" i="4"/>
  <c r="J264" i="4" s="1"/>
  <c r="E264" i="4"/>
  <c r="F264" i="4" s="1"/>
  <c r="I263" i="4"/>
  <c r="J263" i="4" s="1"/>
  <c r="E263" i="4"/>
  <c r="F263" i="4" s="1"/>
  <c r="I262" i="4"/>
  <c r="J262" i="4" s="1"/>
  <c r="E262" i="4"/>
  <c r="F262" i="4" s="1"/>
  <c r="I261" i="4"/>
  <c r="J261" i="4" s="1"/>
  <c r="E261" i="4"/>
  <c r="F261" i="4" s="1"/>
  <c r="I260" i="4"/>
  <c r="J260" i="4" s="1"/>
  <c r="E260" i="4"/>
  <c r="F260" i="4" s="1"/>
  <c r="I259" i="4"/>
  <c r="J259" i="4" s="1"/>
  <c r="E259" i="4"/>
  <c r="F259" i="4" s="1"/>
  <c r="I258" i="4"/>
  <c r="J258" i="4" s="1"/>
  <c r="E258" i="4"/>
  <c r="F258" i="4" s="1"/>
  <c r="I257" i="4"/>
  <c r="J257" i="4" s="1"/>
  <c r="E257" i="4"/>
  <c r="F257" i="4" s="1"/>
  <c r="I256" i="4"/>
  <c r="J256" i="4" s="1"/>
  <c r="E256" i="4"/>
  <c r="F256" i="4" s="1"/>
  <c r="I255" i="4"/>
  <c r="J255" i="4" s="1"/>
  <c r="E255" i="4"/>
  <c r="F255" i="4" s="1"/>
  <c r="I254" i="4"/>
  <c r="J254" i="4" s="1"/>
  <c r="E254" i="4"/>
  <c r="F254" i="4" s="1"/>
  <c r="I253" i="4"/>
  <c r="J253" i="4" s="1"/>
  <c r="E253" i="4"/>
  <c r="F253" i="4" s="1"/>
  <c r="I252" i="4"/>
  <c r="J252" i="4" s="1"/>
  <c r="E252" i="4"/>
  <c r="F252" i="4" s="1"/>
  <c r="I251" i="4"/>
  <c r="J251" i="4" s="1"/>
  <c r="E251" i="4"/>
  <c r="F251" i="4" s="1"/>
  <c r="I250" i="4"/>
  <c r="J250" i="4" s="1"/>
  <c r="E250" i="4"/>
  <c r="F250" i="4" s="1"/>
  <c r="I249" i="4"/>
  <c r="J249" i="4" s="1"/>
  <c r="E249" i="4"/>
  <c r="F249" i="4" s="1"/>
  <c r="I248" i="4"/>
  <c r="J248" i="4" s="1"/>
  <c r="E248" i="4"/>
  <c r="F248" i="4" s="1"/>
  <c r="I247" i="4"/>
  <c r="J247" i="4" s="1"/>
  <c r="E247" i="4"/>
  <c r="F247" i="4" s="1"/>
  <c r="I246" i="4"/>
  <c r="J246" i="4" s="1"/>
  <c r="E246" i="4"/>
  <c r="F246" i="4" s="1"/>
  <c r="I245" i="4"/>
  <c r="J245" i="4" s="1"/>
  <c r="E245" i="4"/>
  <c r="F245" i="4" s="1"/>
  <c r="I244" i="4"/>
  <c r="J244" i="4" s="1"/>
  <c r="E244" i="4"/>
  <c r="F244" i="4" s="1"/>
  <c r="I243" i="4"/>
  <c r="J243" i="4" s="1"/>
  <c r="E243" i="4"/>
  <c r="F243" i="4" s="1"/>
  <c r="I242" i="4"/>
  <c r="J242" i="4" s="1"/>
  <c r="E242" i="4"/>
  <c r="F242" i="4" s="1"/>
  <c r="I241" i="4"/>
  <c r="J241" i="4" s="1"/>
  <c r="F241" i="4"/>
  <c r="E241" i="4"/>
  <c r="I240" i="4"/>
  <c r="J240" i="4" s="1"/>
  <c r="E240" i="4"/>
  <c r="F240" i="4" s="1"/>
  <c r="I239" i="4"/>
  <c r="J239" i="4" s="1"/>
  <c r="E239" i="4"/>
  <c r="F239" i="4" s="1"/>
  <c r="I238" i="4"/>
  <c r="J238" i="4" s="1"/>
  <c r="E238" i="4"/>
  <c r="F238" i="4" s="1"/>
  <c r="I237" i="4"/>
  <c r="J237" i="4" s="1"/>
  <c r="E237" i="4"/>
  <c r="F237" i="4" s="1"/>
  <c r="I236" i="4"/>
  <c r="J236" i="4" s="1"/>
  <c r="E236" i="4"/>
  <c r="F236" i="4" s="1"/>
  <c r="I235" i="4"/>
  <c r="J235" i="4" s="1"/>
  <c r="E235" i="4"/>
  <c r="F235" i="4" s="1"/>
  <c r="H233" i="4"/>
  <c r="G233" i="4"/>
  <c r="D233" i="4"/>
  <c r="C233" i="4"/>
  <c r="I232" i="4"/>
  <c r="J232" i="4" s="1"/>
  <c r="E232" i="4"/>
  <c r="F232" i="4" s="1"/>
  <c r="I231" i="4"/>
  <c r="J231" i="4" s="1"/>
  <c r="E231" i="4"/>
  <c r="F231" i="4" s="1"/>
  <c r="I230" i="4"/>
  <c r="J230" i="4" s="1"/>
  <c r="E230" i="4"/>
  <c r="F230" i="4" s="1"/>
  <c r="I229" i="4"/>
  <c r="J229" i="4" s="1"/>
  <c r="E229" i="4"/>
  <c r="F229" i="4" s="1"/>
  <c r="I228" i="4"/>
  <c r="J228" i="4" s="1"/>
  <c r="E228" i="4"/>
  <c r="F228" i="4" s="1"/>
  <c r="I227" i="4"/>
  <c r="J227" i="4" s="1"/>
  <c r="E227" i="4"/>
  <c r="F227" i="4" s="1"/>
  <c r="I226" i="4"/>
  <c r="J226" i="4" s="1"/>
  <c r="E226" i="4"/>
  <c r="F226" i="4" s="1"/>
  <c r="I225" i="4"/>
  <c r="J225" i="4" s="1"/>
  <c r="E225" i="4"/>
  <c r="F225" i="4" s="1"/>
  <c r="I224" i="4"/>
  <c r="J224" i="4" s="1"/>
  <c r="E224" i="4"/>
  <c r="F224" i="4" s="1"/>
  <c r="I223" i="4"/>
  <c r="J223" i="4" s="1"/>
  <c r="E223" i="4"/>
  <c r="F223" i="4" s="1"/>
  <c r="I222" i="4"/>
  <c r="J222" i="4" s="1"/>
  <c r="E222" i="4"/>
  <c r="F222" i="4" s="1"/>
  <c r="I221" i="4"/>
  <c r="J221" i="4" s="1"/>
  <c r="E221" i="4"/>
  <c r="F221" i="4" s="1"/>
  <c r="I220" i="4"/>
  <c r="J220" i="4" s="1"/>
  <c r="E220" i="4"/>
  <c r="F220" i="4" s="1"/>
  <c r="I219" i="4"/>
  <c r="J219" i="4" s="1"/>
  <c r="E219" i="4"/>
  <c r="F219" i="4" s="1"/>
  <c r="I218" i="4"/>
  <c r="J218" i="4" s="1"/>
  <c r="F218" i="4"/>
  <c r="E218" i="4"/>
  <c r="I217" i="4"/>
  <c r="J217" i="4" s="1"/>
  <c r="E217" i="4"/>
  <c r="F217" i="4" s="1"/>
  <c r="I216" i="4"/>
  <c r="J216" i="4" s="1"/>
  <c r="E216" i="4"/>
  <c r="F216" i="4" s="1"/>
  <c r="I215" i="4"/>
  <c r="J215" i="4" s="1"/>
  <c r="E215" i="4"/>
  <c r="F215" i="4" s="1"/>
  <c r="I214" i="4"/>
  <c r="J214" i="4" s="1"/>
  <c r="E214" i="4"/>
  <c r="F214" i="4" s="1"/>
  <c r="I213" i="4"/>
  <c r="J213" i="4" s="1"/>
  <c r="E213" i="4"/>
  <c r="F213" i="4" s="1"/>
  <c r="I212" i="4"/>
  <c r="J212" i="4" s="1"/>
  <c r="E212" i="4"/>
  <c r="F212" i="4" s="1"/>
  <c r="I211" i="4"/>
  <c r="J211" i="4" s="1"/>
  <c r="E211" i="4"/>
  <c r="F211" i="4" s="1"/>
  <c r="I210" i="4"/>
  <c r="J210" i="4" s="1"/>
  <c r="E210" i="4"/>
  <c r="F210" i="4" s="1"/>
  <c r="I209" i="4"/>
  <c r="J209" i="4" s="1"/>
  <c r="E209" i="4"/>
  <c r="F209" i="4" s="1"/>
  <c r="I208" i="4"/>
  <c r="J208" i="4" s="1"/>
  <c r="E208" i="4"/>
  <c r="F208" i="4" s="1"/>
  <c r="I207" i="4"/>
  <c r="J207" i="4" s="1"/>
  <c r="E207" i="4"/>
  <c r="F207" i="4" s="1"/>
  <c r="I206" i="4"/>
  <c r="J206" i="4" s="1"/>
  <c r="E206" i="4"/>
  <c r="F206" i="4" s="1"/>
  <c r="I205" i="4"/>
  <c r="J205" i="4" s="1"/>
  <c r="E205" i="4"/>
  <c r="F205" i="4" s="1"/>
  <c r="I204" i="4"/>
  <c r="J204" i="4" s="1"/>
  <c r="E204" i="4"/>
  <c r="I203" i="4"/>
  <c r="J203" i="4" s="1"/>
  <c r="E203" i="4"/>
  <c r="F203" i="4" s="1"/>
  <c r="H201" i="4"/>
  <c r="G201" i="4"/>
  <c r="D201" i="4"/>
  <c r="C201" i="4"/>
  <c r="I200" i="4"/>
  <c r="J200" i="4" s="1"/>
  <c r="E200" i="4"/>
  <c r="F200" i="4" s="1"/>
  <c r="I199" i="4"/>
  <c r="J199" i="4" s="1"/>
  <c r="E199" i="4"/>
  <c r="F199" i="4" s="1"/>
  <c r="I198" i="4"/>
  <c r="J198" i="4" s="1"/>
  <c r="E198" i="4"/>
  <c r="F198" i="4" s="1"/>
  <c r="I197" i="4"/>
  <c r="J197" i="4" s="1"/>
  <c r="E197" i="4"/>
  <c r="F197" i="4" s="1"/>
  <c r="I196" i="4"/>
  <c r="J196" i="4" s="1"/>
  <c r="E196" i="4"/>
  <c r="F196" i="4" s="1"/>
  <c r="I195" i="4"/>
  <c r="J195" i="4" s="1"/>
  <c r="E195" i="4"/>
  <c r="F195" i="4" s="1"/>
  <c r="I194" i="4"/>
  <c r="J194" i="4" s="1"/>
  <c r="F194" i="4"/>
  <c r="E194" i="4"/>
  <c r="I193" i="4"/>
  <c r="J193" i="4" s="1"/>
  <c r="E193" i="4"/>
  <c r="F193" i="4" s="1"/>
  <c r="I192" i="4"/>
  <c r="J192" i="4" s="1"/>
  <c r="E192" i="4"/>
  <c r="F192" i="4" s="1"/>
  <c r="I191" i="4"/>
  <c r="J191" i="4" s="1"/>
  <c r="E191" i="4"/>
  <c r="F191" i="4" s="1"/>
  <c r="I190" i="4"/>
  <c r="J190" i="4" s="1"/>
  <c r="E190" i="4"/>
  <c r="F190" i="4" s="1"/>
  <c r="I189" i="4"/>
  <c r="J189" i="4" s="1"/>
  <c r="E189" i="4"/>
  <c r="F189" i="4" s="1"/>
  <c r="J188" i="4"/>
  <c r="I188" i="4"/>
  <c r="E188" i="4"/>
  <c r="F188" i="4" s="1"/>
  <c r="I187" i="4"/>
  <c r="J187" i="4" s="1"/>
  <c r="E187" i="4"/>
  <c r="F187" i="4" s="1"/>
  <c r="I186" i="4"/>
  <c r="J186" i="4" s="1"/>
  <c r="E186" i="4"/>
  <c r="F186" i="4" s="1"/>
  <c r="I185" i="4"/>
  <c r="E185" i="4"/>
  <c r="F185" i="4" s="1"/>
  <c r="I184" i="4"/>
  <c r="J184" i="4" s="1"/>
  <c r="E184" i="4"/>
  <c r="F184" i="4" s="1"/>
  <c r="I183" i="4"/>
  <c r="J183" i="4" s="1"/>
  <c r="E183" i="4"/>
  <c r="F183" i="4" s="1"/>
  <c r="H181" i="4"/>
  <c r="G181" i="4"/>
  <c r="D181" i="4"/>
  <c r="C181" i="4"/>
  <c r="I180" i="4"/>
  <c r="J180" i="4" s="1"/>
  <c r="E180" i="4"/>
  <c r="F180" i="4" s="1"/>
  <c r="I179" i="4"/>
  <c r="J179" i="4" s="1"/>
  <c r="E179" i="4"/>
  <c r="F179" i="4" s="1"/>
  <c r="I178" i="4"/>
  <c r="J178" i="4" s="1"/>
  <c r="E178" i="4"/>
  <c r="F178" i="4" s="1"/>
  <c r="J177" i="4"/>
  <c r="I177" i="4"/>
  <c r="E177" i="4"/>
  <c r="F177" i="4" s="1"/>
  <c r="I176" i="4"/>
  <c r="J176" i="4" s="1"/>
  <c r="E176" i="4"/>
  <c r="F176" i="4" s="1"/>
  <c r="I175" i="4"/>
  <c r="J175" i="4" s="1"/>
  <c r="F175" i="4"/>
  <c r="E175" i="4"/>
  <c r="I174" i="4"/>
  <c r="J174" i="4" s="1"/>
  <c r="E174" i="4"/>
  <c r="F174" i="4" s="1"/>
  <c r="I173" i="4"/>
  <c r="J173" i="4" s="1"/>
  <c r="E173" i="4"/>
  <c r="F173" i="4" s="1"/>
  <c r="I172" i="4"/>
  <c r="J172" i="4" s="1"/>
  <c r="E172" i="4"/>
  <c r="F172" i="4" s="1"/>
  <c r="I171" i="4"/>
  <c r="J171" i="4" s="1"/>
  <c r="E171" i="4"/>
  <c r="F171" i="4" s="1"/>
  <c r="H166" i="4"/>
  <c r="G166" i="4"/>
  <c r="D166" i="4"/>
  <c r="C166" i="4"/>
  <c r="I165" i="4"/>
  <c r="J165" i="4" s="1"/>
  <c r="E165" i="4"/>
  <c r="F165" i="4" s="1"/>
  <c r="I164" i="4"/>
  <c r="J164" i="4" s="1"/>
  <c r="F164" i="4"/>
  <c r="E164" i="4"/>
  <c r="I163" i="4"/>
  <c r="J163" i="4" s="1"/>
  <c r="E163" i="4"/>
  <c r="F163" i="4" s="1"/>
  <c r="I162" i="4"/>
  <c r="J162" i="4" s="1"/>
  <c r="E162" i="4"/>
  <c r="F162" i="4" s="1"/>
  <c r="I161" i="4"/>
  <c r="J161" i="4" s="1"/>
  <c r="E161" i="4"/>
  <c r="F161" i="4" s="1"/>
  <c r="I160" i="4"/>
  <c r="J160" i="4" s="1"/>
  <c r="E160" i="4"/>
  <c r="F160" i="4" s="1"/>
  <c r="I159" i="4"/>
  <c r="J159" i="4" s="1"/>
  <c r="E159" i="4"/>
  <c r="F159" i="4" s="1"/>
  <c r="I158" i="4"/>
  <c r="J158" i="4" s="1"/>
  <c r="E158" i="4"/>
  <c r="F158" i="4" s="1"/>
  <c r="I157" i="4"/>
  <c r="J157" i="4" s="1"/>
  <c r="E157" i="4"/>
  <c r="F157" i="4" s="1"/>
  <c r="I156" i="4"/>
  <c r="J156" i="4" s="1"/>
  <c r="E156" i="4"/>
  <c r="F156" i="4" s="1"/>
  <c r="I155" i="4"/>
  <c r="J155" i="4" s="1"/>
  <c r="E155" i="4"/>
  <c r="F155" i="4" s="1"/>
  <c r="I154" i="4"/>
  <c r="J154" i="4" s="1"/>
  <c r="E154" i="4"/>
  <c r="F154" i="4" s="1"/>
  <c r="I153" i="4"/>
  <c r="J153" i="4" s="1"/>
  <c r="E153" i="4"/>
  <c r="F153" i="4" s="1"/>
  <c r="I152" i="4"/>
  <c r="J152" i="4" s="1"/>
  <c r="E152" i="4"/>
  <c r="F152" i="4" s="1"/>
  <c r="I151" i="4"/>
  <c r="J151" i="4" s="1"/>
  <c r="E151" i="4"/>
  <c r="F151" i="4" s="1"/>
  <c r="I150" i="4"/>
  <c r="J150" i="4" s="1"/>
  <c r="E150" i="4"/>
  <c r="F150" i="4" s="1"/>
  <c r="I149" i="4"/>
  <c r="J149" i="4" s="1"/>
  <c r="E149" i="4"/>
  <c r="F149" i="4" s="1"/>
  <c r="I148" i="4"/>
  <c r="J148" i="4" s="1"/>
  <c r="E148" i="4"/>
  <c r="F148" i="4" s="1"/>
  <c r="I147" i="4"/>
  <c r="J147" i="4" s="1"/>
  <c r="E147" i="4"/>
  <c r="F147" i="4" s="1"/>
  <c r="I146" i="4"/>
  <c r="J146" i="4" s="1"/>
  <c r="E146" i="4"/>
  <c r="F146" i="4" s="1"/>
  <c r="I145" i="4"/>
  <c r="J145" i="4" s="1"/>
  <c r="E145" i="4"/>
  <c r="F145" i="4" s="1"/>
  <c r="I144" i="4"/>
  <c r="J144" i="4" s="1"/>
  <c r="E144" i="4"/>
  <c r="F144" i="4" s="1"/>
  <c r="I143" i="4"/>
  <c r="J143" i="4" s="1"/>
  <c r="E143" i="4"/>
  <c r="F143" i="4" s="1"/>
  <c r="I142" i="4"/>
  <c r="J142" i="4" s="1"/>
  <c r="E142" i="4"/>
  <c r="F142" i="4" s="1"/>
  <c r="I141" i="4"/>
  <c r="J141" i="4" s="1"/>
  <c r="E141" i="4"/>
  <c r="F141" i="4" s="1"/>
  <c r="I140" i="4"/>
  <c r="J140" i="4" s="1"/>
  <c r="E140" i="4"/>
  <c r="F140" i="4" s="1"/>
  <c r="I139" i="4"/>
  <c r="J139" i="4" s="1"/>
  <c r="E139" i="4"/>
  <c r="F139" i="4" s="1"/>
  <c r="I138" i="4"/>
  <c r="J138" i="4" s="1"/>
  <c r="E138" i="4"/>
  <c r="F138" i="4" s="1"/>
  <c r="I137" i="4"/>
  <c r="J137" i="4" s="1"/>
  <c r="E137" i="4"/>
  <c r="F137" i="4" s="1"/>
  <c r="I136" i="4"/>
  <c r="J136" i="4" s="1"/>
  <c r="E136" i="4"/>
  <c r="F136" i="4" s="1"/>
  <c r="J135" i="4"/>
  <c r="I135" i="4"/>
  <c r="E135" i="4"/>
  <c r="F135" i="4" s="1"/>
  <c r="I134" i="4"/>
  <c r="J134" i="4" s="1"/>
  <c r="E134" i="4"/>
  <c r="F134" i="4" s="1"/>
  <c r="I133" i="4"/>
  <c r="J133" i="4" s="1"/>
  <c r="E133" i="4"/>
  <c r="F133" i="4" s="1"/>
  <c r="I132" i="4"/>
  <c r="J132" i="4" s="1"/>
  <c r="E132" i="4"/>
  <c r="F132" i="4" s="1"/>
  <c r="I131" i="4"/>
  <c r="J131" i="4" s="1"/>
  <c r="E131" i="4"/>
  <c r="F131" i="4" s="1"/>
  <c r="I130" i="4"/>
  <c r="J130" i="4" s="1"/>
  <c r="E130" i="4"/>
  <c r="H128" i="4"/>
  <c r="G128" i="4"/>
  <c r="D128" i="4"/>
  <c r="C128" i="4"/>
  <c r="I127" i="4"/>
  <c r="J127" i="4" s="1"/>
  <c r="E127" i="4"/>
  <c r="F127" i="4" s="1"/>
  <c r="I126" i="4"/>
  <c r="J126" i="4" s="1"/>
  <c r="E126" i="4"/>
  <c r="F126" i="4" s="1"/>
  <c r="I125" i="4"/>
  <c r="J125" i="4" s="1"/>
  <c r="E125" i="4"/>
  <c r="F125" i="4" s="1"/>
  <c r="I124" i="4"/>
  <c r="J124" i="4" s="1"/>
  <c r="E124" i="4"/>
  <c r="F124" i="4" s="1"/>
  <c r="I123" i="4"/>
  <c r="J123" i="4" s="1"/>
  <c r="E123" i="4"/>
  <c r="F123" i="4" s="1"/>
  <c r="I122" i="4"/>
  <c r="J122" i="4" s="1"/>
  <c r="E122" i="4"/>
  <c r="F122" i="4" s="1"/>
  <c r="I121" i="4"/>
  <c r="J121" i="4" s="1"/>
  <c r="E121" i="4"/>
  <c r="F121" i="4" s="1"/>
  <c r="I120" i="4"/>
  <c r="J120" i="4" s="1"/>
  <c r="E120" i="4"/>
  <c r="F120" i="4" s="1"/>
  <c r="I119" i="4"/>
  <c r="J119" i="4" s="1"/>
  <c r="E119" i="4"/>
  <c r="F119" i="4" s="1"/>
  <c r="I118" i="4"/>
  <c r="J118" i="4" s="1"/>
  <c r="E118" i="4"/>
  <c r="F118" i="4" s="1"/>
  <c r="J117" i="4"/>
  <c r="I117" i="4"/>
  <c r="E117" i="4"/>
  <c r="F117" i="4" s="1"/>
  <c r="I116" i="4"/>
  <c r="J116" i="4" s="1"/>
  <c r="E116" i="4"/>
  <c r="F116" i="4" s="1"/>
  <c r="I115" i="4"/>
  <c r="J115" i="4" s="1"/>
  <c r="E115" i="4"/>
  <c r="F115" i="4" s="1"/>
  <c r="I114" i="4"/>
  <c r="J114" i="4" s="1"/>
  <c r="E114" i="4"/>
  <c r="F114" i="4" s="1"/>
  <c r="I113" i="4"/>
  <c r="J113" i="4" s="1"/>
  <c r="F113" i="4"/>
  <c r="E113" i="4"/>
  <c r="I112" i="4"/>
  <c r="J112" i="4" s="1"/>
  <c r="E112" i="4"/>
  <c r="F112" i="4" s="1"/>
  <c r="I111" i="4"/>
  <c r="J111" i="4" s="1"/>
  <c r="E111" i="4"/>
  <c r="F111" i="4" s="1"/>
  <c r="I110" i="4"/>
  <c r="J110" i="4" s="1"/>
  <c r="E110" i="4"/>
  <c r="F110" i="4" s="1"/>
  <c r="I109" i="4"/>
  <c r="J109" i="4" s="1"/>
  <c r="E109" i="4"/>
  <c r="F109" i="4" s="1"/>
  <c r="I108" i="4"/>
  <c r="J108" i="4" s="1"/>
  <c r="E108" i="4"/>
  <c r="F108" i="4" s="1"/>
  <c r="I107" i="4"/>
  <c r="J107" i="4" s="1"/>
  <c r="E107" i="4"/>
  <c r="F107" i="4" s="1"/>
  <c r="I106" i="4"/>
  <c r="J106" i="4" s="1"/>
  <c r="E106" i="4"/>
  <c r="F106" i="4" s="1"/>
  <c r="I105" i="4"/>
  <c r="J105" i="4" s="1"/>
  <c r="E105" i="4"/>
  <c r="F105" i="4" s="1"/>
  <c r="I104" i="4"/>
  <c r="J104" i="4" s="1"/>
  <c r="F104" i="4"/>
  <c r="E104" i="4"/>
  <c r="I103" i="4"/>
  <c r="J103" i="4" s="1"/>
  <c r="E103" i="4"/>
  <c r="F103" i="4" s="1"/>
  <c r="I102" i="4"/>
  <c r="J102" i="4" s="1"/>
  <c r="E102" i="4"/>
  <c r="F102" i="4" s="1"/>
  <c r="I101" i="4"/>
  <c r="J101" i="4" s="1"/>
  <c r="E101" i="4"/>
  <c r="F101" i="4" s="1"/>
  <c r="I100" i="4"/>
  <c r="J100" i="4" s="1"/>
  <c r="E100" i="4"/>
  <c r="F100" i="4" s="1"/>
  <c r="I99" i="4"/>
  <c r="J99" i="4" s="1"/>
  <c r="E99" i="4"/>
  <c r="F99" i="4" s="1"/>
  <c r="H97" i="4"/>
  <c r="G97" i="4"/>
  <c r="D97" i="4"/>
  <c r="C97" i="4"/>
  <c r="I96" i="4"/>
  <c r="J96" i="4" s="1"/>
  <c r="E96" i="4"/>
  <c r="F96" i="4" s="1"/>
  <c r="I95" i="4"/>
  <c r="J95" i="4" s="1"/>
  <c r="E95" i="4"/>
  <c r="F95" i="4" s="1"/>
  <c r="I94" i="4"/>
  <c r="J94" i="4" s="1"/>
  <c r="E94" i="4"/>
  <c r="F94" i="4" s="1"/>
  <c r="I93" i="4"/>
  <c r="J93" i="4" s="1"/>
  <c r="E93" i="4"/>
  <c r="F93" i="4" s="1"/>
  <c r="I92" i="4"/>
  <c r="J92" i="4" s="1"/>
  <c r="E92" i="4"/>
  <c r="F92" i="4" s="1"/>
  <c r="I91" i="4"/>
  <c r="J91" i="4" s="1"/>
  <c r="E91" i="4"/>
  <c r="F91" i="4" s="1"/>
  <c r="I90" i="4"/>
  <c r="J90" i="4" s="1"/>
  <c r="E90" i="4"/>
  <c r="F90" i="4" s="1"/>
  <c r="I89" i="4"/>
  <c r="J89" i="4" s="1"/>
  <c r="E89" i="4"/>
  <c r="F89" i="4" s="1"/>
  <c r="I88" i="4"/>
  <c r="J88" i="4" s="1"/>
  <c r="E88" i="4"/>
  <c r="F88" i="4" s="1"/>
  <c r="I87" i="4"/>
  <c r="J87" i="4" s="1"/>
  <c r="E87" i="4"/>
  <c r="F87" i="4" s="1"/>
  <c r="I86" i="4"/>
  <c r="J86" i="4" s="1"/>
  <c r="E86" i="4"/>
  <c r="F86" i="4" s="1"/>
  <c r="I85" i="4"/>
  <c r="J85" i="4" s="1"/>
  <c r="E85" i="4"/>
  <c r="F85" i="4" s="1"/>
  <c r="I84" i="4"/>
  <c r="J84" i="4" s="1"/>
  <c r="E84" i="4"/>
  <c r="F84" i="4" s="1"/>
  <c r="I83" i="4"/>
  <c r="J83" i="4" s="1"/>
  <c r="E83" i="4"/>
  <c r="F83" i="4" s="1"/>
  <c r="I82" i="4"/>
  <c r="J82" i="4" s="1"/>
  <c r="E82" i="4"/>
  <c r="F82" i="4" s="1"/>
  <c r="I81" i="4"/>
  <c r="J81" i="4" s="1"/>
  <c r="E81" i="4"/>
  <c r="F81" i="4" s="1"/>
  <c r="H76" i="4"/>
  <c r="G76" i="4"/>
  <c r="D76" i="4"/>
  <c r="C76" i="4"/>
  <c r="I75" i="4"/>
  <c r="J75" i="4" s="1"/>
  <c r="E75" i="4"/>
  <c r="F75" i="4" s="1"/>
  <c r="I74" i="4"/>
  <c r="J74" i="4" s="1"/>
  <c r="E74" i="4"/>
  <c r="F74" i="4" s="1"/>
  <c r="I73" i="4"/>
  <c r="J73" i="4" s="1"/>
  <c r="E73" i="4"/>
  <c r="F73" i="4" s="1"/>
  <c r="I72" i="4"/>
  <c r="J72" i="4" s="1"/>
  <c r="E72" i="4"/>
  <c r="F72" i="4" s="1"/>
  <c r="I71" i="4"/>
  <c r="J71" i="4" s="1"/>
  <c r="E71" i="4"/>
  <c r="F71" i="4" s="1"/>
  <c r="I70" i="4"/>
  <c r="J70" i="4" s="1"/>
  <c r="E70" i="4"/>
  <c r="F70" i="4" s="1"/>
  <c r="I69" i="4"/>
  <c r="J69" i="4" s="1"/>
  <c r="E69" i="4"/>
  <c r="F69" i="4" s="1"/>
  <c r="I68" i="4"/>
  <c r="J68" i="4" s="1"/>
  <c r="E68" i="4"/>
  <c r="F68" i="4" s="1"/>
  <c r="I67" i="4"/>
  <c r="J67" i="4" s="1"/>
  <c r="E67" i="4"/>
  <c r="F67" i="4" s="1"/>
  <c r="I66" i="4"/>
  <c r="J66" i="4" s="1"/>
  <c r="E66" i="4"/>
  <c r="F66" i="4" s="1"/>
  <c r="I65" i="4"/>
  <c r="J65" i="4" s="1"/>
  <c r="E65" i="4"/>
  <c r="F65" i="4" s="1"/>
  <c r="I64" i="4"/>
  <c r="J64" i="4" s="1"/>
  <c r="E64" i="4"/>
  <c r="F64" i="4" s="1"/>
  <c r="I63" i="4"/>
  <c r="J63" i="4" s="1"/>
  <c r="E63" i="4"/>
  <c r="F63" i="4" s="1"/>
  <c r="I62" i="4"/>
  <c r="J62" i="4" s="1"/>
  <c r="E62" i="4"/>
  <c r="F62" i="4" s="1"/>
  <c r="I61" i="4"/>
  <c r="J61" i="4" s="1"/>
  <c r="E61" i="4"/>
  <c r="F61" i="4" s="1"/>
  <c r="I60" i="4"/>
  <c r="J60" i="4" s="1"/>
  <c r="E60" i="4"/>
  <c r="F60" i="4" s="1"/>
  <c r="I59" i="4"/>
  <c r="J59" i="4" s="1"/>
  <c r="E59" i="4"/>
  <c r="F59" i="4" s="1"/>
  <c r="I58" i="4"/>
  <c r="J58" i="4" s="1"/>
  <c r="E58" i="4"/>
  <c r="F58" i="4" s="1"/>
  <c r="I57" i="4"/>
  <c r="J57" i="4" s="1"/>
  <c r="E57" i="4"/>
  <c r="F57" i="4" s="1"/>
  <c r="I56" i="4"/>
  <c r="J56" i="4" s="1"/>
  <c r="E56" i="4"/>
  <c r="F56" i="4" s="1"/>
  <c r="H54" i="4"/>
  <c r="G54" i="4"/>
  <c r="I53" i="4"/>
  <c r="J53" i="4" s="1"/>
  <c r="E53" i="4"/>
  <c r="F53" i="4" s="1"/>
  <c r="I52" i="4"/>
  <c r="J52" i="4" s="1"/>
  <c r="E52" i="4"/>
  <c r="F52" i="4" s="1"/>
  <c r="I51" i="4"/>
  <c r="J51" i="4" s="1"/>
  <c r="E51" i="4"/>
  <c r="F51" i="4" s="1"/>
  <c r="I50" i="4"/>
  <c r="J50" i="4" s="1"/>
  <c r="E50" i="4"/>
  <c r="F50" i="4" s="1"/>
  <c r="I49" i="4"/>
  <c r="J49" i="4" s="1"/>
  <c r="E49" i="4"/>
  <c r="F49" i="4" s="1"/>
  <c r="I48" i="4"/>
  <c r="J48" i="4" s="1"/>
  <c r="E48" i="4"/>
  <c r="F48" i="4" s="1"/>
  <c r="I47" i="4"/>
  <c r="J47" i="4" s="1"/>
  <c r="E47" i="4"/>
  <c r="F47" i="4" s="1"/>
  <c r="I46" i="4"/>
  <c r="J46" i="4" s="1"/>
  <c r="E46" i="4"/>
  <c r="F46" i="4" s="1"/>
  <c r="I45" i="4"/>
  <c r="J45" i="4" s="1"/>
  <c r="E45" i="4"/>
  <c r="F45" i="4" s="1"/>
  <c r="I44" i="4"/>
  <c r="J44" i="4" s="1"/>
  <c r="E44" i="4"/>
  <c r="F44" i="4" s="1"/>
  <c r="I43" i="4"/>
  <c r="J43" i="4" s="1"/>
  <c r="E43" i="4"/>
  <c r="F43" i="4" s="1"/>
  <c r="I42" i="4"/>
  <c r="J42" i="4" s="1"/>
  <c r="E42" i="4"/>
  <c r="F42" i="4" s="1"/>
  <c r="I41" i="4"/>
  <c r="J41" i="4" s="1"/>
  <c r="E41" i="4"/>
  <c r="F41" i="4" s="1"/>
  <c r="I40" i="4"/>
  <c r="J40" i="4" s="1"/>
  <c r="E40" i="4"/>
  <c r="F40" i="4" s="1"/>
  <c r="I39" i="4"/>
  <c r="J39" i="4" s="1"/>
  <c r="E39" i="4"/>
  <c r="F39" i="4" s="1"/>
  <c r="I38" i="4"/>
  <c r="J38" i="4" s="1"/>
  <c r="E38" i="4"/>
  <c r="F38" i="4" s="1"/>
  <c r="I37" i="4"/>
  <c r="J37" i="4" s="1"/>
  <c r="E37" i="4"/>
  <c r="F37" i="4" s="1"/>
  <c r="I36" i="4"/>
  <c r="J36" i="4" s="1"/>
  <c r="E36" i="4"/>
  <c r="F36" i="4" s="1"/>
  <c r="I35" i="4"/>
  <c r="J35" i="4" s="1"/>
  <c r="E35" i="4"/>
  <c r="F35" i="4" s="1"/>
  <c r="I34" i="4"/>
  <c r="J34" i="4" s="1"/>
  <c r="E34" i="4"/>
  <c r="F34" i="4" s="1"/>
  <c r="I33" i="4"/>
  <c r="J33" i="4" s="1"/>
  <c r="E33" i="4"/>
  <c r="F33" i="4" s="1"/>
  <c r="I32" i="4"/>
  <c r="J32" i="4" s="1"/>
  <c r="E32" i="4"/>
  <c r="F32" i="4" s="1"/>
  <c r="I31" i="4"/>
  <c r="J31" i="4" s="1"/>
  <c r="E31" i="4"/>
  <c r="F31" i="4" s="1"/>
  <c r="I30" i="4"/>
  <c r="J30" i="4" s="1"/>
  <c r="E30" i="4"/>
  <c r="F30" i="4" s="1"/>
  <c r="I29" i="4"/>
  <c r="J29" i="4" s="1"/>
  <c r="E29" i="4"/>
  <c r="F29" i="4" s="1"/>
  <c r="I28" i="4"/>
  <c r="J28" i="4" s="1"/>
  <c r="E28" i="4"/>
  <c r="F28" i="4" s="1"/>
  <c r="I27" i="4"/>
  <c r="J27" i="4" s="1"/>
  <c r="E27" i="4"/>
  <c r="F27" i="4" s="1"/>
  <c r="I26" i="4"/>
  <c r="E26" i="4"/>
  <c r="F26" i="4" s="1"/>
  <c r="I25" i="4"/>
  <c r="J25" i="4" s="1"/>
  <c r="E25" i="4"/>
  <c r="F25" i="4" s="1"/>
  <c r="H23" i="4"/>
  <c r="G23" i="4"/>
  <c r="C23" i="4"/>
  <c r="I22" i="4"/>
  <c r="J22" i="4" s="1"/>
  <c r="E22" i="4"/>
  <c r="F22" i="4" s="1"/>
  <c r="I21" i="4"/>
  <c r="J21" i="4" s="1"/>
  <c r="E21" i="4"/>
  <c r="F21" i="4" s="1"/>
  <c r="I20" i="4"/>
  <c r="J20" i="4" s="1"/>
  <c r="E20" i="4"/>
  <c r="F20" i="4" s="1"/>
  <c r="I19" i="4"/>
  <c r="J19" i="4" s="1"/>
  <c r="E19" i="4"/>
  <c r="F19" i="4" s="1"/>
  <c r="I18" i="4"/>
  <c r="J18" i="4" s="1"/>
  <c r="E18" i="4"/>
  <c r="F18" i="4" s="1"/>
  <c r="I17" i="4"/>
  <c r="J17" i="4" s="1"/>
  <c r="E17" i="4"/>
  <c r="F17" i="4" s="1"/>
  <c r="I16" i="4"/>
  <c r="J16" i="4" s="1"/>
  <c r="E16" i="4"/>
  <c r="F16" i="4" s="1"/>
  <c r="I15" i="4"/>
  <c r="J15" i="4" s="1"/>
  <c r="E15" i="4"/>
  <c r="F15" i="4" s="1"/>
  <c r="I14" i="4"/>
  <c r="J14" i="4" s="1"/>
  <c r="E14" i="4"/>
  <c r="F14" i="4" s="1"/>
  <c r="I13" i="4"/>
  <c r="J13" i="4" s="1"/>
  <c r="E13" i="4"/>
  <c r="F13" i="4" s="1"/>
  <c r="I12" i="4"/>
  <c r="J12" i="4" s="1"/>
  <c r="E12" i="4"/>
  <c r="F12" i="4" s="1"/>
  <c r="I11" i="4"/>
  <c r="J11" i="4" s="1"/>
  <c r="E11" i="4"/>
  <c r="F11" i="4" s="1"/>
  <c r="I10" i="4"/>
  <c r="J10" i="4" s="1"/>
  <c r="E10" i="4"/>
  <c r="F10" i="4" s="1"/>
  <c r="I9" i="4"/>
  <c r="J9" i="4" s="1"/>
  <c r="E9" i="4"/>
  <c r="F9" i="4" s="1"/>
  <c r="I8" i="4"/>
  <c r="J8" i="4" s="1"/>
  <c r="E8" i="4"/>
  <c r="F8" i="4" s="1"/>
  <c r="I7" i="4"/>
  <c r="J7" i="4" s="1"/>
  <c r="E7" i="4"/>
  <c r="F7" i="4" s="1"/>
  <c r="E233" i="4" l="1"/>
  <c r="F233" i="4" s="1"/>
  <c r="E510" i="5"/>
  <c r="F510" i="5" s="1"/>
  <c r="I450" i="5"/>
  <c r="J450" i="5" s="1"/>
  <c r="E346" i="5"/>
  <c r="F346" i="5" s="1"/>
  <c r="E181" i="5"/>
  <c r="F181" i="5" s="1"/>
  <c r="I492" i="5"/>
  <c r="J492" i="5" s="1"/>
  <c r="E529" i="5"/>
  <c r="F529" i="5" s="1"/>
  <c r="E128" i="5"/>
  <c r="J477" i="5"/>
  <c r="F331" i="5"/>
  <c r="E274" i="5"/>
  <c r="F274" i="5" s="1"/>
  <c r="I233" i="5"/>
  <c r="J233" i="5" s="1"/>
  <c r="J203" i="5"/>
  <c r="E233" i="5"/>
  <c r="F233" i="5" s="1"/>
  <c r="I201" i="5"/>
  <c r="F171" i="5"/>
  <c r="I128" i="5"/>
  <c r="J128" i="5" s="1"/>
  <c r="I97" i="5"/>
  <c r="J97" i="5" s="1"/>
  <c r="F166" i="5"/>
  <c r="F128" i="5"/>
  <c r="J201" i="5"/>
  <c r="I23" i="5"/>
  <c r="J23" i="5" s="1"/>
  <c r="I54" i="5"/>
  <c r="J54" i="5" s="1"/>
  <c r="E76" i="5"/>
  <c r="F76" i="5" s="1"/>
  <c r="E97" i="5"/>
  <c r="F97" i="5" s="1"/>
  <c r="I400" i="5"/>
  <c r="J400" i="5" s="1"/>
  <c r="F99" i="5"/>
  <c r="I274" i="5"/>
  <c r="J274" i="5" s="1"/>
  <c r="E326" i="5"/>
  <c r="F326" i="5" s="1"/>
  <c r="I346" i="5"/>
  <c r="J346" i="5" s="1"/>
  <c r="E54" i="5"/>
  <c r="F54" i="5" s="1"/>
  <c r="F235" i="5"/>
  <c r="F400" i="5"/>
  <c r="I428" i="5"/>
  <c r="J428" i="5" s="1"/>
  <c r="J81" i="5"/>
  <c r="J99" i="5"/>
  <c r="I166" i="5"/>
  <c r="J166" i="5" s="1"/>
  <c r="I181" i="5"/>
  <c r="J181" i="5" s="1"/>
  <c r="E23" i="5"/>
  <c r="F23" i="5" s="1"/>
  <c r="I76" i="5"/>
  <c r="J76" i="5" s="1"/>
  <c r="F130" i="5"/>
  <c r="J185" i="5"/>
  <c r="I377" i="5"/>
  <c r="J377" i="5" s="1"/>
  <c r="E400" i="5"/>
  <c r="E201" i="5"/>
  <c r="F201" i="5" s="1"/>
  <c r="I326" i="5"/>
  <c r="J326" i="5" s="1"/>
  <c r="E377" i="5"/>
  <c r="F377" i="5" s="1"/>
  <c r="F379" i="5"/>
  <c r="E461" i="5"/>
  <c r="F461" i="5" s="1"/>
  <c r="E428" i="5"/>
  <c r="F428" i="5" s="1"/>
  <c r="I510" i="5"/>
  <c r="J510" i="5" s="1"/>
  <c r="F513" i="5"/>
  <c r="J433" i="5"/>
  <c r="E492" i="5"/>
  <c r="F492" i="5" s="1"/>
  <c r="I461" i="5"/>
  <c r="J461" i="5" s="1"/>
  <c r="F494" i="5"/>
  <c r="E450" i="5"/>
  <c r="F450" i="5" s="1"/>
  <c r="I529" i="5"/>
  <c r="J529" i="5" s="1"/>
  <c r="E428" i="4"/>
  <c r="F428" i="4" s="1"/>
  <c r="F402" i="4"/>
  <c r="I400" i="4"/>
  <c r="J400" i="4" s="1"/>
  <c r="I201" i="4"/>
  <c r="J201" i="4" s="1"/>
  <c r="J185" i="4"/>
  <c r="I181" i="4"/>
  <c r="J181" i="4" s="1"/>
  <c r="E166" i="4"/>
  <c r="F166" i="4" s="1"/>
  <c r="E23" i="4"/>
  <c r="F23" i="4" s="1"/>
  <c r="I54" i="4"/>
  <c r="J54" i="4" s="1"/>
  <c r="E54" i="4"/>
  <c r="F54" i="4" s="1"/>
  <c r="J26" i="4"/>
  <c r="I166" i="4"/>
  <c r="J166" i="4" s="1"/>
  <c r="E346" i="4"/>
  <c r="F346" i="4" s="1"/>
  <c r="E377" i="4"/>
  <c r="F377" i="4" s="1"/>
  <c r="E400" i="4"/>
  <c r="F400" i="4" s="1"/>
  <c r="I76" i="4"/>
  <c r="J76" i="4" s="1"/>
  <c r="I97" i="4"/>
  <c r="J97" i="4" s="1"/>
  <c r="E128" i="4"/>
  <c r="F128" i="4" s="1"/>
  <c r="F130" i="4"/>
  <c r="E274" i="4"/>
  <c r="F274" i="4" s="1"/>
  <c r="I326" i="4"/>
  <c r="E181" i="4"/>
  <c r="F181" i="4" s="1"/>
  <c r="E201" i="4"/>
  <c r="F201" i="4" s="1"/>
  <c r="F204" i="4"/>
  <c r="E76" i="4"/>
  <c r="F76" i="4" s="1"/>
  <c r="E97" i="4"/>
  <c r="F97" i="4" s="1"/>
  <c r="I377" i="4"/>
  <c r="J380" i="4"/>
  <c r="I274" i="4"/>
  <c r="J274" i="4" s="1"/>
  <c r="E326" i="4"/>
  <c r="F326" i="4" s="1"/>
  <c r="I23" i="4"/>
  <c r="J23" i="4" s="1"/>
  <c r="I128" i="4"/>
  <c r="J128" i="4" s="1"/>
  <c r="I233" i="4"/>
  <c r="J233" i="4" s="1"/>
  <c r="I346" i="4"/>
  <c r="J346" i="4" s="1"/>
  <c r="J326" i="4"/>
  <c r="J377" i="4"/>
  <c r="I428" i="4"/>
  <c r="J428" i="4" s="1"/>
  <c r="H428" i="3" l="1"/>
  <c r="G428" i="3"/>
  <c r="D428" i="3"/>
  <c r="C428" i="3"/>
  <c r="I427" i="3"/>
  <c r="J427" i="3" s="1"/>
  <c r="E427" i="3"/>
  <c r="F427" i="3" s="1"/>
  <c r="I426" i="3"/>
  <c r="J426" i="3" s="1"/>
  <c r="E426" i="3"/>
  <c r="F426" i="3" s="1"/>
  <c r="I425" i="3"/>
  <c r="J425" i="3" s="1"/>
  <c r="E425" i="3"/>
  <c r="F425" i="3" s="1"/>
  <c r="I424" i="3"/>
  <c r="J424" i="3" s="1"/>
  <c r="E424" i="3"/>
  <c r="F424" i="3" s="1"/>
  <c r="I423" i="3"/>
  <c r="J423" i="3" s="1"/>
  <c r="E423" i="3"/>
  <c r="F423" i="3" s="1"/>
  <c r="I422" i="3"/>
  <c r="J422" i="3" s="1"/>
  <c r="E422" i="3"/>
  <c r="F422" i="3" s="1"/>
  <c r="I421" i="3"/>
  <c r="J421" i="3" s="1"/>
  <c r="E421" i="3"/>
  <c r="F421" i="3" s="1"/>
  <c r="I420" i="3"/>
  <c r="J420" i="3" s="1"/>
  <c r="E420" i="3"/>
  <c r="F420" i="3" s="1"/>
  <c r="I419" i="3"/>
  <c r="J419" i="3" s="1"/>
  <c r="E419" i="3"/>
  <c r="F419" i="3" s="1"/>
  <c r="I418" i="3"/>
  <c r="J418" i="3" s="1"/>
  <c r="E418" i="3"/>
  <c r="F418" i="3" s="1"/>
  <c r="I417" i="3"/>
  <c r="J417" i="3" s="1"/>
  <c r="E417" i="3"/>
  <c r="F417" i="3" s="1"/>
  <c r="I416" i="3"/>
  <c r="J416" i="3" s="1"/>
  <c r="E416" i="3"/>
  <c r="F416" i="3" s="1"/>
  <c r="I415" i="3"/>
  <c r="J415" i="3" s="1"/>
  <c r="E415" i="3"/>
  <c r="F415" i="3" s="1"/>
  <c r="I414" i="3"/>
  <c r="J414" i="3" s="1"/>
  <c r="E414" i="3"/>
  <c r="F414" i="3" s="1"/>
  <c r="I413" i="3"/>
  <c r="J413" i="3" s="1"/>
  <c r="E413" i="3"/>
  <c r="F413" i="3" s="1"/>
  <c r="I412" i="3"/>
  <c r="J412" i="3" s="1"/>
  <c r="E412" i="3"/>
  <c r="F412" i="3" s="1"/>
  <c r="I411" i="3"/>
  <c r="J411" i="3" s="1"/>
  <c r="E411" i="3"/>
  <c r="F411" i="3" s="1"/>
  <c r="I410" i="3"/>
  <c r="J410" i="3" s="1"/>
  <c r="E410" i="3"/>
  <c r="F410" i="3" s="1"/>
  <c r="I409" i="3"/>
  <c r="J409" i="3" s="1"/>
  <c r="E409" i="3"/>
  <c r="F409" i="3" s="1"/>
  <c r="I408" i="3"/>
  <c r="J408" i="3" s="1"/>
  <c r="E408" i="3"/>
  <c r="F408" i="3" s="1"/>
  <c r="I407" i="3"/>
  <c r="J407" i="3" s="1"/>
  <c r="E407" i="3"/>
  <c r="F407" i="3" s="1"/>
  <c r="I406" i="3"/>
  <c r="J406" i="3" s="1"/>
  <c r="E406" i="3"/>
  <c r="F406" i="3" s="1"/>
  <c r="I405" i="3"/>
  <c r="J405" i="3" s="1"/>
  <c r="E405" i="3"/>
  <c r="F405" i="3" s="1"/>
  <c r="I404" i="3"/>
  <c r="J404" i="3" s="1"/>
  <c r="E404" i="3"/>
  <c r="F404" i="3" s="1"/>
  <c r="I403" i="3"/>
  <c r="J403" i="3" s="1"/>
  <c r="E403" i="3"/>
  <c r="F403" i="3" s="1"/>
  <c r="I402" i="3"/>
  <c r="J402" i="3" s="1"/>
  <c r="E402" i="3"/>
  <c r="H400" i="3"/>
  <c r="G400" i="3"/>
  <c r="D400" i="3"/>
  <c r="C400" i="3"/>
  <c r="I399" i="3"/>
  <c r="J399" i="3" s="1"/>
  <c r="E399" i="3"/>
  <c r="F399" i="3" s="1"/>
  <c r="I398" i="3"/>
  <c r="J398" i="3" s="1"/>
  <c r="E398" i="3"/>
  <c r="F398" i="3" s="1"/>
  <c r="I397" i="3"/>
  <c r="J397" i="3" s="1"/>
  <c r="E397" i="3"/>
  <c r="F397" i="3" s="1"/>
  <c r="I396" i="3"/>
  <c r="J396" i="3" s="1"/>
  <c r="E396" i="3"/>
  <c r="F396" i="3" s="1"/>
  <c r="I395" i="3"/>
  <c r="J395" i="3" s="1"/>
  <c r="E395" i="3"/>
  <c r="F395" i="3" s="1"/>
  <c r="I394" i="3"/>
  <c r="J394" i="3" s="1"/>
  <c r="E394" i="3"/>
  <c r="F394" i="3" s="1"/>
  <c r="I393" i="3"/>
  <c r="J393" i="3" s="1"/>
  <c r="E393" i="3"/>
  <c r="F393" i="3" s="1"/>
  <c r="I392" i="3"/>
  <c r="J392" i="3" s="1"/>
  <c r="E392" i="3"/>
  <c r="F392" i="3" s="1"/>
  <c r="I391" i="3"/>
  <c r="J391" i="3" s="1"/>
  <c r="E391" i="3"/>
  <c r="F391" i="3" s="1"/>
  <c r="I390" i="3"/>
  <c r="J390" i="3" s="1"/>
  <c r="E390" i="3"/>
  <c r="F390" i="3" s="1"/>
  <c r="I389" i="3"/>
  <c r="J389" i="3" s="1"/>
  <c r="E389" i="3"/>
  <c r="F389" i="3" s="1"/>
  <c r="I388" i="3"/>
  <c r="J388" i="3" s="1"/>
  <c r="E388" i="3"/>
  <c r="F388" i="3" s="1"/>
  <c r="I387" i="3"/>
  <c r="J387" i="3" s="1"/>
  <c r="E387" i="3"/>
  <c r="F387" i="3" s="1"/>
  <c r="I386" i="3"/>
  <c r="J386" i="3" s="1"/>
  <c r="E386" i="3"/>
  <c r="F386" i="3" s="1"/>
  <c r="I385" i="3"/>
  <c r="J385" i="3" s="1"/>
  <c r="E385" i="3"/>
  <c r="F385" i="3" s="1"/>
  <c r="I384" i="3"/>
  <c r="J384" i="3" s="1"/>
  <c r="E384" i="3"/>
  <c r="F384" i="3" s="1"/>
  <c r="I383" i="3"/>
  <c r="J383" i="3" s="1"/>
  <c r="E383" i="3"/>
  <c r="F383" i="3" s="1"/>
  <c r="I382" i="3"/>
  <c r="J382" i="3" s="1"/>
  <c r="E382" i="3"/>
  <c r="F382" i="3" s="1"/>
  <c r="I381" i="3"/>
  <c r="J381" i="3" s="1"/>
  <c r="E381" i="3"/>
  <c r="F381" i="3" s="1"/>
  <c r="I380" i="3"/>
  <c r="J380" i="3" s="1"/>
  <c r="E380" i="3"/>
  <c r="F380" i="3" s="1"/>
  <c r="I379" i="3"/>
  <c r="J379" i="3" s="1"/>
  <c r="E379" i="3"/>
  <c r="F379" i="3" s="1"/>
  <c r="H377" i="3"/>
  <c r="G377" i="3"/>
  <c r="C377" i="3"/>
  <c r="I376" i="3"/>
  <c r="J376" i="3" s="1"/>
  <c r="E376" i="3"/>
  <c r="F376" i="3" s="1"/>
  <c r="I375" i="3"/>
  <c r="J375" i="3" s="1"/>
  <c r="E375" i="3"/>
  <c r="F375" i="3" s="1"/>
  <c r="I374" i="3"/>
  <c r="J374" i="3" s="1"/>
  <c r="E374" i="3"/>
  <c r="F374" i="3" s="1"/>
  <c r="I373" i="3"/>
  <c r="J373" i="3" s="1"/>
  <c r="E373" i="3"/>
  <c r="F373" i="3" s="1"/>
  <c r="I372" i="3"/>
  <c r="J372" i="3" s="1"/>
  <c r="E372" i="3"/>
  <c r="F372" i="3" s="1"/>
  <c r="I371" i="3"/>
  <c r="J371" i="3" s="1"/>
  <c r="E371" i="3"/>
  <c r="F371" i="3" s="1"/>
  <c r="I370" i="3"/>
  <c r="J370" i="3" s="1"/>
  <c r="E370" i="3"/>
  <c r="F370" i="3" s="1"/>
  <c r="I369" i="3"/>
  <c r="J369" i="3" s="1"/>
  <c r="E369" i="3"/>
  <c r="F369" i="3" s="1"/>
  <c r="I368" i="3"/>
  <c r="J368" i="3" s="1"/>
  <c r="E368" i="3"/>
  <c r="F368" i="3" s="1"/>
  <c r="I367" i="3"/>
  <c r="J367" i="3" s="1"/>
  <c r="E367" i="3"/>
  <c r="F367" i="3" s="1"/>
  <c r="I366" i="3"/>
  <c r="J366" i="3" s="1"/>
  <c r="E366" i="3"/>
  <c r="F366" i="3" s="1"/>
  <c r="I365" i="3"/>
  <c r="J365" i="3" s="1"/>
  <c r="E365" i="3"/>
  <c r="F365" i="3" s="1"/>
  <c r="I364" i="3"/>
  <c r="J364" i="3" s="1"/>
  <c r="E364" i="3"/>
  <c r="F364" i="3" s="1"/>
  <c r="I363" i="3"/>
  <c r="J363" i="3" s="1"/>
  <c r="E363" i="3"/>
  <c r="F363" i="3" s="1"/>
  <c r="I362" i="3"/>
  <c r="J362" i="3" s="1"/>
  <c r="E362" i="3"/>
  <c r="F362" i="3" s="1"/>
  <c r="I361" i="3"/>
  <c r="J361" i="3" s="1"/>
  <c r="E361" i="3"/>
  <c r="F361" i="3" s="1"/>
  <c r="I360" i="3"/>
  <c r="J360" i="3" s="1"/>
  <c r="E360" i="3"/>
  <c r="F360" i="3" s="1"/>
  <c r="I359" i="3"/>
  <c r="J359" i="3" s="1"/>
  <c r="E359" i="3"/>
  <c r="F359" i="3" s="1"/>
  <c r="I358" i="3"/>
  <c r="J358" i="3" s="1"/>
  <c r="E358" i="3"/>
  <c r="F358" i="3" s="1"/>
  <c r="I357" i="3"/>
  <c r="J357" i="3" s="1"/>
  <c r="E357" i="3"/>
  <c r="F357" i="3" s="1"/>
  <c r="I356" i="3"/>
  <c r="J356" i="3" s="1"/>
  <c r="E356" i="3"/>
  <c r="F356" i="3" s="1"/>
  <c r="I355" i="3"/>
  <c r="J355" i="3" s="1"/>
  <c r="E355" i="3"/>
  <c r="F355" i="3" s="1"/>
  <c r="I354" i="3"/>
  <c r="J354" i="3" s="1"/>
  <c r="E354" i="3"/>
  <c r="F354" i="3" s="1"/>
  <c r="I353" i="3"/>
  <c r="J353" i="3" s="1"/>
  <c r="E353" i="3"/>
  <c r="F353" i="3" s="1"/>
  <c r="I352" i="3"/>
  <c r="J352" i="3" s="1"/>
  <c r="E352" i="3"/>
  <c r="F352" i="3" s="1"/>
  <c r="I351" i="3"/>
  <c r="J351" i="3" s="1"/>
  <c r="E351" i="3"/>
  <c r="F351" i="3" s="1"/>
  <c r="I350" i="3"/>
  <c r="J350" i="3" s="1"/>
  <c r="E350" i="3"/>
  <c r="F350" i="3" s="1"/>
  <c r="I349" i="3"/>
  <c r="J349" i="3" s="1"/>
  <c r="E349" i="3"/>
  <c r="F349" i="3" s="1"/>
  <c r="I348" i="3"/>
  <c r="J348" i="3" s="1"/>
  <c r="E348" i="3"/>
  <c r="F348" i="3" s="1"/>
  <c r="H346" i="3"/>
  <c r="G346" i="3"/>
  <c r="D346" i="3"/>
  <c r="C346" i="3"/>
  <c r="I345" i="3"/>
  <c r="J345" i="3" s="1"/>
  <c r="E345" i="3"/>
  <c r="F345" i="3" s="1"/>
  <c r="I344" i="3"/>
  <c r="J344" i="3" s="1"/>
  <c r="E344" i="3"/>
  <c r="F344" i="3" s="1"/>
  <c r="I343" i="3"/>
  <c r="J343" i="3" s="1"/>
  <c r="E343" i="3"/>
  <c r="F343" i="3" s="1"/>
  <c r="I342" i="3"/>
  <c r="J342" i="3" s="1"/>
  <c r="E342" i="3"/>
  <c r="F342" i="3" s="1"/>
  <c r="I341" i="3"/>
  <c r="J341" i="3" s="1"/>
  <c r="E341" i="3"/>
  <c r="F341" i="3" s="1"/>
  <c r="I340" i="3"/>
  <c r="J340" i="3" s="1"/>
  <c r="E340" i="3"/>
  <c r="F340" i="3" s="1"/>
  <c r="I339" i="3"/>
  <c r="J339" i="3" s="1"/>
  <c r="E339" i="3"/>
  <c r="F339" i="3" s="1"/>
  <c r="I338" i="3"/>
  <c r="J338" i="3" s="1"/>
  <c r="E338" i="3"/>
  <c r="F338" i="3" s="1"/>
  <c r="I337" i="3"/>
  <c r="J337" i="3" s="1"/>
  <c r="E337" i="3"/>
  <c r="F337" i="3" s="1"/>
  <c r="I336" i="3"/>
  <c r="J336" i="3" s="1"/>
  <c r="E336" i="3"/>
  <c r="F336" i="3" s="1"/>
  <c r="I335" i="3"/>
  <c r="J335" i="3" s="1"/>
  <c r="E335" i="3"/>
  <c r="F335" i="3" s="1"/>
  <c r="I334" i="3"/>
  <c r="J334" i="3" s="1"/>
  <c r="E334" i="3"/>
  <c r="F334" i="3" s="1"/>
  <c r="I333" i="3"/>
  <c r="J333" i="3" s="1"/>
  <c r="E333" i="3"/>
  <c r="F333" i="3" s="1"/>
  <c r="I332" i="3"/>
  <c r="J332" i="3" s="1"/>
  <c r="E332" i="3"/>
  <c r="F332" i="3" s="1"/>
  <c r="I331" i="3"/>
  <c r="J331" i="3" s="1"/>
  <c r="E331" i="3"/>
  <c r="H326" i="3"/>
  <c r="G326" i="3"/>
  <c r="D326" i="3"/>
  <c r="C326" i="3"/>
  <c r="I325" i="3"/>
  <c r="J325" i="3" s="1"/>
  <c r="E325" i="3"/>
  <c r="F325" i="3" s="1"/>
  <c r="I324" i="3"/>
  <c r="J324" i="3" s="1"/>
  <c r="E324" i="3"/>
  <c r="F324" i="3" s="1"/>
  <c r="I323" i="3"/>
  <c r="J323" i="3" s="1"/>
  <c r="E323" i="3"/>
  <c r="F323" i="3" s="1"/>
  <c r="I322" i="3"/>
  <c r="J322" i="3" s="1"/>
  <c r="E322" i="3"/>
  <c r="F322" i="3" s="1"/>
  <c r="I321" i="3"/>
  <c r="J321" i="3" s="1"/>
  <c r="E321" i="3"/>
  <c r="F321" i="3" s="1"/>
  <c r="I320" i="3"/>
  <c r="J320" i="3" s="1"/>
  <c r="E320" i="3"/>
  <c r="F320" i="3" s="1"/>
  <c r="I319" i="3"/>
  <c r="J319" i="3" s="1"/>
  <c r="E319" i="3"/>
  <c r="F319" i="3" s="1"/>
  <c r="I318" i="3"/>
  <c r="J318" i="3" s="1"/>
  <c r="E318" i="3"/>
  <c r="F318" i="3" s="1"/>
  <c r="I317" i="3"/>
  <c r="J317" i="3" s="1"/>
  <c r="E317" i="3"/>
  <c r="F317" i="3" s="1"/>
  <c r="I316" i="3"/>
  <c r="J316" i="3" s="1"/>
  <c r="E316" i="3"/>
  <c r="F316" i="3" s="1"/>
  <c r="I315" i="3"/>
  <c r="J315" i="3" s="1"/>
  <c r="E315" i="3"/>
  <c r="F315" i="3" s="1"/>
  <c r="I314" i="3"/>
  <c r="J314" i="3" s="1"/>
  <c r="E314" i="3"/>
  <c r="F314" i="3" s="1"/>
  <c r="I313" i="3"/>
  <c r="J313" i="3" s="1"/>
  <c r="E313" i="3"/>
  <c r="F313" i="3" s="1"/>
  <c r="I312" i="3"/>
  <c r="J312" i="3" s="1"/>
  <c r="E312" i="3"/>
  <c r="F312" i="3" s="1"/>
  <c r="I311" i="3"/>
  <c r="J311" i="3" s="1"/>
  <c r="E311" i="3"/>
  <c r="F311" i="3" s="1"/>
  <c r="I310" i="3"/>
  <c r="J310" i="3" s="1"/>
  <c r="E310" i="3"/>
  <c r="F310" i="3" s="1"/>
  <c r="I309" i="3"/>
  <c r="J309" i="3" s="1"/>
  <c r="E309" i="3"/>
  <c r="F309" i="3" s="1"/>
  <c r="I308" i="3"/>
  <c r="J308" i="3" s="1"/>
  <c r="E308" i="3"/>
  <c r="F308" i="3" s="1"/>
  <c r="I307" i="3"/>
  <c r="J307" i="3" s="1"/>
  <c r="E307" i="3"/>
  <c r="F307" i="3" s="1"/>
  <c r="I306" i="3"/>
  <c r="J306" i="3" s="1"/>
  <c r="E306" i="3"/>
  <c r="F306" i="3" s="1"/>
  <c r="I305" i="3"/>
  <c r="J305" i="3" s="1"/>
  <c r="E305" i="3"/>
  <c r="F305" i="3" s="1"/>
  <c r="I304" i="3"/>
  <c r="J304" i="3" s="1"/>
  <c r="E304" i="3"/>
  <c r="F304" i="3" s="1"/>
  <c r="I303" i="3"/>
  <c r="J303" i="3" s="1"/>
  <c r="E303" i="3"/>
  <c r="F303" i="3" s="1"/>
  <c r="I302" i="3"/>
  <c r="J302" i="3" s="1"/>
  <c r="E302" i="3"/>
  <c r="F302" i="3" s="1"/>
  <c r="I301" i="3"/>
  <c r="J301" i="3" s="1"/>
  <c r="E301" i="3"/>
  <c r="F301" i="3" s="1"/>
  <c r="I300" i="3"/>
  <c r="J300" i="3" s="1"/>
  <c r="E300" i="3"/>
  <c r="F300" i="3" s="1"/>
  <c r="I299" i="3"/>
  <c r="J299" i="3" s="1"/>
  <c r="E299" i="3"/>
  <c r="F299" i="3" s="1"/>
  <c r="I298" i="3"/>
  <c r="J298" i="3" s="1"/>
  <c r="E298" i="3"/>
  <c r="F298" i="3" s="1"/>
  <c r="I297" i="3"/>
  <c r="J297" i="3" s="1"/>
  <c r="E297" i="3"/>
  <c r="F297" i="3" s="1"/>
  <c r="I296" i="3"/>
  <c r="J296" i="3" s="1"/>
  <c r="E296" i="3"/>
  <c r="F296" i="3" s="1"/>
  <c r="I295" i="3"/>
  <c r="J295" i="3" s="1"/>
  <c r="E295" i="3"/>
  <c r="F295" i="3" s="1"/>
  <c r="I294" i="3"/>
  <c r="J294" i="3" s="1"/>
  <c r="E294" i="3"/>
  <c r="F294" i="3" s="1"/>
  <c r="I293" i="3"/>
  <c r="J293" i="3" s="1"/>
  <c r="E293" i="3"/>
  <c r="F293" i="3" s="1"/>
  <c r="I292" i="3"/>
  <c r="J292" i="3" s="1"/>
  <c r="E292" i="3"/>
  <c r="F292" i="3" s="1"/>
  <c r="I291" i="3"/>
  <c r="J291" i="3" s="1"/>
  <c r="E291" i="3"/>
  <c r="F291" i="3" s="1"/>
  <c r="J290" i="3"/>
  <c r="I290" i="3"/>
  <c r="E290" i="3"/>
  <c r="F290" i="3" s="1"/>
  <c r="I289" i="3"/>
  <c r="J289" i="3" s="1"/>
  <c r="E289" i="3"/>
  <c r="F289" i="3" s="1"/>
  <c r="I288" i="3"/>
  <c r="J288" i="3" s="1"/>
  <c r="E288" i="3"/>
  <c r="F288" i="3" s="1"/>
  <c r="I287" i="3"/>
  <c r="J287" i="3" s="1"/>
  <c r="E287" i="3"/>
  <c r="F287" i="3" s="1"/>
  <c r="I286" i="3"/>
  <c r="J286" i="3" s="1"/>
  <c r="E286" i="3"/>
  <c r="F286" i="3" s="1"/>
  <c r="I285" i="3"/>
  <c r="J285" i="3" s="1"/>
  <c r="E285" i="3"/>
  <c r="F285" i="3" s="1"/>
  <c r="I284" i="3"/>
  <c r="J284" i="3" s="1"/>
  <c r="E284" i="3"/>
  <c r="F284" i="3" s="1"/>
  <c r="I283" i="3"/>
  <c r="J283" i="3" s="1"/>
  <c r="E283" i="3"/>
  <c r="F283" i="3" s="1"/>
  <c r="I282" i="3"/>
  <c r="J282" i="3" s="1"/>
  <c r="E282" i="3"/>
  <c r="F282" i="3" s="1"/>
  <c r="I281" i="3"/>
  <c r="J281" i="3" s="1"/>
  <c r="E281" i="3"/>
  <c r="F281" i="3" s="1"/>
  <c r="I280" i="3"/>
  <c r="J280" i="3" s="1"/>
  <c r="E280" i="3"/>
  <c r="F280" i="3" s="1"/>
  <c r="I279" i="3"/>
  <c r="J279" i="3" s="1"/>
  <c r="E279" i="3"/>
  <c r="F279" i="3" s="1"/>
  <c r="I278" i="3"/>
  <c r="J278" i="3" s="1"/>
  <c r="E278" i="3"/>
  <c r="F278" i="3" s="1"/>
  <c r="I277" i="3"/>
  <c r="J277" i="3" s="1"/>
  <c r="E277" i="3"/>
  <c r="F277" i="3" s="1"/>
  <c r="I276" i="3"/>
  <c r="E276" i="3"/>
  <c r="H274" i="3"/>
  <c r="G274" i="3"/>
  <c r="D274" i="3"/>
  <c r="C274" i="3"/>
  <c r="I273" i="3"/>
  <c r="J273" i="3" s="1"/>
  <c r="E273" i="3"/>
  <c r="F273" i="3" s="1"/>
  <c r="I272" i="3"/>
  <c r="J272" i="3" s="1"/>
  <c r="E272" i="3"/>
  <c r="F272" i="3" s="1"/>
  <c r="I271" i="3"/>
  <c r="J271" i="3" s="1"/>
  <c r="E271" i="3"/>
  <c r="F271" i="3" s="1"/>
  <c r="I270" i="3"/>
  <c r="J270" i="3" s="1"/>
  <c r="E270" i="3"/>
  <c r="F270" i="3" s="1"/>
  <c r="I269" i="3"/>
  <c r="J269" i="3" s="1"/>
  <c r="E269" i="3"/>
  <c r="F269" i="3" s="1"/>
  <c r="I268" i="3"/>
  <c r="J268" i="3" s="1"/>
  <c r="E268" i="3"/>
  <c r="F268" i="3" s="1"/>
  <c r="I267" i="3"/>
  <c r="J267" i="3" s="1"/>
  <c r="E267" i="3"/>
  <c r="F267" i="3" s="1"/>
  <c r="I266" i="3"/>
  <c r="J266" i="3" s="1"/>
  <c r="E266" i="3"/>
  <c r="F266" i="3" s="1"/>
  <c r="I265" i="3"/>
  <c r="J265" i="3" s="1"/>
  <c r="E265" i="3"/>
  <c r="F265" i="3" s="1"/>
  <c r="I264" i="3"/>
  <c r="J264" i="3" s="1"/>
  <c r="E264" i="3"/>
  <c r="F264" i="3" s="1"/>
  <c r="I263" i="3"/>
  <c r="J263" i="3" s="1"/>
  <c r="E263" i="3"/>
  <c r="F263" i="3" s="1"/>
  <c r="I262" i="3"/>
  <c r="J262" i="3" s="1"/>
  <c r="E262" i="3"/>
  <c r="F262" i="3" s="1"/>
  <c r="I261" i="3"/>
  <c r="J261" i="3" s="1"/>
  <c r="E261" i="3"/>
  <c r="F261" i="3" s="1"/>
  <c r="I260" i="3"/>
  <c r="J260" i="3" s="1"/>
  <c r="E260" i="3"/>
  <c r="F260" i="3" s="1"/>
  <c r="I259" i="3"/>
  <c r="J259" i="3" s="1"/>
  <c r="E259" i="3"/>
  <c r="F259" i="3" s="1"/>
  <c r="I258" i="3"/>
  <c r="J258" i="3" s="1"/>
  <c r="E258" i="3"/>
  <c r="F258" i="3" s="1"/>
  <c r="I257" i="3"/>
  <c r="J257" i="3" s="1"/>
  <c r="E257" i="3"/>
  <c r="F257" i="3" s="1"/>
  <c r="I256" i="3"/>
  <c r="J256" i="3" s="1"/>
  <c r="E256" i="3"/>
  <c r="F256" i="3" s="1"/>
  <c r="I255" i="3"/>
  <c r="J255" i="3" s="1"/>
  <c r="E255" i="3"/>
  <c r="F255" i="3" s="1"/>
  <c r="I254" i="3"/>
  <c r="J254" i="3" s="1"/>
  <c r="E254" i="3"/>
  <c r="F254" i="3" s="1"/>
  <c r="I253" i="3"/>
  <c r="J253" i="3" s="1"/>
  <c r="E253" i="3"/>
  <c r="F253" i="3" s="1"/>
  <c r="I252" i="3"/>
  <c r="J252" i="3" s="1"/>
  <c r="E252" i="3"/>
  <c r="F252" i="3" s="1"/>
  <c r="I251" i="3"/>
  <c r="J251" i="3" s="1"/>
  <c r="E251" i="3"/>
  <c r="F251" i="3" s="1"/>
  <c r="I250" i="3"/>
  <c r="J250" i="3" s="1"/>
  <c r="E250" i="3"/>
  <c r="F250" i="3" s="1"/>
  <c r="I249" i="3"/>
  <c r="J249" i="3" s="1"/>
  <c r="E249" i="3"/>
  <c r="F249" i="3" s="1"/>
  <c r="I248" i="3"/>
  <c r="J248" i="3" s="1"/>
  <c r="E248" i="3"/>
  <c r="F248" i="3" s="1"/>
  <c r="I247" i="3"/>
  <c r="J247" i="3" s="1"/>
  <c r="E247" i="3"/>
  <c r="F247" i="3" s="1"/>
  <c r="I246" i="3"/>
  <c r="J246" i="3" s="1"/>
  <c r="E246" i="3"/>
  <c r="F246" i="3" s="1"/>
  <c r="I245" i="3"/>
  <c r="J245" i="3" s="1"/>
  <c r="E245" i="3"/>
  <c r="F245" i="3" s="1"/>
  <c r="I244" i="3"/>
  <c r="J244" i="3" s="1"/>
  <c r="E244" i="3"/>
  <c r="F244" i="3" s="1"/>
  <c r="I243" i="3"/>
  <c r="J243" i="3" s="1"/>
  <c r="E243" i="3"/>
  <c r="F243" i="3" s="1"/>
  <c r="I242" i="3"/>
  <c r="J242" i="3" s="1"/>
  <c r="E242" i="3"/>
  <c r="F242" i="3" s="1"/>
  <c r="I241" i="3"/>
  <c r="J241" i="3" s="1"/>
  <c r="E241" i="3"/>
  <c r="F241" i="3" s="1"/>
  <c r="I240" i="3"/>
  <c r="J240" i="3" s="1"/>
  <c r="E240" i="3"/>
  <c r="F240" i="3" s="1"/>
  <c r="I239" i="3"/>
  <c r="J239" i="3" s="1"/>
  <c r="E239" i="3"/>
  <c r="F239" i="3" s="1"/>
  <c r="I238" i="3"/>
  <c r="J238" i="3" s="1"/>
  <c r="E238" i="3"/>
  <c r="F238" i="3" s="1"/>
  <c r="I237" i="3"/>
  <c r="J237" i="3" s="1"/>
  <c r="E237" i="3"/>
  <c r="F237" i="3" s="1"/>
  <c r="I236" i="3"/>
  <c r="J236" i="3" s="1"/>
  <c r="E236" i="3"/>
  <c r="F236" i="3" s="1"/>
  <c r="I235" i="3"/>
  <c r="E235" i="3"/>
  <c r="F235" i="3" s="1"/>
  <c r="H233" i="3"/>
  <c r="G233" i="3"/>
  <c r="D233" i="3"/>
  <c r="C233" i="3"/>
  <c r="I232" i="3"/>
  <c r="J232" i="3" s="1"/>
  <c r="E232" i="3"/>
  <c r="F232" i="3" s="1"/>
  <c r="I231" i="3"/>
  <c r="J231" i="3" s="1"/>
  <c r="E231" i="3"/>
  <c r="F231" i="3" s="1"/>
  <c r="I230" i="3"/>
  <c r="J230" i="3" s="1"/>
  <c r="E230" i="3"/>
  <c r="F230" i="3" s="1"/>
  <c r="I229" i="3"/>
  <c r="J229" i="3" s="1"/>
  <c r="E229" i="3"/>
  <c r="F229" i="3" s="1"/>
  <c r="I228" i="3"/>
  <c r="J228" i="3" s="1"/>
  <c r="E228" i="3"/>
  <c r="F228" i="3" s="1"/>
  <c r="I227" i="3"/>
  <c r="J227" i="3" s="1"/>
  <c r="E227" i="3"/>
  <c r="F227" i="3" s="1"/>
  <c r="I226" i="3"/>
  <c r="J226" i="3" s="1"/>
  <c r="E226" i="3"/>
  <c r="F226" i="3" s="1"/>
  <c r="I225" i="3"/>
  <c r="J225" i="3" s="1"/>
  <c r="E225" i="3"/>
  <c r="F225" i="3" s="1"/>
  <c r="I224" i="3"/>
  <c r="J224" i="3" s="1"/>
  <c r="E224" i="3"/>
  <c r="F224" i="3" s="1"/>
  <c r="I223" i="3"/>
  <c r="J223" i="3" s="1"/>
  <c r="E223" i="3"/>
  <c r="F223" i="3" s="1"/>
  <c r="I222" i="3"/>
  <c r="J222" i="3" s="1"/>
  <c r="E222" i="3"/>
  <c r="F222" i="3" s="1"/>
  <c r="I221" i="3"/>
  <c r="J221" i="3" s="1"/>
  <c r="E221" i="3"/>
  <c r="F221" i="3" s="1"/>
  <c r="I220" i="3"/>
  <c r="J220" i="3" s="1"/>
  <c r="E220" i="3"/>
  <c r="F220" i="3" s="1"/>
  <c r="I219" i="3"/>
  <c r="J219" i="3" s="1"/>
  <c r="E219" i="3"/>
  <c r="F219" i="3" s="1"/>
  <c r="I218" i="3"/>
  <c r="J218" i="3" s="1"/>
  <c r="E218" i="3"/>
  <c r="F218" i="3" s="1"/>
  <c r="I217" i="3"/>
  <c r="J217" i="3" s="1"/>
  <c r="E217" i="3"/>
  <c r="F217" i="3" s="1"/>
  <c r="I216" i="3"/>
  <c r="J216" i="3" s="1"/>
  <c r="E216" i="3"/>
  <c r="F216" i="3" s="1"/>
  <c r="I215" i="3"/>
  <c r="J215" i="3" s="1"/>
  <c r="E215" i="3"/>
  <c r="F215" i="3" s="1"/>
  <c r="I214" i="3"/>
  <c r="J214" i="3" s="1"/>
  <c r="E214" i="3"/>
  <c r="F214" i="3" s="1"/>
  <c r="I213" i="3"/>
  <c r="J213" i="3" s="1"/>
  <c r="F213" i="3"/>
  <c r="E213" i="3"/>
  <c r="I212" i="3"/>
  <c r="J212" i="3" s="1"/>
  <c r="E212" i="3"/>
  <c r="F212" i="3" s="1"/>
  <c r="I211" i="3"/>
  <c r="J211" i="3" s="1"/>
  <c r="E211" i="3"/>
  <c r="F211" i="3" s="1"/>
  <c r="I210" i="3"/>
  <c r="J210" i="3" s="1"/>
  <c r="E210" i="3"/>
  <c r="F210" i="3" s="1"/>
  <c r="I209" i="3"/>
  <c r="J209" i="3" s="1"/>
  <c r="E209" i="3"/>
  <c r="F209" i="3" s="1"/>
  <c r="I208" i="3"/>
  <c r="J208" i="3" s="1"/>
  <c r="E208" i="3"/>
  <c r="F208" i="3" s="1"/>
  <c r="I207" i="3"/>
  <c r="J207" i="3" s="1"/>
  <c r="E207" i="3"/>
  <c r="F207" i="3" s="1"/>
  <c r="I206" i="3"/>
  <c r="J206" i="3" s="1"/>
  <c r="E206" i="3"/>
  <c r="F206" i="3" s="1"/>
  <c r="I205" i="3"/>
  <c r="J205" i="3" s="1"/>
  <c r="E205" i="3"/>
  <c r="F205" i="3" s="1"/>
  <c r="I204" i="3"/>
  <c r="J204" i="3" s="1"/>
  <c r="E204" i="3"/>
  <c r="F204" i="3" s="1"/>
  <c r="I203" i="3"/>
  <c r="J203" i="3" s="1"/>
  <c r="E203" i="3"/>
  <c r="H201" i="3"/>
  <c r="G201" i="3"/>
  <c r="D201" i="3"/>
  <c r="C201" i="3"/>
  <c r="I200" i="3"/>
  <c r="J200" i="3" s="1"/>
  <c r="E200" i="3"/>
  <c r="F200" i="3" s="1"/>
  <c r="I199" i="3"/>
  <c r="J199" i="3" s="1"/>
  <c r="E199" i="3"/>
  <c r="F199" i="3" s="1"/>
  <c r="I198" i="3"/>
  <c r="J198" i="3" s="1"/>
  <c r="E198" i="3"/>
  <c r="F198" i="3" s="1"/>
  <c r="I197" i="3"/>
  <c r="J197" i="3" s="1"/>
  <c r="E197" i="3"/>
  <c r="F197" i="3" s="1"/>
  <c r="I196" i="3"/>
  <c r="J196" i="3" s="1"/>
  <c r="E196" i="3"/>
  <c r="F196" i="3" s="1"/>
  <c r="I195" i="3"/>
  <c r="J195" i="3" s="1"/>
  <c r="E195" i="3"/>
  <c r="F195" i="3" s="1"/>
  <c r="I194" i="3"/>
  <c r="J194" i="3" s="1"/>
  <c r="E194" i="3"/>
  <c r="F194" i="3" s="1"/>
  <c r="I193" i="3"/>
  <c r="J193" i="3" s="1"/>
  <c r="E193" i="3"/>
  <c r="F193" i="3" s="1"/>
  <c r="I192" i="3"/>
  <c r="J192" i="3" s="1"/>
  <c r="E192" i="3"/>
  <c r="F192" i="3" s="1"/>
  <c r="I191" i="3"/>
  <c r="J191" i="3" s="1"/>
  <c r="E191" i="3"/>
  <c r="F191" i="3" s="1"/>
  <c r="I190" i="3"/>
  <c r="J190" i="3" s="1"/>
  <c r="E190" i="3"/>
  <c r="F190" i="3" s="1"/>
  <c r="I189" i="3"/>
  <c r="J189" i="3" s="1"/>
  <c r="E189" i="3"/>
  <c r="F189" i="3" s="1"/>
  <c r="I188" i="3"/>
  <c r="J188" i="3" s="1"/>
  <c r="E188" i="3"/>
  <c r="F188" i="3" s="1"/>
  <c r="I187" i="3"/>
  <c r="J187" i="3" s="1"/>
  <c r="E187" i="3"/>
  <c r="F187" i="3" s="1"/>
  <c r="I186" i="3"/>
  <c r="J186" i="3" s="1"/>
  <c r="E186" i="3"/>
  <c r="F186" i="3" s="1"/>
  <c r="I185" i="3"/>
  <c r="J185" i="3" s="1"/>
  <c r="E185" i="3"/>
  <c r="F185" i="3" s="1"/>
  <c r="I184" i="3"/>
  <c r="J184" i="3" s="1"/>
  <c r="E184" i="3"/>
  <c r="F184" i="3" s="1"/>
  <c r="I183" i="3"/>
  <c r="J183" i="3" s="1"/>
  <c r="E183" i="3"/>
  <c r="H181" i="3"/>
  <c r="G181" i="3"/>
  <c r="D181" i="3"/>
  <c r="C181" i="3"/>
  <c r="I180" i="3"/>
  <c r="J180" i="3" s="1"/>
  <c r="E180" i="3"/>
  <c r="F180" i="3" s="1"/>
  <c r="I179" i="3"/>
  <c r="J179" i="3" s="1"/>
  <c r="E179" i="3"/>
  <c r="F179" i="3" s="1"/>
  <c r="I178" i="3"/>
  <c r="J178" i="3" s="1"/>
  <c r="E178" i="3"/>
  <c r="F178" i="3" s="1"/>
  <c r="I177" i="3"/>
  <c r="J177" i="3" s="1"/>
  <c r="E177" i="3"/>
  <c r="F177" i="3" s="1"/>
  <c r="I176" i="3"/>
  <c r="J176" i="3" s="1"/>
  <c r="E176" i="3"/>
  <c r="F176" i="3" s="1"/>
  <c r="I175" i="3"/>
  <c r="J175" i="3" s="1"/>
  <c r="E175" i="3"/>
  <c r="F175" i="3" s="1"/>
  <c r="I174" i="3"/>
  <c r="J174" i="3" s="1"/>
  <c r="E174" i="3"/>
  <c r="F174" i="3" s="1"/>
  <c r="I173" i="3"/>
  <c r="J173" i="3" s="1"/>
  <c r="E173" i="3"/>
  <c r="F173" i="3" s="1"/>
  <c r="I172" i="3"/>
  <c r="J172" i="3" s="1"/>
  <c r="E172" i="3"/>
  <c r="F172" i="3" s="1"/>
  <c r="I171" i="3"/>
  <c r="E171" i="3"/>
  <c r="F171" i="3" s="1"/>
  <c r="H166" i="3"/>
  <c r="G166" i="3"/>
  <c r="D166" i="3"/>
  <c r="C166" i="3"/>
  <c r="I165" i="3"/>
  <c r="J165" i="3" s="1"/>
  <c r="E165" i="3"/>
  <c r="F165" i="3" s="1"/>
  <c r="I164" i="3"/>
  <c r="J164" i="3" s="1"/>
  <c r="E164" i="3"/>
  <c r="F164" i="3" s="1"/>
  <c r="I163" i="3"/>
  <c r="J163" i="3" s="1"/>
  <c r="E163" i="3"/>
  <c r="F163" i="3" s="1"/>
  <c r="I162" i="3"/>
  <c r="J162" i="3" s="1"/>
  <c r="E162" i="3"/>
  <c r="F162" i="3" s="1"/>
  <c r="I161" i="3"/>
  <c r="J161" i="3" s="1"/>
  <c r="E161" i="3"/>
  <c r="F161" i="3" s="1"/>
  <c r="I160" i="3"/>
  <c r="J160" i="3" s="1"/>
  <c r="E160" i="3"/>
  <c r="F160" i="3" s="1"/>
  <c r="I159" i="3"/>
  <c r="J159" i="3" s="1"/>
  <c r="E159" i="3"/>
  <c r="F159" i="3" s="1"/>
  <c r="I158" i="3"/>
  <c r="J158" i="3" s="1"/>
  <c r="E158" i="3"/>
  <c r="F158" i="3" s="1"/>
  <c r="I157" i="3"/>
  <c r="J157" i="3" s="1"/>
  <c r="E157" i="3"/>
  <c r="F157" i="3" s="1"/>
  <c r="I156" i="3"/>
  <c r="J156" i="3" s="1"/>
  <c r="E156" i="3"/>
  <c r="F156" i="3" s="1"/>
  <c r="I155" i="3"/>
  <c r="J155" i="3" s="1"/>
  <c r="E155" i="3"/>
  <c r="F155" i="3" s="1"/>
  <c r="I154" i="3"/>
  <c r="J154" i="3" s="1"/>
  <c r="E154" i="3"/>
  <c r="F154" i="3" s="1"/>
  <c r="I153" i="3"/>
  <c r="J153" i="3" s="1"/>
  <c r="E153" i="3"/>
  <c r="F153" i="3" s="1"/>
  <c r="I152" i="3"/>
  <c r="J152" i="3" s="1"/>
  <c r="E152" i="3"/>
  <c r="F152" i="3" s="1"/>
  <c r="I151" i="3"/>
  <c r="J151" i="3" s="1"/>
  <c r="E151" i="3"/>
  <c r="F151" i="3" s="1"/>
  <c r="I150" i="3"/>
  <c r="J150" i="3" s="1"/>
  <c r="E150" i="3"/>
  <c r="F150" i="3" s="1"/>
  <c r="I149" i="3"/>
  <c r="J149" i="3" s="1"/>
  <c r="E149" i="3"/>
  <c r="F149" i="3" s="1"/>
  <c r="I148" i="3"/>
  <c r="J148" i="3" s="1"/>
  <c r="E148" i="3"/>
  <c r="F148" i="3" s="1"/>
  <c r="I147" i="3"/>
  <c r="J147" i="3" s="1"/>
  <c r="E147" i="3"/>
  <c r="F147" i="3" s="1"/>
  <c r="I146" i="3"/>
  <c r="J146" i="3" s="1"/>
  <c r="E146" i="3"/>
  <c r="F146" i="3" s="1"/>
  <c r="I145" i="3"/>
  <c r="J145" i="3" s="1"/>
  <c r="E145" i="3"/>
  <c r="F145" i="3" s="1"/>
  <c r="I144" i="3"/>
  <c r="J144" i="3" s="1"/>
  <c r="E144" i="3"/>
  <c r="F144" i="3" s="1"/>
  <c r="I143" i="3"/>
  <c r="J143" i="3" s="1"/>
  <c r="E143" i="3"/>
  <c r="F143" i="3" s="1"/>
  <c r="I142" i="3"/>
  <c r="J142" i="3" s="1"/>
  <c r="E142" i="3"/>
  <c r="F142" i="3" s="1"/>
  <c r="I141" i="3"/>
  <c r="J141" i="3" s="1"/>
  <c r="E141" i="3"/>
  <c r="F141" i="3" s="1"/>
  <c r="I140" i="3"/>
  <c r="J140" i="3" s="1"/>
  <c r="E140" i="3"/>
  <c r="F140" i="3" s="1"/>
  <c r="I139" i="3"/>
  <c r="J139" i="3" s="1"/>
  <c r="E139" i="3"/>
  <c r="F139" i="3" s="1"/>
  <c r="I138" i="3"/>
  <c r="J138" i="3" s="1"/>
  <c r="E138" i="3"/>
  <c r="F138" i="3" s="1"/>
  <c r="I137" i="3"/>
  <c r="J137" i="3" s="1"/>
  <c r="E137" i="3"/>
  <c r="F137" i="3" s="1"/>
  <c r="I136" i="3"/>
  <c r="J136" i="3" s="1"/>
  <c r="E136" i="3"/>
  <c r="F136" i="3" s="1"/>
  <c r="I135" i="3"/>
  <c r="J135" i="3" s="1"/>
  <c r="E135" i="3"/>
  <c r="F135" i="3" s="1"/>
  <c r="I134" i="3"/>
  <c r="J134" i="3" s="1"/>
  <c r="E134" i="3"/>
  <c r="F134" i="3" s="1"/>
  <c r="I133" i="3"/>
  <c r="J133" i="3" s="1"/>
  <c r="E133" i="3"/>
  <c r="F133" i="3" s="1"/>
  <c r="I132" i="3"/>
  <c r="J132" i="3" s="1"/>
  <c r="E132" i="3"/>
  <c r="F132" i="3" s="1"/>
  <c r="I131" i="3"/>
  <c r="J131" i="3" s="1"/>
  <c r="E131" i="3"/>
  <c r="F131" i="3" s="1"/>
  <c r="I130" i="3"/>
  <c r="E130" i="3"/>
  <c r="F130" i="3" s="1"/>
  <c r="H128" i="3"/>
  <c r="G128" i="3"/>
  <c r="C128" i="3"/>
  <c r="I127" i="3"/>
  <c r="J127" i="3" s="1"/>
  <c r="E127" i="3"/>
  <c r="F127" i="3" s="1"/>
  <c r="I126" i="3"/>
  <c r="J126" i="3" s="1"/>
  <c r="E126" i="3"/>
  <c r="F126" i="3" s="1"/>
  <c r="I125" i="3"/>
  <c r="J125" i="3" s="1"/>
  <c r="E125" i="3"/>
  <c r="F125" i="3" s="1"/>
  <c r="I124" i="3"/>
  <c r="J124" i="3" s="1"/>
  <c r="E124" i="3"/>
  <c r="F124" i="3" s="1"/>
  <c r="I123" i="3"/>
  <c r="J123" i="3" s="1"/>
  <c r="E123" i="3"/>
  <c r="F123" i="3" s="1"/>
  <c r="I122" i="3"/>
  <c r="J122" i="3" s="1"/>
  <c r="E122" i="3"/>
  <c r="F122" i="3" s="1"/>
  <c r="I121" i="3"/>
  <c r="J121" i="3" s="1"/>
  <c r="E121" i="3"/>
  <c r="F121" i="3" s="1"/>
  <c r="I120" i="3"/>
  <c r="J120" i="3" s="1"/>
  <c r="E120" i="3"/>
  <c r="F120" i="3" s="1"/>
  <c r="I119" i="3"/>
  <c r="J119" i="3" s="1"/>
  <c r="E119" i="3"/>
  <c r="F119" i="3" s="1"/>
  <c r="I118" i="3"/>
  <c r="J118" i="3" s="1"/>
  <c r="E118" i="3"/>
  <c r="F118" i="3" s="1"/>
  <c r="I117" i="3"/>
  <c r="J117" i="3" s="1"/>
  <c r="E117" i="3"/>
  <c r="F117" i="3" s="1"/>
  <c r="I116" i="3"/>
  <c r="J116" i="3" s="1"/>
  <c r="E116" i="3"/>
  <c r="F116" i="3" s="1"/>
  <c r="I115" i="3"/>
  <c r="J115" i="3" s="1"/>
  <c r="E115" i="3"/>
  <c r="F115" i="3" s="1"/>
  <c r="I114" i="3"/>
  <c r="J114" i="3" s="1"/>
  <c r="E114" i="3"/>
  <c r="F114" i="3" s="1"/>
  <c r="I113" i="3"/>
  <c r="J113" i="3" s="1"/>
  <c r="E113" i="3"/>
  <c r="F113" i="3" s="1"/>
  <c r="I112" i="3"/>
  <c r="J112" i="3" s="1"/>
  <c r="E112" i="3"/>
  <c r="F112" i="3" s="1"/>
  <c r="I111" i="3"/>
  <c r="J111" i="3" s="1"/>
  <c r="E111" i="3"/>
  <c r="F111" i="3" s="1"/>
  <c r="I110" i="3"/>
  <c r="J110" i="3" s="1"/>
  <c r="E110" i="3"/>
  <c r="F110" i="3" s="1"/>
  <c r="I109" i="3"/>
  <c r="J109" i="3" s="1"/>
  <c r="E109" i="3"/>
  <c r="F109" i="3" s="1"/>
  <c r="I108" i="3"/>
  <c r="J108" i="3" s="1"/>
  <c r="E108" i="3"/>
  <c r="F108" i="3" s="1"/>
  <c r="I107" i="3"/>
  <c r="J107" i="3" s="1"/>
  <c r="E107" i="3"/>
  <c r="F107" i="3" s="1"/>
  <c r="I106" i="3"/>
  <c r="J106" i="3" s="1"/>
  <c r="E106" i="3"/>
  <c r="F106" i="3" s="1"/>
  <c r="I105" i="3"/>
  <c r="J105" i="3" s="1"/>
  <c r="E105" i="3"/>
  <c r="F105" i="3" s="1"/>
  <c r="I104" i="3"/>
  <c r="J104" i="3" s="1"/>
  <c r="E104" i="3"/>
  <c r="F104" i="3" s="1"/>
  <c r="I103" i="3"/>
  <c r="J103" i="3" s="1"/>
  <c r="E103" i="3"/>
  <c r="F103" i="3" s="1"/>
  <c r="I102" i="3"/>
  <c r="J102" i="3" s="1"/>
  <c r="E102" i="3"/>
  <c r="F102" i="3" s="1"/>
  <c r="I101" i="3"/>
  <c r="J101" i="3" s="1"/>
  <c r="E101" i="3"/>
  <c r="F101" i="3" s="1"/>
  <c r="I100" i="3"/>
  <c r="E100" i="3"/>
  <c r="F100" i="3" s="1"/>
  <c r="I99" i="3"/>
  <c r="J99" i="3" s="1"/>
  <c r="E99" i="3"/>
  <c r="H97" i="3"/>
  <c r="G97" i="3"/>
  <c r="D97" i="3"/>
  <c r="C97" i="3"/>
  <c r="I96" i="3"/>
  <c r="J96" i="3" s="1"/>
  <c r="E96" i="3"/>
  <c r="F96" i="3" s="1"/>
  <c r="I95" i="3"/>
  <c r="J95" i="3" s="1"/>
  <c r="E95" i="3"/>
  <c r="F95" i="3" s="1"/>
  <c r="I94" i="3"/>
  <c r="J94" i="3" s="1"/>
  <c r="E94" i="3"/>
  <c r="F94" i="3" s="1"/>
  <c r="I93" i="3"/>
  <c r="J93" i="3" s="1"/>
  <c r="E93" i="3"/>
  <c r="F93" i="3" s="1"/>
  <c r="I92" i="3"/>
  <c r="J92" i="3" s="1"/>
  <c r="E92" i="3"/>
  <c r="F92" i="3" s="1"/>
  <c r="I91" i="3"/>
  <c r="J91" i="3" s="1"/>
  <c r="E91" i="3"/>
  <c r="F91" i="3" s="1"/>
  <c r="I90" i="3"/>
  <c r="J90" i="3" s="1"/>
  <c r="E90" i="3"/>
  <c r="F90" i="3" s="1"/>
  <c r="I89" i="3"/>
  <c r="J89" i="3" s="1"/>
  <c r="E89" i="3"/>
  <c r="F89" i="3" s="1"/>
  <c r="I88" i="3"/>
  <c r="J88" i="3" s="1"/>
  <c r="E88" i="3"/>
  <c r="F88" i="3" s="1"/>
  <c r="I87" i="3"/>
  <c r="J87" i="3" s="1"/>
  <c r="E87" i="3"/>
  <c r="F87" i="3" s="1"/>
  <c r="I86" i="3"/>
  <c r="J86" i="3" s="1"/>
  <c r="E86" i="3"/>
  <c r="F86" i="3" s="1"/>
  <c r="I85" i="3"/>
  <c r="J85" i="3" s="1"/>
  <c r="E85" i="3"/>
  <c r="F85" i="3" s="1"/>
  <c r="I84" i="3"/>
  <c r="J84" i="3" s="1"/>
  <c r="E84" i="3"/>
  <c r="F84" i="3" s="1"/>
  <c r="I83" i="3"/>
  <c r="J83" i="3" s="1"/>
  <c r="E83" i="3"/>
  <c r="F83" i="3" s="1"/>
  <c r="I82" i="3"/>
  <c r="J82" i="3" s="1"/>
  <c r="E82" i="3"/>
  <c r="F82" i="3" s="1"/>
  <c r="I81" i="3"/>
  <c r="E81" i="3"/>
  <c r="F81" i="3" s="1"/>
  <c r="H76" i="3"/>
  <c r="G76" i="3"/>
  <c r="D76" i="3"/>
  <c r="C76" i="3"/>
  <c r="I75" i="3"/>
  <c r="J75" i="3" s="1"/>
  <c r="E75" i="3"/>
  <c r="F75" i="3" s="1"/>
  <c r="I74" i="3"/>
  <c r="J74" i="3" s="1"/>
  <c r="E74" i="3"/>
  <c r="F74" i="3" s="1"/>
  <c r="I73" i="3"/>
  <c r="J73" i="3" s="1"/>
  <c r="E73" i="3"/>
  <c r="F73" i="3" s="1"/>
  <c r="I72" i="3"/>
  <c r="J72" i="3" s="1"/>
  <c r="E72" i="3"/>
  <c r="F72" i="3" s="1"/>
  <c r="I71" i="3"/>
  <c r="J71" i="3" s="1"/>
  <c r="E71" i="3"/>
  <c r="F71" i="3" s="1"/>
  <c r="I70" i="3"/>
  <c r="J70" i="3" s="1"/>
  <c r="E70" i="3"/>
  <c r="F70" i="3" s="1"/>
  <c r="I69" i="3"/>
  <c r="J69" i="3" s="1"/>
  <c r="E69" i="3"/>
  <c r="F69" i="3" s="1"/>
  <c r="I68" i="3"/>
  <c r="J68" i="3" s="1"/>
  <c r="E68" i="3"/>
  <c r="F68" i="3" s="1"/>
  <c r="I67" i="3"/>
  <c r="J67" i="3" s="1"/>
  <c r="E67" i="3"/>
  <c r="F67" i="3" s="1"/>
  <c r="I66" i="3"/>
  <c r="J66" i="3" s="1"/>
  <c r="E66" i="3"/>
  <c r="F66" i="3" s="1"/>
  <c r="I65" i="3"/>
  <c r="J65" i="3" s="1"/>
  <c r="E65" i="3"/>
  <c r="F65" i="3" s="1"/>
  <c r="I64" i="3"/>
  <c r="J64" i="3" s="1"/>
  <c r="E64" i="3"/>
  <c r="F64" i="3" s="1"/>
  <c r="I63" i="3"/>
  <c r="J63" i="3" s="1"/>
  <c r="E63" i="3"/>
  <c r="F63" i="3" s="1"/>
  <c r="I62" i="3"/>
  <c r="J62" i="3" s="1"/>
  <c r="E62" i="3"/>
  <c r="F62" i="3" s="1"/>
  <c r="I61" i="3"/>
  <c r="J61" i="3" s="1"/>
  <c r="E61" i="3"/>
  <c r="F61" i="3" s="1"/>
  <c r="I60" i="3"/>
  <c r="J60" i="3" s="1"/>
  <c r="E60" i="3"/>
  <c r="F60" i="3" s="1"/>
  <c r="I59" i="3"/>
  <c r="J59" i="3" s="1"/>
  <c r="E59" i="3"/>
  <c r="F59" i="3" s="1"/>
  <c r="I58" i="3"/>
  <c r="J58" i="3" s="1"/>
  <c r="E58" i="3"/>
  <c r="F58" i="3" s="1"/>
  <c r="I57" i="3"/>
  <c r="J57" i="3" s="1"/>
  <c r="E57" i="3"/>
  <c r="F57" i="3" s="1"/>
  <c r="I56" i="3"/>
  <c r="J56" i="3" s="1"/>
  <c r="E56" i="3"/>
  <c r="H54" i="3"/>
  <c r="G54" i="3"/>
  <c r="D54" i="3"/>
  <c r="C54" i="3"/>
  <c r="I53" i="3"/>
  <c r="J53" i="3" s="1"/>
  <c r="E53" i="3"/>
  <c r="F53" i="3" s="1"/>
  <c r="J52" i="3"/>
  <c r="I52" i="3"/>
  <c r="E52" i="3"/>
  <c r="F52" i="3" s="1"/>
  <c r="I51" i="3"/>
  <c r="J51" i="3" s="1"/>
  <c r="E51" i="3"/>
  <c r="F51" i="3" s="1"/>
  <c r="I50" i="3"/>
  <c r="J50" i="3" s="1"/>
  <c r="E50" i="3"/>
  <c r="F50" i="3" s="1"/>
  <c r="I49" i="3"/>
  <c r="J49" i="3" s="1"/>
  <c r="E49" i="3"/>
  <c r="F49" i="3" s="1"/>
  <c r="I48" i="3"/>
  <c r="J48" i="3" s="1"/>
  <c r="E48" i="3"/>
  <c r="F48" i="3" s="1"/>
  <c r="I47" i="3"/>
  <c r="J47" i="3" s="1"/>
  <c r="E47" i="3"/>
  <c r="F47" i="3" s="1"/>
  <c r="I46" i="3"/>
  <c r="J46" i="3" s="1"/>
  <c r="E46" i="3"/>
  <c r="F46" i="3" s="1"/>
  <c r="I45" i="3"/>
  <c r="J45" i="3" s="1"/>
  <c r="E45" i="3"/>
  <c r="F45" i="3" s="1"/>
  <c r="I44" i="3"/>
  <c r="J44" i="3" s="1"/>
  <c r="E44" i="3"/>
  <c r="F44" i="3" s="1"/>
  <c r="I43" i="3"/>
  <c r="J43" i="3" s="1"/>
  <c r="E43" i="3"/>
  <c r="F43" i="3" s="1"/>
  <c r="I42" i="3"/>
  <c r="J42" i="3" s="1"/>
  <c r="E42" i="3"/>
  <c r="F42" i="3" s="1"/>
  <c r="I41" i="3"/>
  <c r="J41" i="3" s="1"/>
  <c r="E41" i="3"/>
  <c r="F41" i="3" s="1"/>
  <c r="I40" i="3"/>
  <c r="J40" i="3" s="1"/>
  <c r="E40" i="3"/>
  <c r="F40" i="3" s="1"/>
  <c r="I39" i="3"/>
  <c r="J39" i="3" s="1"/>
  <c r="E39" i="3"/>
  <c r="F39" i="3" s="1"/>
  <c r="I38" i="3"/>
  <c r="J38" i="3" s="1"/>
  <c r="E38" i="3"/>
  <c r="F38" i="3" s="1"/>
  <c r="I37" i="3"/>
  <c r="J37" i="3" s="1"/>
  <c r="E37" i="3"/>
  <c r="F37" i="3" s="1"/>
  <c r="I36" i="3"/>
  <c r="J36" i="3" s="1"/>
  <c r="E36" i="3"/>
  <c r="F36" i="3" s="1"/>
  <c r="I35" i="3"/>
  <c r="J35" i="3" s="1"/>
  <c r="E35" i="3"/>
  <c r="F35" i="3" s="1"/>
  <c r="I34" i="3"/>
  <c r="J34" i="3" s="1"/>
  <c r="E34" i="3"/>
  <c r="F34" i="3" s="1"/>
  <c r="I33" i="3"/>
  <c r="J33" i="3" s="1"/>
  <c r="E33" i="3"/>
  <c r="F33" i="3" s="1"/>
  <c r="I32" i="3"/>
  <c r="J32" i="3" s="1"/>
  <c r="E32" i="3"/>
  <c r="F32" i="3" s="1"/>
  <c r="I31" i="3"/>
  <c r="J31" i="3" s="1"/>
  <c r="E31" i="3"/>
  <c r="F31" i="3" s="1"/>
  <c r="I30" i="3"/>
  <c r="J30" i="3" s="1"/>
  <c r="E30" i="3"/>
  <c r="F30" i="3" s="1"/>
  <c r="I29" i="3"/>
  <c r="J29" i="3" s="1"/>
  <c r="E29" i="3"/>
  <c r="F29" i="3" s="1"/>
  <c r="I28" i="3"/>
  <c r="J28" i="3" s="1"/>
  <c r="E28" i="3"/>
  <c r="F28" i="3" s="1"/>
  <c r="I27" i="3"/>
  <c r="J27" i="3" s="1"/>
  <c r="E27" i="3"/>
  <c r="F27" i="3" s="1"/>
  <c r="I26" i="3"/>
  <c r="J26" i="3" s="1"/>
  <c r="E26" i="3"/>
  <c r="F26" i="3" s="1"/>
  <c r="I25" i="3"/>
  <c r="E25" i="3"/>
  <c r="F25" i="3" s="1"/>
  <c r="H23" i="3"/>
  <c r="G23" i="3"/>
  <c r="D23" i="3"/>
  <c r="C23" i="3"/>
  <c r="I22" i="3"/>
  <c r="J22" i="3" s="1"/>
  <c r="E22" i="3"/>
  <c r="F22" i="3" s="1"/>
  <c r="I21" i="3"/>
  <c r="J21" i="3" s="1"/>
  <c r="E21" i="3"/>
  <c r="F21" i="3" s="1"/>
  <c r="I20" i="3"/>
  <c r="J20" i="3" s="1"/>
  <c r="E20" i="3"/>
  <c r="F20" i="3" s="1"/>
  <c r="I19" i="3"/>
  <c r="J19" i="3" s="1"/>
  <c r="E19" i="3"/>
  <c r="F19" i="3" s="1"/>
  <c r="I18" i="3"/>
  <c r="J18" i="3" s="1"/>
  <c r="E18" i="3"/>
  <c r="F18" i="3" s="1"/>
  <c r="I17" i="3"/>
  <c r="J17" i="3" s="1"/>
  <c r="E17" i="3"/>
  <c r="F17" i="3" s="1"/>
  <c r="I16" i="3"/>
  <c r="J16" i="3" s="1"/>
  <c r="E16" i="3"/>
  <c r="F16" i="3" s="1"/>
  <c r="I15" i="3"/>
  <c r="J15" i="3" s="1"/>
  <c r="E15" i="3"/>
  <c r="F15" i="3" s="1"/>
  <c r="I14" i="3"/>
  <c r="J14" i="3" s="1"/>
  <c r="E14" i="3"/>
  <c r="F14" i="3" s="1"/>
  <c r="I13" i="3"/>
  <c r="J13" i="3" s="1"/>
  <c r="E13" i="3"/>
  <c r="F13" i="3" s="1"/>
  <c r="I12" i="3"/>
  <c r="J12" i="3" s="1"/>
  <c r="F12" i="3"/>
  <c r="E12" i="3"/>
  <c r="I11" i="3"/>
  <c r="J11" i="3" s="1"/>
  <c r="E11" i="3"/>
  <c r="F11" i="3" s="1"/>
  <c r="I10" i="3"/>
  <c r="J10" i="3" s="1"/>
  <c r="E10" i="3"/>
  <c r="F10" i="3" s="1"/>
  <c r="I9" i="3"/>
  <c r="J9" i="3" s="1"/>
  <c r="E9" i="3"/>
  <c r="F9" i="3" s="1"/>
  <c r="I8" i="3"/>
  <c r="J8" i="3" s="1"/>
  <c r="E8" i="3"/>
  <c r="F8" i="3" s="1"/>
  <c r="I7" i="3"/>
  <c r="E7" i="3"/>
  <c r="F7" i="3" s="1"/>
  <c r="H529" i="2"/>
  <c r="G529" i="2"/>
  <c r="D529" i="2"/>
  <c r="C529" i="2"/>
  <c r="I528" i="2"/>
  <c r="J528" i="2" s="1"/>
  <c r="I527" i="2"/>
  <c r="J527" i="2" s="1"/>
  <c r="I526" i="2"/>
  <c r="J526" i="2" s="1"/>
  <c r="I525" i="2"/>
  <c r="J525" i="2" s="1"/>
  <c r="I524" i="2"/>
  <c r="J524" i="2" s="1"/>
  <c r="I523" i="2"/>
  <c r="J523" i="2" s="1"/>
  <c r="I522" i="2"/>
  <c r="J522" i="2" s="1"/>
  <c r="I521" i="2"/>
  <c r="J521" i="2" s="1"/>
  <c r="I520" i="2"/>
  <c r="J520" i="2" s="1"/>
  <c r="I519" i="2"/>
  <c r="J519" i="2" s="1"/>
  <c r="I518" i="2"/>
  <c r="J518" i="2" s="1"/>
  <c r="I517" i="2"/>
  <c r="J517" i="2" s="1"/>
  <c r="I516" i="2"/>
  <c r="J516" i="2" s="1"/>
  <c r="I515" i="2"/>
  <c r="J515" i="2" s="1"/>
  <c r="I514" i="2"/>
  <c r="J514" i="2" s="1"/>
  <c r="I513" i="2"/>
  <c r="J513" i="2" s="1"/>
  <c r="I512" i="2"/>
  <c r="J512" i="2" s="1"/>
  <c r="E528" i="2"/>
  <c r="F528" i="2" s="1"/>
  <c r="E527" i="2"/>
  <c r="F527" i="2" s="1"/>
  <c r="E526" i="2"/>
  <c r="F526" i="2" s="1"/>
  <c r="E525" i="2"/>
  <c r="F525" i="2" s="1"/>
  <c r="E524" i="2"/>
  <c r="F524" i="2" s="1"/>
  <c r="E523" i="2"/>
  <c r="F523" i="2" s="1"/>
  <c r="E522" i="2"/>
  <c r="F522" i="2" s="1"/>
  <c r="E521" i="2"/>
  <c r="F521" i="2" s="1"/>
  <c r="E520" i="2"/>
  <c r="F520" i="2" s="1"/>
  <c r="E519" i="2"/>
  <c r="F519" i="2" s="1"/>
  <c r="E518" i="2"/>
  <c r="F518" i="2" s="1"/>
  <c r="E517" i="2"/>
  <c r="F517" i="2" s="1"/>
  <c r="E516" i="2"/>
  <c r="F516" i="2" s="1"/>
  <c r="E515" i="2"/>
  <c r="F515" i="2" s="1"/>
  <c r="E514" i="2"/>
  <c r="F514" i="2" s="1"/>
  <c r="E513" i="2"/>
  <c r="F513" i="2" s="1"/>
  <c r="E512" i="2"/>
  <c r="F512" i="2" s="1"/>
  <c r="H510" i="2"/>
  <c r="G510" i="2"/>
  <c r="D510" i="2"/>
  <c r="C510" i="2"/>
  <c r="I509" i="2"/>
  <c r="J509" i="2" s="1"/>
  <c r="I508" i="2"/>
  <c r="J508" i="2" s="1"/>
  <c r="I507" i="2"/>
  <c r="J507" i="2" s="1"/>
  <c r="I506" i="2"/>
  <c r="J506" i="2" s="1"/>
  <c r="I505" i="2"/>
  <c r="J505" i="2" s="1"/>
  <c r="I504" i="2"/>
  <c r="J504" i="2" s="1"/>
  <c r="I503" i="2"/>
  <c r="J503" i="2" s="1"/>
  <c r="I502" i="2"/>
  <c r="J502" i="2" s="1"/>
  <c r="I501" i="2"/>
  <c r="J501" i="2" s="1"/>
  <c r="I500" i="2"/>
  <c r="J500" i="2" s="1"/>
  <c r="I499" i="2"/>
  <c r="J499" i="2" s="1"/>
  <c r="I498" i="2"/>
  <c r="J498" i="2" s="1"/>
  <c r="I497" i="2"/>
  <c r="J497" i="2" s="1"/>
  <c r="I496" i="2"/>
  <c r="J496" i="2" s="1"/>
  <c r="I495" i="2"/>
  <c r="J495" i="2" s="1"/>
  <c r="I494" i="2"/>
  <c r="J494" i="2" s="1"/>
  <c r="E509" i="2"/>
  <c r="F509" i="2" s="1"/>
  <c r="E508" i="2"/>
  <c r="F508" i="2" s="1"/>
  <c r="E507" i="2"/>
  <c r="F507" i="2" s="1"/>
  <c r="E506" i="2"/>
  <c r="F506" i="2" s="1"/>
  <c r="E505" i="2"/>
  <c r="F505" i="2" s="1"/>
  <c r="E504" i="2"/>
  <c r="F504" i="2" s="1"/>
  <c r="E503" i="2"/>
  <c r="F503" i="2" s="1"/>
  <c r="E502" i="2"/>
  <c r="F502" i="2" s="1"/>
  <c r="E501" i="2"/>
  <c r="F501" i="2" s="1"/>
  <c r="E500" i="2"/>
  <c r="F500" i="2" s="1"/>
  <c r="E499" i="2"/>
  <c r="F499" i="2" s="1"/>
  <c r="E498" i="2"/>
  <c r="F498" i="2" s="1"/>
  <c r="E497" i="2"/>
  <c r="F497" i="2" s="1"/>
  <c r="E496" i="2"/>
  <c r="F496" i="2" s="1"/>
  <c r="E495" i="2"/>
  <c r="F495" i="2" s="1"/>
  <c r="E494" i="2"/>
  <c r="F494" i="2" s="1"/>
  <c r="H492" i="2"/>
  <c r="G492" i="2"/>
  <c r="D492" i="2"/>
  <c r="C492" i="2"/>
  <c r="I491" i="2"/>
  <c r="J491" i="2" s="1"/>
  <c r="I490" i="2"/>
  <c r="J490" i="2" s="1"/>
  <c r="I489" i="2"/>
  <c r="J489" i="2" s="1"/>
  <c r="I488" i="2"/>
  <c r="J488" i="2" s="1"/>
  <c r="I487" i="2"/>
  <c r="J487" i="2" s="1"/>
  <c r="I486" i="2"/>
  <c r="J486" i="2" s="1"/>
  <c r="I485" i="2"/>
  <c r="J485" i="2" s="1"/>
  <c r="I484" i="2"/>
  <c r="J484" i="2" s="1"/>
  <c r="I483" i="2"/>
  <c r="J483" i="2" s="1"/>
  <c r="I482" i="2"/>
  <c r="J482" i="2" s="1"/>
  <c r="I481" i="2"/>
  <c r="J481" i="2" s="1"/>
  <c r="I480" i="2"/>
  <c r="J480" i="2" s="1"/>
  <c r="I479" i="2"/>
  <c r="J479" i="2" s="1"/>
  <c r="I478" i="2"/>
  <c r="J478" i="2" s="1"/>
  <c r="I477" i="2"/>
  <c r="J477" i="2" s="1"/>
  <c r="E491" i="2"/>
  <c r="F491" i="2" s="1"/>
  <c r="E490" i="2"/>
  <c r="F490" i="2" s="1"/>
  <c r="E489" i="2"/>
  <c r="F489" i="2" s="1"/>
  <c r="E488" i="2"/>
  <c r="F488" i="2" s="1"/>
  <c r="E487" i="2"/>
  <c r="F487" i="2" s="1"/>
  <c r="E486" i="2"/>
  <c r="F486" i="2" s="1"/>
  <c r="E485" i="2"/>
  <c r="F485" i="2" s="1"/>
  <c r="E484" i="2"/>
  <c r="F484" i="2" s="1"/>
  <c r="E483" i="2"/>
  <c r="F483" i="2" s="1"/>
  <c r="E482" i="2"/>
  <c r="F482" i="2" s="1"/>
  <c r="E481" i="2"/>
  <c r="F481" i="2" s="1"/>
  <c r="E480" i="2"/>
  <c r="F480" i="2" s="1"/>
  <c r="E479" i="2"/>
  <c r="F479" i="2" s="1"/>
  <c r="E478" i="2"/>
  <c r="F478" i="2" s="1"/>
  <c r="E477" i="2"/>
  <c r="F477" i="2" s="1"/>
  <c r="H475" i="2"/>
  <c r="G475" i="2"/>
  <c r="D475" i="2"/>
  <c r="C475" i="2"/>
  <c r="I474" i="2"/>
  <c r="J474" i="2" s="1"/>
  <c r="I473" i="2"/>
  <c r="J473" i="2" s="1"/>
  <c r="I472" i="2"/>
  <c r="J472" i="2" s="1"/>
  <c r="I471" i="2"/>
  <c r="J471" i="2" s="1"/>
  <c r="I470" i="2"/>
  <c r="J470" i="2" s="1"/>
  <c r="I469" i="2"/>
  <c r="J469" i="2" s="1"/>
  <c r="I468" i="2"/>
  <c r="J468" i="2" s="1"/>
  <c r="I467" i="2"/>
  <c r="J467" i="2" s="1"/>
  <c r="I466" i="2"/>
  <c r="J466" i="2" s="1"/>
  <c r="I465" i="2"/>
  <c r="J465" i="2" s="1"/>
  <c r="I464" i="2"/>
  <c r="J464" i="2" s="1"/>
  <c r="I463" i="2"/>
  <c r="J463" i="2" s="1"/>
  <c r="E474" i="2"/>
  <c r="F474" i="2" s="1"/>
  <c r="E473" i="2"/>
  <c r="F473" i="2" s="1"/>
  <c r="E472" i="2"/>
  <c r="F472" i="2" s="1"/>
  <c r="E471" i="2"/>
  <c r="F471" i="2" s="1"/>
  <c r="E470" i="2"/>
  <c r="F470" i="2" s="1"/>
  <c r="E469" i="2"/>
  <c r="F469" i="2" s="1"/>
  <c r="E468" i="2"/>
  <c r="F468" i="2" s="1"/>
  <c r="E467" i="2"/>
  <c r="F467" i="2" s="1"/>
  <c r="E466" i="2"/>
  <c r="F466" i="2" s="1"/>
  <c r="E465" i="2"/>
  <c r="F465" i="2" s="1"/>
  <c r="E464" i="2"/>
  <c r="F464" i="2" s="1"/>
  <c r="E463" i="2"/>
  <c r="F463" i="2" s="1"/>
  <c r="H461" i="2"/>
  <c r="G461" i="2"/>
  <c r="D461" i="2"/>
  <c r="C461" i="2"/>
  <c r="I460" i="2"/>
  <c r="J460" i="2" s="1"/>
  <c r="I459" i="2"/>
  <c r="J459" i="2" s="1"/>
  <c r="I458" i="2"/>
  <c r="J458" i="2" s="1"/>
  <c r="I457" i="2"/>
  <c r="J457" i="2" s="1"/>
  <c r="I456" i="2"/>
  <c r="J456" i="2" s="1"/>
  <c r="I455" i="2"/>
  <c r="J455" i="2" s="1"/>
  <c r="I454" i="2"/>
  <c r="J454" i="2" s="1"/>
  <c r="I453" i="2"/>
  <c r="J453" i="2" s="1"/>
  <c r="I452" i="2"/>
  <c r="J452" i="2" s="1"/>
  <c r="E460" i="2"/>
  <c r="F460" i="2" s="1"/>
  <c r="E459" i="2"/>
  <c r="F459" i="2" s="1"/>
  <c r="E458" i="2"/>
  <c r="F458" i="2" s="1"/>
  <c r="E457" i="2"/>
  <c r="F457" i="2" s="1"/>
  <c r="E456" i="2"/>
  <c r="F456" i="2" s="1"/>
  <c r="E455" i="2"/>
  <c r="F455" i="2" s="1"/>
  <c r="E454" i="2"/>
  <c r="F454" i="2" s="1"/>
  <c r="E453" i="2"/>
  <c r="F453" i="2" s="1"/>
  <c r="E452" i="2"/>
  <c r="F452" i="2" s="1"/>
  <c r="H450" i="2"/>
  <c r="G450" i="2"/>
  <c r="D450" i="2"/>
  <c r="C450" i="2"/>
  <c r="I449" i="2"/>
  <c r="J449" i="2" s="1"/>
  <c r="I448" i="2"/>
  <c r="J448" i="2" s="1"/>
  <c r="I447" i="2"/>
  <c r="J447" i="2" s="1"/>
  <c r="I446" i="2"/>
  <c r="J446" i="2" s="1"/>
  <c r="I445" i="2"/>
  <c r="J445" i="2" s="1"/>
  <c r="I444" i="2"/>
  <c r="J444" i="2" s="1"/>
  <c r="I443" i="2"/>
  <c r="J443" i="2" s="1"/>
  <c r="I442" i="2"/>
  <c r="J442" i="2" s="1"/>
  <c r="I441" i="2"/>
  <c r="J441" i="2" s="1"/>
  <c r="I440" i="2"/>
  <c r="J440" i="2" s="1"/>
  <c r="I439" i="2"/>
  <c r="J439" i="2" s="1"/>
  <c r="I438" i="2"/>
  <c r="J438" i="2" s="1"/>
  <c r="I437" i="2"/>
  <c r="J437" i="2" s="1"/>
  <c r="I436" i="2"/>
  <c r="J436" i="2" s="1"/>
  <c r="I435" i="2"/>
  <c r="J435" i="2" s="1"/>
  <c r="I434" i="2"/>
  <c r="J434" i="2" s="1"/>
  <c r="I433" i="2"/>
  <c r="J433" i="2" s="1"/>
  <c r="E449" i="2"/>
  <c r="F449" i="2" s="1"/>
  <c r="E448" i="2"/>
  <c r="F448" i="2" s="1"/>
  <c r="E447" i="2"/>
  <c r="F447" i="2" s="1"/>
  <c r="E446" i="2"/>
  <c r="F446" i="2" s="1"/>
  <c r="E445" i="2"/>
  <c r="F445" i="2" s="1"/>
  <c r="E444" i="2"/>
  <c r="F444" i="2" s="1"/>
  <c r="E443" i="2"/>
  <c r="F443" i="2" s="1"/>
  <c r="E442" i="2"/>
  <c r="F442" i="2" s="1"/>
  <c r="E441" i="2"/>
  <c r="F441" i="2" s="1"/>
  <c r="E440" i="2"/>
  <c r="F440" i="2" s="1"/>
  <c r="E439" i="2"/>
  <c r="F439" i="2" s="1"/>
  <c r="E438" i="2"/>
  <c r="F438" i="2" s="1"/>
  <c r="E437" i="2"/>
  <c r="F437" i="2" s="1"/>
  <c r="E436" i="2"/>
  <c r="F436" i="2" s="1"/>
  <c r="E435" i="2"/>
  <c r="F435" i="2" s="1"/>
  <c r="E434" i="2"/>
  <c r="F434" i="2" s="1"/>
  <c r="E433" i="2"/>
  <c r="F433" i="2" s="1"/>
  <c r="E198" i="2"/>
  <c r="F198" i="2" s="1"/>
  <c r="E195" i="2"/>
  <c r="F195" i="2" s="1"/>
  <c r="E192" i="2"/>
  <c r="F192" i="2" s="1"/>
  <c r="E189" i="2"/>
  <c r="F189" i="2" s="1"/>
  <c r="E187" i="2"/>
  <c r="F187" i="2" s="1"/>
  <c r="E186" i="2"/>
  <c r="F186" i="2" s="1"/>
  <c r="E184" i="2"/>
  <c r="F184" i="2" s="1"/>
  <c r="E183" i="2"/>
  <c r="F183" i="2" s="1"/>
  <c r="E94" i="2"/>
  <c r="F94" i="2" s="1"/>
  <c r="E91" i="2"/>
  <c r="F91" i="2" s="1"/>
  <c r="E89" i="2"/>
  <c r="F89" i="2" s="1"/>
  <c r="E85" i="2"/>
  <c r="F85" i="2" s="1"/>
  <c r="H428" i="2"/>
  <c r="G428" i="2"/>
  <c r="D428" i="2"/>
  <c r="C428" i="2"/>
  <c r="I427" i="2"/>
  <c r="J427" i="2" s="1"/>
  <c r="E427" i="2"/>
  <c r="F427" i="2" s="1"/>
  <c r="I426" i="2"/>
  <c r="J426" i="2" s="1"/>
  <c r="E426" i="2"/>
  <c r="F426" i="2" s="1"/>
  <c r="I425" i="2"/>
  <c r="J425" i="2" s="1"/>
  <c r="E425" i="2"/>
  <c r="F425" i="2" s="1"/>
  <c r="I424" i="2"/>
  <c r="J424" i="2" s="1"/>
  <c r="E424" i="2"/>
  <c r="F424" i="2" s="1"/>
  <c r="I423" i="2"/>
  <c r="J423" i="2" s="1"/>
  <c r="E423" i="2"/>
  <c r="F423" i="2" s="1"/>
  <c r="I422" i="2"/>
  <c r="J422" i="2" s="1"/>
  <c r="E422" i="2"/>
  <c r="F422" i="2" s="1"/>
  <c r="I421" i="2"/>
  <c r="J421" i="2" s="1"/>
  <c r="E421" i="2"/>
  <c r="F421" i="2" s="1"/>
  <c r="I420" i="2"/>
  <c r="J420" i="2" s="1"/>
  <c r="E420" i="2"/>
  <c r="F420" i="2" s="1"/>
  <c r="I419" i="2"/>
  <c r="J419" i="2" s="1"/>
  <c r="E419" i="2"/>
  <c r="F419" i="2" s="1"/>
  <c r="I418" i="2"/>
  <c r="J418" i="2" s="1"/>
  <c r="E418" i="2"/>
  <c r="F418" i="2" s="1"/>
  <c r="I417" i="2"/>
  <c r="J417" i="2" s="1"/>
  <c r="E417" i="2"/>
  <c r="F417" i="2" s="1"/>
  <c r="I416" i="2"/>
  <c r="J416" i="2" s="1"/>
  <c r="E416" i="2"/>
  <c r="F416" i="2" s="1"/>
  <c r="I415" i="2"/>
  <c r="J415" i="2" s="1"/>
  <c r="E415" i="2"/>
  <c r="F415" i="2" s="1"/>
  <c r="I414" i="2"/>
  <c r="J414" i="2" s="1"/>
  <c r="E414" i="2"/>
  <c r="F414" i="2" s="1"/>
  <c r="I413" i="2"/>
  <c r="J413" i="2" s="1"/>
  <c r="E413" i="2"/>
  <c r="F413" i="2" s="1"/>
  <c r="I412" i="2"/>
  <c r="J412" i="2" s="1"/>
  <c r="E412" i="2"/>
  <c r="F412" i="2" s="1"/>
  <c r="I411" i="2"/>
  <c r="J411" i="2" s="1"/>
  <c r="E411" i="2"/>
  <c r="F411" i="2" s="1"/>
  <c r="I410" i="2"/>
  <c r="J410" i="2" s="1"/>
  <c r="E410" i="2"/>
  <c r="F410" i="2" s="1"/>
  <c r="I409" i="2"/>
  <c r="J409" i="2" s="1"/>
  <c r="E409" i="2"/>
  <c r="F409" i="2" s="1"/>
  <c r="I408" i="2"/>
  <c r="J408" i="2" s="1"/>
  <c r="E408" i="2"/>
  <c r="F408" i="2" s="1"/>
  <c r="I407" i="2"/>
  <c r="J407" i="2" s="1"/>
  <c r="E407" i="2"/>
  <c r="F407" i="2" s="1"/>
  <c r="I406" i="2"/>
  <c r="J406" i="2" s="1"/>
  <c r="E406" i="2"/>
  <c r="F406" i="2" s="1"/>
  <c r="I405" i="2"/>
  <c r="J405" i="2" s="1"/>
  <c r="E405" i="2"/>
  <c r="F405" i="2" s="1"/>
  <c r="I404" i="2"/>
  <c r="J404" i="2" s="1"/>
  <c r="E404" i="2"/>
  <c r="F404" i="2" s="1"/>
  <c r="I403" i="2"/>
  <c r="J403" i="2" s="1"/>
  <c r="E403" i="2"/>
  <c r="F403" i="2" s="1"/>
  <c r="I402" i="2"/>
  <c r="E402" i="2"/>
  <c r="F402" i="2" s="1"/>
  <c r="H400" i="2"/>
  <c r="G400" i="2"/>
  <c r="D400" i="2"/>
  <c r="C400" i="2"/>
  <c r="I399" i="2"/>
  <c r="J399" i="2" s="1"/>
  <c r="E399" i="2"/>
  <c r="F399" i="2" s="1"/>
  <c r="I398" i="2"/>
  <c r="J398" i="2" s="1"/>
  <c r="E398" i="2"/>
  <c r="F398" i="2" s="1"/>
  <c r="I397" i="2"/>
  <c r="J397" i="2" s="1"/>
  <c r="E397" i="2"/>
  <c r="F397" i="2" s="1"/>
  <c r="I396" i="2"/>
  <c r="J396" i="2" s="1"/>
  <c r="E396" i="2"/>
  <c r="F396" i="2" s="1"/>
  <c r="I395" i="2"/>
  <c r="J395" i="2" s="1"/>
  <c r="E395" i="2"/>
  <c r="F395" i="2" s="1"/>
  <c r="I394" i="2"/>
  <c r="J394" i="2" s="1"/>
  <c r="E394" i="2"/>
  <c r="F394" i="2" s="1"/>
  <c r="I393" i="2"/>
  <c r="J393" i="2" s="1"/>
  <c r="E393" i="2"/>
  <c r="F393" i="2" s="1"/>
  <c r="I392" i="2"/>
  <c r="J392" i="2" s="1"/>
  <c r="E392" i="2"/>
  <c r="F392" i="2" s="1"/>
  <c r="I391" i="2"/>
  <c r="J391" i="2" s="1"/>
  <c r="E391" i="2"/>
  <c r="F391" i="2" s="1"/>
  <c r="I390" i="2"/>
  <c r="J390" i="2" s="1"/>
  <c r="E390" i="2"/>
  <c r="F390" i="2" s="1"/>
  <c r="I389" i="2"/>
  <c r="J389" i="2" s="1"/>
  <c r="E389" i="2"/>
  <c r="F389" i="2" s="1"/>
  <c r="I388" i="2"/>
  <c r="J388" i="2" s="1"/>
  <c r="E388" i="2"/>
  <c r="F388" i="2" s="1"/>
  <c r="I387" i="2"/>
  <c r="J387" i="2" s="1"/>
  <c r="E387" i="2"/>
  <c r="F387" i="2" s="1"/>
  <c r="I386" i="2"/>
  <c r="J386" i="2" s="1"/>
  <c r="E386" i="2"/>
  <c r="F386" i="2" s="1"/>
  <c r="I385" i="2"/>
  <c r="J385" i="2" s="1"/>
  <c r="E385" i="2"/>
  <c r="F385" i="2" s="1"/>
  <c r="I384" i="2"/>
  <c r="J384" i="2" s="1"/>
  <c r="E384" i="2"/>
  <c r="F384" i="2" s="1"/>
  <c r="I383" i="2"/>
  <c r="J383" i="2" s="1"/>
  <c r="E383" i="2"/>
  <c r="F383" i="2" s="1"/>
  <c r="I382" i="2"/>
  <c r="J382" i="2" s="1"/>
  <c r="E382" i="2"/>
  <c r="F382" i="2" s="1"/>
  <c r="I381" i="2"/>
  <c r="J381" i="2" s="1"/>
  <c r="E381" i="2"/>
  <c r="F381" i="2" s="1"/>
  <c r="I380" i="2"/>
  <c r="E380" i="2"/>
  <c r="F380" i="2" s="1"/>
  <c r="I379" i="2"/>
  <c r="J379" i="2" s="1"/>
  <c r="E379" i="2"/>
  <c r="F379" i="2" s="1"/>
  <c r="H377" i="2"/>
  <c r="G377" i="2"/>
  <c r="D377" i="2"/>
  <c r="C377" i="2"/>
  <c r="I376" i="2"/>
  <c r="J376" i="2" s="1"/>
  <c r="E376" i="2"/>
  <c r="F376" i="2" s="1"/>
  <c r="I375" i="2"/>
  <c r="J375" i="2" s="1"/>
  <c r="E375" i="2"/>
  <c r="F375" i="2" s="1"/>
  <c r="I374" i="2"/>
  <c r="J374" i="2" s="1"/>
  <c r="E374" i="2"/>
  <c r="F374" i="2" s="1"/>
  <c r="I373" i="2"/>
  <c r="J373" i="2" s="1"/>
  <c r="E373" i="2"/>
  <c r="F373" i="2" s="1"/>
  <c r="I372" i="2"/>
  <c r="J372" i="2" s="1"/>
  <c r="E372" i="2"/>
  <c r="F372" i="2" s="1"/>
  <c r="I371" i="2"/>
  <c r="J371" i="2" s="1"/>
  <c r="E371" i="2"/>
  <c r="F371" i="2" s="1"/>
  <c r="I370" i="2"/>
  <c r="J370" i="2" s="1"/>
  <c r="E370" i="2"/>
  <c r="F370" i="2" s="1"/>
  <c r="I369" i="2"/>
  <c r="J369" i="2" s="1"/>
  <c r="E369" i="2"/>
  <c r="F369" i="2" s="1"/>
  <c r="I368" i="2"/>
  <c r="J368" i="2" s="1"/>
  <c r="E368" i="2"/>
  <c r="F368" i="2" s="1"/>
  <c r="I367" i="2"/>
  <c r="J367" i="2" s="1"/>
  <c r="E367" i="2"/>
  <c r="F367" i="2" s="1"/>
  <c r="I366" i="2"/>
  <c r="J366" i="2" s="1"/>
  <c r="E366" i="2"/>
  <c r="F366" i="2" s="1"/>
  <c r="I365" i="2"/>
  <c r="J365" i="2" s="1"/>
  <c r="E365" i="2"/>
  <c r="F365" i="2" s="1"/>
  <c r="I364" i="2"/>
  <c r="J364" i="2" s="1"/>
  <c r="E364" i="2"/>
  <c r="F364" i="2" s="1"/>
  <c r="I363" i="2"/>
  <c r="J363" i="2" s="1"/>
  <c r="E363" i="2"/>
  <c r="F363" i="2" s="1"/>
  <c r="I362" i="2"/>
  <c r="J362" i="2" s="1"/>
  <c r="E362" i="2"/>
  <c r="F362" i="2" s="1"/>
  <c r="I361" i="2"/>
  <c r="J361" i="2" s="1"/>
  <c r="E361" i="2"/>
  <c r="F361" i="2" s="1"/>
  <c r="I360" i="2"/>
  <c r="J360" i="2" s="1"/>
  <c r="E360" i="2"/>
  <c r="F360" i="2" s="1"/>
  <c r="I359" i="2"/>
  <c r="J359" i="2" s="1"/>
  <c r="E359" i="2"/>
  <c r="F359" i="2" s="1"/>
  <c r="I358" i="2"/>
  <c r="J358" i="2" s="1"/>
  <c r="E358" i="2"/>
  <c r="F358" i="2" s="1"/>
  <c r="I357" i="2"/>
  <c r="J357" i="2" s="1"/>
  <c r="E357" i="2"/>
  <c r="F357" i="2" s="1"/>
  <c r="I356" i="2"/>
  <c r="J356" i="2" s="1"/>
  <c r="E356" i="2"/>
  <c r="F356" i="2" s="1"/>
  <c r="I355" i="2"/>
  <c r="J355" i="2" s="1"/>
  <c r="E355" i="2"/>
  <c r="F355" i="2" s="1"/>
  <c r="I354" i="2"/>
  <c r="J354" i="2" s="1"/>
  <c r="E354" i="2"/>
  <c r="F354" i="2" s="1"/>
  <c r="I353" i="2"/>
  <c r="J353" i="2" s="1"/>
  <c r="E353" i="2"/>
  <c r="F353" i="2" s="1"/>
  <c r="I352" i="2"/>
  <c r="J352" i="2" s="1"/>
  <c r="E352" i="2"/>
  <c r="F352" i="2" s="1"/>
  <c r="I351" i="2"/>
  <c r="J351" i="2" s="1"/>
  <c r="E351" i="2"/>
  <c r="F351" i="2" s="1"/>
  <c r="I350" i="2"/>
  <c r="J350" i="2" s="1"/>
  <c r="E350" i="2"/>
  <c r="F350" i="2" s="1"/>
  <c r="I349" i="2"/>
  <c r="J349" i="2" s="1"/>
  <c r="E349" i="2"/>
  <c r="F349" i="2" s="1"/>
  <c r="I348" i="2"/>
  <c r="J348" i="2" s="1"/>
  <c r="E348" i="2"/>
  <c r="H346" i="2"/>
  <c r="G346" i="2"/>
  <c r="D346" i="2"/>
  <c r="C346" i="2"/>
  <c r="I345" i="2"/>
  <c r="J345" i="2" s="1"/>
  <c r="E345" i="2"/>
  <c r="F345" i="2" s="1"/>
  <c r="I344" i="2"/>
  <c r="J344" i="2" s="1"/>
  <c r="E344" i="2"/>
  <c r="F344" i="2" s="1"/>
  <c r="I343" i="2"/>
  <c r="J343" i="2" s="1"/>
  <c r="E343" i="2"/>
  <c r="F343" i="2" s="1"/>
  <c r="I342" i="2"/>
  <c r="J342" i="2" s="1"/>
  <c r="E342" i="2"/>
  <c r="F342" i="2" s="1"/>
  <c r="I341" i="2"/>
  <c r="J341" i="2" s="1"/>
  <c r="E341" i="2"/>
  <c r="F341" i="2" s="1"/>
  <c r="I340" i="2"/>
  <c r="J340" i="2" s="1"/>
  <c r="E340" i="2"/>
  <c r="F340" i="2" s="1"/>
  <c r="I339" i="2"/>
  <c r="J339" i="2" s="1"/>
  <c r="E339" i="2"/>
  <c r="F339" i="2" s="1"/>
  <c r="I338" i="2"/>
  <c r="J338" i="2" s="1"/>
  <c r="E338" i="2"/>
  <c r="F338" i="2" s="1"/>
  <c r="I337" i="2"/>
  <c r="J337" i="2" s="1"/>
  <c r="E337" i="2"/>
  <c r="F337" i="2" s="1"/>
  <c r="I336" i="2"/>
  <c r="J336" i="2" s="1"/>
  <c r="E336" i="2"/>
  <c r="F336" i="2" s="1"/>
  <c r="I335" i="2"/>
  <c r="J335" i="2" s="1"/>
  <c r="E335" i="2"/>
  <c r="F335" i="2" s="1"/>
  <c r="I334" i="2"/>
  <c r="J334" i="2" s="1"/>
  <c r="E334" i="2"/>
  <c r="F334" i="2" s="1"/>
  <c r="I333" i="2"/>
  <c r="J333" i="2" s="1"/>
  <c r="E333" i="2"/>
  <c r="F333" i="2" s="1"/>
  <c r="I332" i="2"/>
  <c r="J332" i="2" s="1"/>
  <c r="E332" i="2"/>
  <c r="F332" i="2" s="1"/>
  <c r="I331" i="2"/>
  <c r="E331" i="2"/>
  <c r="F331" i="2" s="1"/>
  <c r="H326" i="2"/>
  <c r="G326" i="2"/>
  <c r="D326" i="2"/>
  <c r="C326" i="2"/>
  <c r="I325" i="2"/>
  <c r="J325" i="2" s="1"/>
  <c r="E325" i="2"/>
  <c r="F325" i="2" s="1"/>
  <c r="I324" i="2"/>
  <c r="J324" i="2" s="1"/>
  <c r="E324" i="2"/>
  <c r="F324" i="2" s="1"/>
  <c r="I323" i="2"/>
  <c r="J323" i="2" s="1"/>
  <c r="E323" i="2"/>
  <c r="F323" i="2" s="1"/>
  <c r="I322" i="2"/>
  <c r="J322" i="2" s="1"/>
  <c r="E322" i="2"/>
  <c r="F322" i="2" s="1"/>
  <c r="I321" i="2"/>
  <c r="J321" i="2" s="1"/>
  <c r="E321" i="2"/>
  <c r="F321" i="2" s="1"/>
  <c r="I320" i="2"/>
  <c r="J320" i="2" s="1"/>
  <c r="E320" i="2"/>
  <c r="F320" i="2" s="1"/>
  <c r="I319" i="2"/>
  <c r="J319" i="2" s="1"/>
  <c r="E319" i="2"/>
  <c r="F319" i="2" s="1"/>
  <c r="I318" i="2"/>
  <c r="J318" i="2" s="1"/>
  <c r="E318" i="2"/>
  <c r="F318" i="2" s="1"/>
  <c r="I317" i="2"/>
  <c r="J317" i="2" s="1"/>
  <c r="E317" i="2"/>
  <c r="F317" i="2" s="1"/>
  <c r="I316" i="2"/>
  <c r="J316" i="2" s="1"/>
  <c r="E316" i="2"/>
  <c r="F316" i="2" s="1"/>
  <c r="I315" i="2"/>
  <c r="J315" i="2" s="1"/>
  <c r="E315" i="2"/>
  <c r="F315" i="2" s="1"/>
  <c r="I314" i="2"/>
  <c r="J314" i="2" s="1"/>
  <c r="E314" i="2"/>
  <c r="F314" i="2" s="1"/>
  <c r="I313" i="2"/>
  <c r="J313" i="2" s="1"/>
  <c r="E313" i="2"/>
  <c r="F313" i="2" s="1"/>
  <c r="I312" i="2"/>
  <c r="J312" i="2" s="1"/>
  <c r="E312" i="2"/>
  <c r="F312" i="2" s="1"/>
  <c r="I311" i="2"/>
  <c r="J311" i="2" s="1"/>
  <c r="E311" i="2"/>
  <c r="F311" i="2" s="1"/>
  <c r="I310" i="2"/>
  <c r="J310" i="2" s="1"/>
  <c r="E310" i="2"/>
  <c r="F310" i="2" s="1"/>
  <c r="I309" i="2"/>
  <c r="J309" i="2" s="1"/>
  <c r="E309" i="2"/>
  <c r="F309" i="2" s="1"/>
  <c r="I308" i="2"/>
  <c r="J308" i="2" s="1"/>
  <c r="E308" i="2"/>
  <c r="F308" i="2" s="1"/>
  <c r="I307" i="2"/>
  <c r="J307" i="2" s="1"/>
  <c r="E307" i="2"/>
  <c r="F307" i="2" s="1"/>
  <c r="I306" i="2"/>
  <c r="J306" i="2" s="1"/>
  <c r="E306" i="2"/>
  <c r="F306" i="2" s="1"/>
  <c r="I305" i="2"/>
  <c r="J305" i="2" s="1"/>
  <c r="E305" i="2"/>
  <c r="F305" i="2" s="1"/>
  <c r="I304" i="2"/>
  <c r="J304" i="2" s="1"/>
  <c r="E304" i="2"/>
  <c r="F304" i="2" s="1"/>
  <c r="I303" i="2"/>
  <c r="J303" i="2" s="1"/>
  <c r="E303" i="2"/>
  <c r="F303" i="2" s="1"/>
  <c r="I302" i="2"/>
  <c r="J302" i="2" s="1"/>
  <c r="E302" i="2"/>
  <c r="F302" i="2" s="1"/>
  <c r="I301" i="2"/>
  <c r="J301" i="2" s="1"/>
  <c r="E301" i="2"/>
  <c r="F301" i="2" s="1"/>
  <c r="I300" i="2"/>
  <c r="J300" i="2" s="1"/>
  <c r="E300" i="2"/>
  <c r="F300" i="2" s="1"/>
  <c r="I299" i="2"/>
  <c r="J299" i="2" s="1"/>
  <c r="E299" i="2"/>
  <c r="F299" i="2" s="1"/>
  <c r="I298" i="2"/>
  <c r="J298" i="2" s="1"/>
  <c r="E298" i="2"/>
  <c r="F298" i="2" s="1"/>
  <c r="I297" i="2"/>
  <c r="J297" i="2" s="1"/>
  <c r="E297" i="2"/>
  <c r="F297" i="2" s="1"/>
  <c r="I296" i="2"/>
  <c r="J296" i="2" s="1"/>
  <c r="E296" i="2"/>
  <c r="F296" i="2" s="1"/>
  <c r="I295" i="2"/>
  <c r="J295" i="2" s="1"/>
  <c r="E295" i="2"/>
  <c r="F295" i="2" s="1"/>
  <c r="I294" i="2"/>
  <c r="J294" i="2" s="1"/>
  <c r="E294" i="2"/>
  <c r="F294" i="2" s="1"/>
  <c r="I293" i="2"/>
  <c r="J293" i="2" s="1"/>
  <c r="E293" i="2"/>
  <c r="F293" i="2" s="1"/>
  <c r="I292" i="2"/>
  <c r="J292" i="2" s="1"/>
  <c r="E292" i="2"/>
  <c r="F292" i="2" s="1"/>
  <c r="I291" i="2"/>
  <c r="J291" i="2" s="1"/>
  <c r="E291" i="2"/>
  <c r="F291" i="2" s="1"/>
  <c r="I290" i="2"/>
  <c r="J290" i="2" s="1"/>
  <c r="E290" i="2"/>
  <c r="F290" i="2" s="1"/>
  <c r="I289" i="2"/>
  <c r="J289" i="2" s="1"/>
  <c r="E289" i="2"/>
  <c r="F289" i="2" s="1"/>
  <c r="I288" i="2"/>
  <c r="J288" i="2" s="1"/>
  <c r="E288" i="2"/>
  <c r="F288" i="2" s="1"/>
  <c r="I287" i="2"/>
  <c r="J287" i="2" s="1"/>
  <c r="E287" i="2"/>
  <c r="F287" i="2" s="1"/>
  <c r="I286" i="2"/>
  <c r="J286" i="2" s="1"/>
  <c r="E286" i="2"/>
  <c r="F286" i="2" s="1"/>
  <c r="I285" i="2"/>
  <c r="J285" i="2" s="1"/>
  <c r="E285" i="2"/>
  <c r="F285" i="2" s="1"/>
  <c r="I284" i="2"/>
  <c r="J284" i="2" s="1"/>
  <c r="E284" i="2"/>
  <c r="F284" i="2" s="1"/>
  <c r="I283" i="2"/>
  <c r="J283" i="2" s="1"/>
  <c r="E283" i="2"/>
  <c r="F283" i="2" s="1"/>
  <c r="I282" i="2"/>
  <c r="J282" i="2" s="1"/>
  <c r="E282" i="2"/>
  <c r="F282" i="2" s="1"/>
  <c r="I281" i="2"/>
  <c r="J281" i="2" s="1"/>
  <c r="E281" i="2"/>
  <c r="F281" i="2" s="1"/>
  <c r="I280" i="2"/>
  <c r="J280" i="2" s="1"/>
  <c r="E280" i="2"/>
  <c r="F280" i="2" s="1"/>
  <c r="I279" i="2"/>
  <c r="J279" i="2" s="1"/>
  <c r="E279" i="2"/>
  <c r="F279" i="2" s="1"/>
  <c r="I278" i="2"/>
  <c r="J278" i="2" s="1"/>
  <c r="E278" i="2"/>
  <c r="F278" i="2" s="1"/>
  <c r="I277" i="2"/>
  <c r="J277" i="2" s="1"/>
  <c r="E277" i="2"/>
  <c r="F277" i="2" s="1"/>
  <c r="I276" i="2"/>
  <c r="E276" i="2"/>
  <c r="F276" i="2" s="1"/>
  <c r="H274" i="2"/>
  <c r="G274" i="2"/>
  <c r="D274" i="2"/>
  <c r="C274" i="2"/>
  <c r="I273" i="2"/>
  <c r="J273" i="2" s="1"/>
  <c r="E273" i="2"/>
  <c r="F273" i="2" s="1"/>
  <c r="I272" i="2"/>
  <c r="J272" i="2" s="1"/>
  <c r="E272" i="2"/>
  <c r="F272" i="2" s="1"/>
  <c r="I271" i="2"/>
  <c r="J271" i="2" s="1"/>
  <c r="E271" i="2"/>
  <c r="F271" i="2" s="1"/>
  <c r="I270" i="2"/>
  <c r="J270" i="2" s="1"/>
  <c r="E270" i="2"/>
  <c r="F270" i="2" s="1"/>
  <c r="I269" i="2"/>
  <c r="J269" i="2" s="1"/>
  <c r="E269" i="2"/>
  <c r="F269" i="2" s="1"/>
  <c r="I268" i="2"/>
  <c r="J268" i="2" s="1"/>
  <c r="E268" i="2"/>
  <c r="F268" i="2" s="1"/>
  <c r="I267" i="2"/>
  <c r="J267" i="2" s="1"/>
  <c r="E267" i="2"/>
  <c r="F267" i="2" s="1"/>
  <c r="I266" i="2"/>
  <c r="J266" i="2" s="1"/>
  <c r="E266" i="2"/>
  <c r="F266" i="2" s="1"/>
  <c r="I265" i="2"/>
  <c r="J265" i="2" s="1"/>
  <c r="E265" i="2"/>
  <c r="F265" i="2" s="1"/>
  <c r="I264" i="2"/>
  <c r="J264" i="2" s="1"/>
  <c r="E264" i="2"/>
  <c r="F264" i="2" s="1"/>
  <c r="I263" i="2"/>
  <c r="J263" i="2" s="1"/>
  <c r="E263" i="2"/>
  <c r="F263" i="2" s="1"/>
  <c r="I262" i="2"/>
  <c r="J262" i="2" s="1"/>
  <c r="E262" i="2"/>
  <c r="F262" i="2" s="1"/>
  <c r="I261" i="2"/>
  <c r="J261" i="2" s="1"/>
  <c r="E261" i="2"/>
  <c r="F261" i="2" s="1"/>
  <c r="I260" i="2"/>
  <c r="J260" i="2" s="1"/>
  <c r="E260" i="2"/>
  <c r="F260" i="2" s="1"/>
  <c r="I259" i="2"/>
  <c r="J259" i="2" s="1"/>
  <c r="E259" i="2"/>
  <c r="F259" i="2" s="1"/>
  <c r="I258" i="2"/>
  <c r="J258" i="2" s="1"/>
  <c r="E258" i="2"/>
  <c r="F258" i="2" s="1"/>
  <c r="I257" i="2"/>
  <c r="J257" i="2" s="1"/>
  <c r="E257" i="2"/>
  <c r="F257" i="2" s="1"/>
  <c r="I256" i="2"/>
  <c r="J256" i="2" s="1"/>
  <c r="E256" i="2"/>
  <c r="F256" i="2" s="1"/>
  <c r="I255" i="2"/>
  <c r="J255" i="2" s="1"/>
  <c r="E255" i="2"/>
  <c r="F255" i="2" s="1"/>
  <c r="I254" i="2"/>
  <c r="J254" i="2" s="1"/>
  <c r="E254" i="2"/>
  <c r="F254" i="2" s="1"/>
  <c r="I253" i="2"/>
  <c r="J253" i="2" s="1"/>
  <c r="E253" i="2"/>
  <c r="F253" i="2" s="1"/>
  <c r="I252" i="2"/>
  <c r="J252" i="2" s="1"/>
  <c r="E252" i="2"/>
  <c r="F252" i="2" s="1"/>
  <c r="I251" i="2"/>
  <c r="J251" i="2" s="1"/>
  <c r="E251" i="2"/>
  <c r="F251" i="2" s="1"/>
  <c r="I250" i="2"/>
  <c r="J250" i="2" s="1"/>
  <c r="E250" i="2"/>
  <c r="F250" i="2" s="1"/>
  <c r="I249" i="2"/>
  <c r="J249" i="2" s="1"/>
  <c r="E249" i="2"/>
  <c r="F249" i="2" s="1"/>
  <c r="I248" i="2"/>
  <c r="J248" i="2" s="1"/>
  <c r="E248" i="2"/>
  <c r="F248" i="2" s="1"/>
  <c r="I247" i="2"/>
  <c r="J247" i="2" s="1"/>
  <c r="E247" i="2"/>
  <c r="F247" i="2" s="1"/>
  <c r="I246" i="2"/>
  <c r="J246" i="2" s="1"/>
  <c r="E246" i="2"/>
  <c r="F246" i="2" s="1"/>
  <c r="I245" i="2"/>
  <c r="J245" i="2" s="1"/>
  <c r="E245" i="2"/>
  <c r="F245" i="2" s="1"/>
  <c r="I244" i="2"/>
  <c r="J244" i="2" s="1"/>
  <c r="E244" i="2"/>
  <c r="F244" i="2" s="1"/>
  <c r="I243" i="2"/>
  <c r="J243" i="2" s="1"/>
  <c r="E243" i="2"/>
  <c r="F243" i="2" s="1"/>
  <c r="I242" i="2"/>
  <c r="J242" i="2" s="1"/>
  <c r="E242" i="2"/>
  <c r="F242" i="2" s="1"/>
  <c r="I241" i="2"/>
  <c r="J241" i="2" s="1"/>
  <c r="E241" i="2"/>
  <c r="F241" i="2" s="1"/>
  <c r="I240" i="2"/>
  <c r="J240" i="2" s="1"/>
  <c r="E240" i="2"/>
  <c r="F240" i="2" s="1"/>
  <c r="I239" i="2"/>
  <c r="E239" i="2"/>
  <c r="F239" i="2" s="1"/>
  <c r="I238" i="2"/>
  <c r="J238" i="2" s="1"/>
  <c r="E238" i="2"/>
  <c r="F238" i="2" s="1"/>
  <c r="I237" i="2"/>
  <c r="J237" i="2" s="1"/>
  <c r="E237" i="2"/>
  <c r="F237" i="2" s="1"/>
  <c r="I236" i="2"/>
  <c r="J236" i="2" s="1"/>
  <c r="E236" i="2"/>
  <c r="F236" i="2" s="1"/>
  <c r="I235" i="2"/>
  <c r="J235" i="2" s="1"/>
  <c r="E235" i="2"/>
  <c r="F235" i="2" s="1"/>
  <c r="H233" i="2"/>
  <c r="G233" i="2"/>
  <c r="C233" i="2"/>
  <c r="I232" i="2"/>
  <c r="J232" i="2" s="1"/>
  <c r="E232" i="2"/>
  <c r="F232" i="2" s="1"/>
  <c r="I231" i="2"/>
  <c r="J231" i="2" s="1"/>
  <c r="E231" i="2"/>
  <c r="F231" i="2" s="1"/>
  <c r="I230" i="2"/>
  <c r="J230" i="2" s="1"/>
  <c r="E230" i="2"/>
  <c r="F230" i="2" s="1"/>
  <c r="I229" i="2"/>
  <c r="J229" i="2" s="1"/>
  <c r="E229" i="2"/>
  <c r="F229" i="2" s="1"/>
  <c r="I228" i="2"/>
  <c r="J228" i="2" s="1"/>
  <c r="E228" i="2"/>
  <c r="F228" i="2" s="1"/>
  <c r="I227" i="2"/>
  <c r="J227" i="2" s="1"/>
  <c r="E227" i="2"/>
  <c r="F227" i="2" s="1"/>
  <c r="I226" i="2"/>
  <c r="J226" i="2" s="1"/>
  <c r="E226" i="2"/>
  <c r="F226" i="2" s="1"/>
  <c r="I225" i="2"/>
  <c r="J225" i="2" s="1"/>
  <c r="E225" i="2"/>
  <c r="F225" i="2" s="1"/>
  <c r="I224" i="2"/>
  <c r="J224" i="2" s="1"/>
  <c r="E224" i="2"/>
  <c r="F224" i="2" s="1"/>
  <c r="I223" i="2"/>
  <c r="J223" i="2" s="1"/>
  <c r="E223" i="2"/>
  <c r="F223" i="2" s="1"/>
  <c r="I222" i="2"/>
  <c r="J222" i="2" s="1"/>
  <c r="E222" i="2"/>
  <c r="F222" i="2" s="1"/>
  <c r="I221" i="2"/>
  <c r="J221" i="2" s="1"/>
  <c r="E221" i="2"/>
  <c r="F221" i="2" s="1"/>
  <c r="I220" i="2"/>
  <c r="J220" i="2" s="1"/>
  <c r="E220" i="2"/>
  <c r="F220" i="2" s="1"/>
  <c r="I219" i="2"/>
  <c r="J219" i="2" s="1"/>
  <c r="E219" i="2"/>
  <c r="F219" i="2" s="1"/>
  <c r="I218" i="2"/>
  <c r="J218" i="2" s="1"/>
  <c r="E218" i="2"/>
  <c r="F218" i="2" s="1"/>
  <c r="I217" i="2"/>
  <c r="J217" i="2" s="1"/>
  <c r="E217" i="2"/>
  <c r="F217" i="2" s="1"/>
  <c r="I216" i="2"/>
  <c r="J216" i="2" s="1"/>
  <c r="E216" i="2"/>
  <c r="F216" i="2" s="1"/>
  <c r="I215" i="2"/>
  <c r="J215" i="2" s="1"/>
  <c r="E215" i="2"/>
  <c r="F215" i="2" s="1"/>
  <c r="I214" i="2"/>
  <c r="J214" i="2" s="1"/>
  <c r="E214" i="2"/>
  <c r="F214" i="2" s="1"/>
  <c r="I213" i="2"/>
  <c r="J213" i="2" s="1"/>
  <c r="E213" i="2"/>
  <c r="F213" i="2" s="1"/>
  <c r="I212" i="2"/>
  <c r="J212" i="2" s="1"/>
  <c r="E212" i="2"/>
  <c r="F212" i="2" s="1"/>
  <c r="I211" i="2"/>
  <c r="J211" i="2" s="1"/>
  <c r="E211" i="2"/>
  <c r="F211" i="2" s="1"/>
  <c r="I210" i="2"/>
  <c r="J210" i="2" s="1"/>
  <c r="E210" i="2"/>
  <c r="F210" i="2" s="1"/>
  <c r="I209" i="2"/>
  <c r="J209" i="2" s="1"/>
  <c r="E209" i="2"/>
  <c r="F209" i="2" s="1"/>
  <c r="I208" i="2"/>
  <c r="J208" i="2" s="1"/>
  <c r="E208" i="2"/>
  <c r="F208" i="2" s="1"/>
  <c r="I207" i="2"/>
  <c r="J207" i="2" s="1"/>
  <c r="E207" i="2"/>
  <c r="F207" i="2" s="1"/>
  <c r="I206" i="2"/>
  <c r="J206" i="2" s="1"/>
  <c r="E206" i="2"/>
  <c r="F206" i="2" s="1"/>
  <c r="I205" i="2"/>
  <c r="J205" i="2" s="1"/>
  <c r="E205" i="2"/>
  <c r="F205" i="2" s="1"/>
  <c r="I204" i="2"/>
  <c r="J204" i="2" s="1"/>
  <c r="E204" i="2"/>
  <c r="F204" i="2" s="1"/>
  <c r="I203" i="2"/>
  <c r="J203" i="2" s="1"/>
  <c r="E203" i="2"/>
  <c r="F203" i="2" s="1"/>
  <c r="H201" i="2"/>
  <c r="G201" i="2"/>
  <c r="D201" i="2"/>
  <c r="C201" i="2"/>
  <c r="I200" i="2"/>
  <c r="J200" i="2" s="1"/>
  <c r="E200" i="2"/>
  <c r="F200" i="2" s="1"/>
  <c r="I199" i="2"/>
  <c r="J199" i="2" s="1"/>
  <c r="E199" i="2"/>
  <c r="F199" i="2" s="1"/>
  <c r="I198" i="2"/>
  <c r="J198" i="2" s="1"/>
  <c r="I197" i="2"/>
  <c r="J197" i="2" s="1"/>
  <c r="E197" i="2"/>
  <c r="F197" i="2" s="1"/>
  <c r="I196" i="2"/>
  <c r="J196" i="2" s="1"/>
  <c r="E196" i="2"/>
  <c r="F196" i="2" s="1"/>
  <c r="I195" i="2"/>
  <c r="J195" i="2" s="1"/>
  <c r="I194" i="2"/>
  <c r="J194" i="2" s="1"/>
  <c r="E194" i="2"/>
  <c r="F194" i="2" s="1"/>
  <c r="I193" i="2"/>
  <c r="J193" i="2" s="1"/>
  <c r="E193" i="2"/>
  <c r="F193" i="2" s="1"/>
  <c r="I192" i="2"/>
  <c r="J192" i="2" s="1"/>
  <c r="I191" i="2"/>
  <c r="J191" i="2" s="1"/>
  <c r="E191" i="2"/>
  <c r="F191" i="2" s="1"/>
  <c r="I190" i="2"/>
  <c r="J190" i="2" s="1"/>
  <c r="E190" i="2"/>
  <c r="F190" i="2" s="1"/>
  <c r="I189" i="2"/>
  <c r="J189" i="2" s="1"/>
  <c r="I188" i="2"/>
  <c r="J188" i="2" s="1"/>
  <c r="E188" i="2"/>
  <c r="F188" i="2" s="1"/>
  <c r="I187" i="2"/>
  <c r="J187" i="2" s="1"/>
  <c r="I186" i="2"/>
  <c r="J186" i="2" s="1"/>
  <c r="I185" i="2"/>
  <c r="J185" i="2" s="1"/>
  <c r="E185" i="2"/>
  <c r="F185" i="2" s="1"/>
  <c r="I184" i="2"/>
  <c r="J184" i="2" s="1"/>
  <c r="I183" i="2"/>
  <c r="J183" i="2" s="1"/>
  <c r="H181" i="2"/>
  <c r="G181" i="2"/>
  <c r="C181" i="2"/>
  <c r="I180" i="2"/>
  <c r="J180" i="2" s="1"/>
  <c r="E180" i="2"/>
  <c r="F180" i="2" s="1"/>
  <c r="I179" i="2"/>
  <c r="J179" i="2" s="1"/>
  <c r="E179" i="2"/>
  <c r="F179" i="2" s="1"/>
  <c r="I178" i="2"/>
  <c r="J178" i="2" s="1"/>
  <c r="E178" i="2"/>
  <c r="F178" i="2" s="1"/>
  <c r="I177" i="2"/>
  <c r="J177" i="2" s="1"/>
  <c r="E177" i="2"/>
  <c r="F177" i="2" s="1"/>
  <c r="I176" i="2"/>
  <c r="J176" i="2" s="1"/>
  <c r="E176" i="2"/>
  <c r="F176" i="2" s="1"/>
  <c r="I175" i="2"/>
  <c r="J175" i="2" s="1"/>
  <c r="E175" i="2"/>
  <c r="F175" i="2" s="1"/>
  <c r="I174" i="2"/>
  <c r="J174" i="2" s="1"/>
  <c r="E174" i="2"/>
  <c r="F174" i="2" s="1"/>
  <c r="I173" i="2"/>
  <c r="J173" i="2" s="1"/>
  <c r="E173" i="2"/>
  <c r="F173" i="2" s="1"/>
  <c r="I172" i="2"/>
  <c r="J172" i="2" s="1"/>
  <c r="E172" i="2"/>
  <c r="F172" i="2" s="1"/>
  <c r="I171" i="2"/>
  <c r="J171" i="2" s="1"/>
  <c r="E171" i="2"/>
  <c r="F171" i="2" s="1"/>
  <c r="H166" i="2"/>
  <c r="G166" i="2"/>
  <c r="D166" i="2"/>
  <c r="C166" i="2"/>
  <c r="I165" i="2"/>
  <c r="J165" i="2" s="1"/>
  <c r="E165" i="2"/>
  <c r="F165" i="2" s="1"/>
  <c r="I164" i="2"/>
  <c r="J164" i="2" s="1"/>
  <c r="E164" i="2"/>
  <c r="F164" i="2" s="1"/>
  <c r="I163" i="2"/>
  <c r="J163" i="2" s="1"/>
  <c r="E163" i="2"/>
  <c r="F163" i="2" s="1"/>
  <c r="I162" i="2"/>
  <c r="J162" i="2" s="1"/>
  <c r="E162" i="2"/>
  <c r="F162" i="2" s="1"/>
  <c r="I161" i="2"/>
  <c r="J161" i="2" s="1"/>
  <c r="E161" i="2"/>
  <c r="F161" i="2" s="1"/>
  <c r="I160" i="2"/>
  <c r="J160" i="2" s="1"/>
  <c r="E160" i="2"/>
  <c r="F160" i="2" s="1"/>
  <c r="I159" i="2"/>
  <c r="J159" i="2" s="1"/>
  <c r="E159" i="2"/>
  <c r="F159" i="2" s="1"/>
  <c r="I158" i="2"/>
  <c r="J158" i="2" s="1"/>
  <c r="E158" i="2"/>
  <c r="F158" i="2" s="1"/>
  <c r="I157" i="2"/>
  <c r="J157" i="2" s="1"/>
  <c r="E157" i="2"/>
  <c r="F157" i="2" s="1"/>
  <c r="I156" i="2"/>
  <c r="J156" i="2" s="1"/>
  <c r="E156" i="2"/>
  <c r="F156" i="2" s="1"/>
  <c r="I155" i="2"/>
  <c r="J155" i="2" s="1"/>
  <c r="E155" i="2"/>
  <c r="F155" i="2" s="1"/>
  <c r="I154" i="2"/>
  <c r="J154" i="2" s="1"/>
  <c r="E154" i="2"/>
  <c r="F154" i="2" s="1"/>
  <c r="I153" i="2"/>
  <c r="J153" i="2" s="1"/>
  <c r="E153" i="2"/>
  <c r="F153" i="2" s="1"/>
  <c r="I152" i="2"/>
  <c r="J152" i="2" s="1"/>
  <c r="E152" i="2"/>
  <c r="F152" i="2" s="1"/>
  <c r="I151" i="2"/>
  <c r="J151" i="2" s="1"/>
  <c r="E151" i="2"/>
  <c r="F151" i="2" s="1"/>
  <c r="I150" i="2"/>
  <c r="J150" i="2" s="1"/>
  <c r="E150" i="2"/>
  <c r="F150" i="2" s="1"/>
  <c r="I149" i="2"/>
  <c r="J149" i="2" s="1"/>
  <c r="E149" i="2"/>
  <c r="F149" i="2" s="1"/>
  <c r="I148" i="2"/>
  <c r="J148" i="2" s="1"/>
  <c r="E148" i="2"/>
  <c r="F148" i="2" s="1"/>
  <c r="I147" i="2"/>
  <c r="J147" i="2" s="1"/>
  <c r="E147" i="2"/>
  <c r="F147" i="2" s="1"/>
  <c r="I146" i="2"/>
  <c r="J146" i="2" s="1"/>
  <c r="E146" i="2"/>
  <c r="F146" i="2" s="1"/>
  <c r="I145" i="2"/>
  <c r="J145" i="2" s="1"/>
  <c r="E145" i="2"/>
  <c r="F145" i="2" s="1"/>
  <c r="I144" i="2"/>
  <c r="J144" i="2" s="1"/>
  <c r="E144" i="2"/>
  <c r="F144" i="2" s="1"/>
  <c r="I143" i="2"/>
  <c r="J143" i="2" s="1"/>
  <c r="E143" i="2"/>
  <c r="F143" i="2" s="1"/>
  <c r="I142" i="2"/>
  <c r="J142" i="2" s="1"/>
  <c r="E142" i="2"/>
  <c r="F142" i="2" s="1"/>
  <c r="I141" i="2"/>
  <c r="J141" i="2" s="1"/>
  <c r="E141" i="2"/>
  <c r="F141" i="2" s="1"/>
  <c r="I140" i="2"/>
  <c r="J140" i="2" s="1"/>
  <c r="E140" i="2"/>
  <c r="F140" i="2" s="1"/>
  <c r="I139" i="2"/>
  <c r="J139" i="2" s="1"/>
  <c r="E139" i="2"/>
  <c r="F139" i="2" s="1"/>
  <c r="I138" i="2"/>
  <c r="J138" i="2" s="1"/>
  <c r="E138" i="2"/>
  <c r="F138" i="2" s="1"/>
  <c r="I137" i="2"/>
  <c r="J137" i="2" s="1"/>
  <c r="E137" i="2"/>
  <c r="F137" i="2" s="1"/>
  <c r="I136" i="2"/>
  <c r="J136" i="2" s="1"/>
  <c r="E136" i="2"/>
  <c r="F136" i="2" s="1"/>
  <c r="I135" i="2"/>
  <c r="J135" i="2" s="1"/>
  <c r="E135" i="2"/>
  <c r="F135" i="2" s="1"/>
  <c r="I134" i="2"/>
  <c r="J134" i="2" s="1"/>
  <c r="E134" i="2"/>
  <c r="F134" i="2" s="1"/>
  <c r="I133" i="2"/>
  <c r="J133" i="2" s="1"/>
  <c r="E133" i="2"/>
  <c r="F133" i="2" s="1"/>
  <c r="I132" i="2"/>
  <c r="J132" i="2" s="1"/>
  <c r="E132" i="2"/>
  <c r="F132" i="2" s="1"/>
  <c r="I131" i="2"/>
  <c r="J131" i="2" s="1"/>
  <c r="E131" i="2"/>
  <c r="F131" i="2" s="1"/>
  <c r="I130" i="2"/>
  <c r="J130" i="2" s="1"/>
  <c r="E130" i="2"/>
  <c r="H128" i="2"/>
  <c r="G128" i="2"/>
  <c r="D128" i="2"/>
  <c r="C128" i="2"/>
  <c r="I127" i="2"/>
  <c r="J127" i="2" s="1"/>
  <c r="E127" i="2"/>
  <c r="F127" i="2" s="1"/>
  <c r="I126" i="2"/>
  <c r="J126" i="2" s="1"/>
  <c r="E126" i="2"/>
  <c r="F126" i="2" s="1"/>
  <c r="I125" i="2"/>
  <c r="J125" i="2" s="1"/>
  <c r="E125" i="2"/>
  <c r="F125" i="2" s="1"/>
  <c r="I124" i="2"/>
  <c r="J124" i="2" s="1"/>
  <c r="E124" i="2"/>
  <c r="F124" i="2" s="1"/>
  <c r="I123" i="2"/>
  <c r="J123" i="2" s="1"/>
  <c r="E123" i="2"/>
  <c r="F123" i="2" s="1"/>
  <c r="I122" i="2"/>
  <c r="J122" i="2" s="1"/>
  <c r="E122" i="2"/>
  <c r="F122" i="2" s="1"/>
  <c r="I121" i="2"/>
  <c r="J121" i="2" s="1"/>
  <c r="E121" i="2"/>
  <c r="F121" i="2" s="1"/>
  <c r="I120" i="2"/>
  <c r="J120" i="2" s="1"/>
  <c r="E120" i="2"/>
  <c r="F120" i="2" s="1"/>
  <c r="I119" i="2"/>
  <c r="J119" i="2" s="1"/>
  <c r="E119" i="2"/>
  <c r="F119" i="2" s="1"/>
  <c r="I118" i="2"/>
  <c r="J118" i="2" s="1"/>
  <c r="E118" i="2"/>
  <c r="F118" i="2" s="1"/>
  <c r="I117" i="2"/>
  <c r="J117" i="2" s="1"/>
  <c r="E117" i="2"/>
  <c r="F117" i="2" s="1"/>
  <c r="I116" i="2"/>
  <c r="J116" i="2" s="1"/>
  <c r="E116" i="2"/>
  <c r="F116" i="2" s="1"/>
  <c r="I115" i="2"/>
  <c r="J115" i="2" s="1"/>
  <c r="E115" i="2"/>
  <c r="F115" i="2" s="1"/>
  <c r="I114" i="2"/>
  <c r="J114" i="2" s="1"/>
  <c r="E114" i="2"/>
  <c r="F114" i="2" s="1"/>
  <c r="I113" i="2"/>
  <c r="J113" i="2" s="1"/>
  <c r="E113" i="2"/>
  <c r="F113" i="2" s="1"/>
  <c r="I112" i="2"/>
  <c r="J112" i="2" s="1"/>
  <c r="E112" i="2"/>
  <c r="F112" i="2" s="1"/>
  <c r="I111" i="2"/>
  <c r="J111" i="2" s="1"/>
  <c r="E111" i="2"/>
  <c r="F111" i="2" s="1"/>
  <c r="I110" i="2"/>
  <c r="J110" i="2" s="1"/>
  <c r="E110" i="2"/>
  <c r="F110" i="2" s="1"/>
  <c r="I109" i="2"/>
  <c r="J109" i="2" s="1"/>
  <c r="E109" i="2"/>
  <c r="F109" i="2" s="1"/>
  <c r="I108" i="2"/>
  <c r="J108" i="2" s="1"/>
  <c r="E108" i="2"/>
  <c r="F108" i="2" s="1"/>
  <c r="I107" i="2"/>
  <c r="J107" i="2" s="1"/>
  <c r="E107" i="2"/>
  <c r="F107" i="2" s="1"/>
  <c r="I106" i="2"/>
  <c r="J106" i="2" s="1"/>
  <c r="E106" i="2"/>
  <c r="F106" i="2" s="1"/>
  <c r="I105" i="2"/>
  <c r="J105" i="2" s="1"/>
  <c r="E105" i="2"/>
  <c r="F105" i="2" s="1"/>
  <c r="I104" i="2"/>
  <c r="J104" i="2" s="1"/>
  <c r="E104" i="2"/>
  <c r="F104" i="2" s="1"/>
  <c r="I103" i="2"/>
  <c r="J103" i="2" s="1"/>
  <c r="E103" i="2"/>
  <c r="F103" i="2" s="1"/>
  <c r="I102" i="2"/>
  <c r="E102" i="2"/>
  <c r="F102" i="2" s="1"/>
  <c r="I101" i="2"/>
  <c r="J101" i="2" s="1"/>
  <c r="E101" i="2"/>
  <c r="F101" i="2" s="1"/>
  <c r="I100" i="2"/>
  <c r="J100" i="2" s="1"/>
  <c r="E100" i="2"/>
  <c r="F100" i="2" s="1"/>
  <c r="I99" i="2"/>
  <c r="J99" i="2" s="1"/>
  <c r="E99" i="2"/>
  <c r="H97" i="2"/>
  <c r="G97" i="2"/>
  <c r="D97" i="2"/>
  <c r="C97" i="2"/>
  <c r="I96" i="2"/>
  <c r="J96" i="2" s="1"/>
  <c r="E96" i="2"/>
  <c r="F96" i="2" s="1"/>
  <c r="I95" i="2"/>
  <c r="J95" i="2" s="1"/>
  <c r="E95" i="2"/>
  <c r="F95" i="2" s="1"/>
  <c r="I94" i="2"/>
  <c r="J94" i="2" s="1"/>
  <c r="I93" i="2"/>
  <c r="J93" i="2" s="1"/>
  <c r="E93" i="2"/>
  <c r="F93" i="2" s="1"/>
  <c r="I92" i="2"/>
  <c r="J92" i="2" s="1"/>
  <c r="E92" i="2"/>
  <c r="F92" i="2" s="1"/>
  <c r="I91" i="2"/>
  <c r="J91" i="2" s="1"/>
  <c r="I90" i="2"/>
  <c r="J90" i="2" s="1"/>
  <c r="E90" i="2"/>
  <c r="F90" i="2" s="1"/>
  <c r="I89" i="2"/>
  <c r="J89" i="2" s="1"/>
  <c r="I88" i="2"/>
  <c r="J88" i="2" s="1"/>
  <c r="I87" i="2"/>
  <c r="J87" i="2" s="1"/>
  <c r="E87" i="2"/>
  <c r="F87" i="2" s="1"/>
  <c r="I86" i="2"/>
  <c r="J86" i="2" s="1"/>
  <c r="E86" i="2"/>
  <c r="F86" i="2" s="1"/>
  <c r="I85" i="2"/>
  <c r="J85" i="2" s="1"/>
  <c r="I84" i="2"/>
  <c r="J84" i="2" s="1"/>
  <c r="E84" i="2"/>
  <c r="F84" i="2" s="1"/>
  <c r="I83" i="2"/>
  <c r="J83" i="2" s="1"/>
  <c r="E83" i="2"/>
  <c r="F83" i="2" s="1"/>
  <c r="I82" i="2"/>
  <c r="J82" i="2" s="1"/>
  <c r="E82" i="2"/>
  <c r="F82" i="2" s="1"/>
  <c r="I81" i="2"/>
  <c r="E81" i="2"/>
  <c r="H76" i="2"/>
  <c r="G76" i="2"/>
  <c r="D76" i="2"/>
  <c r="C76" i="2"/>
  <c r="I75" i="2"/>
  <c r="J75" i="2" s="1"/>
  <c r="E75" i="2"/>
  <c r="F75" i="2" s="1"/>
  <c r="I74" i="2"/>
  <c r="J74" i="2" s="1"/>
  <c r="E74" i="2"/>
  <c r="F74" i="2" s="1"/>
  <c r="I73" i="2"/>
  <c r="J73" i="2" s="1"/>
  <c r="E73" i="2"/>
  <c r="F73" i="2" s="1"/>
  <c r="I72" i="2"/>
  <c r="J72" i="2" s="1"/>
  <c r="E72" i="2"/>
  <c r="F72" i="2" s="1"/>
  <c r="I71" i="2"/>
  <c r="J71" i="2" s="1"/>
  <c r="E71" i="2"/>
  <c r="F71" i="2" s="1"/>
  <c r="I70" i="2"/>
  <c r="J70" i="2" s="1"/>
  <c r="E70" i="2"/>
  <c r="F70" i="2" s="1"/>
  <c r="I69" i="2"/>
  <c r="J69" i="2" s="1"/>
  <c r="E69" i="2"/>
  <c r="F69" i="2" s="1"/>
  <c r="I68" i="2"/>
  <c r="J68" i="2" s="1"/>
  <c r="E68" i="2"/>
  <c r="F68" i="2" s="1"/>
  <c r="I67" i="2"/>
  <c r="J67" i="2" s="1"/>
  <c r="E67" i="2"/>
  <c r="F67" i="2" s="1"/>
  <c r="I66" i="2"/>
  <c r="J66" i="2" s="1"/>
  <c r="E66" i="2"/>
  <c r="F66" i="2" s="1"/>
  <c r="I65" i="2"/>
  <c r="J65" i="2" s="1"/>
  <c r="E65" i="2"/>
  <c r="F65" i="2" s="1"/>
  <c r="I64" i="2"/>
  <c r="J64" i="2" s="1"/>
  <c r="E64" i="2"/>
  <c r="F64" i="2" s="1"/>
  <c r="I63" i="2"/>
  <c r="J63" i="2" s="1"/>
  <c r="E63" i="2"/>
  <c r="F63" i="2" s="1"/>
  <c r="I62" i="2"/>
  <c r="J62" i="2" s="1"/>
  <c r="E62" i="2"/>
  <c r="F62" i="2" s="1"/>
  <c r="I61" i="2"/>
  <c r="J61" i="2" s="1"/>
  <c r="E61" i="2"/>
  <c r="F61" i="2" s="1"/>
  <c r="I60" i="2"/>
  <c r="J60" i="2" s="1"/>
  <c r="E60" i="2"/>
  <c r="F60" i="2" s="1"/>
  <c r="I59" i="2"/>
  <c r="J59" i="2" s="1"/>
  <c r="E59" i="2"/>
  <c r="F59" i="2" s="1"/>
  <c r="I58" i="2"/>
  <c r="J58" i="2" s="1"/>
  <c r="E58" i="2"/>
  <c r="F58" i="2" s="1"/>
  <c r="I57" i="2"/>
  <c r="J57" i="2" s="1"/>
  <c r="E57" i="2"/>
  <c r="F57" i="2" s="1"/>
  <c r="I56" i="2"/>
  <c r="E56" i="2"/>
  <c r="H54" i="2"/>
  <c r="G54" i="2"/>
  <c r="D54" i="2"/>
  <c r="C54" i="2"/>
  <c r="I53" i="2"/>
  <c r="J53" i="2" s="1"/>
  <c r="E53" i="2"/>
  <c r="F53" i="2" s="1"/>
  <c r="I52" i="2"/>
  <c r="J52" i="2" s="1"/>
  <c r="E52" i="2"/>
  <c r="F52" i="2" s="1"/>
  <c r="I51" i="2"/>
  <c r="J51" i="2" s="1"/>
  <c r="E51" i="2"/>
  <c r="F51" i="2" s="1"/>
  <c r="I50" i="2"/>
  <c r="J50" i="2" s="1"/>
  <c r="E50" i="2"/>
  <c r="F50" i="2" s="1"/>
  <c r="I49" i="2"/>
  <c r="J49" i="2" s="1"/>
  <c r="E49" i="2"/>
  <c r="F49" i="2" s="1"/>
  <c r="I48" i="2"/>
  <c r="J48" i="2" s="1"/>
  <c r="E48" i="2"/>
  <c r="F48" i="2" s="1"/>
  <c r="I47" i="2"/>
  <c r="J47" i="2" s="1"/>
  <c r="E47" i="2"/>
  <c r="F47" i="2" s="1"/>
  <c r="I46" i="2"/>
  <c r="J46" i="2" s="1"/>
  <c r="E46" i="2"/>
  <c r="F46" i="2" s="1"/>
  <c r="I45" i="2"/>
  <c r="J45" i="2" s="1"/>
  <c r="E45" i="2"/>
  <c r="F45" i="2" s="1"/>
  <c r="I44" i="2"/>
  <c r="J44" i="2" s="1"/>
  <c r="E44" i="2"/>
  <c r="F44" i="2" s="1"/>
  <c r="I43" i="2"/>
  <c r="J43" i="2" s="1"/>
  <c r="E43" i="2"/>
  <c r="F43" i="2" s="1"/>
  <c r="I42" i="2"/>
  <c r="J42" i="2" s="1"/>
  <c r="E42" i="2"/>
  <c r="F42" i="2" s="1"/>
  <c r="I41" i="2"/>
  <c r="J41" i="2" s="1"/>
  <c r="E41" i="2"/>
  <c r="F41" i="2" s="1"/>
  <c r="I40" i="2"/>
  <c r="J40" i="2" s="1"/>
  <c r="E40" i="2"/>
  <c r="F40" i="2" s="1"/>
  <c r="I39" i="2"/>
  <c r="J39" i="2" s="1"/>
  <c r="E39" i="2"/>
  <c r="F39" i="2" s="1"/>
  <c r="I38" i="2"/>
  <c r="J38" i="2" s="1"/>
  <c r="F38" i="2"/>
  <c r="E38" i="2"/>
  <c r="I37" i="2"/>
  <c r="J37" i="2" s="1"/>
  <c r="E37" i="2"/>
  <c r="F37" i="2" s="1"/>
  <c r="I36" i="2"/>
  <c r="J36" i="2" s="1"/>
  <c r="E36" i="2"/>
  <c r="F36" i="2" s="1"/>
  <c r="I35" i="2"/>
  <c r="J35" i="2" s="1"/>
  <c r="E35" i="2"/>
  <c r="F35" i="2" s="1"/>
  <c r="I34" i="2"/>
  <c r="J34" i="2" s="1"/>
  <c r="E34" i="2"/>
  <c r="F34" i="2" s="1"/>
  <c r="I33" i="2"/>
  <c r="J33" i="2" s="1"/>
  <c r="E33" i="2"/>
  <c r="F33" i="2" s="1"/>
  <c r="I32" i="2"/>
  <c r="J32" i="2" s="1"/>
  <c r="E32" i="2"/>
  <c r="F32" i="2" s="1"/>
  <c r="I31" i="2"/>
  <c r="J31" i="2" s="1"/>
  <c r="E31" i="2"/>
  <c r="F31" i="2" s="1"/>
  <c r="I30" i="2"/>
  <c r="J30" i="2" s="1"/>
  <c r="E30" i="2"/>
  <c r="F30" i="2" s="1"/>
  <c r="I29" i="2"/>
  <c r="J29" i="2" s="1"/>
  <c r="E29" i="2"/>
  <c r="F29" i="2" s="1"/>
  <c r="I28" i="2"/>
  <c r="J28" i="2" s="1"/>
  <c r="E28" i="2"/>
  <c r="F28" i="2" s="1"/>
  <c r="I27" i="2"/>
  <c r="J27" i="2" s="1"/>
  <c r="E27" i="2"/>
  <c r="F27" i="2" s="1"/>
  <c r="I26" i="2"/>
  <c r="J26" i="2" s="1"/>
  <c r="E26" i="2"/>
  <c r="F26" i="2" s="1"/>
  <c r="I25" i="2"/>
  <c r="J25" i="2" s="1"/>
  <c r="E25" i="2"/>
  <c r="H23" i="2"/>
  <c r="G23" i="2"/>
  <c r="D23" i="2"/>
  <c r="C23" i="2"/>
  <c r="I22" i="2"/>
  <c r="J22" i="2" s="1"/>
  <c r="E22" i="2"/>
  <c r="F22" i="2" s="1"/>
  <c r="I21" i="2"/>
  <c r="J21" i="2" s="1"/>
  <c r="E21" i="2"/>
  <c r="F21" i="2" s="1"/>
  <c r="I20" i="2"/>
  <c r="J20" i="2" s="1"/>
  <c r="E20" i="2"/>
  <c r="F20" i="2" s="1"/>
  <c r="I19" i="2"/>
  <c r="J19" i="2" s="1"/>
  <c r="E19" i="2"/>
  <c r="F19" i="2" s="1"/>
  <c r="I18" i="2"/>
  <c r="J18" i="2" s="1"/>
  <c r="E18" i="2"/>
  <c r="F18" i="2" s="1"/>
  <c r="I17" i="2"/>
  <c r="J17" i="2" s="1"/>
  <c r="E17" i="2"/>
  <c r="F17" i="2" s="1"/>
  <c r="I16" i="2"/>
  <c r="J16" i="2" s="1"/>
  <c r="E16" i="2"/>
  <c r="F16" i="2" s="1"/>
  <c r="I15" i="2"/>
  <c r="J15" i="2" s="1"/>
  <c r="E15" i="2"/>
  <c r="F15" i="2" s="1"/>
  <c r="I14" i="2"/>
  <c r="J14" i="2" s="1"/>
  <c r="E14" i="2"/>
  <c r="F14" i="2" s="1"/>
  <c r="I13" i="2"/>
  <c r="J13" i="2" s="1"/>
  <c r="E13" i="2"/>
  <c r="F13" i="2" s="1"/>
  <c r="I12" i="2"/>
  <c r="J12" i="2" s="1"/>
  <c r="E12" i="2"/>
  <c r="F12" i="2" s="1"/>
  <c r="I11" i="2"/>
  <c r="J11" i="2" s="1"/>
  <c r="E11" i="2"/>
  <c r="F11" i="2" s="1"/>
  <c r="I10" i="2"/>
  <c r="J10" i="2" s="1"/>
  <c r="E10" i="2"/>
  <c r="F10" i="2" s="1"/>
  <c r="I9" i="2"/>
  <c r="J9" i="2" s="1"/>
  <c r="E9" i="2"/>
  <c r="F9" i="2" s="1"/>
  <c r="I8" i="2"/>
  <c r="J8" i="2" s="1"/>
  <c r="E8" i="2"/>
  <c r="F8" i="2" s="1"/>
  <c r="I7" i="2"/>
  <c r="E7" i="2"/>
  <c r="F7" i="2" s="1"/>
  <c r="H428" i="1"/>
  <c r="G428" i="1"/>
  <c r="C428" i="1"/>
  <c r="H400" i="1"/>
  <c r="G400" i="1"/>
  <c r="D400" i="1"/>
  <c r="C400" i="1"/>
  <c r="H377" i="1"/>
  <c r="G377" i="1"/>
  <c r="D377" i="1"/>
  <c r="C377" i="1"/>
  <c r="H346" i="1"/>
  <c r="G346" i="1"/>
  <c r="D346" i="1"/>
  <c r="C346" i="1"/>
  <c r="H326" i="1"/>
  <c r="G326" i="1"/>
  <c r="C326" i="1"/>
  <c r="H274" i="1"/>
  <c r="G274" i="1"/>
  <c r="D274" i="1"/>
  <c r="C274" i="1"/>
  <c r="H233" i="1"/>
  <c r="G233" i="1"/>
  <c r="D233" i="1"/>
  <c r="C233" i="1"/>
  <c r="H201" i="1"/>
  <c r="G201" i="1"/>
  <c r="D201" i="1"/>
  <c r="C201" i="1"/>
  <c r="H181" i="1"/>
  <c r="G181" i="1"/>
  <c r="C181" i="1"/>
  <c r="H166" i="1"/>
  <c r="G166" i="1"/>
  <c r="D166" i="1"/>
  <c r="C166" i="1"/>
  <c r="H128" i="1"/>
  <c r="G128" i="1"/>
  <c r="D128" i="1"/>
  <c r="H97" i="1"/>
  <c r="G97" i="1"/>
  <c r="D97" i="1"/>
  <c r="C97" i="1"/>
  <c r="H76" i="1"/>
  <c r="G76" i="1"/>
  <c r="D76" i="1"/>
  <c r="C76" i="1"/>
  <c r="H54" i="1"/>
  <c r="G54" i="1"/>
  <c r="D54" i="1"/>
  <c r="C54" i="1"/>
  <c r="H23" i="1"/>
  <c r="G23" i="1"/>
  <c r="D23" i="1"/>
  <c r="I427" i="1"/>
  <c r="J427" i="1" s="1"/>
  <c r="I426" i="1"/>
  <c r="J426" i="1" s="1"/>
  <c r="I425" i="1"/>
  <c r="J425" i="1" s="1"/>
  <c r="I424" i="1"/>
  <c r="J424" i="1" s="1"/>
  <c r="I423" i="1"/>
  <c r="J423" i="1" s="1"/>
  <c r="I422" i="1"/>
  <c r="J422" i="1" s="1"/>
  <c r="I421" i="1"/>
  <c r="J421" i="1" s="1"/>
  <c r="I420" i="1"/>
  <c r="J420" i="1" s="1"/>
  <c r="I419" i="1"/>
  <c r="J419" i="1" s="1"/>
  <c r="I418" i="1"/>
  <c r="J418" i="1" s="1"/>
  <c r="I417" i="1"/>
  <c r="J417" i="1" s="1"/>
  <c r="I416" i="1"/>
  <c r="J416" i="1" s="1"/>
  <c r="I415" i="1"/>
  <c r="J415" i="1" s="1"/>
  <c r="I414" i="1"/>
  <c r="J414" i="1" s="1"/>
  <c r="I413" i="1"/>
  <c r="J413" i="1" s="1"/>
  <c r="I412" i="1"/>
  <c r="J412" i="1" s="1"/>
  <c r="I411" i="1"/>
  <c r="J411" i="1" s="1"/>
  <c r="I410" i="1"/>
  <c r="J410" i="1" s="1"/>
  <c r="I409" i="1"/>
  <c r="J409" i="1" s="1"/>
  <c r="I408" i="1"/>
  <c r="J408" i="1" s="1"/>
  <c r="I407" i="1"/>
  <c r="J407" i="1" s="1"/>
  <c r="I406" i="1"/>
  <c r="J406" i="1" s="1"/>
  <c r="I405" i="1"/>
  <c r="J405" i="1" s="1"/>
  <c r="I404" i="1"/>
  <c r="J404" i="1" s="1"/>
  <c r="I403" i="1"/>
  <c r="J403" i="1" s="1"/>
  <c r="I402" i="1"/>
  <c r="J402" i="1" s="1"/>
  <c r="I399" i="1"/>
  <c r="J399" i="1" s="1"/>
  <c r="I398" i="1"/>
  <c r="J398" i="1" s="1"/>
  <c r="I397" i="1"/>
  <c r="J397" i="1" s="1"/>
  <c r="I396" i="1"/>
  <c r="J396" i="1" s="1"/>
  <c r="I395" i="1"/>
  <c r="J395" i="1" s="1"/>
  <c r="I394" i="1"/>
  <c r="J394" i="1" s="1"/>
  <c r="I393" i="1"/>
  <c r="J393" i="1" s="1"/>
  <c r="I392" i="1"/>
  <c r="J392" i="1" s="1"/>
  <c r="I391" i="1"/>
  <c r="J391" i="1" s="1"/>
  <c r="I390" i="1"/>
  <c r="J390" i="1" s="1"/>
  <c r="I389" i="1"/>
  <c r="J389" i="1" s="1"/>
  <c r="I388" i="1"/>
  <c r="J388" i="1" s="1"/>
  <c r="I387" i="1"/>
  <c r="J387" i="1" s="1"/>
  <c r="I386" i="1"/>
  <c r="J386" i="1" s="1"/>
  <c r="I385" i="1"/>
  <c r="J385" i="1" s="1"/>
  <c r="I384" i="1"/>
  <c r="J384" i="1" s="1"/>
  <c r="I383" i="1"/>
  <c r="J383" i="1" s="1"/>
  <c r="I382" i="1"/>
  <c r="J382" i="1" s="1"/>
  <c r="I381" i="1"/>
  <c r="J381" i="1" s="1"/>
  <c r="I380" i="1"/>
  <c r="J380" i="1" s="1"/>
  <c r="I379" i="1"/>
  <c r="J379" i="1" s="1"/>
  <c r="I376" i="1"/>
  <c r="J376" i="1" s="1"/>
  <c r="I375" i="1"/>
  <c r="J375" i="1" s="1"/>
  <c r="I374" i="1"/>
  <c r="J374" i="1" s="1"/>
  <c r="I373" i="1"/>
  <c r="J373" i="1" s="1"/>
  <c r="I372" i="1"/>
  <c r="J372" i="1" s="1"/>
  <c r="I371" i="1"/>
  <c r="J371" i="1" s="1"/>
  <c r="I370" i="1"/>
  <c r="J370" i="1" s="1"/>
  <c r="I369" i="1"/>
  <c r="J369" i="1" s="1"/>
  <c r="I368" i="1"/>
  <c r="J368" i="1" s="1"/>
  <c r="I367" i="1"/>
  <c r="J367" i="1" s="1"/>
  <c r="I366" i="1"/>
  <c r="J366" i="1" s="1"/>
  <c r="I365" i="1"/>
  <c r="J365" i="1" s="1"/>
  <c r="I364" i="1"/>
  <c r="J364" i="1" s="1"/>
  <c r="I363" i="1"/>
  <c r="J363" i="1" s="1"/>
  <c r="I362" i="1"/>
  <c r="J362" i="1" s="1"/>
  <c r="I361" i="1"/>
  <c r="J361" i="1" s="1"/>
  <c r="I360" i="1"/>
  <c r="J360" i="1" s="1"/>
  <c r="I359" i="1"/>
  <c r="J359" i="1" s="1"/>
  <c r="I358" i="1"/>
  <c r="J358" i="1" s="1"/>
  <c r="I357" i="1"/>
  <c r="J357" i="1" s="1"/>
  <c r="I356" i="1"/>
  <c r="J356" i="1" s="1"/>
  <c r="I355" i="1"/>
  <c r="J355" i="1" s="1"/>
  <c r="I354" i="1"/>
  <c r="J354" i="1" s="1"/>
  <c r="I353" i="1"/>
  <c r="J353" i="1" s="1"/>
  <c r="I352" i="1"/>
  <c r="J352" i="1" s="1"/>
  <c r="I351" i="1"/>
  <c r="J351" i="1" s="1"/>
  <c r="I350" i="1"/>
  <c r="J350" i="1" s="1"/>
  <c r="I349" i="1"/>
  <c r="J349" i="1" s="1"/>
  <c r="I348" i="1"/>
  <c r="J348" i="1" s="1"/>
  <c r="I345" i="1"/>
  <c r="J345" i="1" s="1"/>
  <c r="I344" i="1"/>
  <c r="J344" i="1" s="1"/>
  <c r="I343" i="1"/>
  <c r="J343" i="1" s="1"/>
  <c r="I342" i="1"/>
  <c r="J342" i="1" s="1"/>
  <c r="I341" i="1"/>
  <c r="J341" i="1" s="1"/>
  <c r="I340" i="1"/>
  <c r="J340" i="1" s="1"/>
  <c r="I339" i="1"/>
  <c r="J339" i="1" s="1"/>
  <c r="I338" i="1"/>
  <c r="J338" i="1" s="1"/>
  <c r="I337" i="1"/>
  <c r="J337" i="1" s="1"/>
  <c r="I336" i="1"/>
  <c r="J336" i="1" s="1"/>
  <c r="I335" i="1"/>
  <c r="J335" i="1" s="1"/>
  <c r="I334" i="1"/>
  <c r="J334" i="1" s="1"/>
  <c r="I333" i="1"/>
  <c r="J333" i="1" s="1"/>
  <c r="I332" i="1"/>
  <c r="J332" i="1" s="1"/>
  <c r="I331" i="1"/>
  <c r="J331" i="1" s="1"/>
  <c r="I325" i="1"/>
  <c r="J325" i="1" s="1"/>
  <c r="I324" i="1"/>
  <c r="J324" i="1" s="1"/>
  <c r="I323" i="1"/>
  <c r="J323" i="1" s="1"/>
  <c r="I322" i="1"/>
  <c r="J322" i="1" s="1"/>
  <c r="I321" i="1"/>
  <c r="J321" i="1" s="1"/>
  <c r="I320" i="1"/>
  <c r="J320" i="1" s="1"/>
  <c r="I319" i="1"/>
  <c r="J319" i="1" s="1"/>
  <c r="I318" i="1"/>
  <c r="J318" i="1" s="1"/>
  <c r="I317" i="1"/>
  <c r="J317" i="1" s="1"/>
  <c r="I316" i="1"/>
  <c r="J316" i="1" s="1"/>
  <c r="I315" i="1"/>
  <c r="J315" i="1" s="1"/>
  <c r="I314" i="1"/>
  <c r="J314" i="1" s="1"/>
  <c r="I313" i="1"/>
  <c r="J313" i="1" s="1"/>
  <c r="I312" i="1"/>
  <c r="J312" i="1" s="1"/>
  <c r="I311" i="1"/>
  <c r="J311" i="1" s="1"/>
  <c r="I310" i="1"/>
  <c r="J310" i="1" s="1"/>
  <c r="I309" i="1"/>
  <c r="J309" i="1" s="1"/>
  <c r="I308" i="1"/>
  <c r="J308" i="1" s="1"/>
  <c r="I307" i="1"/>
  <c r="J307" i="1" s="1"/>
  <c r="I306" i="1"/>
  <c r="J306" i="1" s="1"/>
  <c r="I305" i="1"/>
  <c r="J305" i="1" s="1"/>
  <c r="I304" i="1"/>
  <c r="J304" i="1" s="1"/>
  <c r="I303" i="1"/>
  <c r="J303" i="1" s="1"/>
  <c r="I302" i="1"/>
  <c r="J302" i="1" s="1"/>
  <c r="I301" i="1"/>
  <c r="J301" i="1" s="1"/>
  <c r="I300" i="1"/>
  <c r="J300" i="1" s="1"/>
  <c r="I299" i="1"/>
  <c r="J299" i="1" s="1"/>
  <c r="I298" i="1"/>
  <c r="J298" i="1" s="1"/>
  <c r="I297" i="1"/>
  <c r="J297" i="1" s="1"/>
  <c r="I296" i="1"/>
  <c r="J296" i="1" s="1"/>
  <c r="I295" i="1"/>
  <c r="J295" i="1" s="1"/>
  <c r="I294" i="1"/>
  <c r="J294" i="1" s="1"/>
  <c r="I293" i="1"/>
  <c r="J293" i="1" s="1"/>
  <c r="I292" i="1"/>
  <c r="J292" i="1" s="1"/>
  <c r="I291" i="1"/>
  <c r="J291" i="1" s="1"/>
  <c r="I290" i="1"/>
  <c r="J290" i="1" s="1"/>
  <c r="I289" i="1"/>
  <c r="J289" i="1" s="1"/>
  <c r="I288" i="1"/>
  <c r="J288" i="1" s="1"/>
  <c r="I287" i="1"/>
  <c r="J287" i="1" s="1"/>
  <c r="I286" i="1"/>
  <c r="J286" i="1" s="1"/>
  <c r="I285" i="1"/>
  <c r="J285" i="1" s="1"/>
  <c r="I284" i="1"/>
  <c r="J284" i="1" s="1"/>
  <c r="I283" i="1"/>
  <c r="J283" i="1" s="1"/>
  <c r="I282" i="1"/>
  <c r="J282" i="1" s="1"/>
  <c r="I281" i="1"/>
  <c r="J281" i="1" s="1"/>
  <c r="I280" i="1"/>
  <c r="J280" i="1" s="1"/>
  <c r="I279" i="1"/>
  <c r="J279" i="1" s="1"/>
  <c r="I278" i="1"/>
  <c r="J278" i="1" s="1"/>
  <c r="I277" i="1"/>
  <c r="J277" i="1" s="1"/>
  <c r="I276" i="1"/>
  <c r="J276" i="1" s="1"/>
  <c r="I273" i="1"/>
  <c r="J273" i="1" s="1"/>
  <c r="I272" i="1"/>
  <c r="J272" i="1" s="1"/>
  <c r="I271" i="1"/>
  <c r="J271" i="1" s="1"/>
  <c r="I270" i="1"/>
  <c r="J270" i="1" s="1"/>
  <c r="I269" i="1"/>
  <c r="J269" i="1" s="1"/>
  <c r="I268" i="1"/>
  <c r="J268" i="1" s="1"/>
  <c r="I267" i="1"/>
  <c r="J267" i="1" s="1"/>
  <c r="I266" i="1"/>
  <c r="J266" i="1" s="1"/>
  <c r="I265" i="1"/>
  <c r="J265" i="1" s="1"/>
  <c r="I264" i="1"/>
  <c r="J264" i="1" s="1"/>
  <c r="I263" i="1"/>
  <c r="J263" i="1" s="1"/>
  <c r="I262" i="1"/>
  <c r="J262" i="1" s="1"/>
  <c r="I261" i="1"/>
  <c r="J261" i="1" s="1"/>
  <c r="I260" i="1"/>
  <c r="J260" i="1" s="1"/>
  <c r="I259" i="1"/>
  <c r="J259" i="1" s="1"/>
  <c r="I258" i="1"/>
  <c r="J258" i="1" s="1"/>
  <c r="I257" i="1"/>
  <c r="J257" i="1" s="1"/>
  <c r="I256" i="1"/>
  <c r="J256" i="1" s="1"/>
  <c r="I255" i="1"/>
  <c r="J255" i="1" s="1"/>
  <c r="I254" i="1"/>
  <c r="J254" i="1" s="1"/>
  <c r="I253" i="1"/>
  <c r="J253" i="1" s="1"/>
  <c r="I252" i="1"/>
  <c r="J252" i="1" s="1"/>
  <c r="I251" i="1"/>
  <c r="J251" i="1" s="1"/>
  <c r="I250" i="1"/>
  <c r="J250" i="1" s="1"/>
  <c r="I249" i="1"/>
  <c r="J249" i="1" s="1"/>
  <c r="I248" i="1"/>
  <c r="J248" i="1" s="1"/>
  <c r="I247" i="1"/>
  <c r="J247" i="1" s="1"/>
  <c r="I246" i="1"/>
  <c r="J246" i="1" s="1"/>
  <c r="I245" i="1"/>
  <c r="J245" i="1" s="1"/>
  <c r="I244" i="1"/>
  <c r="J244" i="1" s="1"/>
  <c r="I243" i="1"/>
  <c r="J243" i="1" s="1"/>
  <c r="I242" i="1"/>
  <c r="J242" i="1" s="1"/>
  <c r="I241" i="1"/>
  <c r="J241" i="1" s="1"/>
  <c r="I240" i="1"/>
  <c r="J240" i="1" s="1"/>
  <c r="I239" i="1"/>
  <c r="J239" i="1" s="1"/>
  <c r="I238" i="1"/>
  <c r="J238" i="1" s="1"/>
  <c r="I237" i="1"/>
  <c r="J237" i="1" s="1"/>
  <c r="I236" i="1"/>
  <c r="J236" i="1" s="1"/>
  <c r="I235" i="1"/>
  <c r="J235" i="1" s="1"/>
  <c r="I232" i="1"/>
  <c r="J232" i="1" s="1"/>
  <c r="I231" i="1"/>
  <c r="J231" i="1" s="1"/>
  <c r="I230" i="1"/>
  <c r="J230" i="1" s="1"/>
  <c r="I229" i="1"/>
  <c r="J229" i="1" s="1"/>
  <c r="I228" i="1"/>
  <c r="J228" i="1" s="1"/>
  <c r="I227" i="1"/>
  <c r="J227" i="1" s="1"/>
  <c r="I226" i="1"/>
  <c r="J226" i="1" s="1"/>
  <c r="I225" i="1"/>
  <c r="J225" i="1" s="1"/>
  <c r="I224" i="1"/>
  <c r="J224" i="1" s="1"/>
  <c r="I223" i="1"/>
  <c r="J223" i="1" s="1"/>
  <c r="I222" i="1"/>
  <c r="J222" i="1" s="1"/>
  <c r="I221" i="1"/>
  <c r="J221" i="1" s="1"/>
  <c r="I220" i="1"/>
  <c r="J220" i="1" s="1"/>
  <c r="I219" i="1"/>
  <c r="J219" i="1" s="1"/>
  <c r="I218" i="1"/>
  <c r="J218" i="1" s="1"/>
  <c r="I217" i="1"/>
  <c r="J217" i="1" s="1"/>
  <c r="I216" i="1"/>
  <c r="J216" i="1" s="1"/>
  <c r="I215" i="1"/>
  <c r="J215" i="1" s="1"/>
  <c r="I214" i="1"/>
  <c r="J214" i="1" s="1"/>
  <c r="I213" i="1"/>
  <c r="J213" i="1" s="1"/>
  <c r="I212" i="1"/>
  <c r="J212" i="1" s="1"/>
  <c r="I211" i="1"/>
  <c r="J211" i="1" s="1"/>
  <c r="I210" i="1"/>
  <c r="J210" i="1" s="1"/>
  <c r="I209" i="1"/>
  <c r="J209" i="1" s="1"/>
  <c r="I208" i="1"/>
  <c r="J208" i="1" s="1"/>
  <c r="I207" i="1"/>
  <c r="J207" i="1" s="1"/>
  <c r="I206" i="1"/>
  <c r="J206" i="1" s="1"/>
  <c r="I205" i="1"/>
  <c r="J205" i="1" s="1"/>
  <c r="I204" i="1"/>
  <c r="J204" i="1" s="1"/>
  <c r="I203" i="1"/>
  <c r="J203" i="1" s="1"/>
  <c r="I200" i="1"/>
  <c r="J200" i="1" s="1"/>
  <c r="I199" i="1"/>
  <c r="J199" i="1" s="1"/>
  <c r="I198" i="1"/>
  <c r="J198" i="1" s="1"/>
  <c r="I197" i="1"/>
  <c r="J197" i="1" s="1"/>
  <c r="I196" i="1"/>
  <c r="J196" i="1" s="1"/>
  <c r="I195" i="1"/>
  <c r="J195" i="1" s="1"/>
  <c r="I194" i="1"/>
  <c r="J194" i="1" s="1"/>
  <c r="I193" i="1"/>
  <c r="J193" i="1" s="1"/>
  <c r="I192" i="1"/>
  <c r="J192" i="1" s="1"/>
  <c r="I191" i="1"/>
  <c r="J191" i="1" s="1"/>
  <c r="I190" i="1"/>
  <c r="J190" i="1" s="1"/>
  <c r="I189" i="1"/>
  <c r="J189" i="1" s="1"/>
  <c r="I188" i="1"/>
  <c r="J188" i="1" s="1"/>
  <c r="I187" i="1"/>
  <c r="J187" i="1" s="1"/>
  <c r="I186" i="1"/>
  <c r="J186" i="1" s="1"/>
  <c r="I185" i="1"/>
  <c r="J185" i="1" s="1"/>
  <c r="I184" i="1"/>
  <c r="J184" i="1" s="1"/>
  <c r="I183" i="1"/>
  <c r="J183" i="1" s="1"/>
  <c r="I180" i="1"/>
  <c r="J180" i="1" s="1"/>
  <c r="I179" i="1"/>
  <c r="J179" i="1" s="1"/>
  <c r="I178" i="1"/>
  <c r="J178" i="1" s="1"/>
  <c r="I177" i="1"/>
  <c r="J177" i="1" s="1"/>
  <c r="I176" i="1"/>
  <c r="J176" i="1" s="1"/>
  <c r="I175" i="1"/>
  <c r="J175" i="1" s="1"/>
  <c r="I174" i="1"/>
  <c r="J174" i="1" s="1"/>
  <c r="I173" i="1"/>
  <c r="J173" i="1" s="1"/>
  <c r="I172" i="1"/>
  <c r="J172" i="1" s="1"/>
  <c r="I171" i="1"/>
  <c r="J171" i="1" s="1"/>
  <c r="I165" i="1"/>
  <c r="J165" i="1" s="1"/>
  <c r="I164" i="1"/>
  <c r="J164" i="1" s="1"/>
  <c r="I163" i="1"/>
  <c r="J163" i="1" s="1"/>
  <c r="I162" i="1"/>
  <c r="J162" i="1" s="1"/>
  <c r="I161" i="1"/>
  <c r="J161" i="1" s="1"/>
  <c r="I160" i="1"/>
  <c r="J160" i="1" s="1"/>
  <c r="I159" i="1"/>
  <c r="J159" i="1" s="1"/>
  <c r="I158" i="1"/>
  <c r="J158" i="1" s="1"/>
  <c r="I157" i="1"/>
  <c r="J157" i="1" s="1"/>
  <c r="I156" i="1"/>
  <c r="J156" i="1" s="1"/>
  <c r="I155" i="1"/>
  <c r="J155" i="1" s="1"/>
  <c r="I154" i="1"/>
  <c r="J154" i="1" s="1"/>
  <c r="I153" i="1"/>
  <c r="J153" i="1" s="1"/>
  <c r="I152" i="1"/>
  <c r="J152" i="1" s="1"/>
  <c r="I151" i="1"/>
  <c r="J151" i="1" s="1"/>
  <c r="I150" i="1"/>
  <c r="J150" i="1" s="1"/>
  <c r="I149" i="1"/>
  <c r="J149" i="1" s="1"/>
  <c r="I148" i="1"/>
  <c r="J148" i="1" s="1"/>
  <c r="I147" i="1"/>
  <c r="J147" i="1" s="1"/>
  <c r="I146" i="1"/>
  <c r="J146" i="1" s="1"/>
  <c r="I145" i="1"/>
  <c r="J145" i="1" s="1"/>
  <c r="I144" i="1"/>
  <c r="J144" i="1" s="1"/>
  <c r="I143" i="1"/>
  <c r="J143" i="1" s="1"/>
  <c r="I142" i="1"/>
  <c r="J142" i="1" s="1"/>
  <c r="I141" i="1"/>
  <c r="J141" i="1" s="1"/>
  <c r="I140" i="1"/>
  <c r="J140" i="1" s="1"/>
  <c r="I139" i="1"/>
  <c r="J139" i="1" s="1"/>
  <c r="I138" i="1"/>
  <c r="J138" i="1" s="1"/>
  <c r="I137" i="1"/>
  <c r="J137" i="1" s="1"/>
  <c r="I136" i="1"/>
  <c r="J136" i="1" s="1"/>
  <c r="I135" i="1"/>
  <c r="J135" i="1" s="1"/>
  <c r="I134" i="1"/>
  <c r="J134" i="1" s="1"/>
  <c r="I133" i="1"/>
  <c r="J133" i="1" s="1"/>
  <c r="I132" i="1"/>
  <c r="J132" i="1" s="1"/>
  <c r="I131" i="1"/>
  <c r="J131" i="1" s="1"/>
  <c r="I130" i="1"/>
  <c r="I127" i="1"/>
  <c r="J127" i="1" s="1"/>
  <c r="I126" i="1"/>
  <c r="J126" i="1" s="1"/>
  <c r="I125" i="1"/>
  <c r="J125" i="1" s="1"/>
  <c r="I124" i="1"/>
  <c r="J124" i="1" s="1"/>
  <c r="I123" i="1"/>
  <c r="J123" i="1" s="1"/>
  <c r="I122" i="1"/>
  <c r="J122" i="1" s="1"/>
  <c r="I121" i="1"/>
  <c r="J121" i="1" s="1"/>
  <c r="I120" i="1"/>
  <c r="J120" i="1" s="1"/>
  <c r="I119" i="1"/>
  <c r="J119" i="1" s="1"/>
  <c r="I118" i="1"/>
  <c r="J118" i="1" s="1"/>
  <c r="I117" i="1"/>
  <c r="J117" i="1" s="1"/>
  <c r="I116" i="1"/>
  <c r="J116" i="1" s="1"/>
  <c r="I115" i="1"/>
  <c r="J115" i="1" s="1"/>
  <c r="I114" i="1"/>
  <c r="J114" i="1" s="1"/>
  <c r="I113" i="1"/>
  <c r="J113" i="1" s="1"/>
  <c r="I112" i="1"/>
  <c r="J112" i="1" s="1"/>
  <c r="I111" i="1"/>
  <c r="J111" i="1" s="1"/>
  <c r="I110" i="1"/>
  <c r="J110" i="1" s="1"/>
  <c r="I109" i="1"/>
  <c r="J109" i="1" s="1"/>
  <c r="I108" i="1"/>
  <c r="J108" i="1" s="1"/>
  <c r="I107" i="1"/>
  <c r="J107" i="1" s="1"/>
  <c r="I106" i="1"/>
  <c r="J106" i="1" s="1"/>
  <c r="I105" i="1"/>
  <c r="J105" i="1" s="1"/>
  <c r="I104" i="1"/>
  <c r="J104" i="1" s="1"/>
  <c r="I103" i="1"/>
  <c r="J103" i="1" s="1"/>
  <c r="I102" i="1"/>
  <c r="J102" i="1" s="1"/>
  <c r="I101" i="1"/>
  <c r="J101" i="1" s="1"/>
  <c r="I100" i="1"/>
  <c r="J100" i="1" s="1"/>
  <c r="I99" i="1"/>
  <c r="J99" i="1" s="1"/>
  <c r="I96" i="1"/>
  <c r="J96" i="1" s="1"/>
  <c r="I95" i="1"/>
  <c r="J95" i="1" s="1"/>
  <c r="I94" i="1"/>
  <c r="J94" i="1" s="1"/>
  <c r="I93" i="1"/>
  <c r="J93" i="1" s="1"/>
  <c r="I92" i="1"/>
  <c r="J92" i="1" s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E427" i="1"/>
  <c r="F427" i="1" s="1"/>
  <c r="E426" i="1"/>
  <c r="F426" i="1" s="1"/>
  <c r="E425" i="1"/>
  <c r="F425" i="1" s="1"/>
  <c r="E424" i="1"/>
  <c r="F424" i="1" s="1"/>
  <c r="E423" i="1"/>
  <c r="F423" i="1" s="1"/>
  <c r="E422" i="1"/>
  <c r="F422" i="1" s="1"/>
  <c r="E421" i="1"/>
  <c r="F421" i="1" s="1"/>
  <c r="E420" i="1"/>
  <c r="F420" i="1" s="1"/>
  <c r="E419" i="1"/>
  <c r="F419" i="1" s="1"/>
  <c r="E418" i="1"/>
  <c r="F418" i="1" s="1"/>
  <c r="E417" i="1"/>
  <c r="F417" i="1" s="1"/>
  <c r="E416" i="1"/>
  <c r="F416" i="1" s="1"/>
  <c r="E415" i="1"/>
  <c r="F415" i="1" s="1"/>
  <c r="E414" i="1"/>
  <c r="F414" i="1" s="1"/>
  <c r="E413" i="1"/>
  <c r="F413" i="1" s="1"/>
  <c r="E412" i="1"/>
  <c r="F412" i="1" s="1"/>
  <c r="E411" i="1"/>
  <c r="F411" i="1" s="1"/>
  <c r="E410" i="1"/>
  <c r="F410" i="1" s="1"/>
  <c r="E409" i="1"/>
  <c r="F409" i="1" s="1"/>
  <c r="E408" i="1"/>
  <c r="F408" i="1" s="1"/>
  <c r="E407" i="1"/>
  <c r="F407" i="1" s="1"/>
  <c r="E406" i="1"/>
  <c r="F406" i="1" s="1"/>
  <c r="E405" i="1"/>
  <c r="F405" i="1" s="1"/>
  <c r="E404" i="1"/>
  <c r="F404" i="1" s="1"/>
  <c r="E403" i="1"/>
  <c r="F403" i="1" s="1"/>
  <c r="E402" i="1"/>
  <c r="F402" i="1" s="1"/>
  <c r="E399" i="1"/>
  <c r="F399" i="1" s="1"/>
  <c r="E398" i="1"/>
  <c r="F398" i="1" s="1"/>
  <c r="E397" i="1"/>
  <c r="F397" i="1" s="1"/>
  <c r="E396" i="1"/>
  <c r="F396" i="1" s="1"/>
  <c r="E395" i="1"/>
  <c r="F395" i="1" s="1"/>
  <c r="E394" i="1"/>
  <c r="F394" i="1" s="1"/>
  <c r="E393" i="1"/>
  <c r="F393" i="1" s="1"/>
  <c r="E392" i="1"/>
  <c r="F392" i="1" s="1"/>
  <c r="E391" i="1"/>
  <c r="F391" i="1" s="1"/>
  <c r="E390" i="1"/>
  <c r="F390" i="1" s="1"/>
  <c r="E389" i="1"/>
  <c r="F389" i="1" s="1"/>
  <c r="E388" i="1"/>
  <c r="F388" i="1" s="1"/>
  <c r="E387" i="1"/>
  <c r="F387" i="1" s="1"/>
  <c r="E386" i="1"/>
  <c r="F386" i="1" s="1"/>
  <c r="E385" i="1"/>
  <c r="F385" i="1" s="1"/>
  <c r="E384" i="1"/>
  <c r="F384" i="1" s="1"/>
  <c r="E383" i="1"/>
  <c r="F383" i="1" s="1"/>
  <c r="E382" i="1"/>
  <c r="F382" i="1" s="1"/>
  <c r="E381" i="1"/>
  <c r="F381" i="1" s="1"/>
  <c r="E380" i="1"/>
  <c r="F380" i="1" s="1"/>
  <c r="E379" i="1"/>
  <c r="F379" i="1" s="1"/>
  <c r="E376" i="1"/>
  <c r="F376" i="1" s="1"/>
  <c r="E375" i="1"/>
  <c r="F375" i="1" s="1"/>
  <c r="E374" i="1"/>
  <c r="F374" i="1" s="1"/>
  <c r="E373" i="1"/>
  <c r="F373" i="1" s="1"/>
  <c r="E372" i="1"/>
  <c r="F372" i="1" s="1"/>
  <c r="E371" i="1"/>
  <c r="F371" i="1" s="1"/>
  <c r="E370" i="1"/>
  <c r="F370" i="1" s="1"/>
  <c r="E369" i="1"/>
  <c r="F369" i="1" s="1"/>
  <c r="E368" i="1"/>
  <c r="F368" i="1" s="1"/>
  <c r="E367" i="1"/>
  <c r="F367" i="1" s="1"/>
  <c r="E366" i="1"/>
  <c r="F366" i="1" s="1"/>
  <c r="E365" i="1"/>
  <c r="F365" i="1" s="1"/>
  <c r="E364" i="1"/>
  <c r="F364" i="1" s="1"/>
  <c r="E363" i="1"/>
  <c r="F363" i="1" s="1"/>
  <c r="E362" i="1"/>
  <c r="F362" i="1" s="1"/>
  <c r="E361" i="1"/>
  <c r="F361" i="1" s="1"/>
  <c r="E360" i="1"/>
  <c r="F360" i="1" s="1"/>
  <c r="E359" i="1"/>
  <c r="F359" i="1" s="1"/>
  <c r="E358" i="1"/>
  <c r="F358" i="1" s="1"/>
  <c r="E357" i="1"/>
  <c r="F357" i="1" s="1"/>
  <c r="E356" i="1"/>
  <c r="F356" i="1" s="1"/>
  <c r="E355" i="1"/>
  <c r="F355" i="1" s="1"/>
  <c r="E354" i="1"/>
  <c r="F354" i="1" s="1"/>
  <c r="E353" i="1"/>
  <c r="F353" i="1" s="1"/>
  <c r="E352" i="1"/>
  <c r="F352" i="1" s="1"/>
  <c r="E351" i="1"/>
  <c r="F351" i="1" s="1"/>
  <c r="E350" i="1"/>
  <c r="F350" i="1" s="1"/>
  <c r="E349" i="1"/>
  <c r="F349" i="1" s="1"/>
  <c r="E348" i="1"/>
  <c r="F348" i="1" s="1"/>
  <c r="E345" i="1"/>
  <c r="F345" i="1" s="1"/>
  <c r="E344" i="1"/>
  <c r="F344" i="1" s="1"/>
  <c r="E343" i="1"/>
  <c r="F343" i="1" s="1"/>
  <c r="E342" i="1"/>
  <c r="F342" i="1" s="1"/>
  <c r="E341" i="1"/>
  <c r="F341" i="1" s="1"/>
  <c r="E340" i="1"/>
  <c r="F340" i="1" s="1"/>
  <c r="E339" i="1"/>
  <c r="F339" i="1" s="1"/>
  <c r="E338" i="1"/>
  <c r="F338" i="1" s="1"/>
  <c r="E337" i="1"/>
  <c r="F337" i="1" s="1"/>
  <c r="E336" i="1"/>
  <c r="F336" i="1" s="1"/>
  <c r="E335" i="1"/>
  <c r="F335" i="1" s="1"/>
  <c r="E334" i="1"/>
  <c r="F334" i="1" s="1"/>
  <c r="E333" i="1"/>
  <c r="F333" i="1" s="1"/>
  <c r="E332" i="1"/>
  <c r="F332" i="1" s="1"/>
  <c r="E331" i="1"/>
  <c r="F331" i="1" s="1"/>
  <c r="E325" i="1"/>
  <c r="F325" i="1" s="1"/>
  <c r="E324" i="1"/>
  <c r="F324" i="1" s="1"/>
  <c r="E323" i="1"/>
  <c r="F323" i="1" s="1"/>
  <c r="E322" i="1"/>
  <c r="F322" i="1" s="1"/>
  <c r="E321" i="1"/>
  <c r="F321" i="1" s="1"/>
  <c r="E320" i="1"/>
  <c r="F320" i="1" s="1"/>
  <c r="E319" i="1"/>
  <c r="F319" i="1" s="1"/>
  <c r="E318" i="1"/>
  <c r="F318" i="1" s="1"/>
  <c r="E317" i="1"/>
  <c r="F317" i="1" s="1"/>
  <c r="E316" i="1"/>
  <c r="F316" i="1" s="1"/>
  <c r="E315" i="1"/>
  <c r="F315" i="1" s="1"/>
  <c r="E314" i="1"/>
  <c r="F314" i="1" s="1"/>
  <c r="E313" i="1"/>
  <c r="F313" i="1" s="1"/>
  <c r="E312" i="1"/>
  <c r="F312" i="1" s="1"/>
  <c r="E311" i="1"/>
  <c r="F311" i="1" s="1"/>
  <c r="E310" i="1"/>
  <c r="F310" i="1" s="1"/>
  <c r="E309" i="1"/>
  <c r="F309" i="1" s="1"/>
  <c r="E308" i="1"/>
  <c r="F308" i="1" s="1"/>
  <c r="E307" i="1"/>
  <c r="F307" i="1" s="1"/>
  <c r="E306" i="1"/>
  <c r="F306" i="1" s="1"/>
  <c r="E305" i="1"/>
  <c r="F305" i="1" s="1"/>
  <c r="E304" i="1"/>
  <c r="F304" i="1" s="1"/>
  <c r="E303" i="1"/>
  <c r="F303" i="1" s="1"/>
  <c r="E302" i="1"/>
  <c r="F302" i="1" s="1"/>
  <c r="E301" i="1"/>
  <c r="F301" i="1" s="1"/>
  <c r="E300" i="1"/>
  <c r="F300" i="1" s="1"/>
  <c r="E299" i="1"/>
  <c r="F299" i="1" s="1"/>
  <c r="E298" i="1"/>
  <c r="F298" i="1" s="1"/>
  <c r="E297" i="1"/>
  <c r="F297" i="1" s="1"/>
  <c r="E296" i="1"/>
  <c r="F296" i="1" s="1"/>
  <c r="E295" i="1"/>
  <c r="F295" i="1" s="1"/>
  <c r="E294" i="1"/>
  <c r="F294" i="1" s="1"/>
  <c r="E293" i="1"/>
  <c r="F293" i="1" s="1"/>
  <c r="E292" i="1"/>
  <c r="F292" i="1" s="1"/>
  <c r="E291" i="1"/>
  <c r="F291" i="1" s="1"/>
  <c r="E290" i="1"/>
  <c r="F290" i="1" s="1"/>
  <c r="E289" i="1"/>
  <c r="F289" i="1" s="1"/>
  <c r="E288" i="1"/>
  <c r="F288" i="1" s="1"/>
  <c r="E287" i="1"/>
  <c r="F287" i="1" s="1"/>
  <c r="E286" i="1"/>
  <c r="F286" i="1" s="1"/>
  <c r="E285" i="1"/>
  <c r="F285" i="1" s="1"/>
  <c r="E284" i="1"/>
  <c r="F284" i="1" s="1"/>
  <c r="E283" i="1"/>
  <c r="F283" i="1" s="1"/>
  <c r="E282" i="1"/>
  <c r="F282" i="1" s="1"/>
  <c r="E281" i="1"/>
  <c r="F281" i="1" s="1"/>
  <c r="E280" i="1"/>
  <c r="F280" i="1" s="1"/>
  <c r="E279" i="1"/>
  <c r="F279" i="1" s="1"/>
  <c r="E278" i="1"/>
  <c r="F278" i="1" s="1"/>
  <c r="E277" i="1"/>
  <c r="F277" i="1" s="1"/>
  <c r="E276" i="1"/>
  <c r="F276" i="1" s="1"/>
  <c r="E273" i="1"/>
  <c r="F273" i="1" s="1"/>
  <c r="E272" i="1"/>
  <c r="F272" i="1" s="1"/>
  <c r="E271" i="1"/>
  <c r="F271" i="1" s="1"/>
  <c r="E270" i="1"/>
  <c r="F270" i="1" s="1"/>
  <c r="E269" i="1"/>
  <c r="F269" i="1" s="1"/>
  <c r="E268" i="1"/>
  <c r="F268" i="1" s="1"/>
  <c r="E267" i="1"/>
  <c r="F267" i="1" s="1"/>
  <c r="E266" i="1"/>
  <c r="F266" i="1" s="1"/>
  <c r="E265" i="1"/>
  <c r="F265" i="1" s="1"/>
  <c r="E264" i="1"/>
  <c r="F264" i="1" s="1"/>
  <c r="E263" i="1"/>
  <c r="F263" i="1" s="1"/>
  <c r="E262" i="1"/>
  <c r="F262" i="1" s="1"/>
  <c r="E261" i="1"/>
  <c r="F261" i="1" s="1"/>
  <c r="E260" i="1"/>
  <c r="F260" i="1" s="1"/>
  <c r="E259" i="1"/>
  <c r="F259" i="1" s="1"/>
  <c r="E258" i="1"/>
  <c r="F258" i="1" s="1"/>
  <c r="E257" i="1"/>
  <c r="F257" i="1" s="1"/>
  <c r="E256" i="1"/>
  <c r="F256" i="1" s="1"/>
  <c r="E255" i="1"/>
  <c r="F255" i="1" s="1"/>
  <c r="E254" i="1"/>
  <c r="F254" i="1" s="1"/>
  <c r="E253" i="1"/>
  <c r="F253" i="1" s="1"/>
  <c r="E252" i="1"/>
  <c r="F252" i="1" s="1"/>
  <c r="E251" i="1"/>
  <c r="F251" i="1" s="1"/>
  <c r="E250" i="1"/>
  <c r="F250" i="1" s="1"/>
  <c r="E249" i="1"/>
  <c r="F249" i="1" s="1"/>
  <c r="E248" i="1"/>
  <c r="F248" i="1" s="1"/>
  <c r="E247" i="1"/>
  <c r="F247" i="1" s="1"/>
  <c r="E246" i="1"/>
  <c r="F246" i="1" s="1"/>
  <c r="E245" i="1"/>
  <c r="F245" i="1" s="1"/>
  <c r="E244" i="1"/>
  <c r="F244" i="1" s="1"/>
  <c r="E243" i="1"/>
  <c r="F243" i="1" s="1"/>
  <c r="E242" i="1"/>
  <c r="F242" i="1" s="1"/>
  <c r="E241" i="1"/>
  <c r="F241" i="1" s="1"/>
  <c r="E240" i="1"/>
  <c r="F240" i="1" s="1"/>
  <c r="E239" i="1"/>
  <c r="F239" i="1" s="1"/>
  <c r="E238" i="1"/>
  <c r="F238" i="1" s="1"/>
  <c r="E237" i="1"/>
  <c r="F237" i="1" s="1"/>
  <c r="E236" i="1"/>
  <c r="F236" i="1" s="1"/>
  <c r="E235" i="1"/>
  <c r="F235" i="1" s="1"/>
  <c r="E232" i="1"/>
  <c r="F232" i="1" s="1"/>
  <c r="E231" i="1"/>
  <c r="F231" i="1" s="1"/>
  <c r="E230" i="1"/>
  <c r="F230" i="1" s="1"/>
  <c r="E229" i="1"/>
  <c r="F229" i="1" s="1"/>
  <c r="E228" i="1"/>
  <c r="F228" i="1" s="1"/>
  <c r="E227" i="1"/>
  <c r="F227" i="1" s="1"/>
  <c r="E226" i="1"/>
  <c r="F226" i="1" s="1"/>
  <c r="E225" i="1"/>
  <c r="F225" i="1" s="1"/>
  <c r="E224" i="1"/>
  <c r="F224" i="1" s="1"/>
  <c r="E223" i="1"/>
  <c r="F223" i="1" s="1"/>
  <c r="E222" i="1"/>
  <c r="F222" i="1" s="1"/>
  <c r="E221" i="1"/>
  <c r="F221" i="1" s="1"/>
  <c r="E220" i="1"/>
  <c r="F220" i="1" s="1"/>
  <c r="E219" i="1"/>
  <c r="F219" i="1" s="1"/>
  <c r="E218" i="1"/>
  <c r="F218" i="1" s="1"/>
  <c r="E217" i="1"/>
  <c r="F217" i="1" s="1"/>
  <c r="E216" i="1"/>
  <c r="F216" i="1" s="1"/>
  <c r="E215" i="1"/>
  <c r="F215" i="1" s="1"/>
  <c r="E214" i="1"/>
  <c r="F214" i="1" s="1"/>
  <c r="E213" i="1"/>
  <c r="F213" i="1" s="1"/>
  <c r="E212" i="1"/>
  <c r="F212" i="1" s="1"/>
  <c r="E211" i="1"/>
  <c r="F211" i="1" s="1"/>
  <c r="E210" i="1"/>
  <c r="F210" i="1" s="1"/>
  <c r="E209" i="1"/>
  <c r="F209" i="1" s="1"/>
  <c r="E208" i="1"/>
  <c r="F208" i="1" s="1"/>
  <c r="E207" i="1"/>
  <c r="F207" i="1" s="1"/>
  <c r="E206" i="1"/>
  <c r="F206" i="1" s="1"/>
  <c r="E205" i="1"/>
  <c r="F205" i="1" s="1"/>
  <c r="E204" i="1"/>
  <c r="F204" i="1" s="1"/>
  <c r="E203" i="1"/>
  <c r="F203" i="1" s="1"/>
  <c r="E200" i="1"/>
  <c r="F200" i="1" s="1"/>
  <c r="E199" i="1"/>
  <c r="F199" i="1" s="1"/>
  <c r="E198" i="1"/>
  <c r="F198" i="1" s="1"/>
  <c r="E197" i="1"/>
  <c r="F197" i="1" s="1"/>
  <c r="E196" i="1"/>
  <c r="F196" i="1" s="1"/>
  <c r="E195" i="1"/>
  <c r="F195" i="1" s="1"/>
  <c r="E194" i="1"/>
  <c r="F194" i="1" s="1"/>
  <c r="E193" i="1"/>
  <c r="F193" i="1" s="1"/>
  <c r="E192" i="1"/>
  <c r="F192" i="1" s="1"/>
  <c r="E191" i="1"/>
  <c r="F191" i="1" s="1"/>
  <c r="E190" i="1"/>
  <c r="F190" i="1" s="1"/>
  <c r="E189" i="1"/>
  <c r="F189" i="1" s="1"/>
  <c r="E188" i="1"/>
  <c r="F188" i="1" s="1"/>
  <c r="E187" i="1"/>
  <c r="F187" i="1" s="1"/>
  <c r="E186" i="1"/>
  <c r="F186" i="1" s="1"/>
  <c r="E185" i="1"/>
  <c r="F185" i="1" s="1"/>
  <c r="E184" i="1"/>
  <c r="F184" i="1" s="1"/>
  <c r="E183" i="1"/>
  <c r="F183" i="1" s="1"/>
  <c r="E180" i="1"/>
  <c r="F180" i="1" s="1"/>
  <c r="E179" i="1"/>
  <c r="F179" i="1" s="1"/>
  <c r="E178" i="1"/>
  <c r="F178" i="1" s="1"/>
  <c r="E177" i="1"/>
  <c r="F177" i="1" s="1"/>
  <c r="E176" i="1"/>
  <c r="F176" i="1" s="1"/>
  <c r="E175" i="1"/>
  <c r="F175" i="1" s="1"/>
  <c r="E174" i="1"/>
  <c r="F174" i="1" s="1"/>
  <c r="E173" i="1"/>
  <c r="F173" i="1" s="1"/>
  <c r="E172" i="1"/>
  <c r="F172" i="1" s="1"/>
  <c r="E171" i="1"/>
  <c r="F171" i="1" s="1"/>
  <c r="E165" i="1"/>
  <c r="F165" i="1" s="1"/>
  <c r="E164" i="1"/>
  <c r="F164" i="1" s="1"/>
  <c r="E163" i="1"/>
  <c r="F163" i="1" s="1"/>
  <c r="E162" i="1"/>
  <c r="F162" i="1" s="1"/>
  <c r="E161" i="1"/>
  <c r="F161" i="1" s="1"/>
  <c r="E160" i="1"/>
  <c r="F160" i="1" s="1"/>
  <c r="E159" i="1"/>
  <c r="F159" i="1" s="1"/>
  <c r="E158" i="1"/>
  <c r="F158" i="1" s="1"/>
  <c r="E157" i="1"/>
  <c r="F157" i="1" s="1"/>
  <c r="E156" i="1"/>
  <c r="F156" i="1" s="1"/>
  <c r="E155" i="1"/>
  <c r="F155" i="1" s="1"/>
  <c r="E154" i="1"/>
  <c r="F154" i="1" s="1"/>
  <c r="E153" i="1"/>
  <c r="F153" i="1" s="1"/>
  <c r="E152" i="1"/>
  <c r="F152" i="1" s="1"/>
  <c r="E151" i="1"/>
  <c r="F151" i="1" s="1"/>
  <c r="E150" i="1"/>
  <c r="F150" i="1" s="1"/>
  <c r="E149" i="1"/>
  <c r="F149" i="1" s="1"/>
  <c r="E148" i="1"/>
  <c r="F148" i="1" s="1"/>
  <c r="E147" i="1"/>
  <c r="F147" i="1" s="1"/>
  <c r="E146" i="1"/>
  <c r="F146" i="1" s="1"/>
  <c r="E145" i="1"/>
  <c r="F145" i="1" s="1"/>
  <c r="E144" i="1"/>
  <c r="F144" i="1" s="1"/>
  <c r="E143" i="1"/>
  <c r="F143" i="1" s="1"/>
  <c r="E142" i="1"/>
  <c r="F142" i="1" s="1"/>
  <c r="E141" i="1"/>
  <c r="F141" i="1" s="1"/>
  <c r="E140" i="1"/>
  <c r="F140" i="1" s="1"/>
  <c r="E139" i="1"/>
  <c r="F139" i="1" s="1"/>
  <c r="E138" i="1"/>
  <c r="F138" i="1" s="1"/>
  <c r="E137" i="1"/>
  <c r="F137" i="1" s="1"/>
  <c r="E136" i="1"/>
  <c r="F136" i="1" s="1"/>
  <c r="E135" i="1"/>
  <c r="F135" i="1" s="1"/>
  <c r="E134" i="1"/>
  <c r="F134" i="1" s="1"/>
  <c r="E133" i="1"/>
  <c r="F133" i="1" s="1"/>
  <c r="E132" i="1"/>
  <c r="F132" i="1" s="1"/>
  <c r="E131" i="1"/>
  <c r="F131" i="1" s="1"/>
  <c r="E130" i="1"/>
  <c r="F130" i="1" s="1"/>
  <c r="E127" i="1"/>
  <c r="F127" i="1" s="1"/>
  <c r="E126" i="1"/>
  <c r="F126" i="1" s="1"/>
  <c r="E125" i="1"/>
  <c r="F125" i="1" s="1"/>
  <c r="E124" i="1"/>
  <c r="F124" i="1" s="1"/>
  <c r="E123" i="1"/>
  <c r="F123" i="1" s="1"/>
  <c r="E122" i="1"/>
  <c r="F122" i="1" s="1"/>
  <c r="E121" i="1"/>
  <c r="F121" i="1" s="1"/>
  <c r="E120" i="1"/>
  <c r="F120" i="1" s="1"/>
  <c r="E119" i="1"/>
  <c r="F119" i="1" s="1"/>
  <c r="E118" i="1"/>
  <c r="F118" i="1" s="1"/>
  <c r="E117" i="1"/>
  <c r="F117" i="1" s="1"/>
  <c r="E116" i="1"/>
  <c r="F116" i="1" s="1"/>
  <c r="E115" i="1"/>
  <c r="F115" i="1" s="1"/>
  <c r="E114" i="1"/>
  <c r="F114" i="1" s="1"/>
  <c r="E113" i="1"/>
  <c r="F113" i="1" s="1"/>
  <c r="E112" i="1"/>
  <c r="F112" i="1" s="1"/>
  <c r="E111" i="1"/>
  <c r="F111" i="1" s="1"/>
  <c r="E110" i="1"/>
  <c r="F110" i="1" s="1"/>
  <c r="E109" i="1"/>
  <c r="F109" i="1" s="1"/>
  <c r="E108" i="1"/>
  <c r="F108" i="1" s="1"/>
  <c r="E107" i="1"/>
  <c r="F107" i="1" s="1"/>
  <c r="E106" i="1"/>
  <c r="F106" i="1" s="1"/>
  <c r="E105" i="1"/>
  <c r="F105" i="1" s="1"/>
  <c r="E104" i="1"/>
  <c r="F104" i="1" s="1"/>
  <c r="E103" i="1"/>
  <c r="F103" i="1" s="1"/>
  <c r="E102" i="1"/>
  <c r="F102" i="1" s="1"/>
  <c r="E101" i="1"/>
  <c r="F101" i="1" s="1"/>
  <c r="E100" i="1"/>
  <c r="F100" i="1" s="1"/>
  <c r="E99" i="1"/>
  <c r="F99" i="1" s="1"/>
  <c r="E96" i="1"/>
  <c r="F96" i="1" s="1"/>
  <c r="E95" i="1"/>
  <c r="F95" i="1" s="1"/>
  <c r="E94" i="1"/>
  <c r="F94" i="1" s="1"/>
  <c r="E93" i="1"/>
  <c r="F93" i="1" s="1"/>
  <c r="E92" i="1"/>
  <c r="F92" i="1" s="1"/>
  <c r="E91" i="1"/>
  <c r="F91" i="1" s="1"/>
  <c r="E90" i="1"/>
  <c r="F90" i="1" s="1"/>
  <c r="E89" i="1"/>
  <c r="F89" i="1" s="1"/>
  <c r="E88" i="1"/>
  <c r="F88" i="1" s="1"/>
  <c r="E87" i="1"/>
  <c r="F87" i="1" s="1"/>
  <c r="E86" i="1"/>
  <c r="F86" i="1" s="1"/>
  <c r="E85" i="1"/>
  <c r="F85" i="1" s="1"/>
  <c r="E84" i="1"/>
  <c r="F84" i="1" s="1"/>
  <c r="E83" i="1"/>
  <c r="F83" i="1" s="1"/>
  <c r="E82" i="1"/>
  <c r="F82" i="1" s="1"/>
  <c r="E81" i="1"/>
  <c r="F81" i="1" s="1"/>
  <c r="E75" i="1"/>
  <c r="F75" i="1" s="1"/>
  <c r="E74" i="1"/>
  <c r="F74" i="1" s="1"/>
  <c r="E73" i="1"/>
  <c r="F73" i="1" s="1"/>
  <c r="E72" i="1"/>
  <c r="F72" i="1" s="1"/>
  <c r="E71" i="1"/>
  <c r="F71" i="1" s="1"/>
  <c r="E70" i="1"/>
  <c r="F70" i="1" s="1"/>
  <c r="E69" i="1"/>
  <c r="F69" i="1" s="1"/>
  <c r="E68" i="1"/>
  <c r="F68" i="1" s="1"/>
  <c r="E67" i="1"/>
  <c r="F67" i="1" s="1"/>
  <c r="E66" i="1"/>
  <c r="F66" i="1" s="1"/>
  <c r="E65" i="1"/>
  <c r="F65" i="1" s="1"/>
  <c r="E64" i="1"/>
  <c r="F64" i="1" s="1"/>
  <c r="E63" i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F57" i="1" s="1"/>
  <c r="E56" i="1"/>
  <c r="F56" i="1" s="1"/>
  <c r="E53" i="1"/>
  <c r="F53" i="1" s="1"/>
  <c r="E52" i="1"/>
  <c r="F52" i="1" s="1"/>
  <c r="E51" i="1"/>
  <c r="F51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9" i="1"/>
  <c r="F39" i="1" s="1"/>
  <c r="E38" i="1"/>
  <c r="F38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I54" i="3" l="1"/>
  <c r="J54" i="3" s="1"/>
  <c r="J25" i="3"/>
  <c r="I128" i="3"/>
  <c r="I166" i="3"/>
  <c r="J166" i="3" s="1"/>
  <c r="E346" i="3"/>
  <c r="I97" i="3"/>
  <c r="J97" i="3" s="1"/>
  <c r="J81" i="3"/>
  <c r="F56" i="2"/>
  <c r="E76" i="2"/>
  <c r="I400" i="2"/>
  <c r="J400" i="2" s="1"/>
  <c r="I326" i="2"/>
  <c r="E450" i="2"/>
  <c r="F450" i="2"/>
  <c r="F331" i="3"/>
  <c r="E201" i="3"/>
  <c r="J128" i="3"/>
  <c r="E128" i="3"/>
  <c r="F128" i="3" s="1"/>
  <c r="E76" i="3"/>
  <c r="F76" i="3" s="1"/>
  <c r="F56" i="3"/>
  <c r="I23" i="3"/>
  <c r="J23" i="3" s="1"/>
  <c r="J7" i="3"/>
  <c r="I201" i="3"/>
  <c r="J201" i="3" s="1"/>
  <c r="E274" i="3"/>
  <c r="F274" i="3" s="1"/>
  <c r="E54" i="3"/>
  <c r="F54" i="3" s="1"/>
  <c r="E181" i="3"/>
  <c r="F181" i="3" s="1"/>
  <c r="F183" i="3"/>
  <c r="F201" i="3"/>
  <c r="E166" i="3"/>
  <c r="F166" i="3" s="1"/>
  <c r="E233" i="3"/>
  <c r="F233" i="3" s="1"/>
  <c r="F203" i="3"/>
  <c r="I274" i="3"/>
  <c r="J274" i="3" s="1"/>
  <c r="I76" i="3"/>
  <c r="J76" i="3" s="1"/>
  <c r="J130" i="3"/>
  <c r="I181" i="3"/>
  <c r="J181" i="3" s="1"/>
  <c r="J233" i="3"/>
  <c r="J235" i="3"/>
  <c r="E23" i="3"/>
  <c r="F23" i="3" s="1"/>
  <c r="E97" i="3"/>
  <c r="F97" i="3" s="1"/>
  <c r="F99" i="3"/>
  <c r="J100" i="3"/>
  <c r="J171" i="3"/>
  <c r="F276" i="3"/>
  <c r="E326" i="3"/>
  <c r="F326" i="3" s="1"/>
  <c r="I233" i="3"/>
  <c r="I326" i="3"/>
  <c r="J326" i="3" s="1"/>
  <c r="E400" i="3"/>
  <c r="F400" i="3" s="1"/>
  <c r="I346" i="3"/>
  <c r="J346" i="3" s="1"/>
  <c r="F346" i="3"/>
  <c r="I377" i="3"/>
  <c r="J377" i="3" s="1"/>
  <c r="I400" i="3"/>
  <c r="J400" i="3" s="1"/>
  <c r="J276" i="3"/>
  <c r="F402" i="3"/>
  <c r="E428" i="3"/>
  <c r="F428" i="3" s="1"/>
  <c r="J428" i="3"/>
  <c r="E377" i="3"/>
  <c r="F377" i="3" s="1"/>
  <c r="I428" i="3"/>
  <c r="E428" i="1"/>
  <c r="F428" i="1" s="1"/>
  <c r="E475" i="2"/>
  <c r="F475" i="2" s="1"/>
  <c r="E510" i="2"/>
  <c r="F510" i="2" s="1"/>
  <c r="E529" i="2"/>
  <c r="F529" i="2" s="1"/>
  <c r="I400" i="1"/>
  <c r="J400" i="1" s="1"/>
  <c r="I461" i="2"/>
  <c r="J461" i="2" s="1"/>
  <c r="E233" i="2"/>
  <c r="E492" i="2"/>
  <c r="F492" i="2" s="1"/>
  <c r="I428" i="1"/>
  <c r="J428" i="1" s="1"/>
  <c r="I475" i="2"/>
  <c r="J475" i="2" s="1"/>
  <c r="I510" i="2"/>
  <c r="J510" i="2" s="1"/>
  <c r="I529" i="2"/>
  <c r="J529" i="2" s="1"/>
  <c r="E400" i="1"/>
  <c r="F400" i="1" s="1"/>
  <c r="E461" i="2"/>
  <c r="F461" i="2" s="1"/>
  <c r="I450" i="2"/>
  <c r="J450" i="2" s="1"/>
  <c r="I492" i="2"/>
  <c r="J492" i="2" s="1"/>
  <c r="J380" i="2"/>
  <c r="I346" i="2"/>
  <c r="J346" i="2" s="1"/>
  <c r="J331" i="2"/>
  <c r="I274" i="2"/>
  <c r="J274" i="2" s="1"/>
  <c r="J239" i="2"/>
  <c r="I181" i="2"/>
  <c r="J181" i="2" s="1"/>
  <c r="I128" i="2"/>
  <c r="J128" i="2" s="1"/>
  <c r="E88" i="2"/>
  <c r="F88" i="2" s="1"/>
  <c r="E54" i="2"/>
  <c r="F54" i="2"/>
  <c r="E23" i="2"/>
  <c r="F23" i="2" s="1"/>
  <c r="F81" i="2"/>
  <c r="F25" i="2"/>
  <c r="I54" i="2"/>
  <c r="J54" i="2" s="1"/>
  <c r="I97" i="2"/>
  <c r="J97" i="2" s="1"/>
  <c r="F99" i="2"/>
  <c r="E128" i="2"/>
  <c r="F128" i="2" s="1"/>
  <c r="I23" i="2"/>
  <c r="J23" i="2" s="1"/>
  <c r="J102" i="2"/>
  <c r="J7" i="2"/>
  <c r="I76" i="2"/>
  <c r="J76" i="2" s="1"/>
  <c r="J56" i="2"/>
  <c r="E166" i="2"/>
  <c r="F166" i="2" s="1"/>
  <c r="I233" i="2"/>
  <c r="J233" i="2" s="1"/>
  <c r="E326" i="2"/>
  <c r="F326" i="2" s="1"/>
  <c r="I377" i="2"/>
  <c r="J377" i="2" s="1"/>
  <c r="F76" i="2"/>
  <c r="I166" i="2"/>
  <c r="J166" i="2" s="1"/>
  <c r="I201" i="2"/>
  <c r="J201" i="2" s="1"/>
  <c r="J326" i="2"/>
  <c r="E428" i="2"/>
  <c r="F428" i="2" s="1"/>
  <c r="J81" i="2"/>
  <c r="E181" i="2"/>
  <c r="F181" i="2" s="1"/>
  <c r="F233" i="2"/>
  <c r="E274" i="2"/>
  <c r="F274" i="2" s="1"/>
  <c r="E377" i="2"/>
  <c r="F377" i="2" s="1"/>
  <c r="F130" i="2"/>
  <c r="E201" i="2"/>
  <c r="F201" i="2" s="1"/>
  <c r="J276" i="2"/>
  <c r="E346" i="2"/>
  <c r="F346" i="2" s="1"/>
  <c r="F348" i="2"/>
  <c r="E400" i="2"/>
  <c r="F400" i="2" s="1"/>
  <c r="J402" i="2"/>
  <c r="I428" i="2"/>
  <c r="J428" i="2" s="1"/>
  <c r="E377" i="1"/>
  <c r="F377" i="1" s="1"/>
  <c r="I377" i="1"/>
  <c r="J377" i="1" s="1"/>
  <c r="E346" i="1"/>
  <c r="F346" i="1" s="1"/>
  <c r="I346" i="1"/>
  <c r="J346" i="1" s="1"/>
  <c r="E326" i="1"/>
  <c r="F326" i="1" s="1"/>
  <c r="I326" i="1"/>
  <c r="J326" i="1" s="1"/>
  <c r="E274" i="1"/>
  <c r="F274" i="1" s="1"/>
  <c r="I274" i="1"/>
  <c r="J274" i="1" s="1"/>
  <c r="E233" i="1"/>
  <c r="F233" i="1" s="1"/>
  <c r="I233" i="1"/>
  <c r="J233" i="1" s="1"/>
  <c r="E201" i="1"/>
  <c r="F201" i="1" s="1"/>
  <c r="I166" i="1"/>
  <c r="J166" i="1" s="1"/>
  <c r="I201" i="1"/>
  <c r="J201" i="1" s="1"/>
  <c r="E181" i="1"/>
  <c r="F181" i="1" s="1"/>
  <c r="I181" i="1"/>
  <c r="J181" i="1" s="1"/>
  <c r="E166" i="1"/>
  <c r="F166" i="1" s="1"/>
  <c r="J130" i="1"/>
  <c r="E128" i="1"/>
  <c r="F128" i="1" s="1"/>
  <c r="I128" i="1"/>
  <c r="J128" i="1" s="1"/>
  <c r="I97" i="1"/>
  <c r="J97" i="1" s="1"/>
  <c r="E97" i="1"/>
  <c r="F97" i="1" s="1"/>
  <c r="I76" i="1"/>
  <c r="J76" i="1" s="1"/>
  <c r="E76" i="1"/>
  <c r="F76" i="1" s="1"/>
  <c r="I54" i="1"/>
  <c r="J54" i="1" s="1"/>
  <c r="E54" i="1"/>
  <c r="F54" i="1" s="1"/>
  <c r="I23" i="1"/>
  <c r="J23" i="1" s="1"/>
  <c r="E23" i="1"/>
  <c r="F23" i="1" s="1"/>
  <c r="E97" i="2" l="1"/>
  <c r="F97" i="2" s="1"/>
</calcChain>
</file>

<file path=xl/sharedStrings.xml><?xml version="1.0" encoding="utf-8"?>
<sst xmlns="http://schemas.openxmlformats.org/spreadsheetml/2006/main" count="2705" uniqueCount="133">
  <si>
    <t>locus</t>
  </si>
  <si>
    <t>site within amplicon</t>
  </si>
  <si>
    <t>#C</t>
  </si>
  <si>
    <t>#T</t>
  </si>
  <si>
    <t>#C+T</t>
  </si>
  <si>
    <t>%C</t>
  </si>
  <si>
    <t>Rasgrf1</t>
  </si>
  <si>
    <t>P/P</t>
  </si>
  <si>
    <t>IG-DMR</t>
  </si>
  <si>
    <t>H19 ICR</t>
  </si>
  <si>
    <t>WT</t>
  </si>
  <si>
    <t>paternally methylated primary DMRs</t>
  </si>
  <si>
    <t>maternally methylated primary DMRs</t>
  </si>
  <si>
    <t>Snrpn</t>
  </si>
  <si>
    <t>Airn</t>
  </si>
  <si>
    <t>paternally methylated secondary DMRs</t>
  </si>
  <si>
    <t>H19-pp</t>
  </si>
  <si>
    <t>Gtl2-DMR</t>
  </si>
  <si>
    <t>Dlk1-DMR</t>
  </si>
  <si>
    <t>Igf2r-DMR</t>
  </si>
  <si>
    <t>Peg12-DMR</t>
  </si>
  <si>
    <t>Ndn-DMR</t>
  </si>
  <si>
    <t>Magel2</t>
  </si>
  <si>
    <t>maternally methylated secondary DMRs</t>
  </si>
  <si>
    <t>Mkrn3</t>
  </si>
  <si>
    <t>Cdkn1c</t>
  </si>
  <si>
    <t>Kcnq1ot1</t>
  </si>
  <si>
    <t>Qrsl1</t>
  </si>
  <si>
    <t>Cmtm4</t>
  </si>
  <si>
    <t>Hnf4a</t>
  </si>
  <si>
    <t>Glut3</t>
  </si>
  <si>
    <t>Zfp553</t>
  </si>
  <si>
    <t>Talpid3</t>
  </si>
  <si>
    <t>methylated regions of non-imprinted loci</t>
  </si>
  <si>
    <t>NO DATA</t>
  </si>
  <si>
    <t>ND</t>
  </si>
  <si>
    <t>9.5 dpc</t>
  </si>
  <si>
    <t>12.5 dpc</t>
  </si>
  <si>
    <t>15.5 dpc</t>
  </si>
  <si>
    <t>18.5 dpc sample 1</t>
  </si>
  <si>
    <t>18.5 dpc sample 2</t>
  </si>
  <si>
    <t>chi-square test of independence</t>
  </si>
  <si>
    <t>P value:</t>
  </si>
  <si>
    <r>
      <t xml:space="preserve">Percent change in cytosine between wild-type and </t>
    </r>
    <r>
      <rPr>
        <b/>
        <i/>
        <sz val="12"/>
        <color theme="1"/>
        <rFont val="Calibri"/>
        <family val="2"/>
        <scheme val="minor"/>
      </rPr>
      <t>Dnmt1 P/P</t>
    </r>
    <r>
      <rPr>
        <b/>
        <sz val="12"/>
        <color theme="1"/>
        <rFont val="Calibri"/>
        <family val="2"/>
        <scheme val="minor"/>
      </rPr>
      <t xml:space="preserve"> embryos [%C WT - %C </t>
    </r>
    <r>
      <rPr>
        <b/>
        <i/>
        <sz val="12"/>
        <color theme="1"/>
        <rFont val="Calibri"/>
        <family val="2"/>
        <scheme val="minor"/>
      </rPr>
      <t>P/P</t>
    </r>
    <r>
      <rPr>
        <b/>
        <sz val="12"/>
        <color theme="1"/>
        <rFont val="Calibri"/>
        <family val="2"/>
        <scheme val="minor"/>
      </rPr>
      <t xml:space="preserve">; (%C </t>
    </r>
    <r>
      <rPr>
        <b/>
        <i/>
        <sz val="12"/>
        <color theme="1"/>
        <rFont val="Calibri"/>
        <family val="2"/>
        <scheme val="minor"/>
      </rPr>
      <t>P/P</t>
    </r>
    <r>
      <rPr>
        <b/>
        <sz val="12"/>
        <color theme="1"/>
        <rFont val="Calibri"/>
        <family val="2"/>
        <scheme val="minor"/>
      </rPr>
      <t>/%C WT)]</t>
    </r>
  </si>
  <si>
    <t>22.303 (34.68%)</t>
  </si>
  <si>
    <t>15.572 (52.31%)</t>
  </si>
  <si>
    <t>25.185 (27.94%)</t>
  </si>
  <si>
    <t>13.834 (41.88%)</t>
  </si>
  <si>
    <t>16.078 (57.22%)</t>
  </si>
  <si>
    <t>3.13 (85.08%)</t>
  </si>
  <si>
    <t>21.553 (16.14%)</t>
  </si>
  <si>
    <t>14.482 (79.45%)</t>
  </si>
  <si>
    <t>14.267 (79.86%)</t>
  </si>
  <si>
    <t>6.345 (91.02%)</t>
  </si>
  <si>
    <t>-0.851 (101.78%)</t>
  </si>
  <si>
    <t>2.925 (94.55%)</t>
  </si>
  <si>
    <t>1.577 (97.86%)</t>
  </si>
  <si>
    <t>5.385 (91.84%)</t>
  </si>
  <si>
    <t>6.66 (86.17%)</t>
  </si>
  <si>
    <t>13.186 (82.08%)</t>
  </si>
  <si>
    <t>-1.075 (101.76%)</t>
  </si>
  <si>
    <t>2.128 (97.26%)</t>
  </si>
  <si>
    <t>17.813 (69.28%)</t>
  </si>
  <si>
    <t>3.136 (93.94%)</t>
  </si>
  <si>
    <t>2.039 (97.24%)</t>
  </si>
  <si>
    <t>21.289 (69.93%)</t>
  </si>
  <si>
    <t>21.861 (69.14%)</t>
  </si>
  <si>
    <t>20.191 (25.80%)</t>
  </si>
  <si>
    <t>1.42 (92.67%)</t>
  </si>
  <si>
    <t>8.033 (75.53%)</t>
  </si>
  <si>
    <t>18.993 (31.85%)</t>
  </si>
  <si>
    <t>9.301 (63.55%)</t>
  </si>
  <si>
    <t>12.76 (57.65%)</t>
  </si>
  <si>
    <t>19.058 (43.57%)</t>
  </si>
  <si>
    <t>26.935 (71.12%)</t>
  </si>
  <si>
    <t>42.455 (51.75%)</t>
  </si>
  <si>
    <t>24.106 (71.71%)</t>
  </si>
  <si>
    <t>8.859 (32.36%)</t>
  </si>
  <si>
    <t>6.65 (93.21%)</t>
  </si>
  <si>
    <t>8.399 (91.42%)</t>
  </si>
  <si>
    <t>34.259 (40.83%)</t>
  </si>
  <si>
    <t>8.271 (83.50%)</t>
  </si>
  <si>
    <t>4.79 (93.91%)</t>
  </si>
  <si>
    <t>11.923 (80.65%)</t>
  </si>
  <si>
    <t>-6.837 (112.86%)</t>
  </si>
  <si>
    <t>7.514 (89.35%)</t>
  </si>
  <si>
    <t>24.878 (52.06%)</t>
  </si>
  <si>
    <t>6.336 (83.82%)</t>
  </si>
  <si>
    <t>23.351 (28.02%)</t>
  </si>
  <si>
    <t>0.696 (96.74%)</t>
  </si>
  <si>
    <t>24.716 (16.44%)</t>
  </si>
  <si>
    <t>20.063 (39.69%)</t>
  </si>
  <si>
    <t>4.01 (75.90%)</t>
  </si>
  <si>
    <t>15.632 (54.30%)</t>
  </si>
  <si>
    <t>26.562 (28.18%)</t>
  </si>
  <si>
    <t>15.79 (73.75%)</t>
  </si>
  <si>
    <t>2.315 (96.23%)</t>
  </si>
  <si>
    <t>12.251 (84.03%)</t>
  </si>
  <si>
    <t>-0.993 (101.97%)</t>
  </si>
  <si>
    <t>2.246 (97.30%)</t>
  </si>
  <si>
    <t>30.175 (58.76%)</t>
  </si>
  <si>
    <t>19.31 (65.56%)</t>
  </si>
  <si>
    <t>23.331 (35.35%)</t>
  </si>
  <si>
    <t>2.202 (94.37%)</t>
  </si>
  <si>
    <t>23.298 (37.34%)</t>
  </si>
  <si>
    <t>18.157 (37.98%)</t>
  </si>
  <si>
    <t>14.338 (30.08%)</t>
  </si>
  <si>
    <t>23.746 (42.89%)</t>
  </si>
  <si>
    <t>25.319 (31.15%)</t>
  </si>
  <si>
    <t>5.856 (89.08%)</t>
  </si>
  <si>
    <t>21.024 (69.56%)</t>
  </si>
  <si>
    <t>-2.103 (103.09%)</t>
  </si>
  <si>
    <t>6.376 (92.24%)</t>
  </si>
  <si>
    <t>10.595 (84.34%)</t>
  </si>
  <si>
    <t>1.241 (97.83%)</t>
  </si>
  <si>
    <t>11.614 (86.54%)</t>
  </si>
  <si>
    <t>21.306 (70.46%)</t>
  </si>
  <si>
    <t>17.794 (71.56%)</t>
  </si>
  <si>
    <t>25.016 (38.28%)</t>
  </si>
  <si>
    <t>3.168 (93.16%)</t>
  </si>
  <si>
    <t>19.154 (47.91%)</t>
  </si>
  <si>
    <t>20.709 (31.42%)</t>
  </si>
  <si>
    <t>21.977 (13.33%)</t>
  </si>
  <si>
    <t>16.512 (60.82%)</t>
  </si>
  <si>
    <t>31.712 (32.74%)</t>
  </si>
  <si>
    <t>26.784 (70.69%)</t>
  </si>
  <si>
    <t>33.303 (62.43%)</t>
  </si>
  <si>
    <t>12.298 (55.20%)</t>
  </si>
  <si>
    <t>12.755 (86.95%)</t>
  </si>
  <si>
    <t>7.47 (92.41%)</t>
  </si>
  <si>
    <r>
      <t xml:space="preserve">Percent cytosine at each CpG site within each locus analyzed in wild-type and </t>
    </r>
    <r>
      <rPr>
        <b/>
        <i/>
        <sz val="12"/>
        <color theme="1"/>
        <rFont val="Calibri"/>
        <family val="2"/>
        <scheme val="minor"/>
      </rPr>
      <t>Dnmt1 P/P</t>
    </r>
    <r>
      <rPr>
        <b/>
        <sz val="12"/>
        <color theme="1"/>
        <rFont val="Calibri"/>
        <family val="2"/>
        <scheme val="minor"/>
      </rPr>
      <t xml:space="preserve"> mutant embryos; aggregate data for locus summed at the bottom of each table.</t>
    </r>
  </si>
  <si>
    <r>
      <t xml:space="preserve">Chi-square tests of independence for each locus were performed using the total number of cytosines and the total number of thymines in wild-type and </t>
    </r>
    <r>
      <rPr>
        <b/>
        <i/>
        <sz val="12"/>
        <color theme="1"/>
        <rFont val="Calibri"/>
        <family val="2"/>
        <scheme val="minor"/>
      </rPr>
      <t>Dnmt1 P/P</t>
    </r>
    <r>
      <rPr>
        <b/>
        <sz val="12"/>
        <color theme="1"/>
        <rFont val="Calibri"/>
        <family val="2"/>
        <scheme val="minor"/>
      </rPr>
      <t xml:space="preserve"> mutant embryos.</t>
    </r>
  </si>
  <si>
    <r>
      <t xml:space="preserve">Summary of chi-square test of independence P values comparing # of cytosines and thymines in wild-type vs. </t>
    </r>
    <r>
      <rPr>
        <b/>
        <i/>
        <sz val="12"/>
        <color theme="1"/>
        <rFont val="Calibri"/>
        <family val="2"/>
        <scheme val="minor"/>
      </rPr>
      <t>Dnmt1 P/P</t>
    </r>
    <r>
      <rPr>
        <b/>
        <sz val="12"/>
        <color theme="1"/>
        <rFont val="Calibri"/>
        <family val="2"/>
        <scheme val="minor"/>
      </rPr>
      <t xml:space="preserve"> embry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/>
    <xf numFmtId="164" fontId="0" fillId="0" borderId="1" xfId="0" applyNumberFormat="1" applyBorder="1" applyAlignment="1">
      <alignment horizontal="right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3" xfId="0" applyBorder="1"/>
    <xf numFmtId="164" fontId="0" fillId="0" borderId="3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right" vertical="center"/>
    </xf>
    <xf numFmtId="0" fontId="0" fillId="0" borderId="2" xfId="0" applyBorder="1" applyAlignment="1">
      <alignment vertical="center"/>
    </xf>
    <xf numFmtId="164" fontId="0" fillId="0" borderId="2" xfId="0" applyNumberFormat="1" applyBorder="1" applyAlignment="1">
      <alignment horizontal="right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horizontal="right"/>
    </xf>
    <xf numFmtId="0" fontId="0" fillId="0" borderId="4" xfId="0" applyBorder="1"/>
    <xf numFmtId="164" fontId="0" fillId="0" borderId="4" xfId="0" applyNumberFormat="1" applyBorder="1" applyAlignment="1">
      <alignment horizontal="right"/>
    </xf>
    <xf numFmtId="0" fontId="0" fillId="0" borderId="2" xfId="0" applyBorder="1"/>
    <xf numFmtId="0" fontId="0" fillId="0" borderId="3" xfId="0" applyBorder="1" applyAlignment="1">
      <alignment vertical="center"/>
    </xf>
    <xf numFmtId="0" fontId="4" fillId="0" borderId="1" xfId="0" applyFont="1" applyBorder="1"/>
    <xf numFmtId="0" fontId="4" fillId="0" borderId="3" xfId="0" applyFont="1" applyBorder="1"/>
    <xf numFmtId="0" fontId="0" fillId="0" borderId="3" xfId="0" applyBorder="1" applyAlignment="1">
      <alignment horizontal="right" vertical="center"/>
    </xf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2" fillId="0" borderId="1" xfId="0" applyFont="1" applyBorder="1" applyAlignment="1">
      <alignment horizontal="right" vertical="center"/>
    </xf>
    <xf numFmtId="11" fontId="0" fillId="0" borderId="0" xfId="0" applyNumberForma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9" xfId="0" applyBorder="1"/>
    <xf numFmtId="164" fontId="0" fillId="0" borderId="9" xfId="0" applyNumberFormat="1" applyBorder="1" applyAlignment="1">
      <alignment horizontal="right"/>
    </xf>
    <xf numFmtId="164" fontId="0" fillId="0" borderId="0" xfId="0" quotePrefix="1" applyNumberForma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F6B82-9197-C146-80A7-AB07479BE6BF}">
  <dimension ref="A1:N429"/>
  <sheetViews>
    <sheetView tabSelected="1" workbookViewId="0">
      <selection sqref="A1:N1"/>
    </sheetView>
  </sheetViews>
  <sheetFormatPr baseColWidth="10" defaultRowHeight="16" x14ac:dyDescent="0.2"/>
  <cols>
    <col min="1" max="1" width="10.83203125" style="5" customWidth="1"/>
    <col min="2" max="2" width="18.1640625" style="5" customWidth="1"/>
    <col min="3" max="4" width="8.83203125" customWidth="1"/>
    <col min="5" max="5" width="8.83203125" style="5" customWidth="1"/>
    <col min="6" max="6" width="8.83203125" style="12" customWidth="1"/>
    <col min="7" max="8" width="8.83203125" customWidth="1"/>
    <col min="9" max="9" width="8.83203125" style="5" customWidth="1"/>
    <col min="10" max="10" width="8.83203125" style="12" customWidth="1"/>
    <col min="11" max="11" width="10.83203125" style="5"/>
    <col min="12" max="12" width="28.83203125" style="5" customWidth="1"/>
    <col min="13" max="16384" width="10.83203125" style="5"/>
  </cols>
  <sheetData>
    <row r="1" spans="1:14" x14ac:dyDescent="0.2">
      <c r="A1" s="52" t="s">
        <v>13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x14ac:dyDescent="0.2">
      <c r="A2" s="52" t="s">
        <v>131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4" spans="1:14" x14ac:dyDescent="0.2">
      <c r="A4" s="48" t="s">
        <v>11</v>
      </c>
      <c r="B4" s="48"/>
      <c r="C4" s="48"/>
      <c r="D4" s="48"/>
      <c r="E4" s="48"/>
      <c r="F4" s="48"/>
      <c r="G4" s="48"/>
      <c r="H4" s="48"/>
      <c r="I4" s="48"/>
      <c r="J4" s="48"/>
      <c r="M4" s="3"/>
    </row>
    <row r="5" spans="1:14" x14ac:dyDescent="0.2">
      <c r="A5" s="4"/>
      <c r="B5" s="4"/>
      <c r="C5" s="48" t="s">
        <v>10</v>
      </c>
      <c r="D5" s="48"/>
      <c r="E5" s="48"/>
      <c r="F5" s="48"/>
      <c r="G5" s="48" t="s">
        <v>7</v>
      </c>
      <c r="H5" s="48"/>
      <c r="I5" s="48"/>
      <c r="J5" s="48"/>
      <c r="M5" s="3"/>
    </row>
    <row r="6" spans="1:14" s="3" customFormat="1" ht="17" thickBot="1" x14ac:dyDescent="0.25">
      <c r="A6" s="16" t="s">
        <v>0</v>
      </c>
      <c r="B6" s="16" t="s">
        <v>1</v>
      </c>
      <c r="C6" s="16" t="s">
        <v>2</v>
      </c>
      <c r="D6" s="16" t="s">
        <v>3</v>
      </c>
      <c r="E6" s="16" t="s">
        <v>4</v>
      </c>
      <c r="F6" s="17" t="s">
        <v>5</v>
      </c>
      <c r="G6" s="16" t="s">
        <v>2</v>
      </c>
      <c r="H6" s="16" t="s">
        <v>3</v>
      </c>
      <c r="I6" s="16" t="s">
        <v>4</v>
      </c>
      <c r="J6" s="17" t="s">
        <v>5</v>
      </c>
    </row>
    <row r="7" spans="1:14" ht="17" thickTop="1" x14ac:dyDescent="0.2">
      <c r="A7" s="5" t="s">
        <v>9</v>
      </c>
      <c r="B7" s="5">
        <v>28</v>
      </c>
      <c r="C7">
        <v>731</v>
      </c>
      <c r="D7">
        <v>1021</v>
      </c>
      <c r="E7" s="5">
        <f>C7+D7</f>
        <v>1752</v>
      </c>
      <c r="F7" s="12">
        <f>C7/E7*100</f>
        <v>41.723744292237441</v>
      </c>
      <c r="G7">
        <v>372</v>
      </c>
      <c r="H7">
        <v>1483</v>
      </c>
      <c r="I7" s="5">
        <f>G7+H7</f>
        <v>1855</v>
      </c>
      <c r="J7" s="12">
        <f>G7/I7*100</f>
        <v>20.053908355795148</v>
      </c>
      <c r="L7" s="6"/>
    </row>
    <row r="8" spans="1:14" x14ac:dyDescent="0.2">
      <c r="A8" s="5" t="s">
        <v>9</v>
      </c>
      <c r="B8" s="5">
        <v>57</v>
      </c>
      <c r="C8">
        <v>839</v>
      </c>
      <c r="D8">
        <v>914</v>
      </c>
      <c r="E8" s="5">
        <f t="shared" ref="E8:E22" si="0">C8+D8</f>
        <v>1753</v>
      </c>
      <c r="F8" s="12">
        <f t="shared" ref="F8:F22" si="1">C8/E8*100</f>
        <v>47.860810039931543</v>
      </c>
      <c r="G8">
        <v>807</v>
      </c>
      <c r="H8">
        <v>1046</v>
      </c>
      <c r="I8" s="5">
        <f t="shared" ref="I8:I22" si="2">G8+H8</f>
        <v>1853</v>
      </c>
      <c r="J8" s="12">
        <f t="shared" ref="J8:J23" si="3">G8/I8*100</f>
        <v>43.55099838100378</v>
      </c>
      <c r="L8" s="6"/>
    </row>
    <row r="9" spans="1:14" x14ac:dyDescent="0.2">
      <c r="A9" s="5" t="s">
        <v>9</v>
      </c>
      <c r="B9" s="5">
        <v>59</v>
      </c>
      <c r="C9">
        <v>827</v>
      </c>
      <c r="D9">
        <v>922</v>
      </c>
      <c r="E9" s="5">
        <f t="shared" si="0"/>
        <v>1749</v>
      </c>
      <c r="F9" s="12">
        <f t="shared" si="1"/>
        <v>47.284162378502003</v>
      </c>
      <c r="G9">
        <v>754</v>
      </c>
      <c r="H9">
        <v>1095</v>
      </c>
      <c r="I9" s="5">
        <f t="shared" si="2"/>
        <v>1849</v>
      </c>
      <c r="J9" s="12">
        <f t="shared" si="3"/>
        <v>40.778799351000536</v>
      </c>
      <c r="L9" s="6"/>
    </row>
    <row r="10" spans="1:14" x14ac:dyDescent="0.2">
      <c r="A10" s="5" t="s">
        <v>9</v>
      </c>
      <c r="B10" s="5">
        <v>69</v>
      </c>
      <c r="C10">
        <v>868</v>
      </c>
      <c r="D10">
        <v>881</v>
      </c>
      <c r="E10" s="5">
        <f t="shared" si="0"/>
        <v>1749</v>
      </c>
      <c r="F10" s="12">
        <f t="shared" si="1"/>
        <v>49.628359062321323</v>
      </c>
      <c r="G10">
        <v>833</v>
      </c>
      <c r="H10">
        <v>1017</v>
      </c>
      <c r="I10" s="5">
        <f t="shared" si="2"/>
        <v>1850</v>
      </c>
      <c r="J10" s="12">
        <f t="shared" si="3"/>
        <v>45.027027027027025</v>
      </c>
      <c r="L10" s="6"/>
    </row>
    <row r="11" spans="1:14" x14ac:dyDescent="0.2">
      <c r="A11" s="5" t="s">
        <v>9</v>
      </c>
      <c r="B11" s="5">
        <v>71</v>
      </c>
      <c r="C11">
        <v>809</v>
      </c>
      <c r="D11">
        <v>938</v>
      </c>
      <c r="E11" s="5">
        <f t="shared" si="0"/>
        <v>1747</v>
      </c>
      <c r="F11" s="12">
        <f t="shared" si="1"/>
        <v>46.307956496851745</v>
      </c>
      <c r="G11">
        <v>717</v>
      </c>
      <c r="H11">
        <v>1128</v>
      </c>
      <c r="I11" s="5">
        <f t="shared" si="2"/>
        <v>1845</v>
      </c>
      <c r="J11" s="12">
        <f t="shared" si="3"/>
        <v>38.861788617886177</v>
      </c>
      <c r="L11" s="6"/>
    </row>
    <row r="12" spans="1:14" x14ac:dyDescent="0.2">
      <c r="A12" s="5" t="s">
        <v>9</v>
      </c>
      <c r="B12" s="5">
        <v>88</v>
      </c>
      <c r="C12">
        <v>837</v>
      </c>
      <c r="D12">
        <v>910</v>
      </c>
      <c r="E12" s="5">
        <f t="shared" si="0"/>
        <v>1747</v>
      </c>
      <c r="F12" s="12">
        <f t="shared" si="1"/>
        <v>47.910704064109908</v>
      </c>
      <c r="G12">
        <v>758</v>
      </c>
      <c r="H12">
        <v>1080</v>
      </c>
      <c r="I12" s="5">
        <f t="shared" si="2"/>
        <v>1838</v>
      </c>
      <c r="J12" s="12">
        <f t="shared" si="3"/>
        <v>41.240478781284004</v>
      </c>
      <c r="L12" s="6"/>
    </row>
    <row r="13" spans="1:14" x14ac:dyDescent="0.2">
      <c r="A13" s="5" t="s">
        <v>9</v>
      </c>
      <c r="B13" s="5">
        <v>94</v>
      </c>
      <c r="C13">
        <v>825</v>
      </c>
      <c r="D13">
        <v>923</v>
      </c>
      <c r="E13" s="5">
        <f t="shared" si="0"/>
        <v>1748</v>
      </c>
      <c r="F13" s="12">
        <f t="shared" si="1"/>
        <v>47.196796338672769</v>
      </c>
      <c r="G13">
        <v>812</v>
      </c>
      <c r="H13">
        <v>1020</v>
      </c>
      <c r="I13" s="5">
        <f t="shared" si="2"/>
        <v>1832</v>
      </c>
      <c r="J13" s="12">
        <f t="shared" si="3"/>
        <v>44.32314410480349</v>
      </c>
      <c r="L13" s="6"/>
    </row>
    <row r="14" spans="1:14" x14ac:dyDescent="0.2">
      <c r="A14" s="5" t="s">
        <v>9</v>
      </c>
      <c r="B14" s="5">
        <v>235</v>
      </c>
      <c r="C14">
        <v>877</v>
      </c>
      <c r="D14">
        <v>875</v>
      </c>
      <c r="E14" s="5">
        <f t="shared" si="0"/>
        <v>1752</v>
      </c>
      <c r="F14" s="12">
        <f t="shared" si="1"/>
        <v>50.057077625570777</v>
      </c>
      <c r="G14">
        <v>619</v>
      </c>
      <c r="H14">
        <v>1158</v>
      </c>
      <c r="I14" s="5">
        <f t="shared" si="2"/>
        <v>1777</v>
      </c>
      <c r="J14" s="12">
        <f t="shared" si="3"/>
        <v>34.833989870568374</v>
      </c>
      <c r="L14" s="6"/>
    </row>
    <row r="15" spans="1:14" x14ac:dyDescent="0.2">
      <c r="A15" s="5" t="s">
        <v>9</v>
      </c>
      <c r="B15" s="5">
        <v>243</v>
      </c>
      <c r="C15">
        <v>912</v>
      </c>
      <c r="D15">
        <v>850</v>
      </c>
      <c r="E15" s="5">
        <f t="shared" si="0"/>
        <v>1762</v>
      </c>
      <c r="F15" s="12">
        <f t="shared" si="1"/>
        <v>51.759364358683314</v>
      </c>
      <c r="G15">
        <v>718</v>
      </c>
      <c r="H15">
        <v>1063</v>
      </c>
      <c r="I15" s="5">
        <f t="shared" si="2"/>
        <v>1781</v>
      </c>
      <c r="J15" s="12">
        <f t="shared" si="3"/>
        <v>40.314430095451989</v>
      </c>
      <c r="L15" s="6"/>
    </row>
    <row r="16" spans="1:14" x14ac:dyDescent="0.2">
      <c r="A16" s="5" t="s">
        <v>9</v>
      </c>
      <c r="B16" s="5">
        <v>265</v>
      </c>
      <c r="C16">
        <v>884</v>
      </c>
      <c r="D16">
        <v>902</v>
      </c>
      <c r="E16" s="5">
        <f t="shared" si="0"/>
        <v>1786</v>
      </c>
      <c r="F16" s="12">
        <f t="shared" si="1"/>
        <v>49.496080627099666</v>
      </c>
      <c r="G16">
        <v>805</v>
      </c>
      <c r="H16">
        <v>1010</v>
      </c>
      <c r="I16" s="5">
        <f t="shared" si="2"/>
        <v>1815</v>
      </c>
      <c r="J16" s="12">
        <f t="shared" si="3"/>
        <v>44.352617079889804</v>
      </c>
      <c r="L16" s="6"/>
    </row>
    <row r="17" spans="1:13" x14ac:dyDescent="0.2">
      <c r="A17" s="5" t="s">
        <v>9</v>
      </c>
      <c r="B17" s="5">
        <v>313</v>
      </c>
      <c r="C17">
        <v>902</v>
      </c>
      <c r="D17">
        <v>968</v>
      </c>
      <c r="E17" s="5">
        <f t="shared" si="0"/>
        <v>1870</v>
      </c>
      <c r="F17" s="12">
        <f t="shared" si="1"/>
        <v>48.235294117647058</v>
      </c>
      <c r="G17">
        <v>831</v>
      </c>
      <c r="H17">
        <v>1033</v>
      </c>
      <c r="I17" s="5">
        <f t="shared" si="2"/>
        <v>1864</v>
      </c>
      <c r="J17" s="12">
        <f t="shared" si="3"/>
        <v>44.581545064377679</v>
      </c>
      <c r="L17" s="6"/>
    </row>
    <row r="18" spans="1:13" x14ac:dyDescent="0.2">
      <c r="A18" s="5" t="s">
        <v>9</v>
      </c>
      <c r="B18" s="5">
        <v>317</v>
      </c>
      <c r="C18">
        <v>892</v>
      </c>
      <c r="D18">
        <v>980</v>
      </c>
      <c r="E18" s="5">
        <f t="shared" si="0"/>
        <v>1872</v>
      </c>
      <c r="F18" s="12">
        <f t="shared" si="1"/>
        <v>47.649572649572647</v>
      </c>
      <c r="G18">
        <v>839</v>
      </c>
      <c r="H18">
        <v>1031</v>
      </c>
      <c r="I18" s="5">
        <f t="shared" si="2"/>
        <v>1870</v>
      </c>
      <c r="J18" s="12">
        <f t="shared" si="3"/>
        <v>44.866310160427808</v>
      </c>
      <c r="L18" s="6"/>
    </row>
    <row r="19" spans="1:13" x14ac:dyDescent="0.2">
      <c r="A19" s="5" t="s">
        <v>9</v>
      </c>
      <c r="B19" s="5">
        <v>320</v>
      </c>
      <c r="C19">
        <v>901</v>
      </c>
      <c r="D19">
        <v>976</v>
      </c>
      <c r="E19" s="5">
        <f t="shared" si="0"/>
        <v>1877</v>
      </c>
      <c r="F19" s="12">
        <f t="shared" si="1"/>
        <v>48.002131060202451</v>
      </c>
      <c r="G19">
        <v>858</v>
      </c>
      <c r="H19">
        <v>1015</v>
      </c>
      <c r="I19" s="5">
        <f t="shared" si="2"/>
        <v>1873</v>
      </c>
      <c r="J19" s="12">
        <f t="shared" si="3"/>
        <v>45.808862786972767</v>
      </c>
      <c r="L19" s="6"/>
    </row>
    <row r="20" spans="1:13" x14ac:dyDescent="0.2">
      <c r="A20" s="5" t="s">
        <v>9</v>
      </c>
      <c r="B20" s="5">
        <v>334</v>
      </c>
      <c r="C20">
        <v>944</v>
      </c>
      <c r="D20">
        <v>944</v>
      </c>
      <c r="E20" s="5">
        <f t="shared" si="0"/>
        <v>1888</v>
      </c>
      <c r="F20" s="12">
        <f t="shared" si="1"/>
        <v>50</v>
      </c>
      <c r="G20">
        <v>847</v>
      </c>
      <c r="H20">
        <v>1039</v>
      </c>
      <c r="I20" s="5">
        <f t="shared" si="2"/>
        <v>1886</v>
      </c>
      <c r="J20" s="12">
        <f t="shared" si="3"/>
        <v>44.909862142099684</v>
      </c>
      <c r="L20" s="6"/>
    </row>
    <row r="21" spans="1:13" x14ac:dyDescent="0.2">
      <c r="A21" s="5" t="s">
        <v>9</v>
      </c>
      <c r="B21" s="5">
        <v>341</v>
      </c>
      <c r="C21">
        <v>930</v>
      </c>
      <c r="D21">
        <v>960</v>
      </c>
      <c r="E21" s="5">
        <f t="shared" si="0"/>
        <v>1890</v>
      </c>
      <c r="F21" s="12">
        <f t="shared" si="1"/>
        <v>49.206349206349202</v>
      </c>
      <c r="G21">
        <v>902</v>
      </c>
      <c r="H21">
        <v>994</v>
      </c>
      <c r="I21" s="5">
        <f t="shared" si="2"/>
        <v>1896</v>
      </c>
      <c r="J21" s="12">
        <f t="shared" si="3"/>
        <v>47.573839662447256</v>
      </c>
      <c r="L21" s="6"/>
    </row>
    <row r="22" spans="1:13" x14ac:dyDescent="0.2">
      <c r="A22" s="13" t="s">
        <v>9</v>
      </c>
      <c r="B22" s="13">
        <v>354</v>
      </c>
      <c r="C22" s="14">
        <v>912</v>
      </c>
      <c r="D22" s="14">
        <v>991</v>
      </c>
      <c r="E22" s="13">
        <f t="shared" si="0"/>
        <v>1903</v>
      </c>
      <c r="F22" s="15">
        <f t="shared" si="1"/>
        <v>47.924330005254859</v>
      </c>
      <c r="G22" s="14">
        <v>811</v>
      </c>
      <c r="H22" s="14">
        <v>1107</v>
      </c>
      <c r="I22" s="13">
        <f t="shared" si="2"/>
        <v>1918</v>
      </c>
      <c r="J22" s="15">
        <f t="shared" si="3"/>
        <v>42.283628779979146</v>
      </c>
      <c r="L22" s="6" t="s">
        <v>41</v>
      </c>
    </row>
    <row r="23" spans="1:13" ht="17" thickBot="1" x14ac:dyDescent="0.25">
      <c r="A23" s="18"/>
      <c r="B23" s="18"/>
      <c r="C23" s="19">
        <f>SUM(C7:C22)</f>
        <v>13890</v>
      </c>
      <c r="D23" s="19">
        <f>SUM(D7:D22)</f>
        <v>14955</v>
      </c>
      <c r="E23" s="19">
        <f>SUM(E7:E22)</f>
        <v>28845</v>
      </c>
      <c r="F23" s="20">
        <f>C23/E23*100</f>
        <v>48.153926157046286</v>
      </c>
      <c r="G23" s="19">
        <f>SUM(G7:G22)</f>
        <v>12283</v>
      </c>
      <c r="H23" s="19">
        <f>SUM(H7:H22)</f>
        <v>17319</v>
      </c>
      <c r="I23" s="19">
        <f>SUM(I7:I22)</f>
        <v>29602</v>
      </c>
      <c r="J23" s="12">
        <f t="shared" si="3"/>
        <v>41.493817985271264</v>
      </c>
      <c r="L23" s="5" t="s">
        <v>42</v>
      </c>
      <c r="M23">
        <v>6.0850207562487191E-59</v>
      </c>
    </row>
    <row r="24" spans="1:13" ht="18" thickTop="1" thickBot="1" x14ac:dyDescent="0.25">
      <c r="A24" s="27"/>
      <c r="B24" s="27"/>
      <c r="C24" s="28"/>
      <c r="D24" s="28"/>
      <c r="E24" s="27"/>
      <c r="F24" s="29"/>
      <c r="G24" s="28"/>
      <c r="H24" s="28"/>
      <c r="I24" s="27"/>
      <c r="J24" s="29"/>
      <c r="M24"/>
    </row>
    <row r="25" spans="1:13" ht="17" thickTop="1" x14ac:dyDescent="0.2">
      <c r="A25" s="5" t="s">
        <v>8</v>
      </c>
      <c r="B25" s="6">
        <v>70</v>
      </c>
      <c r="C25" s="7">
        <v>7818</v>
      </c>
      <c r="D25" s="7">
        <v>4636</v>
      </c>
      <c r="E25" s="5">
        <f t="shared" ref="E25:E53" si="4">C25+D25</f>
        <v>12454</v>
      </c>
      <c r="F25" s="12">
        <f t="shared" ref="F25:F54" si="5">C25/E25*100</f>
        <v>62.775012044323105</v>
      </c>
      <c r="G25" s="7">
        <v>3209</v>
      </c>
      <c r="H25" s="7">
        <v>2315</v>
      </c>
      <c r="I25" s="5">
        <f t="shared" ref="I25:I53" si="6">G25+H25</f>
        <v>5524</v>
      </c>
      <c r="J25" s="12">
        <f t="shared" ref="J25:J76" si="7">G25/I25*100</f>
        <v>58.091962346125989</v>
      </c>
      <c r="K25" s="6"/>
      <c r="M25"/>
    </row>
    <row r="26" spans="1:13" x14ac:dyDescent="0.2">
      <c r="A26" s="5" t="s">
        <v>8</v>
      </c>
      <c r="B26" s="6">
        <v>74</v>
      </c>
      <c r="C26" s="7">
        <v>8072</v>
      </c>
      <c r="D26" s="7">
        <v>4423</v>
      </c>
      <c r="E26" s="5">
        <f t="shared" si="4"/>
        <v>12495</v>
      </c>
      <c r="F26" s="12">
        <f t="shared" si="5"/>
        <v>64.60184073629452</v>
      </c>
      <c r="G26" s="7">
        <v>3307</v>
      </c>
      <c r="H26" s="7">
        <v>2241</v>
      </c>
      <c r="I26" s="5">
        <f t="shared" si="6"/>
        <v>5548</v>
      </c>
      <c r="J26" s="12">
        <f t="shared" si="7"/>
        <v>59.607065609228549</v>
      </c>
      <c r="K26" s="6"/>
      <c r="M26"/>
    </row>
    <row r="27" spans="1:13" x14ac:dyDescent="0.2">
      <c r="A27" s="5" t="s">
        <v>8</v>
      </c>
      <c r="B27" s="6">
        <v>87</v>
      </c>
      <c r="C27" s="7">
        <v>8029</v>
      </c>
      <c r="D27" s="7">
        <v>4458</v>
      </c>
      <c r="E27" s="5">
        <f t="shared" si="4"/>
        <v>12487</v>
      </c>
      <c r="F27" s="12">
        <f t="shared" si="5"/>
        <v>64.298870825658682</v>
      </c>
      <c r="G27" s="7">
        <v>3329</v>
      </c>
      <c r="H27" s="7">
        <v>2201</v>
      </c>
      <c r="I27" s="5">
        <f t="shared" si="6"/>
        <v>5530</v>
      </c>
      <c r="J27" s="12">
        <f t="shared" si="7"/>
        <v>60.198915009041585</v>
      </c>
      <c r="K27" s="6"/>
      <c r="M27"/>
    </row>
    <row r="28" spans="1:13" x14ac:dyDescent="0.2">
      <c r="A28" s="5" t="s">
        <v>8</v>
      </c>
      <c r="B28" s="6">
        <v>92</v>
      </c>
      <c r="C28" s="7">
        <v>8043</v>
      </c>
      <c r="D28" s="7">
        <v>4437</v>
      </c>
      <c r="E28" s="5">
        <f t="shared" si="4"/>
        <v>12480</v>
      </c>
      <c r="F28" s="12">
        <f t="shared" si="5"/>
        <v>64.447115384615387</v>
      </c>
      <c r="G28" s="7">
        <v>3149</v>
      </c>
      <c r="H28" s="7">
        <v>2366</v>
      </c>
      <c r="I28" s="5">
        <f t="shared" si="6"/>
        <v>5515</v>
      </c>
      <c r="J28" s="12">
        <f t="shared" si="7"/>
        <v>57.0988213961922</v>
      </c>
      <c r="K28" s="6"/>
      <c r="M28"/>
    </row>
    <row r="29" spans="1:13" x14ac:dyDescent="0.2">
      <c r="A29" s="5" t="s">
        <v>8</v>
      </c>
      <c r="B29" s="6">
        <v>116</v>
      </c>
      <c r="C29" s="7">
        <v>8308</v>
      </c>
      <c r="D29" s="7">
        <v>4153</v>
      </c>
      <c r="E29" s="5">
        <f t="shared" si="4"/>
        <v>12461</v>
      </c>
      <c r="F29" s="12">
        <f t="shared" si="5"/>
        <v>66.672016692079282</v>
      </c>
      <c r="G29" s="7">
        <v>3213</v>
      </c>
      <c r="H29" s="7">
        <v>2258</v>
      </c>
      <c r="I29" s="5">
        <f t="shared" si="6"/>
        <v>5471</v>
      </c>
      <c r="J29" s="12">
        <f t="shared" si="7"/>
        <v>58.727837689636267</v>
      </c>
      <c r="K29" s="6"/>
      <c r="M29"/>
    </row>
    <row r="30" spans="1:13" x14ac:dyDescent="0.2">
      <c r="A30" s="5" t="s">
        <v>8</v>
      </c>
      <c r="B30" s="6">
        <v>123</v>
      </c>
      <c r="C30" s="7">
        <v>8106</v>
      </c>
      <c r="D30" s="7">
        <v>4339</v>
      </c>
      <c r="E30" s="5">
        <f t="shared" si="4"/>
        <v>12445</v>
      </c>
      <c r="F30" s="12">
        <f t="shared" si="5"/>
        <v>65.134592205705104</v>
      </c>
      <c r="G30" s="7">
        <v>3133</v>
      </c>
      <c r="H30" s="7">
        <v>2313</v>
      </c>
      <c r="I30" s="5">
        <f t="shared" si="6"/>
        <v>5446</v>
      </c>
      <c r="J30" s="12">
        <f t="shared" si="7"/>
        <v>57.528461255967677</v>
      </c>
      <c r="K30" s="6"/>
    </row>
    <row r="31" spans="1:13" x14ac:dyDescent="0.2">
      <c r="A31" s="5" t="s">
        <v>8</v>
      </c>
      <c r="B31" s="6">
        <v>146</v>
      </c>
      <c r="C31" s="7">
        <v>8017</v>
      </c>
      <c r="D31" s="7">
        <v>4388</v>
      </c>
      <c r="E31" s="5">
        <f t="shared" si="4"/>
        <v>12405</v>
      </c>
      <c r="F31" s="12">
        <f t="shared" si="5"/>
        <v>64.627166465135019</v>
      </c>
      <c r="G31" s="7">
        <v>2790</v>
      </c>
      <c r="H31" s="7">
        <v>2594</v>
      </c>
      <c r="I31" s="5">
        <f t="shared" si="6"/>
        <v>5384</v>
      </c>
      <c r="J31" s="12">
        <f t="shared" si="7"/>
        <v>51.82020802377415</v>
      </c>
      <c r="K31" s="6"/>
    </row>
    <row r="32" spans="1:13" x14ac:dyDescent="0.2">
      <c r="A32" s="5" t="s">
        <v>8</v>
      </c>
      <c r="B32" s="6">
        <v>162</v>
      </c>
      <c r="C32" s="7">
        <v>8238</v>
      </c>
      <c r="D32" s="7">
        <v>4179</v>
      </c>
      <c r="E32" s="5">
        <f t="shared" si="4"/>
        <v>12417</v>
      </c>
      <c r="F32" s="12">
        <f t="shared" si="5"/>
        <v>66.344527663686875</v>
      </c>
      <c r="G32" s="7">
        <v>3307</v>
      </c>
      <c r="H32" s="7">
        <v>2053</v>
      </c>
      <c r="I32" s="5">
        <f t="shared" si="6"/>
        <v>5360</v>
      </c>
      <c r="J32" s="12">
        <f t="shared" si="7"/>
        <v>61.697761194029852</v>
      </c>
      <c r="K32" s="6"/>
    </row>
    <row r="33" spans="1:11" x14ac:dyDescent="0.2">
      <c r="A33" s="5" t="s">
        <v>8</v>
      </c>
      <c r="B33" s="6">
        <v>164</v>
      </c>
      <c r="C33" s="7">
        <v>8304</v>
      </c>
      <c r="D33" s="7">
        <v>4108</v>
      </c>
      <c r="E33" s="5">
        <f t="shared" si="4"/>
        <v>12412</v>
      </c>
      <c r="F33" s="12">
        <f t="shared" si="5"/>
        <v>66.902997099581057</v>
      </c>
      <c r="G33" s="7">
        <v>3159</v>
      </c>
      <c r="H33" s="7">
        <v>2201</v>
      </c>
      <c r="I33" s="5">
        <f t="shared" si="6"/>
        <v>5360</v>
      </c>
      <c r="J33" s="12">
        <f t="shared" si="7"/>
        <v>58.93656716417911</v>
      </c>
      <c r="K33" s="6"/>
    </row>
    <row r="34" spans="1:11" x14ac:dyDescent="0.2">
      <c r="A34" s="5" t="s">
        <v>8</v>
      </c>
      <c r="B34" s="6">
        <v>172</v>
      </c>
      <c r="C34" s="7">
        <v>8187</v>
      </c>
      <c r="D34" s="7">
        <v>4185</v>
      </c>
      <c r="E34" s="5">
        <f t="shared" si="4"/>
        <v>12372</v>
      </c>
      <c r="F34" s="12">
        <f t="shared" si="5"/>
        <v>66.17361784675073</v>
      </c>
      <c r="G34" s="7">
        <v>3279</v>
      </c>
      <c r="H34" s="7">
        <v>2039</v>
      </c>
      <c r="I34" s="5">
        <f t="shared" si="6"/>
        <v>5318</v>
      </c>
      <c r="J34" s="12">
        <f t="shared" si="7"/>
        <v>61.658518239939831</v>
      </c>
      <c r="K34" s="6"/>
    </row>
    <row r="35" spans="1:11" x14ac:dyDescent="0.2">
      <c r="A35" s="5" t="s">
        <v>8</v>
      </c>
      <c r="B35" s="6">
        <v>182</v>
      </c>
      <c r="C35" s="7">
        <v>8305</v>
      </c>
      <c r="D35" s="7">
        <v>4052</v>
      </c>
      <c r="E35" s="5">
        <f t="shared" si="4"/>
        <v>12357</v>
      </c>
      <c r="F35" s="12">
        <f t="shared" si="5"/>
        <v>67.208869466699042</v>
      </c>
      <c r="G35" s="7">
        <v>3160</v>
      </c>
      <c r="H35" s="7">
        <v>2158</v>
      </c>
      <c r="I35" s="5">
        <f t="shared" si="6"/>
        <v>5318</v>
      </c>
      <c r="J35" s="12">
        <f t="shared" si="7"/>
        <v>59.42083490033847</v>
      </c>
      <c r="K35" s="6"/>
    </row>
    <row r="36" spans="1:11" x14ac:dyDescent="0.2">
      <c r="A36" s="5" t="s">
        <v>8</v>
      </c>
      <c r="B36" s="6">
        <v>192</v>
      </c>
      <c r="C36" s="7">
        <v>8111</v>
      </c>
      <c r="D36" s="7">
        <v>4231</v>
      </c>
      <c r="E36" s="5">
        <f t="shared" si="4"/>
        <v>12342</v>
      </c>
      <c r="F36" s="12">
        <f t="shared" si="5"/>
        <v>65.718684167882031</v>
      </c>
      <c r="G36" s="7">
        <v>3239</v>
      </c>
      <c r="H36" s="7">
        <v>2057</v>
      </c>
      <c r="I36" s="5">
        <f t="shared" si="6"/>
        <v>5296</v>
      </c>
      <c r="J36" s="12">
        <f t="shared" si="7"/>
        <v>61.159365558912384</v>
      </c>
      <c r="K36" s="6"/>
    </row>
    <row r="37" spans="1:11" x14ac:dyDescent="0.2">
      <c r="A37" s="5" t="s">
        <v>8</v>
      </c>
      <c r="B37" s="6">
        <v>195</v>
      </c>
      <c r="C37" s="7">
        <v>8174</v>
      </c>
      <c r="D37" s="7">
        <v>4179</v>
      </c>
      <c r="E37" s="5">
        <f t="shared" si="4"/>
        <v>12353</v>
      </c>
      <c r="F37" s="12">
        <f t="shared" si="5"/>
        <v>66.170161094470984</v>
      </c>
      <c r="G37" s="7">
        <v>3268</v>
      </c>
      <c r="H37" s="7">
        <v>2027</v>
      </c>
      <c r="I37" s="5">
        <f t="shared" si="6"/>
        <v>5295</v>
      </c>
      <c r="J37" s="12">
        <f t="shared" si="7"/>
        <v>61.718602455146367</v>
      </c>
      <c r="K37" s="6"/>
    </row>
    <row r="38" spans="1:11" x14ac:dyDescent="0.2">
      <c r="A38" s="5" t="s">
        <v>8</v>
      </c>
      <c r="B38" s="6">
        <v>208</v>
      </c>
      <c r="C38" s="7">
        <v>8192</v>
      </c>
      <c r="D38" s="7">
        <v>4135</v>
      </c>
      <c r="E38" s="5">
        <f t="shared" si="4"/>
        <v>12327</v>
      </c>
      <c r="F38" s="12">
        <f t="shared" si="5"/>
        <v>66.455747546037159</v>
      </c>
      <c r="G38" s="7">
        <v>3344</v>
      </c>
      <c r="H38" s="7">
        <v>1938</v>
      </c>
      <c r="I38" s="5">
        <f t="shared" si="6"/>
        <v>5282</v>
      </c>
      <c r="J38" s="12">
        <f t="shared" si="7"/>
        <v>63.309352517985609</v>
      </c>
      <c r="K38" s="6"/>
    </row>
    <row r="39" spans="1:11" x14ac:dyDescent="0.2">
      <c r="A39" s="5" t="s">
        <v>8</v>
      </c>
      <c r="B39" s="6">
        <v>213</v>
      </c>
      <c r="C39" s="7">
        <v>8130</v>
      </c>
      <c r="D39" s="7">
        <v>4154</v>
      </c>
      <c r="E39" s="5">
        <f t="shared" si="4"/>
        <v>12284</v>
      </c>
      <c r="F39" s="12">
        <f t="shared" si="5"/>
        <v>66.183653533051128</v>
      </c>
      <c r="G39" s="7">
        <v>3366</v>
      </c>
      <c r="H39" s="7">
        <v>1895</v>
      </c>
      <c r="I39" s="5">
        <f t="shared" si="6"/>
        <v>5261</v>
      </c>
      <c r="J39" s="12">
        <f t="shared" si="7"/>
        <v>63.980231895076976</v>
      </c>
      <c r="K39" s="6"/>
    </row>
    <row r="40" spans="1:11" x14ac:dyDescent="0.2">
      <c r="A40" s="5" t="s">
        <v>8</v>
      </c>
      <c r="B40" s="6">
        <v>215</v>
      </c>
      <c r="C40" s="7">
        <v>8249</v>
      </c>
      <c r="D40" s="7">
        <v>4071</v>
      </c>
      <c r="E40" s="5">
        <f t="shared" si="4"/>
        <v>12320</v>
      </c>
      <c r="F40" s="12">
        <f t="shared" si="5"/>
        <v>66.956168831168824</v>
      </c>
      <c r="G40" s="7">
        <v>3183</v>
      </c>
      <c r="H40" s="7">
        <v>2085</v>
      </c>
      <c r="I40" s="5">
        <f t="shared" si="6"/>
        <v>5268</v>
      </c>
      <c r="J40" s="12">
        <f t="shared" si="7"/>
        <v>60.421412300683372</v>
      </c>
      <c r="K40" s="6"/>
    </row>
    <row r="41" spans="1:11" x14ac:dyDescent="0.2">
      <c r="A41" s="5" t="s">
        <v>8</v>
      </c>
      <c r="B41" s="6">
        <v>220</v>
      </c>
      <c r="C41" s="7">
        <v>8189</v>
      </c>
      <c r="D41" s="7">
        <v>4074</v>
      </c>
      <c r="E41" s="5">
        <f t="shared" si="4"/>
        <v>12263</v>
      </c>
      <c r="F41" s="12">
        <f t="shared" si="5"/>
        <v>66.778113022914454</v>
      </c>
      <c r="G41" s="7">
        <v>3273</v>
      </c>
      <c r="H41" s="7">
        <v>1979</v>
      </c>
      <c r="I41" s="5">
        <f t="shared" si="6"/>
        <v>5252</v>
      </c>
      <c r="J41" s="12">
        <f t="shared" si="7"/>
        <v>62.319116527037323</v>
      </c>
      <c r="K41" s="6"/>
    </row>
    <row r="42" spans="1:11" x14ac:dyDescent="0.2">
      <c r="A42" s="5" t="s">
        <v>8</v>
      </c>
      <c r="B42" s="6">
        <v>229</v>
      </c>
      <c r="C42" s="7">
        <v>8225</v>
      </c>
      <c r="D42" s="7">
        <v>3976</v>
      </c>
      <c r="E42" s="5">
        <f t="shared" si="4"/>
        <v>12201</v>
      </c>
      <c r="F42" s="12">
        <f t="shared" si="5"/>
        <v>67.412507171543311</v>
      </c>
      <c r="G42" s="7">
        <v>3377</v>
      </c>
      <c r="H42" s="7">
        <v>1871</v>
      </c>
      <c r="I42" s="5">
        <f t="shared" si="6"/>
        <v>5248</v>
      </c>
      <c r="J42" s="12">
        <f t="shared" si="7"/>
        <v>64.348323170731703</v>
      </c>
      <c r="K42" s="6"/>
    </row>
    <row r="43" spans="1:11" x14ac:dyDescent="0.2">
      <c r="A43" s="5" t="s">
        <v>8</v>
      </c>
      <c r="B43" s="6">
        <v>231</v>
      </c>
      <c r="C43" s="7">
        <v>8150</v>
      </c>
      <c r="D43" s="7">
        <v>4138</v>
      </c>
      <c r="E43" s="5">
        <f t="shared" si="4"/>
        <v>12288</v>
      </c>
      <c r="F43" s="12">
        <f t="shared" si="5"/>
        <v>66.324869791666657</v>
      </c>
      <c r="G43" s="7">
        <v>3317</v>
      </c>
      <c r="H43" s="7">
        <v>1949</v>
      </c>
      <c r="I43" s="5">
        <f t="shared" si="6"/>
        <v>5266</v>
      </c>
      <c r="J43" s="12">
        <f t="shared" si="7"/>
        <v>62.988985947588304</v>
      </c>
      <c r="K43" s="6"/>
    </row>
    <row r="44" spans="1:11" x14ac:dyDescent="0.2">
      <c r="A44" s="5" t="s">
        <v>8</v>
      </c>
      <c r="B44" s="6">
        <v>236</v>
      </c>
      <c r="C44" s="7">
        <v>8173</v>
      </c>
      <c r="D44" s="7">
        <v>4098</v>
      </c>
      <c r="E44" s="5">
        <f t="shared" si="4"/>
        <v>12271</v>
      </c>
      <c r="F44" s="12">
        <f t="shared" si="5"/>
        <v>66.604188737674193</v>
      </c>
      <c r="G44" s="7">
        <v>3285</v>
      </c>
      <c r="H44" s="7">
        <v>1985</v>
      </c>
      <c r="I44" s="5">
        <f t="shared" si="6"/>
        <v>5270</v>
      </c>
      <c r="J44" s="12">
        <f t="shared" si="7"/>
        <v>62.333965844402272</v>
      </c>
      <c r="K44" s="6"/>
    </row>
    <row r="45" spans="1:11" x14ac:dyDescent="0.2">
      <c r="A45" s="5" t="s">
        <v>8</v>
      </c>
      <c r="B45" s="6">
        <v>238</v>
      </c>
      <c r="C45" s="7">
        <v>8197</v>
      </c>
      <c r="D45" s="7">
        <v>4083</v>
      </c>
      <c r="E45" s="5">
        <f t="shared" si="4"/>
        <v>12280</v>
      </c>
      <c r="F45" s="12">
        <f t="shared" si="5"/>
        <v>66.750814332247558</v>
      </c>
      <c r="G45" s="7">
        <v>3309</v>
      </c>
      <c r="H45" s="7">
        <v>1967</v>
      </c>
      <c r="I45" s="5">
        <f t="shared" si="6"/>
        <v>5276</v>
      </c>
      <c r="J45" s="12">
        <f t="shared" si="7"/>
        <v>62.717968157695225</v>
      </c>
      <c r="K45" s="6"/>
    </row>
    <row r="46" spans="1:11" x14ac:dyDescent="0.2">
      <c r="A46" s="5" t="s">
        <v>8</v>
      </c>
      <c r="B46" s="6">
        <v>243</v>
      </c>
      <c r="C46" s="7">
        <v>8109</v>
      </c>
      <c r="D46" s="7">
        <v>4064</v>
      </c>
      <c r="E46" s="5">
        <f t="shared" si="4"/>
        <v>12173</v>
      </c>
      <c r="F46" s="12">
        <f t="shared" si="5"/>
        <v>66.614638955064493</v>
      </c>
      <c r="G46" s="7">
        <v>3129</v>
      </c>
      <c r="H46" s="7">
        <v>2106</v>
      </c>
      <c r="I46" s="5">
        <f t="shared" si="6"/>
        <v>5235</v>
      </c>
      <c r="J46" s="12">
        <f t="shared" si="7"/>
        <v>59.770773638968478</v>
      </c>
      <c r="K46" s="6"/>
    </row>
    <row r="47" spans="1:11" x14ac:dyDescent="0.2">
      <c r="A47" s="5" t="s">
        <v>8</v>
      </c>
      <c r="B47" s="6">
        <v>246</v>
      </c>
      <c r="C47" s="7">
        <v>8030</v>
      </c>
      <c r="D47" s="7">
        <v>4164</v>
      </c>
      <c r="E47" s="5">
        <f t="shared" si="4"/>
        <v>12194</v>
      </c>
      <c r="F47" s="12">
        <f t="shared" si="5"/>
        <v>65.85205838937182</v>
      </c>
      <c r="G47" s="7">
        <v>3185</v>
      </c>
      <c r="H47" s="7">
        <v>2049</v>
      </c>
      <c r="I47" s="5">
        <f t="shared" si="6"/>
        <v>5234</v>
      </c>
      <c r="J47" s="12">
        <f t="shared" si="7"/>
        <v>60.852120748949176</v>
      </c>
      <c r="K47" s="6"/>
    </row>
    <row r="48" spans="1:11" x14ac:dyDescent="0.2">
      <c r="A48" s="5" t="s">
        <v>8</v>
      </c>
      <c r="B48" s="6">
        <v>259</v>
      </c>
      <c r="C48" s="7">
        <v>8160</v>
      </c>
      <c r="D48" s="7">
        <v>4106</v>
      </c>
      <c r="E48" s="5">
        <f t="shared" si="4"/>
        <v>12266</v>
      </c>
      <c r="F48" s="12">
        <f t="shared" si="5"/>
        <v>66.525354638839062</v>
      </c>
      <c r="G48" s="7">
        <v>3322</v>
      </c>
      <c r="H48" s="7">
        <v>1944</v>
      </c>
      <c r="I48" s="5">
        <f t="shared" si="6"/>
        <v>5266</v>
      </c>
      <c r="J48" s="12">
        <f t="shared" si="7"/>
        <v>63.083934675275358</v>
      </c>
      <c r="K48" s="6"/>
    </row>
    <row r="49" spans="1:13" x14ac:dyDescent="0.2">
      <c r="A49" s="5" t="s">
        <v>8</v>
      </c>
      <c r="B49" s="6">
        <v>261</v>
      </c>
      <c r="C49" s="7">
        <v>8051</v>
      </c>
      <c r="D49" s="7">
        <v>4205</v>
      </c>
      <c r="E49" s="5">
        <f t="shared" si="4"/>
        <v>12256</v>
      </c>
      <c r="F49" s="12">
        <f t="shared" si="5"/>
        <v>65.690274151436029</v>
      </c>
      <c r="G49" s="7">
        <v>3189</v>
      </c>
      <c r="H49" s="7">
        <v>2075</v>
      </c>
      <c r="I49" s="5">
        <f t="shared" si="6"/>
        <v>5264</v>
      </c>
      <c r="J49" s="12">
        <f t="shared" si="7"/>
        <v>60.581306990881458</v>
      </c>
      <c r="K49" s="6"/>
    </row>
    <row r="50" spans="1:13" x14ac:dyDescent="0.2">
      <c r="A50" s="5" t="s">
        <v>8</v>
      </c>
      <c r="B50" s="6">
        <v>266</v>
      </c>
      <c r="C50" s="7">
        <v>8055</v>
      </c>
      <c r="D50" s="7">
        <v>4175</v>
      </c>
      <c r="E50" s="5">
        <f t="shared" si="4"/>
        <v>12230</v>
      </c>
      <c r="F50" s="12">
        <f t="shared" si="5"/>
        <v>65.862632869991828</v>
      </c>
      <c r="G50" s="7">
        <v>3138</v>
      </c>
      <c r="H50" s="7">
        <v>2118</v>
      </c>
      <c r="I50" s="5">
        <f t="shared" si="6"/>
        <v>5256</v>
      </c>
      <c r="J50" s="12">
        <f t="shared" si="7"/>
        <v>59.703196347031962</v>
      </c>
      <c r="K50" s="6"/>
    </row>
    <row r="51" spans="1:13" x14ac:dyDescent="0.2">
      <c r="A51" s="5" t="s">
        <v>8</v>
      </c>
      <c r="B51" s="6">
        <v>269</v>
      </c>
      <c r="C51" s="7">
        <v>8152</v>
      </c>
      <c r="D51" s="7">
        <v>4079</v>
      </c>
      <c r="E51" s="5">
        <f t="shared" si="4"/>
        <v>12231</v>
      </c>
      <c r="F51" s="12">
        <f t="shared" si="5"/>
        <v>66.650314773935079</v>
      </c>
      <c r="G51" s="7">
        <v>3211</v>
      </c>
      <c r="H51" s="7">
        <v>2037</v>
      </c>
      <c r="I51" s="5">
        <f t="shared" si="6"/>
        <v>5248</v>
      </c>
      <c r="J51" s="12">
        <f t="shared" si="7"/>
        <v>61.185213414634141</v>
      </c>
      <c r="K51" s="6"/>
    </row>
    <row r="52" spans="1:13" x14ac:dyDescent="0.2">
      <c r="A52" s="5" t="s">
        <v>8</v>
      </c>
      <c r="B52" s="6">
        <v>279</v>
      </c>
      <c r="C52" s="7">
        <v>8099</v>
      </c>
      <c r="D52" s="7">
        <v>4114</v>
      </c>
      <c r="E52" s="5">
        <f t="shared" si="4"/>
        <v>12213</v>
      </c>
      <c r="F52" s="12">
        <f t="shared" si="5"/>
        <v>66.314582821583556</v>
      </c>
      <c r="G52" s="7">
        <v>3268</v>
      </c>
      <c r="H52" s="7">
        <v>1983</v>
      </c>
      <c r="I52" s="5">
        <f t="shared" si="6"/>
        <v>5251</v>
      </c>
      <c r="J52" s="12">
        <f t="shared" si="7"/>
        <v>62.235764616263566</v>
      </c>
      <c r="K52" s="6"/>
      <c r="L52" s="6"/>
    </row>
    <row r="53" spans="1:13" x14ac:dyDescent="0.2">
      <c r="A53" s="13" t="s">
        <v>8</v>
      </c>
      <c r="B53" s="25">
        <v>288</v>
      </c>
      <c r="C53" s="26">
        <v>7947</v>
      </c>
      <c r="D53" s="26">
        <v>4235</v>
      </c>
      <c r="E53" s="13">
        <f t="shared" si="4"/>
        <v>12182</v>
      </c>
      <c r="F53" s="15">
        <f t="shared" si="5"/>
        <v>65.235593498604487</v>
      </c>
      <c r="G53" s="26">
        <v>3160</v>
      </c>
      <c r="H53" s="26">
        <v>2087</v>
      </c>
      <c r="I53" s="13">
        <f t="shared" si="6"/>
        <v>5247</v>
      </c>
      <c r="J53" s="15">
        <f t="shared" si="7"/>
        <v>60.224890413569653</v>
      </c>
      <c r="K53" s="6"/>
      <c r="L53" s="6" t="s">
        <v>41</v>
      </c>
    </row>
    <row r="54" spans="1:13" ht="17" thickBot="1" x14ac:dyDescent="0.25">
      <c r="A54" s="21"/>
      <c r="B54" s="22"/>
      <c r="C54" s="23">
        <f>SUM(C25:C53)</f>
        <v>235820</v>
      </c>
      <c r="D54" s="23">
        <f>SUM(D25:D53)</f>
        <v>121639</v>
      </c>
      <c r="E54" s="23">
        <f>SUM(E25:E53)</f>
        <v>357459</v>
      </c>
      <c r="F54" s="24">
        <f t="shared" si="5"/>
        <v>65.971202291731359</v>
      </c>
      <c r="G54" s="23">
        <f>SUM(G25:G53)</f>
        <v>93598</v>
      </c>
      <c r="H54" s="23">
        <f>SUM(H25:H53)</f>
        <v>60891</v>
      </c>
      <c r="I54" s="23">
        <f>SUM(I25:I53)</f>
        <v>154489</v>
      </c>
      <c r="J54" s="12">
        <f t="shared" si="7"/>
        <v>60.585543307290493</v>
      </c>
      <c r="K54" s="6"/>
      <c r="L54" s="5" t="s">
        <v>42</v>
      </c>
      <c r="M54">
        <v>1.5566611555297036E-298</v>
      </c>
    </row>
    <row r="55" spans="1:13" ht="18" thickTop="1" thickBot="1" x14ac:dyDescent="0.25">
      <c r="A55" s="27"/>
      <c r="B55" s="27"/>
      <c r="C55" s="28"/>
      <c r="D55" s="28"/>
      <c r="E55" s="27"/>
      <c r="F55" s="29"/>
      <c r="G55" s="28"/>
      <c r="H55" s="28"/>
      <c r="I55" s="27"/>
      <c r="J55" s="29"/>
      <c r="M55"/>
    </row>
    <row r="56" spans="1:13" ht="17" thickTop="1" x14ac:dyDescent="0.2">
      <c r="A56" s="5" t="s">
        <v>6</v>
      </c>
      <c r="B56" s="6">
        <v>59</v>
      </c>
      <c r="C56" s="7">
        <v>37879</v>
      </c>
      <c r="D56">
        <v>15605</v>
      </c>
      <c r="E56" s="5">
        <f t="shared" ref="E56:E75" si="8">C56+D56</f>
        <v>53484</v>
      </c>
      <c r="F56" s="12">
        <f t="shared" ref="F56:F76" si="9">C56/E56*100</f>
        <v>70.823049884077477</v>
      </c>
      <c r="G56">
        <v>29274</v>
      </c>
      <c r="H56">
        <v>11016</v>
      </c>
      <c r="I56" s="5">
        <f t="shared" ref="I56:I75" si="10">G56+H56</f>
        <v>40290</v>
      </c>
      <c r="J56" s="12">
        <f t="shared" si="7"/>
        <v>72.658227848101262</v>
      </c>
      <c r="L56" s="6"/>
      <c r="M56"/>
    </row>
    <row r="57" spans="1:13" x14ac:dyDescent="0.2">
      <c r="A57" s="5" t="s">
        <v>6</v>
      </c>
      <c r="B57" s="6">
        <v>73</v>
      </c>
      <c r="C57" s="7">
        <v>38855</v>
      </c>
      <c r="D57">
        <v>14752</v>
      </c>
      <c r="E57" s="5">
        <f t="shared" si="8"/>
        <v>53607</v>
      </c>
      <c r="F57" s="12">
        <f t="shared" si="9"/>
        <v>72.481205812673721</v>
      </c>
      <c r="G57">
        <v>30419</v>
      </c>
      <c r="H57">
        <v>9981</v>
      </c>
      <c r="I57" s="5">
        <f t="shared" si="10"/>
        <v>40400</v>
      </c>
      <c r="J57" s="12">
        <f t="shared" si="7"/>
        <v>75.294554455445535</v>
      </c>
      <c r="L57" s="6"/>
      <c r="M57"/>
    </row>
    <row r="58" spans="1:13" x14ac:dyDescent="0.2">
      <c r="A58" s="5" t="s">
        <v>6</v>
      </c>
      <c r="B58" s="6">
        <v>75</v>
      </c>
      <c r="C58" s="7">
        <v>38749</v>
      </c>
      <c r="D58">
        <v>14828</v>
      </c>
      <c r="E58" s="5">
        <f t="shared" si="8"/>
        <v>53577</v>
      </c>
      <c r="F58" s="12">
        <f t="shared" si="9"/>
        <v>72.323944976389114</v>
      </c>
      <c r="G58">
        <v>29925</v>
      </c>
      <c r="H58">
        <v>10448</v>
      </c>
      <c r="I58" s="5">
        <f t="shared" si="10"/>
        <v>40373</v>
      </c>
      <c r="J58" s="12">
        <f t="shared" si="7"/>
        <v>74.12131870309365</v>
      </c>
      <c r="L58" s="6"/>
      <c r="M58"/>
    </row>
    <row r="59" spans="1:13" x14ac:dyDescent="0.2">
      <c r="A59" s="5" t="s">
        <v>6</v>
      </c>
      <c r="B59" s="6">
        <v>80</v>
      </c>
      <c r="C59" s="7">
        <v>38850</v>
      </c>
      <c r="D59">
        <v>14728</v>
      </c>
      <c r="E59" s="5">
        <f t="shared" si="8"/>
        <v>53578</v>
      </c>
      <c r="F59" s="12">
        <f t="shared" si="9"/>
        <v>72.511105304415992</v>
      </c>
      <c r="G59">
        <v>31000</v>
      </c>
      <c r="H59">
        <v>9381</v>
      </c>
      <c r="I59" s="5">
        <f t="shared" si="10"/>
        <v>40381</v>
      </c>
      <c r="J59" s="12">
        <f t="shared" si="7"/>
        <v>76.768777395309669</v>
      </c>
      <c r="L59" s="6"/>
      <c r="M59"/>
    </row>
    <row r="60" spans="1:13" x14ac:dyDescent="0.2">
      <c r="A60" s="5" t="s">
        <v>6</v>
      </c>
      <c r="B60" s="6">
        <v>82</v>
      </c>
      <c r="C60" s="7">
        <v>38656</v>
      </c>
      <c r="D60">
        <v>14875</v>
      </c>
      <c r="E60" s="5">
        <f t="shared" si="8"/>
        <v>53531</v>
      </c>
      <c r="F60" s="12">
        <f t="shared" si="9"/>
        <v>72.2123629298911</v>
      </c>
      <c r="G60">
        <v>29485</v>
      </c>
      <c r="H60">
        <v>10858</v>
      </c>
      <c r="I60" s="5">
        <f t="shared" si="10"/>
        <v>40343</v>
      </c>
      <c r="J60" s="12">
        <f t="shared" si="7"/>
        <v>73.085789356269984</v>
      </c>
      <c r="L60" s="6"/>
      <c r="M60"/>
    </row>
    <row r="61" spans="1:13" x14ac:dyDescent="0.2">
      <c r="A61" s="5" t="s">
        <v>6</v>
      </c>
      <c r="B61" s="6">
        <v>93</v>
      </c>
      <c r="C61" s="7">
        <v>39124</v>
      </c>
      <c r="D61">
        <v>14418</v>
      </c>
      <c r="E61" s="5">
        <f t="shared" si="8"/>
        <v>53542</v>
      </c>
      <c r="F61" s="12">
        <f t="shared" si="9"/>
        <v>73.071607336296736</v>
      </c>
      <c r="G61">
        <v>30235</v>
      </c>
      <c r="H61">
        <v>10120</v>
      </c>
      <c r="I61" s="5">
        <f t="shared" si="10"/>
        <v>40355</v>
      </c>
      <c r="J61" s="12">
        <f t="shared" si="7"/>
        <v>74.922562259943007</v>
      </c>
      <c r="L61" s="6"/>
    </row>
    <row r="62" spans="1:13" x14ac:dyDescent="0.2">
      <c r="A62" s="5" t="s">
        <v>6</v>
      </c>
      <c r="B62" s="6">
        <v>99</v>
      </c>
      <c r="C62" s="7">
        <v>38974</v>
      </c>
      <c r="D62">
        <v>14578</v>
      </c>
      <c r="E62" s="5">
        <f t="shared" si="8"/>
        <v>53552</v>
      </c>
      <c r="F62" s="12">
        <f t="shared" si="9"/>
        <v>72.777860770839553</v>
      </c>
      <c r="G62">
        <v>29824</v>
      </c>
      <c r="H62">
        <v>10521</v>
      </c>
      <c r="I62" s="5">
        <f t="shared" si="10"/>
        <v>40345</v>
      </c>
      <c r="J62" s="12">
        <f t="shared" si="7"/>
        <v>73.922419134960961</v>
      </c>
      <c r="L62" s="6"/>
    </row>
    <row r="63" spans="1:13" x14ac:dyDescent="0.2">
      <c r="A63" s="5" t="s">
        <v>6</v>
      </c>
      <c r="B63" s="6">
        <v>104</v>
      </c>
      <c r="C63" s="7">
        <v>39162</v>
      </c>
      <c r="D63">
        <v>14400</v>
      </c>
      <c r="E63" s="5">
        <f t="shared" si="8"/>
        <v>53562</v>
      </c>
      <c r="F63" s="12">
        <f t="shared" si="9"/>
        <v>73.115268287218555</v>
      </c>
      <c r="G63">
        <v>30789</v>
      </c>
      <c r="H63">
        <v>9568</v>
      </c>
      <c r="I63" s="5">
        <f t="shared" si="10"/>
        <v>40357</v>
      </c>
      <c r="J63" s="12">
        <f t="shared" si="7"/>
        <v>76.291597492380504</v>
      </c>
      <c r="L63" s="6"/>
    </row>
    <row r="64" spans="1:13" x14ac:dyDescent="0.2">
      <c r="A64" s="5" t="s">
        <v>6</v>
      </c>
      <c r="B64" s="6">
        <v>106</v>
      </c>
      <c r="C64" s="7">
        <v>39066</v>
      </c>
      <c r="D64">
        <v>14441</v>
      </c>
      <c r="E64" s="5">
        <f t="shared" si="8"/>
        <v>53507</v>
      </c>
      <c r="F64" s="12">
        <f t="shared" si="9"/>
        <v>73.011007905507682</v>
      </c>
      <c r="G64">
        <v>29651</v>
      </c>
      <c r="H64">
        <v>10665</v>
      </c>
      <c r="I64" s="5">
        <f t="shared" si="10"/>
        <v>40316</v>
      </c>
      <c r="J64" s="12">
        <f t="shared" si="7"/>
        <v>73.546482785990676</v>
      </c>
      <c r="L64" s="6"/>
    </row>
    <row r="65" spans="1:13" x14ac:dyDescent="0.2">
      <c r="A65" s="5" t="s">
        <v>6</v>
      </c>
      <c r="B65" s="6">
        <v>110</v>
      </c>
      <c r="C65" s="7">
        <v>38916</v>
      </c>
      <c r="D65">
        <v>14625</v>
      </c>
      <c r="E65" s="5">
        <f t="shared" si="8"/>
        <v>53541</v>
      </c>
      <c r="F65" s="12">
        <f t="shared" si="9"/>
        <v>72.68448478735921</v>
      </c>
      <c r="G65">
        <v>29960</v>
      </c>
      <c r="H65">
        <v>10378</v>
      </c>
      <c r="I65" s="5">
        <f t="shared" si="10"/>
        <v>40338</v>
      </c>
      <c r="J65" s="12">
        <f t="shared" si="7"/>
        <v>74.272398234914974</v>
      </c>
      <c r="L65" s="6"/>
    </row>
    <row r="66" spans="1:13" x14ac:dyDescent="0.2">
      <c r="A66" s="5" t="s">
        <v>6</v>
      </c>
      <c r="B66" s="6">
        <v>112</v>
      </c>
      <c r="C66" s="7">
        <v>39302</v>
      </c>
      <c r="D66">
        <v>14186</v>
      </c>
      <c r="E66" s="5">
        <f t="shared" si="8"/>
        <v>53488</v>
      </c>
      <c r="F66" s="12">
        <f t="shared" si="9"/>
        <v>73.478163326353581</v>
      </c>
      <c r="G66">
        <v>29466</v>
      </c>
      <c r="H66">
        <v>10847</v>
      </c>
      <c r="I66" s="5">
        <f t="shared" si="10"/>
        <v>40313</v>
      </c>
      <c r="J66" s="12">
        <f t="shared" si="7"/>
        <v>73.093046907945322</v>
      </c>
      <c r="L66" s="6"/>
    </row>
    <row r="67" spans="1:13" x14ac:dyDescent="0.2">
      <c r="A67" s="5" t="s">
        <v>6</v>
      </c>
      <c r="B67" s="6">
        <v>134</v>
      </c>
      <c r="C67" s="7">
        <v>36331</v>
      </c>
      <c r="D67">
        <v>16938</v>
      </c>
      <c r="E67" s="5">
        <f t="shared" si="8"/>
        <v>53269</v>
      </c>
      <c r="F67" s="12">
        <f t="shared" si="9"/>
        <v>68.202894741782274</v>
      </c>
      <c r="G67">
        <v>25487</v>
      </c>
      <c r="H67">
        <v>14694</v>
      </c>
      <c r="I67" s="5">
        <f t="shared" si="10"/>
        <v>40181</v>
      </c>
      <c r="J67" s="12">
        <f t="shared" si="7"/>
        <v>63.430477091162487</v>
      </c>
      <c r="L67" s="6"/>
    </row>
    <row r="68" spans="1:13" x14ac:dyDescent="0.2">
      <c r="A68" s="5" t="s">
        <v>6</v>
      </c>
      <c r="B68" s="6">
        <v>143</v>
      </c>
      <c r="C68" s="7">
        <v>37948</v>
      </c>
      <c r="D68">
        <v>15200</v>
      </c>
      <c r="E68" s="5">
        <f t="shared" si="8"/>
        <v>53148</v>
      </c>
      <c r="F68" s="12">
        <f t="shared" si="9"/>
        <v>71.40061714457741</v>
      </c>
      <c r="G68">
        <v>26957</v>
      </c>
      <c r="H68">
        <v>13188</v>
      </c>
      <c r="I68" s="5">
        <f t="shared" si="10"/>
        <v>40145</v>
      </c>
      <c r="J68" s="12">
        <f t="shared" si="7"/>
        <v>67.149084568439406</v>
      </c>
      <c r="L68" s="6"/>
    </row>
    <row r="69" spans="1:13" x14ac:dyDescent="0.2">
      <c r="A69" s="5" t="s">
        <v>6</v>
      </c>
      <c r="B69" s="6">
        <v>163</v>
      </c>
      <c r="C69" s="7">
        <v>37009</v>
      </c>
      <c r="D69">
        <v>14578</v>
      </c>
      <c r="E69" s="5">
        <f t="shared" si="8"/>
        <v>51587</v>
      </c>
      <c r="F69" s="12">
        <f t="shared" si="9"/>
        <v>71.740942485509919</v>
      </c>
      <c r="G69">
        <v>26514</v>
      </c>
      <c r="H69">
        <v>12947</v>
      </c>
      <c r="I69" s="5">
        <f t="shared" si="10"/>
        <v>39461</v>
      </c>
      <c r="J69" s="12">
        <f t="shared" si="7"/>
        <v>67.190390512151239</v>
      </c>
      <c r="L69" s="6"/>
    </row>
    <row r="70" spans="1:13" x14ac:dyDescent="0.2">
      <c r="A70" s="5" t="s">
        <v>6</v>
      </c>
      <c r="B70" s="6">
        <v>169</v>
      </c>
      <c r="C70" s="7">
        <v>37204</v>
      </c>
      <c r="D70">
        <v>10650</v>
      </c>
      <c r="E70" s="5">
        <f t="shared" si="8"/>
        <v>47854</v>
      </c>
      <c r="F70" s="12">
        <f t="shared" si="9"/>
        <v>77.744807121661722</v>
      </c>
      <c r="G70">
        <v>26738</v>
      </c>
      <c r="H70">
        <v>11299</v>
      </c>
      <c r="I70" s="5">
        <f t="shared" si="10"/>
        <v>38037</v>
      </c>
      <c r="J70" s="12">
        <f t="shared" si="7"/>
        <v>70.294713042563814</v>
      </c>
      <c r="L70" s="6"/>
    </row>
    <row r="71" spans="1:13" x14ac:dyDescent="0.2">
      <c r="A71" s="5" t="s">
        <v>6</v>
      </c>
      <c r="B71" s="6">
        <v>186</v>
      </c>
      <c r="C71" s="7">
        <v>36986</v>
      </c>
      <c r="D71">
        <v>10801</v>
      </c>
      <c r="E71" s="5">
        <f t="shared" si="8"/>
        <v>47787</v>
      </c>
      <c r="F71" s="12">
        <f t="shared" si="9"/>
        <v>77.397618599200626</v>
      </c>
      <c r="G71">
        <v>26893</v>
      </c>
      <c r="H71">
        <v>11144</v>
      </c>
      <c r="I71" s="5">
        <f t="shared" si="10"/>
        <v>38037</v>
      </c>
      <c r="J71" s="12">
        <f t="shared" si="7"/>
        <v>70.702211005074005</v>
      </c>
      <c r="L71" s="6"/>
    </row>
    <row r="72" spans="1:13" x14ac:dyDescent="0.2">
      <c r="A72" s="5" t="s">
        <v>6</v>
      </c>
      <c r="B72" s="6">
        <v>201</v>
      </c>
      <c r="C72" s="7">
        <v>36724</v>
      </c>
      <c r="D72">
        <v>10638</v>
      </c>
      <c r="E72" s="5">
        <f t="shared" si="8"/>
        <v>47362</v>
      </c>
      <c r="F72" s="12">
        <f t="shared" si="9"/>
        <v>77.538955280604711</v>
      </c>
      <c r="G72">
        <v>27277</v>
      </c>
      <c r="H72">
        <v>10449</v>
      </c>
      <c r="I72" s="5">
        <f t="shared" si="10"/>
        <v>37726</v>
      </c>
      <c r="J72" s="12">
        <f t="shared" si="7"/>
        <v>72.302921062397289</v>
      </c>
      <c r="L72" s="6"/>
    </row>
    <row r="73" spans="1:13" x14ac:dyDescent="0.2">
      <c r="A73" s="5" t="s">
        <v>6</v>
      </c>
      <c r="B73" s="6">
        <v>207</v>
      </c>
      <c r="C73" s="7">
        <v>37129</v>
      </c>
      <c r="D73">
        <v>10495</v>
      </c>
      <c r="E73" s="5">
        <f t="shared" si="8"/>
        <v>47624</v>
      </c>
      <c r="F73" s="12">
        <f t="shared" si="9"/>
        <v>77.962791869645557</v>
      </c>
      <c r="G73">
        <v>27583</v>
      </c>
      <c r="H73">
        <v>10304</v>
      </c>
      <c r="I73" s="5">
        <f t="shared" si="10"/>
        <v>37887</v>
      </c>
      <c r="J73" s="12">
        <f t="shared" si="7"/>
        <v>72.803336236703885</v>
      </c>
      <c r="L73" s="6"/>
    </row>
    <row r="74" spans="1:13" x14ac:dyDescent="0.2">
      <c r="A74" s="5" t="s">
        <v>6</v>
      </c>
      <c r="B74" s="6">
        <v>212</v>
      </c>
      <c r="C74" s="7">
        <v>36996</v>
      </c>
      <c r="D74">
        <v>10537</v>
      </c>
      <c r="E74" s="5">
        <f t="shared" si="8"/>
        <v>47533</v>
      </c>
      <c r="F74" s="12">
        <f t="shared" si="9"/>
        <v>77.832242862853178</v>
      </c>
      <c r="G74">
        <v>27285</v>
      </c>
      <c r="H74">
        <v>10579</v>
      </c>
      <c r="I74" s="5">
        <f t="shared" si="10"/>
        <v>37864</v>
      </c>
      <c r="J74" s="12">
        <f t="shared" si="7"/>
        <v>72.060532431861404</v>
      </c>
      <c r="L74" s="6"/>
    </row>
    <row r="75" spans="1:13" x14ac:dyDescent="0.2">
      <c r="A75" s="13" t="s">
        <v>6</v>
      </c>
      <c r="B75" s="25">
        <v>226</v>
      </c>
      <c r="C75" s="26">
        <v>35233</v>
      </c>
      <c r="D75" s="14">
        <v>11321</v>
      </c>
      <c r="E75" s="13">
        <f t="shared" si="8"/>
        <v>46554</v>
      </c>
      <c r="F75" s="15">
        <f t="shared" si="9"/>
        <v>75.68200369463419</v>
      </c>
      <c r="G75" s="14">
        <v>24255</v>
      </c>
      <c r="H75" s="14">
        <v>12889</v>
      </c>
      <c r="I75" s="13">
        <f t="shared" si="10"/>
        <v>37144</v>
      </c>
      <c r="J75" s="15">
        <f t="shared" si="7"/>
        <v>65.29991384880465</v>
      </c>
      <c r="L75" s="6" t="s">
        <v>41</v>
      </c>
    </row>
    <row r="76" spans="1:13" ht="17" thickBot="1" x14ac:dyDescent="0.25">
      <c r="A76" s="21"/>
      <c r="B76" s="22"/>
      <c r="C76" s="23">
        <f>SUM(C56:C75)</f>
        <v>759093</v>
      </c>
      <c r="D76" s="23">
        <f>SUM(D56:D75)</f>
        <v>272594</v>
      </c>
      <c r="E76" s="23">
        <f>SUM(E56:E75)</f>
        <v>1031687</v>
      </c>
      <c r="F76" s="24">
        <f t="shared" si="9"/>
        <v>73.577839015127651</v>
      </c>
      <c r="G76" s="23">
        <f>SUM(G56:G75)</f>
        <v>569017</v>
      </c>
      <c r="H76" s="23">
        <f>SUM(H56:H75)</f>
        <v>221276</v>
      </c>
      <c r="I76" s="23">
        <f>SUM(I56:I75)</f>
        <v>790293</v>
      </c>
      <c r="J76" s="20">
        <f t="shared" si="7"/>
        <v>72.00076427350362</v>
      </c>
      <c r="L76" s="5" t="s">
        <v>42</v>
      </c>
      <c r="M76">
        <v>1.612057238618379E-124</v>
      </c>
    </row>
    <row r="77" spans="1:13" ht="18" thickTop="1" thickBot="1" x14ac:dyDescent="0.25">
      <c r="A77" s="21"/>
      <c r="B77" s="21"/>
      <c r="C77" s="30"/>
      <c r="D77" s="30"/>
      <c r="E77" s="21"/>
      <c r="F77" s="24"/>
      <c r="G77" s="30"/>
      <c r="H77" s="30"/>
      <c r="I77" s="21"/>
      <c r="J77" s="24"/>
      <c r="M77"/>
    </row>
    <row r="78" spans="1:13" ht="17" thickTop="1" x14ac:dyDescent="0.2">
      <c r="A78" s="48" t="s">
        <v>12</v>
      </c>
      <c r="B78" s="48"/>
      <c r="C78" s="48"/>
      <c r="D78" s="48"/>
      <c r="E78" s="48"/>
      <c r="F78" s="48"/>
      <c r="G78" s="48"/>
      <c r="H78" s="48"/>
      <c r="I78" s="48"/>
      <c r="J78" s="48"/>
      <c r="M78"/>
    </row>
    <row r="79" spans="1:13" x14ac:dyDescent="0.2">
      <c r="A79" s="4"/>
      <c r="B79" s="4"/>
      <c r="C79" s="48" t="s">
        <v>10</v>
      </c>
      <c r="D79" s="48"/>
      <c r="E79" s="48"/>
      <c r="F79" s="48"/>
      <c r="G79" s="48" t="s">
        <v>7</v>
      </c>
      <c r="H79" s="48"/>
      <c r="I79" s="48"/>
      <c r="J79" s="48"/>
      <c r="M79"/>
    </row>
    <row r="80" spans="1:13" s="3" customFormat="1" ht="17" thickBot="1" x14ac:dyDescent="0.25">
      <c r="A80" s="16" t="s">
        <v>0</v>
      </c>
      <c r="B80" s="16" t="s">
        <v>1</v>
      </c>
      <c r="C80" s="16" t="s">
        <v>2</v>
      </c>
      <c r="D80" s="16" t="s">
        <v>3</v>
      </c>
      <c r="E80" s="16" t="s">
        <v>4</v>
      </c>
      <c r="F80" s="17" t="s">
        <v>5</v>
      </c>
      <c r="G80" s="16" t="s">
        <v>2</v>
      </c>
      <c r="H80" s="16" t="s">
        <v>3</v>
      </c>
      <c r="I80" s="16" t="s">
        <v>4</v>
      </c>
      <c r="J80" s="17" t="s">
        <v>5</v>
      </c>
      <c r="M80"/>
    </row>
    <row r="81" spans="1:13" ht="17" thickTop="1" x14ac:dyDescent="0.2">
      <c r="A81" s="5" t="s">
        <v>13</v>
      </c>
      <c r="B81" s="5">
        <v>50</v>
      </c>
      <c r="C81" s="7">
        <v>501</v>
      </c>
      <c r="D81" s="7">
        <v>443</v>
      </c>
      <c r="E81" s="5">
        <f t="shared" ref="E81:E96" si="11">C81+D81</f>
        <v>944</v>
      </c>
      <c r="F81" s="12">
        <f t="shared" ref="F81:F97" si="12">C81/E81*100</f>
        <v>53.072033898305079</v>
      </c>
      <c r="G81">
        <v>121</v>
      </c>
      <c r="H81">
        <v>134</v>
      </c>
      <c r="I81" s="5">
        <f t="shared" ref="I81:I96" si="13">G81+H81</f>
        <v>255</v>
      </c>
      <c r="J81" s="12">
        <f t="shared" ref="J81:J97" si="14">G81/I81*100</f>
        <v>47.450980392156858</v>
      </c>
      <c r="M81"/>
    </row>
    <row r="82" spans="1:13" x14ac:dyDescent="0.2">
      <c r="A82" s="5" t="s">
        <v>13</v>
      </c>
      <c r="B82" s="5">
        <v>62</v>
      </c>
      <c r="C82" s="7">
        <v>489</v>
      </c>
      <c r="D82" s="7">
        <v>479</v>
      </c>
      <c r="E82" s="5">
        <f t="shared" si="11"/>
        <v>968</v>
      </c>
      <c r="F82" s="12">
        <f t="shared" si="12"/>
        <v>50.516528925619831</v>
      </c>
      <c r="G82">
        <v>117</v>
      </c>
      <c r="H82">
        <v>152</v>
      </c>
      <c r="I82" s="5">
        <f t="shared" si="13"/>
        <v>269</v>
      </c>
      <c r="J82" s="12">
        <f t="shared" si="14"/>
        <v>43.494423791821561</v>
      </c>
      <c r="L82" s="8"/>
      <c r="M82"/>
    </row>
    <row r="83" spans="1:13" x14ac:dyDescent="0.2">
      <c r="A83" s="5" t="s">
        <v>13</v>
      </c>
      <c r="B83" s="5">
        <v>117</v>
      </c>
      <c r="C83" s="7">
        <v>533</v>
      </c>
      <c r="D83" s="7">
        <v>473</v>
      </c>
      <c r="E83" s="5">
        <f t="shared" si="11"/>
        <v>1006</v>
      </c>
      <c r="F83" s="12">
        <f t="shared" si="12"/>
        <v>52.982107355864812</v>
      </c>
      <c r="G83">
        <v>147</v>
      </c>
      <c r="H83">
        <v>134</v>
      </c>
      <c r="I83" s="5">
        <f t="shared" si="13"/>
        <v>281</v>
      </c>
      <c r="J83" s="12">
        <f t="shared" si="14"/>
        <v>52.313167259786475</v>
      </c>
      <c r="L83" s="8"/>
    </row>
    <row r="84" spans="1:13" x14ac:dyDescent="0.2">
      <c r="A84" s="5" t="s">
        <v>13</v>
      </c>
      <c r="B84" s="5">
        <v>146</v>
      </c>
      <c r="C84" s="7">
        <v>538</v>
      </c>
      <c r="D84" s="7">
        <v>474</v>
      </c>
      <c r="E84" s="5">
        <f t="shared" si="11"/>
        <v>1012</v>
      </c>
      <c r="F84" s="12">
        <f t="shared" si="12"/>
        <v>53.162055335968383</v>
      </c>
      <c r="G84">
        <v>143</v>
      </c>
      <c r="H84">
        <v>134</v>
      </c>
      <c r="I84" s="5">
        <f t="shared" si="13"/>
        <v>277</v>
      </c>
      <c r="J84" s="12">
        <f t="shared" si="14"/>
        <v>51.624548736462096</v>
      </c>
      <c r="L84" s="8"/>
    </row>
    <row r="85" spans="1:13" x14ac:dyDescent="0.2">
      <c r="A85" s="5" t="s">
        <v>13</v>
      </c>
      <c r="B85" s="5">
        <v>159</v>
      </c>
      <c r="C85" s="7">
        <v>541</v>
      </c>
      <c r="D85" s="7">
        <v>474</v>
      </c>
      <c r="E85" s="5">
        <f t="shared" si="11"/>
        <v>1015</v>
      </c>
      <c r="F85" s="12">
        <f t="shared" si="12"/>
        <v>53.300492610837438</v>
      </c>
      <c r="G85">
        <v>154</v>
      </c>
      <c r="H85">
        <v>126</v>
      </c>
      <c r="I85" s="5">
        <f t="shared" si="13"/>
        <v>280</v>
      </c>
      <c r="J85" s="12">
        <f t="shared" si="14"/>
        <v>55.000000000000007</v>
      </c>
      <c r="L85" s="8"/>
    </row>
    <row r="86" spans="1:13" x14ac:dyDescent="0.2">
      <c r="A86" s="5" t="s">
        <v>13</v>
      </c>
      <c r="B86" s="5">
        <v>183</v>
      </c>
      <c r="C86" s="7">
        <v>530</v>
      </c>
      <c r="D86" s="7">
        <v>491</v>
      </c>
      <c r="E86" s="5">
        <f t="shared" si="11"/>
        <v>1021</v>
      </c>
      <c r="F86" s="12">
        <f t="shared" si="12"/>
        <v>51.909892262487759</v>
      </c>
      <c r="G86">
        <v>142</v>
      </c>
      <c r="H86">
        <v>146</v>
      </c>
      <c r="I86" s="5">
        <f t="shared" si="13"/>
        <v>288</v>
      </c>
      <c r="J86" s="12">
        <f t="shared" si="14"/>
        <v>49.305555555555557</v>
      </c>
      <c r="L86" s="8"/>
    </row>
    <row r="87" spans="1:13" x14ac:dyDescent="0.2">
      <c r="A87" s="5" t="s">
        <v>13</v>
      </c>
      <c r="B87" s="5">
        <v>189</v>
      </c>
      <c r="C87" s="7">
        <v>534</v>
      </c>
      <c r="D87" s="7">
        <v>482</v>
      </c>
      <c r="E87" s="5">
        <f t="shared" si="11"/>
        <v>1016</v>
      </c>
      <c r="F87" s="12">
        <f t="shared" si="12"/>
        <v>52.55905511811023</v>
      </c>
      <c r="G87">
        <v>157</v>
      </c>
      <c r="H87">
        <v>131</v>
      </c>
      <c r="I87" s="5">
        <f t="shared" si="13"/>
        <v>288</v>
      </c>
      <c r="J87" s="12">
        <f t="shared" si="14"/>
        <v>54.513888888888886</v>
      </c>
      <c r="L87" s="8"/>
    </row>
    <row r="88" spans="1:13" x14ac:dyDescent="0.2">
      <c r="A88" s="5" t="s">
        <v>13</v>
      </c>
      <c r="B88" s="5">
        <v>199</v>
      </c>
      <c r="C88" s="7">
        <v>547</v>
      </c>
      <c r="D88" s="7">
        <v>479</v>
      </c>
      <c r="E88" s="5">
        <f t="shared" si="11"/>
        <v>1026</v>
      </c>
      <c r="F88" s="12">
        <f t="shared" si="12"/>
        <v>53.313840155945428</v>
      </c>
      <c r="G88">
        <v>148</v>
      </c>
      <c r="H88">
        <v>140</v>
      </c>
      <c r="I88" s="5">
        <f t="shared" si="13"/>
        <v>288</v>
      </c>
      <c r="J88" s="12">
        <f t="shared" si="14"/>
        <v>51.388888888888886</v>
      </c>
      <c r="L88" s="8"/>
    </row>
    <row r="89" spans="1:13" x14ac:dyDescent="0.2">
      <c r="A89" s="5" t="s">
        <v>13</v>
      </c>
      <c r="B89" s="5">
        <v>201</v>
      </c>
      <c r="C89" s="7">
        <v>564</v>
      </c>
      <c r="D89" s="7">
        <v>463</v>
      </c>
      <c r="E89" s="5">
        <f t="shared" si="11"/>
        <v>1027</v>
      </c>
      <c r="F89" s="12">
        <f t="shared" si="12"/>
        <v>54.917234664070101</v>
      </c>
      <c r="G89">
        <v>146</v>
      </c>
      <c r="H89">
        <v>143</v>
      </c>
      <c r="I89" s="5">
        <f t="shared" si="13"/>
        <v>289</v>
      </c>
      <c r="J89" s="12">
        <f t="shared" si="14"/>
        <v>50.51903114186851</v>
      </c>
      <c r="L89" s="8"/>
    </row>
    <row r="90" spans="1:13" x14ac:dyDescent="0.2">
      <c r="A90" s="5" t="s">
        <v>13</v>
      </c>
      <c r="B90" s="5">
        <v>203</v>
      </c>
      <c r="C90" s="7">
        <v>547</v>
      </c>
      <c r="D90" s="7">
        <v>479</v>
      </c>
      <c r="E90" s="5">
        <f t="shared" si="11"/>
        <v>1026</v>
      </c>
      <c r="F90" s="12">
        <f t="shared" si="12"/>
        <v>53.313840155945428</v>
      </c>
      <c r="G90">
        <v>142</v>
      </c>
      <c r="H90">
        <v>146</v>
      </c>
      <c r="I90" s="5">
        <f t="shared" si="13"/>
        <v>288</v>
      </c>
      <c r="J90" s="12">
        <f t="shared" si="14"/>
        <v>49.305555555555557</v>
      </c>
      <c r="L90" s="8"/>
    </row>
    <row r="91" spans="1:13" x14ac:dyDescent="0.2">
      <c r="A91" s="5" t="s">
        <v>13</v>
      </c>
      <c r="B91" s="5">
        <v>222</v>
      </c>
      <c r="C91" s="7">
        <v>540</v>
      </c>
      <c r="D91" s="7">
        <v>464</v>
      </c>
      <c r="E91" s="5">
        <f t="shared" si="11"/>
        <v>1004</v>
      </c>
      <c r="F91" s="12">
        <f t="shared" si="12"/>
        <v>53.784860557768923</v>
      </c>
      <c r="G91">
        <v>163</v>
      </c>
      <c r="H91">
        <v>131</v>
      </c>
      <c r="I91" s="5">
        <f t="shared" si="13"/>
        <v>294</v>
      </c>
      <c r="J91" s="12">
        <f t="shared" si="14"/>
        <v>55.442176870748291</v>
      </c>
      <c r="L91" s="8"/>
    </row>
    <row r="92" spans="1:13" x14ac:dyDescent="0.2">
      <c r="A92" s="5" t="s">
        <v>13</v>
      </c>
      <c r="B92" s="5">
        <v>234</v>
      </c>
      <c r="C92" s="7">
        <v>553</v>
      </c>
      <c r="D92" s="7">
        <v>461</v>
      </c>
      <c r="E92" s="5">
        <f t="shared" si="11"/>
        <v>1014</v>
      </c>
      <c r="F92" s="12">
        <f t="shared" si="12"/>
        <v>54.536489151873766</v>
      </c>
      <c r="G92">
        <v>156</v>
      </c>
      <c r="H92">
        <v>140</v>
      </c>
      <c r="I92" s="5">
        <f t="shared" si="13"/>
        <v>296</v>
      </c>
      <c r="J92" s="12">
        <f t="shared" si="14"/>
        <v>52.702702702702695</v>
      </c>
      <c r="L92" s="8"/>
    </row>
    <row r="93" spans="1:13" x14ac:dyDescent="0.2">
      <c r="A93" s="5" t="s">
        <v>13</v>
      </c>
      <c r="B93" s="5">
        <v>253</v>
      </c>
      <c r="C93" s="7">
        <v>586</v>
      </c>
      <c r="D93" s="7">
        <v>411</v>
      </c>
      <c r="E93" s="5">
        <f t="shared" si="11"/>
        <v>997</v>
      </c>
      <c r="F93" s="12">
        <f t="shared" si="12"/>
        <v>58.776328986960877</v>
      </c>
      <c r="G93">
        <v>160</v>
      </c>
      <c r="H93">
        <v>133</v>
      </c>
      <c r="I93" s="5">
        <f t="shared" si="13"/>
        <v>293</v>
      </c>
      <c r="J93" s="12">
        <f t="shared" si="14"/>
        <v>54.607508532423211</v>
      </c>
      <c r="L93" s="8"/>
    </row>
    <row r="94" spans="1:13" x14ac:dyDescent="0.2">
      <c r="A94" s="5" t="s">
        <v>13</v>
      </c>
      <c r="B94" s="5">
        <v>266</v>
      </c>
      <c r="C94" s="7">
        <v>555</v>
      </c>
      <c r="D94" s="7">
        <v>470</v>
      </c>
      <c r="E94" s="5">
        <f t="shared" si="11"/>
        <v>1025</v>
      </c>
      <c r="F94" s="12">
        <f t="shared" si="12"/>
        <v>54.146341463414636</v>
      </c>
      <c r="G94">
        <v>150</v>
      </c>
      <c r="H94">
        <v>154</v>
      </c>
      <c r="I94" s="5">
        <f t="shared" si="13"/>
        <v>304</v>
      </c>
      <c r="J94" s="12">
        <f t="shared" si="14"/>
        <v>49.34210526315789</v>
      </c>
      <c r="L94" s="8"/>
    </row>
    <row r="95" spans="1:13" x14ac:dyDescent="0.2">
      <c r="A95" s="5" t="s">
        <v>13</v>
      </c>
      <c r="B95" s="5">
        <v>293</v>
      </c>
      <c r="C95" s="7">
        <v>557</v>
      </c>
      <c r="D95" s="7">
        <v>472</v>
      </c>
      <c r="E95" s="5">
        <f t="shared" si="11"/>
        <v>1029</v>
      </c>
      <c r="F95" s="12">
        <f t="shared" si="12"/>
        <v>54.130223517978614</v>
      </c>
      <c r="G95">
        <v>144</v>
      </c>
      <c r="H95">
        <v>164</v>
      </c>
      <c r="I95" s="5">
        <f t="shared" si="13"/>
        <v>308</v>
      </c>
      <c r="J95" s="12">
        <f t="shared" si="14"/>
        <v>46.753246753246749</v>
      </c>
      <c r="L95" s="6"/>
    </row>
    <row r="96" spans="1:13" x14ac:dyDescent="0.2">
      <c r="A96" s="13" t="s">
        <v>13</v>
      </c>
      <c r="B96" s="13">
        <v>303</v>
      </c>
      <c r="C96" s="26">
        <v>563</v>
      </c>
      <c r="D96" s="26">
        <v>465</v>
      </c>
      <c r="E96" s="13">
        <f t="shared" si="11"/>
        <v>1028</v>
      </c>
      <c r="F96" s="15">
        <f t="shared" si="12"/>
        <v>54.766536964980553</v>
      </c>
      <c r="G96" s="14">
        <v>149</v>
      </c>
      <c r="H96" s="14">
        <v>159</v>
      </c>
      <c r="I96" s="13">
        <f t="shared" si="13"/>
        <v>308</v>
      </c>
      <c r="J96" s="15">
        <f t="shared" si="14"/>
        <v>48.376623376623378</v>
      </c>
      <c r="L96" s="6" t="s">
        <v>41</v>
      </c>
    </row>
    <row r="97" spans="1:13" ht="17" thickBot="1" x14ac:dyDescent="0.25">
      <c r="A97" s="18"/>
      <c r="B97" s="18"/>
      <c r="C97" s="31">
        <f>SUM(C81:C96)</f>
        <v>8678</v>
      </c>
      <c r="D97" s="31">
        <f>SUM(D81:D96)</f>
        <v>7480</v>
      </c>
      <c r="E97" s="31">
        <f>SUM(E81:E96)</f>
        <v>16158</v>
      </c>
      <c r="F97" s="20">
        <f t="shared" si="12"/>
        <v>53.707141973016462</v>
      </c>
      <c r="G97" s="31">
        <f>SUM(G81:G96)</f>
        <v>2339</v>
      </c>
      <c r="H97" s="31">
        <f>SUM(H81:H96)</f>
        <v>2267</v>
      </c>
      <c r="I97" s="31">
        <f>SUM(I81:I96)</f>
        <v>4606</v>
      </c>
      <c r="J97" s="20">
        <f t="shared" si="14"/>
        <v>50.781589231437252</v>
      </c>
      <c r="L97" s="5" t="s">
        <v>42</v>
      </c>
      <c r="M97">
        <v>4.488572140990358E-4</v>
      </c>
    </row>
    <row r="98" spans="1:13" ht="18" thickTop="1" thickBot="1" x14ac:dyDescent="0.25">
      <c r="A98" s="27"/>
      <c r="B98" s="27"/>
      <c r="C98" s="28"/>
      <c r="D98" s="28"/>
      <c r="E98" s="27"/>
      <c r="F98" s="29"/>
      <c r="G98" s="28"/>
      <c r="H98" s="28"/>
      <c r="I98" s="27"/>
      <c r="J98" s="29"/>
      <c r="L98" s="8"/>
      <c r="M98"/>
    </row>
    <row r="99" spans="1:13" ht="17" thickTop="1" x14ac:dyDescent="0.2">
      <c r="A99" s="5" t="s">
        <v>14</v>
      </c>
      <c r="B99" s="5">
        <v>27</v>
      </c>
      <c r="C99" s="7">
        <v>2402</v>
      </c>
      <c r="D99" s="7">
        <v>3174</v>
      </c>
      <c r="E99" s="5">
        <f t="shared" ref="E99:E163" si="15">C99+D99</f>
        <v>5576</v>
      </c>
      <c r="F99" s="12">
        <f t="shared" ref="F99:F128" si="16">C99/E99*100</f>
        <v>43.077474892395983</v>
      </c>
      <c r="G99">
        <v>783</v>
      </c>
      <c r="H99">
        <v>902</v>
      </c>
      <c r="I99" s="5">
        <f t="shared" ref="I99:I127" si="17">G99+H99</f>
        <v>1685</v>
      </c>
      <c r="J99" s="12">
        <f t="shared" ref="J99:J128" si="18">G99/I99*100</f>
        <v>46.468842729970326</v>
      </c>
      <c r="M99"/>
    </row>
    <row r="100" spans="1:13" x14ac:dyDescent="0.2">
      <c r="A100" s="5" t="s">
        <v>14</v>
      </c>
      <c r="B100" s="5">
        <v>46</v>
      </c>
      <c r="C100" s="7">
        <v>2530</v>
      </c>
      <c r="D100" s="7">
        <v>3049</v>
      </c>
      <c r="E100" s="5">
        <f t="shared" si="15"/>
        <v>5579</v>
      </c>
      <c r="F100" s="12">
        <f t="shared" si="16"/>
        <v>45.348628786520884</v>
      </c>
      <c r="G100">
        <v>796</v>
      </c>
      <c r="H100">
        <v>881</v>
      </c>
      <c r="I100" s="5">
        <f t="shared" si="17"/>
        <v>1677</v>
      </c>
      <c r="J100" s="12">
        <f t="shared" si="18"/>
        <v>47.465712581991653</v>
      </c>
      <c r="M100"/>
    </row>
    <row r="101" spans="1:13" x14ac:dyDescent="0.2">
      <c r="A101" s="5" t="s">
        <v>14</v>
      </c>
      <c r="B101" s="5">
        <v>48</v>
      </c>
      <c r="C101" s="7">
        <v>2512</v>
      </c>
      <c r="D101" s="7">
        <v>3065</v>
      </c>
      <c r="E101" s="5">
        <f t="shared" si="15"/>
        <v>5577</v>
      </c>
      <c r="F101" s="12">
        <f t="shared" si="16"/>
        <v>45.042137349829659</v>
      </c>
      <c r="G101">
        <v>770</v>
      </c>
      <c r="H101">
        <v>904</v>
      </c>
      <c r="I101" s="5">
        <f t="shared" si="17"/>
        <v>1674</v>
      </c>
      <c r="J101" s="12">
        <f t="shared" si="18"/>
        <v>45.997610513739545</v>
      </c>
      <c r="M101"/>
    </row>
    <row r="102" spans="1:13" x14ac:dyDescent="0.2">
      <c r="A102" s="5" t="s">
        <v>14</v>
      </c>
      <c r="B102" s="5">
        <v>56</v>
      </c>
      <c r="C102" s="7">
        <v>2519</v>
      </c>
      <c r="D102" s="7">
        <v>3057</v>
      </c>
      <c r="E102" s="5">
        <f t="shared" si="15"/>
        <v>5576</v>
      </c>
      <c r="F102" s="12">
        <f t="shared" si="16"/>
        <v>45.17575322812052</v>
      </c>
      <c r="G102">
        <v>778</v>
      </c>
      <c r="H102">
        <v>894</v>
      </c>
      <c r="I102" s="5">
        <f t="shared" si="17"/>
        <v>1672</v>
      </c>
      <c r="J102" s="12">
        <f t="shared" si="18"/>
        <v>46.5311004784689</v>
      </c>
      <c r="M102"/>
    </row>
    <row r="103" spans="1:13" x14ac:dyDescent="0.2">
      <c r="A103" s="5" t="s">
        <v>14</v>
      </c>
      <c r="B103" s="5">
        <v>59</v>
      </c>
      <c r="C103" s="7">
        <v>2518</v>
      </c>
      <c r="D103" s="7">
        <v>3060</v>
      </c>
      <c r="E103" s="5">
        <f t="shared" si="15"/>
        <v>5578</v>
      </c>
      <c r="F103" s="12">
        <f t="shared" si="16"/>
        <v>45.141627823592685</v>
      </c>
      <c r="G103">
        <v>797</v>
      </c>
      <c r="H103">
        <v>873</v>
      </c>
      <c r="I103" s="5">
        <f t="shared" si="17"/>
        <v>1670</v>
      </c>
      <c r="J103" s="12">
        <f t="shared" si="18"/>
        <v>47.724550898203596</v>
      </c>
      <c r="M103"/>
    </row>
    <row r="104" spans="1:13" x14ac:dyDescent="0.2">
      <c r="A104" s="5" t="s">
        <v>14</v>
      </c>
      <c r="B104" s="5">
        <v>71</v>
      </c>
      <c r="C104" s="7">
        <v>2535</v>
      </c>
      <c r="D104" s="7">
        <v>3042</v>
      </c>
      <c r="E104" s="5">
        <f t="shared" si="15"/>
        <v>5577</v>
      </c>
      <c r="F104" s="12">
        <f t="shared" si="16"/>
        <v>45.454545454545453</v>
      </c>
      <c r="G104">
        <v>758</v>
      </c>
      <c r="H104">
        <v>907</v>
      </c>
      <c r="I104" s="5">
        <f t="shared" si="17"/>
        <v>1665</v>
      </c>
      <c r="J104" s="12">
        <f t="shared" si="18"/>
        <v>45.525525525525524</v>
      </c>
    </row>
    <row r="105" spans="1:13" x14ac:dyDescent="0.2">
      <c r="A105" s="5" t="s">
        <v>14</v>
      </c>
      <c r="B105" s="5">
        <v>79</v>
      </c>
      <c r="C105" s="7">
        <v>2541</v>
      </c>
      <c r="D105" s="7">
        <v>3027</v>
      </c>
      <c r="E105" s="5">
        <f t="shared" si="15"/>
        <v>5568</v>
      </c>
      <c r="F105" s="12">
        <f t="shared" si="16"/>
        <v>45.635775862068968</v>
      </c>
      <c r="G105">
        <v>794</v>
      </c>
      <c r="H105">
        <v>865</v>
      </c>
      <c r="I105" s="5">
        <f t="shared" si="17"/>
        <v>1659</v>
      </c>
      <c r="J105" s="12">
        <f t="shared" si="18"/>
        <v>47.860156720916216</v>
      </c>
    </row>
    <row r="106" spans="1:13" x14ac:dyDescent="0.2">
      <c r="A106" s="5" t="s">
        <v>14</v>
      </c>
      <c r="B106" s="5">
        <v>90</v>
      </c>
      <c r="C106" s="7">
        <v>2538</v>
      </c>
      <c r="D106" s="7">
        <v>3033</v>
      </c>
      <c r="E106" s="5">
        <f t="shared" si="15"/>
        <v>5571</v>
      </c>
      <c r="F106" s="12">
        <f t="shared" si="16"/>
        <v>45.557350565428109</v>
      </c>
      <c r="G106">
        <v>792</v>
      </c>
      <c r="H106">
        <v>852</v>
      </c>
      <c r="I106" s="5">
        <f t="shared" si="17"/>
        <v>1644</v>
      </c>
      <c r="J106" s="12">
        <f t="shared" si="18"/>
        <v>48.175182481751825</v>
      </c>
    </row>
    <row r="107" spans="1:13" x14ac:dyDescent="0.2">
      <c r="A107" s="5" t="s">
        <v>14</v>
      </c>
      <c r="B107" s="5">
        <v>99</v>
      </c>
      <c r="C107" s="7">
        <v>2588</v>
      </c>
      <c r="D107" s="7">
        <v>2974</v>
      </c>
      <c r="E107" s="5">
        <f t="shared" si="15"/>
        <v>5562</v>
      </c>
      <c r="F107" s="12">
        <f t="shared" si="16"/>
        <v>46.530025170801871</v>
      </c>
      <c r="G107">
        <v>782</v>
      </c>
      <c r="H107">
        <v>860</v>
      </c>
      <c r="I107" s="5">
        <f t="shared" si="17"/>
        <v>1642</v>
      </c>
      <c r="J107" s="12">
        <f t="shared" si="18"/>
        <v>47.624847746650431</v>
      </c>
    </row>
    <row r="108" spans="1:13" x14ac:dyDescent="0.2">
      <c r="A108" s="5" t="s">
        <v>14</v>
      </c>
      <c r="B108" s="5">
        <v>124</v>
      </c>
      <c r="C108" s="7">
        <v>2567</v>
      </c>
      <c r="D108" s="7">
        <v>2983</v>
      </c>
      <c r="E108" s="5">
        <f t="shared" si="15"/>
        <v>5550</v>
      </c>
      <c r="F108" s="12">
        <f t="shared" si="16"/>
        <v>46.252252252252255</v>
      </c>
      <c r="G108">
        <v>766</v>
      </c>
      <c r="H108">
        <v>863</v>
      </c>
      <c r="I108" s="5">
        <f t="shared" si="17"/>
        <v>1629</v>
      </c>
      <c r="J108" s="12">
        <f t="shared" si="18"/>
        <v>47.022713321055868</v>
      </c>
    </row>
    <row r="109" spans="1:13" x14ac:dyDescent="0.2">
      <c r="A109" s="5" t="s">
        <v>14</v>
      </c>
      <c r="B109" s="5">
        <v>160</v>
      </c>
      <c r="C109" s="7">
        <v>2602</v>
      </c>
      <c r="D109" s="7">
        <v>2931</v>
      </c>
      <c r="E109" s="5">
        <f t="shared" si="15"/>
        <v>5533</v>
      </c>
      <c r="F109" s="12">
        <f t="shared" si="16"/>
        <v>47.026929333092355</v>
      </c>
      <c r="G109">
        <v>776</v>
      </c>
      <c r="H109">
        <v>840</v>
      </c>
      <c r="I109" s="5">
        <f t="shared" si="17"/>
        <v>1616</v>
      </c>
      <c r="J109" s="12">
        <f t="shared" si="18"/>
        <v>48.019801980198018</v>
      </c>
    </row>
    <row r="110" spans="1:13" x14ac:dyDescent="0.2">
      <c r="A110" s="5" t="s">
        <v>14</v>
      </c>
      <c r="B110" s="5">
        <v>178</v>
      </c>
      <c r="C110" s="7">
        <v>2613</v>
      </c>
      <c r="D110" s="7">
        <v>2905</v>
      </c>
      <c r="E110" s="5">
        <f t="shared" si="15"/>
        <v>5518</v>
      </c>
      <c r="F110" s="12">
        <f t="shared" si="16"/>
        <v>47.354113809351212</v>
      </c>
      <c r="G110">
        <v>779</v>
      </c>
      <c r="H110">
        <v>835</v>
      </c>
      <c r="I110" s="5">
        <f t="shared" si="17"/>
        <v>1614</v>
      </c>
      <c r="J110" s="12">
        <f t="shared" si="18"/>
        <v>48.265179677819084</v>
      </c>
    </row>
    <row r="111" spans="1:13" x14ac:dyDescent="0.2">
      <c r="A111" s="5" t="s">
        <v>14</v>
      </c>
      <c r="B111" s="5">
        <v>202</v>
      </c>
      <c r="C111" s="7">
        <v>2708</v>
      </c>
      <c r="D111" s="7">
        <v>2820</v>
      </c>
      <c r="E111" s="5">
        <f t="shared" si="15"/>
        <v>5528</v>
      </c>
      <c r="F111" s="12">
        <f t="shared" si="16"/>
        <v>48.98697539797395</v>
      </c>
      <c r="G111">
        <v>811</v>
      </c>
      <c r="H111">
        <v>795</v>
      </c>
      <c r="I111" s="5">
        <f t="shared" si="17"/>
        <v>1606</v>
      </c>
      <c r="J111" s="12">
        <f t="shared" si="18"/>
        <v>50.498132004981322</v>
      </c>
    </row>
    <row r="112" spans="1:13" x14ac:dyDescent="0.2">
      <c r="A112" s="5" t="s">
        <v>14</v>
      </c>
      <c r="B112" s="5">
        <v>211</v>
      </c>
      <c r="C112" s="7">
        <v>2711</v>
      </c>
      <c r="D112" s="7">
        <v>2820</v>
      </c>
      <c r="E112" s="5">
        <f t="shared" si="15"/>
        <v>5531</v>
      </c>
      <c r="F112" s="12">
        <f t="shared" si="16"/>
        <v>49.014644729705296</v>
      </c>
      <c r="G112">
        <v>816</v>
      </c>
      <c r="H112">
        <v>791</v>
      </c>
      <c r="I112" s="5">
        <f t="shared" si="17"/>
        <v>1607</v>
      </c>
      <c r="J112" s="12">
        <f t="shared" si="18"/>
        <v>50.777846919726201</v>
      </c>
    </row>
    <row r="113" spans="1:13" x14ac:dyDescent="0.2">
      <c r="A113" s="5" t="s">
        <v>14</v>
      </c>
      <c r="B113" s="5">
        <v>213</v>
      </c>
      <c r="C113" s="7">
        <v>2676</v>
      </c>
      <c r="D113" s="7">
        <v>2852</v>
      </c>
      <c r="E113" s="5">
        <f t="shared" si="15"/>
        <v>5528</v>
      </c>
      <c r="F113" s="12">
        <f t="shared" si="16"/>
        <v>48.408104196816211</v>
      </c>
      <c r="G113">
        <v>815</v>
      </c>
      <c r="H113">
        <v>792</v>
      </c>
      <c r="I113" s="5">
        <f t="shared" si="17"/>
        <v>1607</v>
      </c>
      <c r="J113" s="12">
        <f t="shared" si="18"/>
        <v>50.715619166148109</v>
      </c>
    </row>
    <row r="114" spans="1:13" x14ac:dyDescent="0.2">
      <c r="A114" s="5" t="s">
        <v>14</v>
      </c>
      <c r="B114" s="5">
        <v>221</v>
      </c>
      <c r="C114" s="7">
        <v>2689</v>
      </c>
      <c r="D114" s="7">
        <v>2820</v>
      </c>
      <c r="E114" s="5">
        <f t="shared" si="15"/>
        <v>5509</v>
      </c>
      <c r="F114" s="12">
        <f t="shared" si="16"/>
        <v>48.811036485750591</v>
      </c>
      <c r="G114">
        <v>818</v>
      </c>
      <c r="H114">
        <v>782</v>
      </c>
      <c r="I114" s="5">
        <f t="shared" si="17"/>
        <v>1600</v>
      </c>
      <c r="J114" s="12">
        <f t="shared" si="18"/>
        <v>51.125</v>
      </c>
    </row>
    <row r="115" spans="1:13" x14ac:dyDescent="0.2">
      <c r="A115" s="5" t="s">
        <v>14</v>
      </c>
      <c r="B115" s="5">
        <v>230</v>
      </c>
      <c r="C115" s="7">
        <v>2720</v>
      </c>
      <c r="D115" s="7">
        <v>2815</v>
      </c>
      <c r="E115" s="5">
        <f t="shared" si="15"/>
        <v>5535</v>
      </c>
      <c r="F115" s="12">
        <f t="shared" si="16"/>
        <v>49.141824751580849</v>
      </c>
      <c r="G115">
        <v>814</v>
      </c>
      <c r="H115">
        <v>791</v>
      </c>
      <c r="I115" s="5">
        <f t="shared" si="17"/>
        <v>1605</v>
      </c>
      <c r="J115" s="12">
        <f t="shared" si="18"/>
        <v>50.716510903426794</v>
      </c>
    </row>
    <row r="116" spans="1:13" x14ac:dyDescent="0.2">
      <c r="A116" s="5" t="s">
        <v>14</v>
      </c>
      <c r="B116" s="5">
        <v>236</v>
      </c>
      <c r="C116" s="7">
        <v>2668</v>
      </c>
      <c r="D116" s="7">
        <v>2813</v>
      </c>
      <c r="E116" s="5">
        <f t="shared" si="15"/>
        <v>5481</v>
      </c>
      <c r="F116" s="12">
        <f t="shared" si="16"/>
        <v>48.677248677248677</v>
      </c>
      <c r="G116">
        <v>798</v>
      </c>
      <c r="H116">
        <v>787</v>
      </c>
      <c r="I116" s="5">
        <f t="shared" si="17"/>
        <v>1585</v>
      </c>
      <c r="J116" s="12">
        <f t="shared" si="18"/>
        <v>50.347003154574132</v>
      </c>
    </row>
    <row r="117" spans="1:13" x14ac:dyDescent="0.2">
      <c r="A117" s="5" t="s">
        <v>14</v>
      </c>
      <c r="B117" s="5">
        <v>238</v>
      </c>
      <c r="C117" s="7">
        <v>2669</v>
      </c>
      <c r="D117" s="7">
        <v>2821</v>
      </c>
      <c r="E117" s="5">
        <f t="shared" si="15"/>
        <v>5490</v>
      </c>
      <c r="F117" s="12">
        <f t="shared" si="16"/>
        <v>48.615664845173043</v>
      </c>
      <c r="G117">
        <v>783</v>
      </c>
      <c r="H117">
        <v>807</v>
      </c>
      <c r="I117" s="5">
        <f t="shared" si="17"/>
        <v>1590</v>
      </c>
      <c r="J117" s="12">
        <f t="shared" si="18"/>
        <v>49.245283018867923</v>
      </c>
    </row>
    <row r="118" spans="1:13" x14ac:dyDescent="0.2">
      <c r="A118" s="5" t="s">
        <v>14</v>
      </c>
      <c r="B118" s="5">
        <v>253</v>
      </c>
      <c r="C118" s="7">
        <v>2733</v>
      </c>
      <c r="D118" s="7">
        <v>2795</v>
      </c>
      <c r="E118" s="5">
        <f t="shared" si="15"/>
        <v>5528</v>
      </c>
      <c r="F118" s="12">
        <f t="shared" si="16"/>
        <v>49.439218523878438</v>
      </c>
      <c r="G118">
        <v>817</v>
      </c>
      <c r="H118">
        <v>780</v>
      </c>
      <c r="I118" s="5">
        <f t="shared" si="17"/>
        <v>1597</v>
      </c>
      <c r="J118" s="12">
        <f t="shared" si="18"/>
        <v>51.158422041327491</v>
      </c>
    </row>
    <row r="119" spans="1:13" x14ac:dyDescent="0.2">
      <c r="A119" s="5" t="s">
        <v>14</v>
      </c>
      <c r="B119" s="5">
        <v>268</v>
      </c>
      <c r="C119" s="7">
        <v>2733</v>
      </c>
      <c r="D119" s="7">
        <v>2800</v>
      </c>
      <c r="E119" s="5">
        <f t="shared" si="15"/>
        <v>5533</v>
      </c>
      <c r="F119" s="12">
        <f t="shared" si="16"/>
        <v>49.394541839869873</v>
      </c>
      <c r="G119">
        <v>820</v>
      </c>
      <c r="H119">
        <v>776</v>
      </c>
      <c r="I119" s="5">
        <f t="shared" si="17"/>
        <v>1596</v>
      </c>
      <c r="J119" s="12">
        <f t="shared" si="18"/>
        <v>51.37844611528822</v>
      </c>
    </row>
    <row r="120" spans="1:13" x14ac:dyDescent="0.2">
      <c r="A120" s="5" t="s">
        <v>14</v>
      </c>
      <c r="B120" s="5">
        <v>274</v>
      </c>
      <c r="C120" s="7">
        <v>2733</v>
      </c>
      <c r="D120" s="7">
        <v>2796</v>
      </c>
      <c r="E120" s="5">
        <f t="shared" si="15"/>
        <v>5529</v>
      </c>
      <c r="F120" s="12">
        <f t="shared" si="16"/>
        <v>49.430276722734675</v>
      </c>
      <c r="G120">
        <v>793</v>
      </c>
      <c r="H120">
        <v>799</v>
      </c>
      <c r="I120" s="5">
        <f t="shared" si="17"/>
        <v>1592</v>
      </c>
      <c r="J120" s="12">
        <f t="shared" si="18"/>
        <v>49.811557788944718</v>
      </c>
    </row>
    <row r="121" spans="1:13" x14ac:dyDescent="0.2">
      <c r="A121" s="5" t="s">
        <v>14</v>
      </c>
      <c r="B121" s="5">
        <v>307</v>
      </c>
      <c r="C121" s="7">
        <v>2790</v>
      </c>
      <c r="D121" s="7">
        <v>2762</v>
      </c>
      <c r="E121" s="5">
        <f t="shared" si="15"/>
        <v>5552</v>
      </c>
      <c r="F121" s="12">
        <f t="shared" si="16"/>
        <v>50.252161383285298</v>
      </c>
      <c r="G121">
        <v>794</v>
      </c>
      <c r="H121">
        <v>804</v>
      </c>
      <c r="I121" s="5">
        <f t="shared" si="17"/>
        <v>1598</v>
      </c>
      <c r="J121" s="12">
        <f t="shared" si="18"/>
        <v>49.687108886107637</v>
      </c>
    </row>
    <row r="122" spans="1:13" x14ac:dyDescent="0.2">
      <c r="A122" s="5" t="s">
        <v>14</v>
      </c>
      <c r="B122" s="5">
        <v>309</v>
      </c>
      <c r="C122" s="7">
        <v>2709</v>
      </c>
      <c r="D122" s="7">
        <v>2841</v>
      </c>
      <c r="E122" s="5">
        <f t="shared" si="15"/>
        <v>5550</v>
      </c>
      <c r="F122" s="12">
        <f t="shared" si="16"/>
        <v>48.810810810810814</v>
      </c>
      <c r="G122">
        <v>790</v>
      </c>
      <c r="H122">
        <v>809</v>
      </c>
      <c r="I122" s="5">
        <f t="shared" si="17"/>
        <v>1599</v>
      </c>
      <c r="J122" s="12">
        <f t="shared" si="18"/>
        <v>49.405878674171355</v>
      </c>
    </row>
    <row r="123" spans="1:13" x14ac:dyDescent="0.2">
      <c r="A123" s="5" t="s">
        <v>14</v>
      </c>
      <c r="B123" s="5">
        <v>327</v>
      </c>
      <c r="C123" s="7">
        <v>2799</v>
      </c>
      <c r="D123" s="7">
        <v>2720</v>
      </c>
      <c r="E123" s="5">
        <f t="shared" si="15"/>
        <v>5519</v>
      </c>
      <c r="F123" s="12">
        <f t="shared" si="16"/>
        <v>50.715709367639064</v>
      </c>
      <c r="G123">
        <v>774</v>
      </c>
      <c r="H123">
        <v>811</v>
      </c>
      <c r="I123" s="5">
        <f t="shared" si="17"/>
        <v>1585</v>
      </c>
      <c r="J123" s="12">
        <f t="shared" si="18"/>
        <v>48.832807570977913</v>
      </c>
    </row>
    <row r="124" spans="1:13" x14ac:dyDescent="0.2">
      <c r="A124" s="5" t="s">
        <v>14</v>
      </c>
      <c r="B124" s="5">
        <v>332</v>
      </c>
      <c r="C124" s="7">
        <v>2800</v>
      </c>
      <c r="D124" s="7">
        <v>2726</v>
      </c>
      <c r="E124" s="5">
        <f t="shared" si="15"/>
        <v>5526</v>
      </c>
      <c r="F124" s="12">
        <f t="shared" si="16"/>
        <v>50.669562070213537</v>
      </c>
      <c r="G124">
        <v>765</v>
      </c>
      <c r="H124">
        <v>832</v>
      </c>
      <c r="I124" s="5">
        <f t="shared" si="17"/>
        <v>1597</v>
      </c>
      <c r="J124" s="12">
        <f t="shared" si="18"/>
        <v>47.902316844082655</v>
      </c>
    </row>
    <row r="125" spans="1:13" x14ac:dyDescent="0.2">
      <c r="A125" s="5" t="s">
        <v>14</v>
      </c>
      <c r="B125" s="5">
        <v>342</v>
      </c>
      <c r="C125" s="7">
        <v>2786</v>
      </c>
      <c r="D125" s="7">
        <v>2779</v>
      </c>
      <c r="E125" s="5">
        <f t="shared" si="15"/>
        <v>5565</v>
      </c>
      <c r="F125" s="12">
        <f t="shared" si="16"/>
        <v>50.062893081761004</v>
      </c>
      <c r="G125">
        <v>778</v>
      </c>
      <c r="H125">
        <v>834</v>
      </c>
      <c r="I125" s="5">
        <f t="shared" si="17"/>
        <v>1612</v>
      </c>
      <c r="J125" s="12">
        <f t="shared" si="18"/>
        <v>48.263027295285362</v>
      </c>
    </row>
    <row r="126" spans="1:13" x14ac:dyDescent="0.2">
      <c r="A126" s="5" t="s">
        <v>14</v>
      </c>
      <c r="B126" s="5">
        <v>382</v>
      </c>
      <c r="C126" s="7">
        <v>2885</v>
      </c>
      <c r="D126" s="7">
        <v>2701</v>
      </c>
      <c r="E126" s="5">
        <f t="shared" si="15"/>
        <v>5586</v>
      </c>
      <c r="F126" s="12">
        <f t="shared" si="16"/>
        <v>51.646974579305407</v>
      </c>
      <c r="G126">
        <v>811</v>
      </c>
      <c r="H126">
        <v>841</v>
      </c>
      <c r="I126" s="5">
        <f t="shared" si="17"/>
        <v>1652</v>
      </c>
      <c r="J126" s="12">
        <f t="shared" si="18"/>
        <v>49.092009685230025</v>
      </c>
      <c r="L126" s="6"/>
    </row>
    <row r="127" spans="1:13" x14ac:dyDescent="0.2">
      <c r="A127" s="13" t="s">
        <v>14</v>
      </c>
      <c r="B127" s="13">
        <v>407</v>
      </c>
      <c r="C127" s="26">
        <v>2653</v>
      </c>
      <c r="D127" s="26">
        <v>2923</v>
      </c>
      <c r="E127" s="13">
        <f t="shared" si="15"/>
        <v>5576</v>
      </c>
      <c r="F127" s="15">
        <f t="shared" si="16"/>
        <v>47.578909612625537</v>
      </c>
      <c r="G127" s="14">
        <v>775</v>
      </c>
      <c r="H127" s="14">
        <v>878</v>
      </c>
      <c r="I127" s="13">
        <f t="shared" si="17"/>
        <v>1653</v>
      </c>
      <c r="J127" s="15">
        <f t="shared" si="18"/>
        <v>46.884452510586812</v>
      </c>
      <c r="L127" s="6" t="s">
        <v>41</v>
      </c>
    </row>
    <row r="128" spans="1:13" ht="17" thickBot="1" x14ac:dyDescent="0.25">
      <c r="A128" s="18"/>
      <c r="B128" s="18"/>
      <c r="C128" s="31">
        <f>SUM(C99:C127)</f>
        <v>76927</v>
      </c>
      <c r="D128" s="31">
        <f>SUM(D99:D127)</f>
        <v>83904</v>
      </c>
      <c r="E128" s="31">
        <f>SUM(E99:E127)</f>
        <v>160831</v>
      </c>
      <c r="F128" s="20">
        <f t="shared" si="16"/>
        <v>47.830952987918998</v>
      </c>
      <c r="G128" s="31">
        <f>SUM(G99:G127)</f>
        <v>22943</v>
      </c>
      <c r="H128" s="31">
        <f>SUM(H99:H127)</f>
        <v>24185</v>
      </c>
      <c r="I128" s="31">
        <f>SUM(I99:I127)</f>
        <v>47128</v>
      </c>
      <c r="J128" s="20">
        <f t="shared" si="18"/>
        <v>48.682312001358</v>
      </c>
      <c r="L128" s="5" t="s">
        <v>42</v>
      </c>
      <c r="M128">
        <v>1.1409225330879353E-3</v>
      </c>
    </row>
    <row r="129" spans="1:13" ht="18" thickTop="1" thickBot="1" x14ac:dyDescent="0.25">
      <c r="A129" s="27"/>
      <c r="B129" s="27"/>
      <c r="C129" s="28"/>
      <c r="D129" s="28"/>
      <c r="E129" s="27"/>
      <c r="F129" s="29"/>
      <c r="G129" s="28"/>
      <c r="H129" s="28"/>
      <c r="I129" s="27"/>
      <c r="J129" s="29"/>
      <c r="M129"/>
    </row>
    <row r="130" spans="1:13" ht="17" thickTop="1" x14ac:dyDescent="0.2">
      <c r="A130" s="5" t="s">
        <v>26</v>
      </c>
      <c r="B130" s="5">
        <v>35</v>
      </c>
      <c r="C130" s="10">
        <v>1225</v>
      </c>
      <c r="D130" s="10">
        <v>394</v>
      </c>
      <c r="E130" s="5">
        <f t="shared" si="15"/>
        <v>1619</v>
      </c>
      <c r="F130" s="12">
        <f t="shared" ref="F130:F166" si="19">C130/E130*100</f>
        <v>75.663990117356391</v>
      </c>
      <c r="G130">
        <v>1187</v>
      </c>
      <c r="H130">
        <v>553</v>
      </c>
      <c r="I130" s="5">
        <f t="shared" ref="I130:I165" si="20">G130+H130</f>
        <v>1740</v>
      </c>
      <c r="J130" s="12">
        <f t="shared" ref="J130:J166" si="21">G130/I130*100</f>
        <v>68.218390804597703</v>
      </c>
      <c r="M130"/>
    </row>
    <row r="131" spans="1:13" x14ac:dyDescent="0.2">
      <c r="A131" s="5" t="s">
        <v>26</v>
      </c>
      <c r="B131" s="5">
        <v>48</v>
      </c>
      <c r="C131" s="10">
        <v>1240</v>
      </c>
      <c r="D131" s="10">
        <v>386</v>
      </c>
      <c r="E131" s="5">
        <f t="shared" si="15"/>
        <v>1626</v>
      </c>
      <c r="F131" s="12">
        <f t="shared" si="19"/>
        <v>76.260762607626077</v>
      </c>
      <c r="G131">
        <v>1183</v>
      </c>
      <c r="H131">
        <v>553</v>
      </c>
      <c r="I131" s="5">
        <f t="shared" si="20"/>
        <v>1736</v>
      </c>
      <c r="J131" s="12">
        <f t="shared" si="21"/>
        <v>68.145161290322577</v>
      </c>
      <c r="M131"/>
    </row>
    <row r="132" spans="1:13" x14ac:dyDescent="0.2">
      <c r="A132" s="5" t="s">
        <v>26</v>
      </c>
      <c r="B132" s="5">
        <v>83</v>
      </c>
      <c r="C132" s="10">
        <v>1320</v>
      </c>
      <c r="D132" s="10">
        <v>329</v>
      </c>
      <c r="E132" s="5">
        <f t="shared" si="15"/>
        <v>1649</v>
      </c>
      <c r="F132" s="12">
        <f t="shared" si="19"/>
        <v>80.048514251061249</v>
      </c>
      <c r="G132">
        <v>1248</v>
      </c>
      <c r="H132">
        <v>473</v>
      </c>
      <c r="I132" s="5">
        <f t="shared" si="20"/>
        <v>1721</v>
      </c>
      <c r="J132" s="12">
        <f t="shared" si="21"/>
        <v>72.515979081929117</v>
      </c>
      <c r="M132"/>
    </row>
    <row r="133" spans="1:13" x14ac:dyDescent="0.2">
      <c r="A133" s="5" t="s">
        <v>26</v>
      </c>
      <c r="B133" s="5">
        <v>85</v>
      </c>
      <c r="C133" s="10">
        <v>1278</v>
      </c>
      <c r="D133" s="10">
        <v>359</v>
      </c>
      <c r="E133" s="5">
        <f t="shared" si="15"/>
        <v>1637</v>
      </c>
      <c r="F133" s="12">
        <f t="shared" si="19"/>
        <v>78.069639584605994</v>
      </c>
      <c r="G133">
        <v>1273</v>
      </c>
      <c r="H133">
        <v>451</v>
      </c>
      <c r="I133" s="5">
        <f t="shared" si="20"/>
        <v>1724</v>
      </c>
      <c r="J133" s="12">
        <f t="shared" si="21"/>
        <v>73.83990719257541</v>
      </c>
      <c r="M133"/>
    </row>
    <row r="134" spans="1:13" x14ac:dyDescent="0.2">
      <c r="A134" s="5" t="s">
        <v>26</v>
      </c>
      <c r="B134" s="5">
        <v>108</v>
      </c>
      <c r="C134" s="10">
        <v>1296</v>
      </c>
      <c r="D134" s="10">
        <v>556</v>
      </c>
      <c r="E134" s="5">
        <f t="shared" si="15"/>
        <v>1852</v>
      </c>
      <c r="F134" s="12">
        <f t="shared" si="19"/>
        <v>69.978401727861765</v>
      </c>
      <c r="G134">
        <v>1168</v>
      </c>
      <c r="H134">
        <v>767</v>
      </c>
      <c r="I134" s="5">
        <f t="shared" si="20"/>
        <v>1935</v>
      </c>
      <c r="J134" s="12">
        <f t="shared" si="21"/>
        <v>60.361757105943148</v>
      </c>
      <c r="M134"/>
    </row>
    <row r="135" spans="1:13" x14ac:dyDescent="0.2">
      <c r="A135" s="5" t="s">
        <v>26</v>
      </c>
      <c r="B135" s="5">
        <v>118</v>
      </c>
      <c r="C135" s="10">
        <v>1285</v>
      </c>
      <c r="D135" s="10">
        <v>566</v>
      </c>
      <c r="E135" s="5">
        <f t="shared" si="15"/>
        <v>1851</v>
      </c>
      <c r="F135" s="12">
        <f t="shared" si="19"/>
        <v>69.421934089681258</v>
      </c>
      <c r="G135">
        <v>1240</v>
      </c>
      <c r="H135">
        <v>685</v>
      </c>
      <c r="I135" s="5">
        <f t="shared" si="20"/>
        <v>1925</v>
      </c>
      <c r="J135" s="12">
        <f t="shared" si="21"/>
        <v>64.415584415584419</v>
      </c>
    </row>
    <row r="136" spans="1:13" x14ac:dyDescent="0.2">
      <c r="A136" s="5" t="s">
        <v>26</v>
      </c>
      <c r="B136" s="5">
        <v>126</v>
      </c>
      <c r="C136" s="10">
        <v>1303</v>
      </c>
      <c r="D136" s="10">
        <v>535</v>
      </c>
      <c r="E136" s="5">
        <f t="shared" si="15"/>
        <v>1838</v>
      </c>
      <c r="F136" s="12">
        <f t="shared" si="19"/>
        <v>70.892274211099021</v>
      </c>
      <c r="G136">
        <v>1251</v>
      </c>
      <c r="H136">
        <v>658</v>
      </c>
      <c r="I136" s="5">
        <f t="shared" si="20"/>
        <v>1909</v>
      </c>
      <c r="J136" s="12">
        <f t="shared" si="21"/>
        <v>65.531691985332628</v>
      </c>
    </row>
    <row r="137" spans="1:13" x14ac:dyDescent="0.2">
      <c r="A137" s="5" t="s">
        <v>26</v>
      </c>
      <c r="B137" s="5">
        <v>128</v>
      </c>
      <c r="C137" s="10">
        <v>1335</v>
      </c>
      <c r="D137" s="10">
        <v>543</v>
      </c>
      <c r="E137" s="5">
        <f t="shared" si="15"/>
        <v>1878</v>
      </c>
      <c r="F137" s="12">
        <f t="shared" si="19"/>
        <v>71.08626198083067</v>
      </c>
      <c r="G137">
        <v>1265</v>
      </c>
      <c r="H137">
        <v>680</v>
      </c>
      <c r="I137" s="5">
        <f t="shared" si="20"/>
        <v>1945</v>
      </c>
      <c r="J137" s="12">
        <f t="shared" si="21"/>
        <v>65.038560411311053</v>
      </c>
    </row>
    <row r="138" spans="1:13" x14ac:dyDescent="0.2">
      <c r="A138" s="5" t="s">
        <v>26</v>
      </c>
      <c r="B138" s="5">
        <v>134</v>
      </c>
      <c r="C138" s="10">
        <v>1311</v>
      </c>
      <c r="D138" s="10">
        <v>561</v>
      </c>
      <c r="E138" s="5">
        <f t="shared" si="15"/>
        <v>1872</v>
      </c>
      <c r="F138" s="12">
        <f t="shared" si="19"/>
        <v>70.03205128205127</v>
      </c>
      <c r="G138">
        <v>1254</v>
      </c>
      <c r="H138">
        <v>681</v>
      </c>
      <c r="I138" s="5">
        <f t="shared" si="20"/>
        <v>1935</v>
      </c>
      <c r="J138" s="12">
        <f t="shared" si="21"/>
        <v>64.806201550387598</v>
      </c>
    </row>
    <row r="139" spans="1:13" x14ac:dyDescent="0.2">
      <c r="A139" s="5" t="s">
        <v>26</v>
      </c>
      <c r="B139" s="5">
        <v>136</v>
      </c>
      <c r="C139" s="10">
        <v>1322</v>
      </c>
      <c r="D139" s="10">
        <v>545</v>
      </c>
      <c r="E139" s="5">
        <f t="shared" si="15"/>
        <v>1867</v>
      </c>
      <c r="F139" s="12">
        <f t="shared" si="19"/>
        <v>70.808784145688278</v>
      </c>
      <c r="G139">
        <v>1248</v>
      </c>
      <c r="H139">
        <v>683</v>
      </c>
      <c r="I139" s="5">
        <f t="shared" si="20"/>
        <v>1931</v>
      </c>
      <c r="J139" s="12">
        <f t="shared" si="21"/>
        <v>64.629725530813047</v>
      </c>
    </row>
    <row r="140" spans="1:13" x14ac:dyDescent="0.2">
      <c r="A140" s="5" t="s">
        <v>26</v>
      </c>
      <c r="B140" s="5">
        <v>160</v>
      </c>
      <c r="C140" s="10">
        <v>969</v>
      </c>
      <c r="D140" s="10">
        <v>552</v>
      </c>
      <c r="E140" s="5">
        <f t="shared" si="15"/>
        <v>1521</v>
      </c>
      <c r="F140" s="12">
        <f t="shared" si="19"/>
        <v>63.708086785009868</v>
      </c>
      <c r="G140">
        <v>924</v>
      </c>
      <c r="H140">
        <v>664</v>
      </c>
      <c r="I140" s="5">
        <f t="shared" si="20"/>
        <v>1588</v>
      </c>
      <c r="J140" s="12">
        <f t="shared" si="21"/>
        <v>58.186397984886653</v>
      </c>
    </row>
    <row r="141" spans="1:13" x14ac:dyDescent="0.2">
      <c r="A141" s="5" t="s">
        <v>26</v>
      </c>
      <c r="B141" s="5">
        <v>162</v>
      </c>
      <c r="C141" s="10">
        <v>1351</v>
      </c>
      <c r="D141" s="10">
        <v>541</v>
      </c>
      <c r="E141" s="5">
        <f t="shared" si="15"/>
        <v>1892</v>
      </c>
      <c r="F141" s="12">
        <f t="shared" si="19"/>
        <v>71.40591966173362</v>
      </c>
      <c r="G141">
        <v>1222</v>
      </c>
      <c r="H141">
        <v>714</v>
      </c>
      <c r="I141" s="5">
        <f t="shared" si="20"/>
        <v>1936</v>
      </c>
      <c r="J141" s="12">
        <f t="shared" si="21"/>
        <v>63.119834710743802</v>
      </c>
    </row>
    <row r="142" spans="1:13" x14ac:dyDescent="0.2">
      <c r="A142" s="5" t="s">
        <v>26</v>
      </c>
      <c r="B142" s="5">
        <v>175</v>
      </c>
      <c r="C142" s="10">
        <v>1114</v>
      </c>
      <c r="D142" s="10">
        <v>548</v>
      </c>
      <c r="E142" s="5">
        <f t="shared" si="15"/>
        <v>1662</v>
      </c>
      <c r="F142" s="12">
        <f t="shared" si="19"/>
        <v>67.027677496991572</v>
      </c>
      <c r="G142">
        <v>999</v>
      </c>
      <c r="H142">
        <v>721</v>
      </c>
      <c r="I142" s="5">
        <f t="shared" si="20"/>
        <v>1720</v>
      </c>
      <c r="J142" s="12">
        <f t="shared" si="21"/>
        <v>58.081395348837205</v>
      </c>
    </row>
    <row r="143" spans="1:13" x14ac:dyDescent="0.2">
      <c r="A143" s="5" t="s">
        <v>26</v>
      </c>
      <c r="B143" s="5">
        <v>196</v>
      </c>
      <c r="C143" s="10">
        <v>1216</v>
      </c>
      <c r="D143" s="10">
        <v>563</v>
      </c>
      <c r="E143" s="5">
        <f t="shared" si="15"/>
        <v>1779</v>
      </c>
      <c r="F143" s="12">
        <f t="shared" si="19"/>
        <v>68.353007307476105</v>
      </c>
      <c r="G143">
        <v>1114</v>
      </c>
      <c r="H143">
        <v>729</v>
      </c>
      <c r="I143" s="5">
        <f t="shared" si="20"/>
        <v>1843</v>
      </c>
      <c r="J143" s="12">
        <f t="shared" si="21"/>
        <v>60.444926749864351</v>
      </c>
    </row>
    <row r="144" spans="1:13" x14ac:dyDescent="0.2">
      <c r="A144" s="5" t="s">
        <v>26</v>
      </c>
      <c r="B144" s="5">
        <v>201</v>
      </c>
      <c r="C144" s="10">
        <v>1320</v>
      </c>
      <c r="D144" s="10">
        <v>548</v>
      </c>
      <c r="E144" s="5">
        <f t="shared" si="15"/>
        <v>1868</v>
      </c>
      <c r="F144" s="12">
        <f t="shared" si="19"/>
        <v>70.663811563169162</v>
      </c>
      <c r="G144">
        <v>1258</v>
      </c>
      <c r="H144">
        <v>678</v>
      </c>
      <c r="I144" s="5">
        <f t="shared" si="20"/>
        <v>1936</v>
      </c>
      <c r="J144" s="12">
        <f t="shared" si="21"/>
        <v>64.97933884297521</v>
      </c>
    </row>
    <row r="145" spans="1:10" x14ac:dyDescent="0.2">
      <c r="A145" s="5" t="s">
        <v>26</v>
      </c>
      <c r="B145" s="5">
        <v>203</v>
      </c>
      <c r="C145" s="10">
        <v>1355</v>
      </c>
      <c r="D145" s="10">
        <v>540</v>
      </c>
      <c r="E145" s="5">
        <f t="shared" si="15"/>
        <v>1895</v>
      </c>
      <c r="F145" s="12">
        <f t="shared" si="19"/>
        <v>71.503957783641155</v>
      </c>
      <c r="G145">
        <v>1272</v>
      </c>
      <c r="H145">
        <v>672</v>
      </c>
      <c r="I145" s="5">
        <f t="shared" si="20"/>
        <v>1944</v>
      </c>
      <c r="J145" s="12">
        <f t="shared" si="21"/>
        <v>65.432098765432102</v>
      </c>
    </row>
    <row r="146" spans="1:10" x14ac:dyDescent="0.2">
      <c r="A146" s="5" t="s">
        <v>26</v>
      </c>
      <c r="B146" s="5">
        <v>209</v>
      </c>
      <c r="C146" s="10">
        <v>1287</v>
      </c>
      <c r="D146" s="10">
        <v>549</v>
      </c>
      <c r="E146" s="5">
        <f t="shared" si="15"/>
        <v>1836</v>
      </c>
      <c r="F146" s="12">
        <f t="shared" si="19"/>
        <v>70.098039215686271</v>
      </c>
      <c r="G146">
        <v>1237</v>
      </c>
      <c r="H146">
        <v>655</v>
      </c>
      <c r="I146" s="5">
        <f t="shared" si="20"/>
        <v>1892</v>
      </c>
      <c r="J146" s="12">
        <f t="shared" si="21"/>
        <v>65.380549682875269</v>
      </c>
    </row>
    <row r="147" spans="1:10" x14ac:dyDescent="0.2">
      <c r="A147" s="5" t="s">
        <v>26</v>
      </c>
      <c r="B147" s="5">
        <v>211</v>
      </c>
      <c r="C147" s="10">
        <v>1337</v>
      </c>
      <c r="D147" s="10">
        <v>569</v>
      </c>
      <c r="E147" s="5">
        <f t="shared" si="15"/>
        <v>1906</v>
      </c>
      <c r="F147" s="12">
        <f t="shared" si="19"/>
        <v>70.146904512067152</v>
      </c>
      <c r="G147">
        <v>1250</v>
      </c>
      <c r="H147">
        <v>703</v>
      </c>
      <c r="I147" s="5">
        <f t="shared" si="20"/>
        <v>1953</v>
      </c>
      <c r="J147" s="12">
        <f t="shared" si="21"/>
        <v>64.004096262160786</v>
      </c>
    </row>
    <row r="148" spans="1:10" x14ac:dyDescent="0.2">
      <c r="A148" s="5" t="s">
        <v>26</v>
      </c>
      <c r="B148" s="5">
        <v>228</v>
      </c>
      <c r="C148" s="10">
        <v>1143</v>
      </c>
      <c r="D148" s="10">
        <v>557</v>
      </c>
      <c r="E148" s="5">
        <f t="shared" si="15"/>
        <v>1700</v>
      </c>
      <c r="F148" s="12">
        <f t="shared" si="19"/>
        <v>67.235294117647058</v>
      </c>
      <c r="G148">
        <v>1029</v>
      </c>
      <c r="H148">
        <v>714</v>
      </c>
      <c r="I148" s="5">
        <f t="shared" si="20"/>
        <v>1743</v>
      </c>
      <c r="J148" s="12">
        <f t="shared" si="21"/>
        <v>59.036144578313255</v>
      </c>
    </row>
    <row r="149" spans="1:10" x14ac:dyDescent="0.2">
      <c r="A149" s="5" t="s">
        <v>26</v>
      </c>
      <c r="B149" s="5">
        <v>236</v>
      </c>
      <c r="C149" s="10">
        <v>1215</v>
      </c>
      <c r="D149" s="10">
        <v>584</v>
      </c>
      <c r="E149" s="5">
        <f t="shared" si="15"/>
        <v>1799</v>
      </c>
      <c r="F149" s="12">
        <f t="shared" si="19"/>
        <v>67.537520844913843</v>
      </c>
      <c r="G149">
        <v>1182</v>
      </c>
      <c r="H149">
        <v>655</v>
      </c>
      <c r="I149" s="5">
        <f t="shared" si="20"/>
        <v>1837</v>
      </c>
      <c r="J149" s="12">
        <f t="shared" si="21"/>
        <v>64.344039194338592</v>
      </c>
    </row>
    <row r="150" spans="1:10" x14ac:dyDescent="0.2">
      <c r="A150" s="5" t="s">
        <v>26</v>
      </c>
      <c r="B150" s="5">
        <v>247</v>
      </c>
      <c r="C150" s="10">
        <v>1208</v>
      </c>
      <c r="D150" s="10">
        <v>586</v>
      </c>
      <c r="E150" s="5">
        <f t="shared" si="15"/>
        <v>1794</v>
      </c>
      <c r="F150" s="12">
        <f t="shared" si="19"/>
        <v>67.335562987736893</v>
      </c>
      <c r="G150">
        <v>1137</v>
      </c>
      <c r="H150">
        <v>701</v>
      </c>
      <c r="I150" s="5">
        <f t="shared" si="20"/>
        <v>1838</v>
      </c>
      <c r="J150" s="12">
        <f t="shared" si="21"/>
        <v>61.86071817192601</v>
      </c>
    </row>
    <row r="151" spans="1:10" x14ac:dyDescent="0.2">
      <c r="A151" s="5" t="s">
        <v>26</v>
      </c>
      <c r="B151" s="5">
        <v>253</v>
      </c>
      <c r="C151" s="10">
        <v>1333</v>
      </c>
      <c r="D151" s="10">
        <v>579</v>
      </c>
      <c r="E151" s="5">
        <f t="shared" si="15"/>
        <v>1912</v>
      </c>
      <c r="F151" s="12">
        <f t="shared" si="19"/>
        <v>69.71757322175732</v>
      </c>
      <c r="G151">
        <v>1338</v>
      </c>
      <c r="H151">
        <v>627</v>
      </c>
      <c r="I151" s="5">
        <f t="shared" si="20"/>
        <v>1965</v>
      </c>
      <c r="J151" s="12">
        <f t="shared" si="21"/>
        <v>68.091603053435108</v>
      </c>
    </row>
    <row r="152" spans="1:10" x14ac:dyDescent="0.2">
      <c r="A152" s="5" t="s">
        <v>26</v>
      </c>
      <c r="B152" s="5">
        <v>266</v>
      </c>
      <c r="C152" s="10">
        <v>1363</v>
      </c>
      <c r="D152" s="10">
        <v>572</v>
      </c>
      <c r="E152" s="5">
        <f t="shared" si="15"/>
        <v>1935</v>
      </c>
      <c r="F152" s="12">
        <f t="shared" si="19"/>
        <v>70.439276485788113</v>
      </c>
      <c r="G152">
        <v>1326</v>
      </c>
      <c r="H152">
        <v>648</v>
      </c>
      <c r="I152" s="5">
        <f t="shared" si="20"/>
        <v>1974</v>
      </c>
      <c r="J152" s="12">
        <f t="shared" si="21"/>
        <v>67.17325227963525</v>
      </c>
    </row>
    <row r="153" spans="1:10" x14ac:dyDescent="0.2">
      <c r="A153" s="5" t="s">
        <v>26</v>
      </c>
      <c r="B153" s="5">
        <v>271</v>
      </c>
      <c r="C153" s="10">
        <v>1377</v>
      </c>
      <c r="D153" s="10">
        <v>557</v>
      </c>
      <c r="E153" s="5">
        <f t="shared" si="15"/>
        <v>1934</v>
      </c>
      <c r="F153" s="12">
        <f t="shared" si="19"/>
        <v>71.199586349534641</v>
      </c>
      <c r="G153">
        <v>1266</v>
      </c>
      <c r="H153">
        <v>710</v>
      </c>
      <c r="I153" s="5">
        <f t="shared" si="20"/>
        <v>1976</v>
      </c>
      <c r="J153" s="12">
        <f t="shared" si="21"/>
        <v>64.068825910931167</v>
      </c>
    </row>
    <row r="154" spans="1:10" x14ac:dyDescent="0.2">
      <c r="A154" s="5" t="s">
        <v>26</v>
      </c>
      <c r="B154" s="5">
        <v>278</v>
      </c>
      <c r="C154" s="10">
        <v>1396</v>
      </c>
      <c r="D154" s="10">
        <v>537</v>
      </c>
      <c r="E154" s="5">
        <f t="shared" si="15"/>
        <v>1933</v>
      </c>
      <c r="F154" s="12">
        <f t="shared" si="19"/>
        <v>72.219348163476454</v>
      </c>
      <c r="G154">
        <v>1295</v>
      </c>
      <c r="H154">
        <v>680</v>
      </c>
      <c r="I154" s="5">
        <f t="shared" si="20"/>
        <v>1975</v>
      </c>
      <c r="J154" s="12">
        <f t="shared" si="21"/>
        <v>65.569620253164558</v>
      </c>
    </row>
    <row r="155" spans="1:10" x14ac:dyDescent="0.2">
      <c r="A155" s="5" t="s">
        <v>26</v>
      </c>
      <c r="B155" s="5">
        <v>285</v>
      </c>
      <c r="C155" s="10">
        <v>1371</v>
      </c>
      <c r="D155" s="10">
        <v>566</v>
      </c>
      <c r="E155" s="5">
        <f t="shared" si="15"/>
        <v>1937</v>
      </c>
      <c r="F155" s="12">
        <f t="shared" si="19"/>
        <v>70.779556014455352</v>
      </c>
      <c r="G155">
        <v>1277</v>
      </c>
      <c r="H155">
        <v>701</v>
      </c>
      <c r="I155" s="5">
        <f t="shared" si="20"/>
        <v>1978</v>
      </c>
      <c r="J155" s="12">
        <f t="shared" si="21"/>
        <v>64.560161779575338</v>
      </c>
    </row>
    <row r="156" spans="1:10" x14ac:dyDescent="0.2">
      <c r="A156" s="5" t="s">
        <v>26</v>
      </c>
      <c r="B156" s="5">
        <v>289</v>
      </c>
      <c r="C156" s="10">
        <v>1372</v>
      </c>
      <c r="D156" s="10">
        <v>570</v>
      </c>
      <c r="E156" s="5">
        <f t="shared" si="15"/>
        <v>1942</v>
      </c>
      <c r="F156" s="12">
        <f t="shared" si="19"/>
        <v>70.648815653964974</v>
      </c>
      <c r="G156">
        <v>1308</v>
      </c>
      <c r="H156">
        <v>678</v>
      </c>
      <c r="I156" s="5">
        <f t="shared" si="20"/>
        <v>1986</v>
      </c>
      <c r="J156" s="12">
        <f t="shared" si="21"/>
        <v>65.861027190332322</v>
      </c>
    </row>
    <row r="157" spans="1:10" x14ac:dyDescent="0.2">
      <c r="A157" s="5" t="s">
        <v>26</v>
      </c>
      <c r="B157" s="5">
        <v>296</v>
      </c>
      <c r="C157" s="10">
        <v>1320</v>
      </c>
      <c r="D157" s="10">
        <v>616</v>
      </c>
      <c r="E157" s="5">
        <f t="shared" si="15"/>
        <v>1936</v>
      </c>
      <c r="F157" s="12">
        <f t="shared" si="19"/>
        <v>68.181818181818173</v>
      </c>
      <c r="G157">
        <v>1244</v>
      </c>
      <c r="H157">
        <v>741</v>
      </c>
      <c r="I157" s="5">
        <f t="shared" si="20"/>
        <v>1985</v>
      </c>
      <c r="J157" s="12">
        <f t="shared" si="21"/>
        <v>62.670025188916881</v>
      </c>
    </row>
    <row r="158" spans="1:10" x14ac:dyDescent="0.2">
      <c r="A158" s="5" t="s">
        <v>26</v>
      </c>
      <c r="B158" s="5">
        <v>303</v>
      </c>
      <c r="C158" s="10">
        <v>1344</v>
      </c>
      <c r="D158" s="10">
        <v>586</v>
      </c>
      <c r="E158" s="5">
        <f t="shared" si="15"/>
        <v>1930</v>
      </c>
      <c r="F158" s="12">
        <f t="shared" si="19"/>
        <v>69.637305699481871</v>
      </c>
      <c r="G158">
        <v>1259</v>
      </c>
      <c r="H158">
        <v>696</v>
      </c>
      <c r="I158" s="5">
        <f t="shared" si="20"/>
        <v>1955</v>
      </c>
      <c r="J158" s="12">
        <f t="shared" si="21"/>
        <v>64.398976982097196</v>
      </c>
    </row>
    <row r="159" spans="1:10" x14ac:dyDescent="0.2">
      <c r="A159" s="5" t="s">
        <v>26</v>
      </c>
      <c r="B159" s="5">
        <v>307</v>
      </c>
      <c r="C159" s="10">
        <v>1345</v>
      </c>
      <c r="D159" s="10">
        <v>585</v>
      </c>
      <c r="E159" s="5">
        <f t="shared" si="15"/>
        <v>1930</v>
      </c>
      <c r="F159" s="12">
        <f t="shared" si="19"/>
        <v>69.689119170984455</v>
      </c>
      <c r="G159">
        <v>1215</v>
      </c>
      <c r="H159">
        <v>744</v>
      </c>
      <c r="I159" s="5">
        <f t="shared" si="20"/>
        <v>1959</v>
      </c>
      <c r="J159" s="12">
        <f t="shared" si="21"/>
        <v>62.021439509954057</v>
      </c>
    </row>
    <row r="160" spans="1:10" x14ac:dyDescent="0.2">
      <c r="A160" s="5" t="s">
        <v>26</v>
      </c>
      <c r="B160" s="5">
        <v>321</v>
      </c>
      <c r="C160" s="10">
        <v>1375</v>
      </c>
      <c r="D160" s="10">
        <v>552</v>
      </c>
      <c r="E160" s="5">
        <f t="shared" si="15"/>
        <v>1927</v>
      </c>
      <c r="F160" s="12">
        <f t="shared" si="19"/>
        <v>71.354436948624809</v>
      </c>
      <c r="G160">
        <v>1233</v>
      </c>
      <c r="H160">
        <v>724</v>
      </c>
      <c r="I160" s="5">
        <f t="shared" si="20"/>
        <v>1957</v>
      </c>
      <c r="J160" s="12">
        <f t="shared" si="21"/>
        <v>63.004598875830354</v>
      </c>
    </row>
    <row r="161" spans="1:13" x14ac:dyDescent="0.2">
      <c r="A161" s="5" t="s">
        <v>26</v>
      </c>
      <c r="B161" s="5">
        <v>330</v>
      </c>
      <c r="C161" s="10">
        <v>1374</v>
      </c>
      <c r="D161" s="10">
        <v>562</v>
      </c>
      <c r="E161" s="5">
        <f t="shared" si="15"/>
        <v>1936</v>
      </c>
      <c r="F161" s="12">
        <f t="shared" si="19"/>
        <v>70.971074380165291</v>
      </c>
      <c r="G161">
        <v>1241</v>
      </c>
      <c r="H161">
        <v>720</v>
      </c>
      <c r="I161" s="5">
        <f t="shared" si="20"/>
        <v>1961</v>
      </c>
      <c r="J161" s="12">
        <f t="shared" si="21"/>
        <v>63.284038755736873</v>
      </c>
    </row>
    <row r="162" spans="1:13" x14ac:dyDescent="0.2">
      <c r="A162" s="5" t="s">
        <v>26</v>
      </c>
      <c r="B162" s="5">
        <v>336</v>
      </c>
      <c r="C162" s="10">
        <v>1380</v>
      </c>
      <c r="D162" s="10">
        <v>559</v>
      </c>
      <c r="E162" s="5">
        <f t="shared" si="15"/>
        <v>1939</v>
      </c>
      <c r="F162" s="12">
        <f t="shared" si="19"/>
        <v>71.170706549767928</v>
      </c>
      <c r="G162">
        <v>1302</v>
      </c>
      <c r="H162">
        <v>660</v>
      </c>
      <c r="I162" s="5">
        <f t="shared" si="20"/>
        <v>1962</v>
      </c>
      <c r="J162" s="12">
        <f t="shared" si="21"/>
        <v>66.360856269113157</v>
      </c>
    </row>
    <row r="163" spans="1:13" x14ac:dyDescent="0.2">
      <c r="A163" s="5" t="s">
        <v>26</v>
      </c>
      <c r="B163" s="5">
        <v>398</v>
      </c>
      <c r="C163" s="10">
        <v>1370</v>
      </c>
      <c r="D163" s="10">
        <v>573</v>
      </c>
      <c r="E163" s="5">
        <f t="shared" si="15"/>
        <v>1943</v>
      </c>
      <c r="F163" s="12">
        <f t="shared" si="19"/>
        <v>70.509521358723632</v>
      </c>
      <c r="G163">
        <v>1199</v>
      </c>
      <c r="H163">
        <v>792</v>
      </c>
      <c r="I163" s="5">
        <f t="shared" si="20"/>
        <v>1991</v>
      </c>
      <c r="J163" s="12">
        <f t="shared" si="21"/>
        <v>60.22099447513812</v>
      </c>
    </row>
    <row r="164" spans="1:13" x14ac:dyDescent="0.2">
      <c r="A164" s="5" t="s">
        <v>26</v>
      </c>
      <c r="B164" s="5">
        <v>404</v>
      </c>
      <c r="C164" s="10">
        <v>1380</v>
      </c>
      <c r="D164" s="10">
        <v>560</v>
      </c>
      <c r="E164" s="5">
        <f t="shared" ref="E164:E165" si="22">C164+D164</f>
        <v>1940</v>
      </c>
      <c r="F164" s="12">
        <f t="shared" si="19"/>
        <v>71.134020618556704</v>
      </c>
      <c r="G164">
        <v>1320</v>
      </c>
      <c r="H164">
        <v>671</v>
      </c>
      <c r="I164" s="5">
        <f t="shared" si="20"/>
        <v>1991</v>
      </c>
      <c r="J164" s="12">
        <f t="shared" si="21"/>
        <v>66.298342541436455</v>
      </c>
      <c r="L164" s="6"/>
    </row>
    <row r="165" spans="1:13" x14ac:dyDescent="0.2">
      <c r="A165" s="5" t="s">
        <v>26</v>
      </c>
      <c r="B165" s="13">
        <v>408</v>
      </c>
      <c r="C165" s="32">
        <v>1365</v>
      </c>
      <c r="D165" s="32">
        <v>575</v>
      </c>
      <c r="E165" s="13">
        <f t="shared" si="22"/>
        <v>1940</v>
      </c>
      <c r="F165" s="15">
        <f t="shared" si="19"/>
        <v>70.360824742268051</v>
      </c>
      <c r="G165" s="14">
        <v>1196</v>
      </c>
      <c r="H165" s="14">
        <v>795</v>
      </c>
      <c r="I165" s="13">
        <f t="shared" si="20"/>
        <v>1991</v>
      </c>
      <c r="J165" s="15">
        <f t="shared" si="21"/>
        <v>60.070316423907585</v>
      </c>
      <c r="L165" s="6" t="s">
        <v>41</v>
      </c>
    </row>
    <row r="166" spans="1:13" ht="17" thickBot="1" x14ac:dyDescent="0.25">
      <c r="A166" s="18"/>
      <c r="B166" s="18"/>
      <c r="C166" s="33">
        <f>SUM(C130:C165)</f>
        <v>46895</v>
      </c>
      <c r="D166" s="33">
        <f>SUM(D130:D165)</f>
        <v>19460</v>
      </c>
      <c r="E166" s="33">
        <f>SUM(E130:E165)</f>
        <v>66355</v>
      </c>
      <c r="F166" s="20">
        <f t="shared" si="19"/>
        <v>70.672895787808002</v>
      </c>
      <c r="G166" s="33">
        <f>SUM(G130:G165)</f>
        <v>43960</v>
      </c>
      <c r="H166" s="33">
        <f>SUM(H130:H165)</f>
        <v>24377</v>
      </c>
      <c r="I166" s="33">
        <f>SUM(I130:I165)</f>
        <v>68337</v>
      </c>
      <c r="J166" s="20">
        <f t="shared" si="21"/>
        <v>64.328255557018892</v>
      </c>
      <c r="L166" s="5" t="s">
        <v>42</v>
      </c>
      <c r="M166">
        <v>2.891847132646241E-136</v>
      </c>
    </row>
    <row r="167" spans="1:13" ht="18" thickTop="1" thickBot="1" x14ac:dyDescent="0.25">
      <c r="A167" s="27"/>
      <c r="B167" s="27"/>
      <c r="C167" s="28"/>
      <c r="D167" s="28"/>
      <c r="E167" s="27"/>
      <c r="F167" s="29"/>
      <c r="G167" s="28"/>
      <c r="H167" s="28"/>
      <c r="I167" s="27"/>
      <c r="J167" s="29"/>
      <c r="M167"/>
    </row>
    <row r="168" spans="1:13" ht="17" thickTop="1" x14ac:dyDescent="0.2">
      <c r="A168" s="48" t="s">
        <v>15</v>
      </c>
      <c r="B168" s="48"/>
      <c r="C168" s="48"/>
      <c r="D168" s="48"/>
      <c r="E168" s="48"/>
      <c r="F168" s="48"/>
      <c r="G168" s="48"/>
      <c r="H168" s="48"/>
      <c r="I168" s="48"/>
      <c r="J168" s="48"/>
      <c r="M168"/>
    </row>
    <row r="169" spans="1:13" x14ac:dyDescent="0.2">
      <c r="A169" s="4"/>
      <c r="B169" s="4"/>
      <c r="C169" s="48" t="s">
        <v>10</v>
      </c>
      <c r="D169" s="48"/>
      <c r="E169" s="48"/>
      <c r="F169" s="48"/>
      <c r="G169" s="48" t="s">
        <v>7</v>
      </c>
      <c r="H169" s="48"/>
      <c r="I169" s="48"/>
      <c r="J169" s="48"/>
      <c r="M169"/>
    </row>
    <row r="170" spans="1:13" s="3" customFormat="1" ht="17" thickBot="1" x14ac:dyDescent="0.25">
      <c r="A170" s="16" t="s">
        <v>0</v>
      </c>
      <c r="B170" s="16" t="s">
        <v>1</v>
      </c>
      <c r="C170" s="16" t="s">
        <v>2</v>
      </c>
      <c r="D170" s="16" t="s">
        <v>3</v>
      </c>
      <c r="E170" s="16" t="s">
        <v>4</v>
      </c>
      <c r="F170" s="17" t="s">
        <v>5</v>
      </c>
      <c r="G170" s="16" t="s">
        <v>2</v>
      </c>
      <c r="H170" s="16" t="s">
        <v>3</v>
      </c>
      <c r="I170" s="16" t="s">
        <v>4</v>
      </c>
      <c r="J170" s="17" t="s">
        <v>5</v>
      </c>
      <c r="M170"/>
    </row>
    <row r="171" spans="1:13" ht="17" thickTop="1" x14ac:dyDescent="0.2">
      <c r="A171" s="5" t="s">
        <v>16</v>
      </c>
      <c r="B171" s="5">
        <v>65</v>
      </c>
      <c r="C171" s="7">
        <v>367</v>
      </c>
      <c r="D171" s="7">
        <v>129</v>
      </c>
      <c r="E171" s="5">
        <f t="shared" ref="E171:E180" si="23">C171+D171</f>
        <v>496</v>
      </c>
      <c r="F171" s="12">
        <f t="shared" ref="F171:F181" si="24">C171/E171*100</f>
        <v>73.991935483870961</v>
      </c>
      <c r="G171">
        <v>298</v>
      </c>
      <c r="H171">
        <v>247</v>
      </c>
      <c r="I171" s="5">
        <f t="shared" ref="I171:I180" si="25">G171+H171</f>
        <v>545</v>
      </c>
      <c r="J171" s="12">
        <f t="shared" ref="J171:J181" si="26">G171/I171*100</f>
        <v>54.678899082568812</v>
      </c>
      <c r="L171" s="9"/>
      <c r="M171"/>
    </row>
    <row r="172" spans="1:13" x14ac:dyDescent="0.2">
      <c r="A172" s="5" t="s">
        <v>16</v>
      </c>
      <c r="B172" s="5">
        <v>175</v>
      </c>
      <c r="C172" s="7">
        <v>379</v>
      </c>
      <c r="D172" s="7">
        <v>62</v>
      </c>
      <c r="E172" s="5">
        <f t="shared" si="23"/>
        <v>441</v>
      </c>
      <c r="F172" s="12">
        <f t="shared" si="24"/>
        <v>85.941043083900226</v>
      </c>
      <c r="G172">
        <v>333</v>
      </c>
      <c r="H172">
        <v>158</v>
      </c>
      <c r="I172" s="5">
        <f t="shared" si="25"/>
        <v>491</v>
      </c>
      <c r="J172" s="12">
        <f t="shared" si="26"/>
        <v>67.82077393075356</v>
      </c>
      <c r="L172" s="9"/>
      <c r="M172"/>
    </row>
    <row r="173" spans="1:13" x14ac:dyDescent="0.2">
      <c r="A173" s="5" t="s">
        <v>16</v>
      </c>
      <c r="B173" s="5">
        <v>179</v>
      </c>
      <c r="C173" s="7">
        <v>350</v>
      </c>
      <c r="D173" s="7">
        <v>89</v>
      </c>
      <c r="E173" s="5">
        <f t="shared" si="23"/>
        <v>439</v>
      </c>
      <c r="F173" s="12">
        <f t="shared" si="24"/>
        <v>79.726651480637813</v>
      </c>
      <c r="G173">
        <v>292</v>
      </c>
      <c r="H173">
        <v>195</v>
      </c>
      <c r="I173" s="5">
        <f t="shared" si="25"/>
        <v>487</v>
      </c>
      <c r="J173" s="12">
        <f t="shared" si="26"/>
        <v>59.958932238193022</v>
      </c>
      <c r="L173" s="9"/>
    </row>
    <row r="174" spans="1:13" x14ac:dyDescent="0.2">
      <c r="A174" s="5" t="s">
        <v>16</v>
      </c>
      <c r="B174" s="5">
        <v>183</v>
      </c>
      <c r="C174" s="7">
        <v>274</v>
      </c>
      <c r="D174" s="7">
        <v>169</v>
      </c>
      <c r="E174" s="5">
        <f t="shared" si="23"/>
        <v>443</v>
      </c>
      <c r="F174" s="12">
        <f t="shared" si="24"/>
        <v>61.8510158013544</v>
      </c>
      <c r="G174">
        <v>226</v>
      </c>
      <c r="H174">
        <v>273</v>
      </c>
      <c r="I174" s="5">
        <f t="shared" si="25"/>
        <v>499</v>
      </c>
      <c r="J174" s="12">
        <f t="shared" si="26"/>
        <v>45.290581162324649</v>
      </c>
      <c r="L174" s="9"/>
    </row>
    <row r="175" spans="1:13" x14ac:dyDescent="0.2">
      <c r="A175" s="5" t="s">
        <v>16</v>
      </c>
      <c r="B175" s="5">
        <v>272</v>
      </c>
      <c r="C175" s="7">
        <v>349</v>
      </c>
      <c r="D175" s="7">
        <v>121</v>
      </c>
      <c r="E175" s="5">
        <f t="shared" si="23"/>
        <v>470</v>
      </c>
      <c r="F175" s="12">
        <f t="shared" si="24"/>
        <v>74.255319148936167</v>
      </c>
      <c r="G175">
        <v>328</v>
      </c>
      <c r="H175">
        <v>193</v>
      </c>
      <c r="I175" s="5">
        <f t="shared" si="25"/>
        <v>521</v>
      </c>
      <c r="J175" s="12">
        <f t="shared" si="26"/>
        <v>62.955854126679469</v>
      </c>
      <c r="L175" s="9"/>
    </row>
    <row r="176" spans="1:13" x14ac:dyDescent="0.2">
      <c r="A176" s="5" t="s">
        <v>16</v>
      </c>
      <c r="B176" s="5">
        <v>324</v>
      </c>
      <c r="C176" s="7">
        <v>310</v>
      </c>
      <c r="D176" s="7">
        <v>153</v>
      </c>
      <c r="E176" s="5">
        <f t="shared" si="23"/>
        <v>463</v>
      </c>
      <c r="F176" s="12">
        <f t="shared" si="24"/>
        <v>66.954643628509729</v>
      </c>
      <c r="G176">
        <v>310</v>
      </c>
      <c r="H176">
        <v>175</v>
      </c>
      <c r="I176" s="5">
        <f t="shared" si="25"/>
        <v>485</v>
      </c>
      <c r="J176" s="12">
        <f t="shared" si="26"/>
        <v>63.917525773195869</v>
      </c>
      <c r="L176" s="9"/>
    </row>
    <row r="177" spans="1:13" x14ac:dyDescent="0.2">
      <c r="A177" s="5" t="s">
        <v>16</v>
      </c>
      <c r="B177" s="5">
        <v>344</v>
      </c>
      <c r="C177" s="7">
        <v>271</v>
      </c>
      <c r="D177" s="7">
        <v>195</v>
      </c>
      <c r="E177" s="5">
        <f t="shared" si="23"/>
        <v>466</v>
      </c>
      <c r="F177" s="12">
        <f t="shared" si="24"/>
        <v>58.154506437768241</v>
      </c>
      <c r="G177">
        <v>235</v>
      </c>
      <c r="H177">
        <v>228</v>
      </c>
      <c r="I177" s="5">
        <f t="shared" si="25"/>
        <v>463</v>
      </c>
      <c r="J177" s="12">
        <f t="shared" si="26"/>
        <v>50.755939524838013</v>
      </c>
      <c r="L177" s="9"/>
    </row>
    <row r="178" spans="1:13" x14ac:dyDescent="0.2">
      <c r="A178" s="5" t="s">
        <v>16</v>
      </c>
      <c r="B178" s="5">
        <v>349</v>
      </c>
      <c r="C178" s="7">
        <v>320</v>
      </c>
      <c r="D178" s="7">
        <v>150</v>
      </c>
      <c r="E178" s="5">
        <f t="shared" si="23"/>
        <v>470</v>
      </c>
      <c r="F178" s="12">
        <f t="shared" si="24"/>
        <v>68.085106382978722</v>
      </c>
      <c r="G178">
        <v>211</v>
      </c>
      <c r="H178">
        <v>253</v>
      </c>
      <c r="I178" s="5">
        <f t="shared" si="25"/>
        <v>464</v>
      </c>
      <c r="J178" s="12">
        <f t="shared" si="26"/>
        <v>45.474137931034484</v>
      </c>
      <c r="L178" s="9"/>
    </row>
    <row r="179" spans="1:13" x14ac:dyDescent="0.2">
      <c r="A179" s="5" t="s">
        <v>16</v>
      </c>
      <c r="B179" s="5">
        <v>369</v>
      </c>
      <c r="C179" s="7">
        <v>307</v>
      </c>
      <c r="D179" s="7">
        <v>160</v>
      </c>
      <c r="E179" s="5">
        <f t="shared" si="23"/>
        <v>467</v>
      </c>
      <c r="F179" s="12">
        <f t="shared" si="24"/>
        <v>65.738758029978584</v>
      </c>
      <c r="G179">
        <v>253</v>
      </c>
      <c r="H179">
        <v>206</v>
      </c>
      <c r="I179" s="5">
        <f t="shared" si="25"/>
        <v>459</v>
      </c>
      <c r="J179" s="12">
        <f t="shared" si="26"/>
        <v>55.119825708061001</v>
      </c>
      <c r="L179" s="6"/>
    </row>
    <row r="180" spans="1:13" x14ac:dyDescent="0.2">
      <c r="A180" s="13" t="s">
        <v>16</v>
      </c>
      <c r="B180" s="5">
        <v>414</v>
      </c>
      <c r="C180" s="26">
        <v>350</v>
      </c>
      <c r="D180" s="26">
        <v>121</v>
      </c>
      <c r="E180" s="13">
        <f t="shared" si="23"/>
        <v>471</v>
      </c>
      <c r="F180" s="15">
        <f t="shared" si="24"/>
        <v>74.309978768577494</v>
      </c>
      <c r="G180" s="14">
        <v>273</v>
      </c>
      <c r="H180" s="14">
        <v>190</v>
      </c>
      <c r="I180" s="13">
        <f t="shared" si="25"/>
        <v>463</v>
      </c>
      <c r="J180" s="15">
        <f t="shared" si="26"/>
        <v>58.963282937365015</v>
      </c>
      <c r="L180" s="6" t="s">
        <v>41</v>
      </c>
    </row>
    <row r="181" spans="1:13" ht="17" thickBot="1" x14ac:dyDescent="0.25">
      <c r="A181" s="18"/>
      <c r="B181" s="18"/>
      <c r="C181" s="31">
        <f>SUM(C171:C180)</f>
        <v>3277</v>
      </c>
      <c r="D181" s="31">
        <f>SUM(D171:D180)</f>
        <v>1349</v>
      </c>
      <c r="E181" s="31">
        <f>SUM(E171:E180)</f>
        <v>4626</v>
      </c>
      <c r="F181" s="20">
        <f t="shared" si="24"/>
        <v>70.838737570255077</v>
      </c>
      <c r="G181" s="31">
        <f>SUM(G171:G180)</f>
        <v>2759</v>
      </c>
      <c r="H181" s="31">
        <f>SUM(H171:H180)</f>
        <v>2118</v>
      </c>
      <c r="I181" s="31">
        <f>SUM(I171:I180)</f>
        <v>4877</v>
      </c>
      <c r="J181" s="20">
        <f t="shared" si="26"/>
        <v>56.571662907525123</v>
      </c>
      <c r="L181" s="5" t="s">
        <v>42</v>
      </c>
      <c r="M181">
        <v>2.8626229689221647E-47</v>
      </c>
    </row>
    <row r="182" spans="1:13" ht="18" thickTop="1" thickBot="1" x14ac:dyDescent="0.25">
      <c r="A182" s="27"/>
      <c r="B182" s="27"/>
      <c r="C182" s="28"/>
      <c r="D182" s="28"/>
      <c r="E182" s="27"/>
      <c r="F182" s="29"/>
      <c r="G182" s="28"/>
      <c r="H182" s="28"/>
      <c r="I182" s="27"/>
      <c r="J182" s="29"/>
      <c r="L182" s="9"/>
      <c r="M182"/>
    </row>
    <row r="183" spans="1:13" ht="17" thickTop="1" x14ac:dyDescent="0.2">
      <c r="A183" s="5" t="s">
        <v>17</v>
      </c>
      <c r="B183" s="5">
        <v>45</v>
      </c>
      <c r="C183">
        <v>1042</v>
      </c>
      <c r="D183">
        <v>651</v>
      </c>
      <c r="E183" s="5">
        <f t="shared" ref="E183:E200" si="27">C183+D183</f>
        <v>1693</v>
      </c>
      <c r="F183" s="12">
        <f t="shared" ref="F183:F201" si="28">C183/E183*100</f>
        <v>61.547548730064975</v>
      </c>
      <c r="G183" s="7">
        <v>293</v>
      </c>
      <c r="H183" s="7">
        <v>337</v>
      </c>
      <c r="I183" s="5">
        <f t="shared" ref="I183:I200" si="29">G183+H183</f>
        <v>630</v>
      </c>
      <c r="J183" s="12">
        <f t="shared" ref="J183:J201" si="30">G183/I183*100</f>
        <v>46.507936507936506</v>
      </c>
      <c r="L183" s="9"/>
      <c r="M183"/>
    </row>
    <row r="184" spans="1:13" x14ac:dyDescent="0.2">
      <c r="A184" s="5" t="s">
        <v>17</v>
      </c>
      <c r="B184" s="5">
        <v>68</v>
      </c>
      <c r="C184">
        <v>1122</v>
      </c>
      <c r="D184">
        <v>562</v>
      </c>
      <c r="E184" s="5">
        <f t="shared" si="27"/>
        <v>1684</v>
      </c>
      <c r="F184" s="12">
        <f t="shared" si="28"/>
        <v>66.627078384798097</v>
      </c>
      <c r="G184" s="7">
        <v>312</v>
      </c>
      <c r="H184" s="7">
        <v>306</v>
      </c>
      <c r="I184" s="5">
        <f t="shared" si="29"/>
        <v>618</v>
      </c>
      <c r="J184" s="12">
        <f t="shared" si="30"/>
        <v>50.485436893203882</v>
      </c>
      <c r="L184" s="9"/>
      <c r="M184"/>
    </row>
    <row r="185" spans="1:13" x14ac:dyDescent="0.2">
      <c r="A185" s="5" t="s">
        <v>17</v>
      </c>
      <c r="B185" s="5">
        <v>71</v>
      </c>
      <c r="C185">
        <v>1104</v>
      </c>
      <c r="D185">
        <v>574</v>
      </c>
      <c r="E185" s="5">
        <f t="shared" si="27"/>
        <v>1678</v>
      </c>
      <c r="F185" s="12">
        <f t="shared" si="28"/>
        <v>65.792610250297983</v>
      </c>
      <c r="G185" s="7">
        <v>323</v>
      </c>
      <c r="H185" s="7">
        <v>293</v>
      </c>
      <c r="I185" s="5">
        <f t="shared" si="29"/>
        <v>616</v>
      </c>
      <c r="J185" s="12">
        <f t="shared" si="30"/>
        <v>52.435064935064936</v>
      </c>
      <c r="L185" s="9"/>
      <c r="M185"/>
    </row>
    <row r="186" spans="1:13" x14ac:dyDescent="0.2">
      <c r="A186" s="5" t="s">
        <v>17</v>
      </c>
      <c r="B186" s="5">
        <v>84</v>
      </c>
      <c r="C186">
        <v>1052</v>
      </c>
      <c r="D186">
        <v>610</v>
      </c>
      <c r="E186" s="5">
        <f t="shared" si="27"/>
        <v>1662</v>
      </c>
      <c r="F186" s="12">
        <f t="shared" si="28"/>
        <v>63.297232250300837</v>
      </c>
      <c r="G186" s="7">
        <v>287</v>
      </c>
      <c r="H186" s="7">
        <v>315</v>
      </c>
      <c r="I186" s="5">
        <f t="shared" si="29"/>
        <v>602</v>
      </c>
      <c r="J186" s="12">
        <f t="shared" si="30"/>
        <v>47.674418604651166</v>
      </c>
      <c r="L186" s="9"/>
      <c r="M186"/>
    </row>
    <row r="187" spans="1:13" x14ac:dyDescent="0.2">
      <c r="A187" s="5" t="s">
        <v>17</v>
      </c>
      <c r="B187" s="5">
        <v>130</v>
      </c>
      <c r="C187">
        <v>1132</v>
      </c>
      <c r="D187">
        <v>449</v>
      </c>
      <c r="E187" s="5">
        <f t="shared" si="27"/>
        <v>1581</v>
      </c>
      <c r="F187" s="12">
        <f t="shared" si="28"/>
        <v>71.600253004427572</v>
      </c>
      <c r="G187" s="7">
        <v>236</v>
      </c>
      <c r="H187" s="7">
        <v>297</v>
      </c>
      <c r="I187" s="5">
        <f t="shared" si="29"/>
        <v>533</v>
      </c>
      <c r="J187" s="12">
        <f t="shared" si="30"/>
        <v>44.277673545966231</v>
      </c>
      <c r="L187" s="9"/>
      <c r="M187"/>
    </row>
    <row r="188" spans="1:13" x14ac:dyDescent="0.2">
      <c r="A188" s="5" t="s">
        <v>17</v>
      </c>
      <c r="B188" s="5">
        <v>160</v>
      </c>
      <c r="C188">
        <v>1139</v>
      </c>
      <c r="D188">
        <v>416</v>
      </c>
      <c r="E188" s="5">
        <f t="shared" si="27"/>
        <v>1555</v>
      </c>
      <c r="F188" s="12">
        <f t="shared" si="28"/>
        <v>73.247588424437311</v>
      </c>
      <c r="G188" s="7">
        <v>312</v>
      </c>
      <c r="H188" s="7">
        <v>208</v>
      </c>
      <c r="I188" s="5">
        <f t="shared" si="29"/>
        <v>520</v>
      </c>
      <c r="J188" s="12">
        <f t="shared" si="30"/>
        <v>60</v>
      </c>
      <c r="L188" s="9"/>
    </row>
    <row r="189" spans="1:13" x14ac:dyDescent="0.2">
      <c r="A189" s="5" t="s">
        <v>17</v>
      </c>
      <c r="B189" s="5">
        <v>163</v>
      </c>
      <c r="C189">
        <v>1151</v>
      </c>
      <c r="D189">
        <v>441</v>
      </c>
      <c r="E189" s="5">
        <f t="shared" si="27"/>
        <v>1592</v>
      </c>
      <c r="F189" s="12">
        <f t="shared" si="28"/>
        <v>72.298994974874375</v>
      </c>
      <c r="G189" s="7">
        <v>334</v>
      </c>
      <c r="H189" s="7">
        <v>198</v>
      </c>
      <c r="I189" s="5">
        <f t="shared" si="29"/>
        <v>532</v>
      </c>
      <c r="J189" s="12">
        <f t="shared" si="30"/>
        <v>62.781954887218049</v>
      </c>
      <c r="L189" s="9"/>
    </row>
    <row r="190" spans="1:13" x14ac:dyDescent="0.2">
      <c r="A190" s="5" t="s">
        <v>17</v>
      </c>
      <c r="B190" s="5">
        <v>168</v>
      </c>
      <c r="C190">
        <v>1123</v>
      </c>
      <c r="D190">
        <v>465</v>
      </c>
      <c r="E190" s="5">
        <f t="shared" si="27"/>
        <v>1588</v>
      </c>
      <c r="F190" s="12">
        <f t="shared" si="28"/>
        <v>70.71788413098237</v>
      </c>
      <c r="G190" s="7">
        <v>277</v>
      </c>
      <c r="H190" s="7">
        <v>254</v>
      </c>
      <c r="I190" s="5">
        <f t="shared" si="29"/>
        <v>531</v>
      </c>
      <c r="J190" s="12">
        <f t="shared" si="30"/>
        <v>52.165725047080983</v>
      </c>
      <c r="L190" s="9"/>
    </row>
    <row r="191" spans="1:13" x14ac:dyDescent="0.2">
      <c r="A191" s="5" t="s">
        <v>17</v>
      </c>
      <c r="B191" s="5">
        <v>174</v>
      </c>
      <c r="C191">
        <v>1179</v>
      </c>
      <c r="D191">
        <v>408</v>
      </c>
      <c r="E191" s="5">
        <f t="shared" si="27"/>
        <v>1587</v>
      </c>
      <c r="F191" s="12">
        <f t="shared" si="28"/>
        <v>74.291115311909266</v>
      </c>
      <c r="G191" s="7">
        <v>334</v>
      </c>
      <c r="H191" s="7">
        <v>191</v>
      </c>
      <c r="I191" s="5">
        <f t="shared" si="29"/>
        <v>525</v>
      </c>
      <c r="J191" s="12">
        <f t="shared" si="30"/>
        <v>63.61904761904762</v>
      </c>
      <c r="L191" s="9"/>
    </row>
    <row r="192" spans="1:13" x14ac:dyDescent="0.2">
      <c r="A192" s="5" t="s">
        <v>17</v>
      </c>
      <c r="B192" s="5">
        <v>223</v>
      </c>
      <c r="C192">
        <v>1034</v>
      </c>
      <c r="D192">
        <v>467</v>
      </c>
      <c r="E192" s="5">
        <f t="shared" si="27"/>
        <v>1501</v>
      </c>
      <c r="F192" s="12">
        <f t="shared" si="28"/>
        <v>68.887408394403721</v>
      </c>
      <c r="G192" s="7">
        <v>313</v>
      </c>
      <c r="H192" s="7">
        <v>182</v>
      </c>
      <c r="I192" s="5">
        <f t="shared" si="29"/>
        <v>495</v>
      </c>
      <c r="J192" s="12">
        <f t="shared" si="30"/>
        <v>63.232323232323232</v>
      </c>
      <c r="L192" s="9"/>
    </row>
    <row r="193" spans="1:13" x14ac:dyDescent="0.2">
      <c r="A193" s="5" t="s">
        <v>17</v>
      </c>
      <c r="B193" s="5">
        <v>246</v>
      </c>
      <c r="C193">
        <v>1022</v>
      </c>
      <c r="D193">
        <v>441</v>
      </c>
      <c r="E193" s="5">
        <f t="shared" si="27"/>
        <v>1463</v>
      </c>
      <c r="F193" s="12">
        <f t="shared" si="28"/>
        <v>69.856459330143537</v>
      </c>
      <c r="G193" s="7">
        <v>278</v>
      </c>
      <c r="H193" s="7">
        <v>196</v>
      </c>
      <c r="I193" s="5">
        <f t="shared" si="29"/>
        <v>474</v>
      </c>
      <c r="J193" s="12">
        <f t="shared" si="30"/>
        <v>58.649789029535867</v>
      </c>
      <c r="L193" s="9"/>
    </row>
    <row r="194" spans="1:13" x14ac:dyDescent="0.2">
      <c r="A194" s="5" t="s">
        <v>17</v>
      </c>
      <c r="B194" s="5">
        <v>288</v>
      </c>
      <c r="C194">
        <v>1109</v>
      </c>
      <c r="D194">
        <v>439</v>
      </c>
      <c r="E194" s="5">
        <f t="shared" si="27"/>
        <v>1548</v>
      </c>
      <c r="F194" s="12">
        <f t="shared" si="28"/>
        <v>71.640826873385009</v>
      </c>
      <c r="G194" s="7">
        <v>268</v>
      </c>
      <c r="H194" s="7">
        <v>224</v>
      </c>
      <c r="I194" s="5">
        <f t="shared" si="29"/>
        <v>492</v>
      </c>
      <c r="J194" s="12">
        <f t="shared" si="30"/>
        <v>54.471544715447152</v>
      </c>
      <c r="L194" s="9"/>
    </row>
    <row r="195" spans="1:13" x14ac:dyDescent="0.2">
      <c r="A195" s="5" t="s">
        <v>17</v>
      </c>
      <c r="B195" s="5">
        <v>298</v>
      </c>
      <c r="C195">
        <v>1005</v>
      </c>
      <c r="D195">
        <v>542</v>
      </c>
      <c r="E195" s="5">
        <f t="shared" si="27"/>
        <v>1547</v>
      </c>
      <c r="F195" s="12">
        <f t="shared" si="28"/>
        <v>64.96444731738849</v>
      </c>
      <c r="G195" s="7">
        <v>218</v>
      </c>
      <c r="H195" s="7">
        <v>281</v>
      </c>
      <c r="I195" s="5">
        <f t="shared" si="29"/>
        <v>499</v>
      </c>
      <c r="J195" s="12">
        <f t="shared" si="30"/>
        <v>43.687374749499</v>
      </c>
      <c r="L195" s="9"/>
    </row>
    <row r="196" spans="1:13" x14ac:dyDescent="0.2">
      <c r="A196" s="5" t="s">
        <v>17</v>
      </c>
      <c r="B196" s="5">
        <v>315</v>
      </c>
      <c r="C196">
        <v>1115</v>
      </c>
      <c r="D196">
        <v>429</v>
      </c>
      <c r="E196" s="5">
        <f t="shared" si="27"/>
        <v>1544</v>
      </c>
      <c r="F196" s="12">
        <f t="shared" si="28"/>
        <v>72.215025906735747</v>
      </c>
      <c r="G196" s="7">
        <v>318</v>
      </c>
      <c r="H196" s="7">
        <v>191</v>
      </c>
      <c r="I196" s="5">
        <f t="shared" si="29"/>
        <v>509</v>
      </c>
      <c r="J196" s="12">
        <f t="shared" si="30"/>
        <v>62.47544204322201</v>
      </c>
      <c r="L196" s="9"/>
    </row>
    <row r="197" spans="1:13" x14ac:dyDescent="0.2">
      <c r="A197" s="5" t="s">
        <v>17</v>
      </c>
      <c r="B197" s="5">
        <v>328</v>
      </c>
      <c r="C197">
        <v>1147</v>
      </c>
      <c r="D197">
        <v>389</v>
      </c>
      <c r="E197" s="5">
        <f t="shared" si="27"/>
        <v>1536</v>
      </c>
      <c r="F197" s="12">
        <f t="shared" si="28"/>
        <v>74.674479166666657</v>
      </c>
      <c r="G197" s="7">
        <v>290</v>
      </c>
      <c r="H197" s="7">
        <v>220</v>
      </c>
      <c r="I197" s="5">
        <f t="shared" si="29"/>
        <v>510</v>
      </c>
      <c r="J197" s="12">
        <f t="shared" si="30"/>
        <v>56.862745098039213</v>
      </c>
      <c r="L197" s="9"/>
    </row>
    <row r="198" spans="1:13" x14ac:dyDescent="0.2">
      <c r="A198" s="5" t="s">
        <v>17</v>
      </c>
      <c r="B198" s="5">
        <v>347</v>
      </c>
      <c r="C198">
        <v>1177</v>
      </c>
      <c r="D198">
        <v>350</v>
      </c>
      <c r="E198" s="5">
        <f t="shared" si="27"/>
        <v>1527</v>
      </c>
      <c r="F198" s="12">
        <f t="shared" si="28"/>
        <v>77.079240340536998</v>
      </c>
      <c r="G198" s="7">
        <v>352</v>
      </c>
      <c r="H198" s="7">
        <v>160</v>
      </c>
      <c r="I198" s="5">
        <f t="shared" si="29"/>
        <v>512</v>
      </c>
      <c r="J198" s="12">
        <f t="shared" si="30"/>
        <v>68.75</v>
      </c>
      <c r="L198" s="9"/>
    </row>
    <row r="199" spans="1:13" x14ac:dyDescent="0.2">
      <c r="A199" s="5" t="s">
        <v>17</v>
      </c>
      <c r="B199" s="5">
        <v>376</v>
      </c>
      <c r="C199">
        <v>1168</v>
      </c>
      <c r="D199">
        <v>343</v>
      </c>
      <c r="E199" s="5">
        <f t="shared" si="27"/>
        <v>1511</v>
      </c>
      <c r="F199" s="12">
        <f t="shared" si="28"/>
        <v>77.29980145598941</v>
      </c>
      <c r="G199" s="7">
        <v>342</v>
      </c>
      <c r="H199" s="7">
        <v>180</v>
      </c>
      <c r="I199" s="5">
        <f t="shared" si="29"/>
        <v>522</v>
      </c>
      <c r="J199" s="12">
        <f t="shared" si="30"/>
        <v>65.517241379310349</v>
      </c>
      <c r="L199" s="6"/>
    </row>
    <row r="200" spans="1:13" x14ac:dyDescent="0.2">
      <c r="A200" s="13" t="s">
        <v>17</v>
      </c>
      <c r="B200" s="13">
        <v>382</v>
      </c>
      <c r="C200" s="14">
        <v>1117</v>
      </c>
      <c r="D200" s="14">
        <v>384</v>
      </c>
      <c r="E200" s="13">
        <f t="shared" si="27"/>
        <v>1501</v>
      </c>
      <c r="F200" s="15">
        <f t="shared" si="28"/>
        <v>74.41705529646903</v>
      </c>
      <c r="G200" s="26">
        <v>309</v>
      </c>
      <c r="H200" s="26">
        <v>211</v>
      </c>
      <c r="I200" s="13">
        <f t="shared" si="29"/>
        <v>520</v>
      </c>
      <c r="J200" s="15">
        <f t="shared" si="30"/>
        <v>59.42307692307692</v>
      </c>
      <c r="L200" s="6" t="s">
        <v>41</v>
      </c>
    </row>
    <row r="201" spans="1:13" ht="17" thickBot="1" x14ac:dyDescent="0.25">
      <c r="A201" s="18"/>
      <c r="B201" s="18"/>
      <c r="C201" s="19">
        <f>SUM(C183:C200)</f>
        <v>19938</v>
      </c>
      <c r="D201" s="19">
        <f>SUM(D183:D200)</f>
        <v>8360</v>
      </c>
      <c r="E201" s="19">
        <f>SUM(E183:E200)</f>
        <v>28298</v>
      </c>
      <c r="F201" s="20">
        <f t="shared" si="28"/>
        <v>70.457276132588873</v>
      </c>
      <c r="G201" s="19">
        <f>SUM(G183:G200)</f>
        <v>5396</v>
      </c>
      <c r="H201" s="19">
        <f>SUM(H183:H200)</f>
        <v>4244</v>
      </c>
      <c r="I201" s="19">
        <f>SUM(I183:I200)</f>
        <v>9640</v>
      </c>
      <c r="J201" s="20">
        <f t="shared" si="30"/>
        <v>55.975103734439834</v>
      </c>
      <c r="L201" s="5" t="s">
        <v>42</v>
      </c>
      <c r="M201">
        <v>7.4951315156521993E-150</v>
      </c>
    </row>
    <row r="202" spans="1:13" ht="18" thickTop="1" thickBot="1" x14ac:dyDescent="0.25">
      <c r="A202" s="27"/>
      <c r="B202" s="27"/>
      <c r="C202" s="28"/>
      <c r="D202" s="28"/>
      <c r="E202" s="27"/>
      <c r="F202" s="29"/>
      <c r="G202" s="28"/>
      <c r="H202" s="28"/>
      <c r="I202" s="27"/>
      <c r="J202" s="29"/>
      <c r="M202"/>
    </row>
    <row r="203" spans="1:13" ht="17" thickTop="1" x14ac:dyDescent="0.2">
      <c r="A203" s="5" t="s">
        <v>18</v>
      </c>
      <c r="B203" s="5">
        <v>28</v>
      </c>
      <c r="C203">
        <v>6012</v>
      </c>
      <c r="D203">
        <v>9417</v>
      </c>
      <c r="E203" s="5">
        <f t="shared" ref="E203:E232" si="31">C203+D203</f>
        <v>15429</v>
      </c>
      <c r="F203" s="12">
        <f t="shared" ref="F203:F233" si="32">C203/E203*100</f>
        <v>38.965584289325292</v>
      </c>
      <c r="G203">
        <v>203</v>
      </c>
      <c r="H203">
        <v>5959</v>
      </c>
      <c r="I203" s="5">
        <f t="shared" ref="I203:I232" si="33">G203+H203</f>
        <v>6162</v>
      </c>
      <c r="J203" s="12">
        <f t="shared" ref="J203:J233" si="34">G203/I203*100</f>
        <v>3.2943849399545604</v>
      </c>
      <c r="K203" s="9"/>
      <c r="M203"/>
    </row>
    <row r="204" spans="1:13" x14ac:dyDescent="0.2">
      <c r="A204" s="5" t="s">
        <v>18</v>
      </c>
      <c r="B204" s="5">
        <v>88</v>
      </c>
      <c r="C204">
        <v>6883</v>
      </c>
      <c r="D204">
        <v>8628</v>
      </c>
      <c r="E204" s="5">
        <f t="shared" si="31"/>
        <v>15511</v>
      </c>
      <c r="F204" s="12">
        <f t="shared" si="32"/>
        <v>44.37495970601509</v>
      </c>
      <c r="G204">
        <v>413</v>
      </c>
      <c r="H204">
        <v>5752</v>
      </c>
      <c r="I204" s="5">
        <f t="shared" si="33"/>
        <v>6165</v>
      </c>
      <c r="J204" s="12">
        <f t="shared" si="34"/>
        <v>6.6991078669910786</v>
      </c>
      <c r="K204" s="9"/>
      <c r="M204"/>
    </row>
    <row r="205" spans="1:13" x14ac:dyDescent="0.2">
      <c r="A205" s="5" t="s">
        <v>18</v>
      </c>
      <c r="B205" s="5">
        <v>109</v>
      </c>
      <c r="C205">
        <v>7156</v>
      </c>
      <c r="D205">
        <v>8351</v>
      </c>
      <c r="E205" s="5">
        <f t="shared" si="31"/>
        <v>15507</v>
      </c>
      <c r="F205" s="12">
        <f t="shared" si="32"/>
        <v>46.146901399368026</v>
      </c>
      <c r="G205">
        <v>471</v>
      </c>
      <c r="H205">
        <v>5695</v>
      </c>
      <c r="I205" s="5">
        <f t="shared" si="33"/>
        <v>6166</v>
      </c>
      <c r="J205" s="12">
        <f t="shared" si="34"/>
        <v>7.6386636393123579</v>
      </c>
      <c r="K205" s="9"/>
      <c r="M205"/>
    </row>
    <row r="206" spans="1:13" x14ac:dyDescent="0.2">
      <c r="A206" s="5" t="s">
        <v>18</v>
      </c>
      <c r="B206" s="5">
        <v>118</v>
      </c>
      <c r="C206">
        <v>6169</v>
      </c>
      <c r="D206">
        <v>9351</v>
      </c>
      <c r="E206" s="5">
        <f t="shared" si="31"/>
        <v>15520</v>
      </c>
      <c r="F206" s="12">
        <f t="shared" si="32"/>
        <v>39.748711340206185</v>
      </c>
      <c r="G206">
        <v>389</v>
      </c>
      <c r="H206">
        <v>5776</v>
      </c>
      <c r="I206" s="5">
        <f t="shared" si="33"/>
        <v>6165</v>
      </c>
      <c r="J206" s="12">
        <f t="shared" si="34"/>
        <v>6.3098134630981351</v>
      </c>
      <c r="K206" s="9"/>
      <c r="M206"/>
    </row>
    <row r="207" spans="1:13" x14ac:dyDescent="0.2">
      <c r="A207" s="5" t="s">
        <v>18</v>
      </c>
      <c r="B207" s="5">
        <v>129</v>
      </c>
      <c r="C207">
        <v>4110</v>
      </c>
      <c r="D207">
        <v>11396</v>
      </c>
      <c r="E207" s="5">
        <f t="shared" si="31"/>
        <v>15506</v>
      </c>
      <c r="F207" s="12">
        <f t="shared" si="32"/>
        <v>26.505868695988649</v>
      </c>
      <c r="G207">
        <v>191</v>
      </c>
      <c r="H207">
        <v>5968</v>
      </c>
      <c r="I207" s="5">
        <f t="shared" si="33"/>
        <v>6159</v>
      </c>
      <c r="J207" s="12">
        <f t="shared" si="34"/>
        <v>3.1011527845429452</v>
      </c>
      <c r="K207" s="9"/>
      <c r="M207"/>
    </row>
    <row r="208" spans="1:13" x14ac:dyDescent="0.2">
      <c r="A208" s="5" t="s">
        <v>18</v>
      </c>
      <c r="B208" s="5">
        <v>148</v>
      </c>
      <c r="C208">
        <v>5562</v>
      </c>
      <c r="D208">
        <v>9964</v>
      </c>
      <c r="E208" s="5">
        <f t="shared" si="31"/>
        <v>15526</v>
      </c>
      <c r="F208" s="12">
        <f t="shared" si="32"/>
        <v>35.823779466701019</v>
      </c>
      <c r="G208">
        <v>484</v>
      </c>
      <c r="H208">
        <v>5666</v>
      </c>
      <c r="I208" s="5">
        <f t="shared" si="33"/>
        <v>6150</v>
      </c>
      <c r="J208" s="12">
        <f t="shared" si="34"/>
        <v>7.8699186991869921</v>
      </c>
      <c r="K208" s="9"/>
    </row>
    <row r="209" spans="1:11" x14ac:dyDescent="0.2">
      <c r="A209" s="5" t="s">
        <v>18</v>
      </c>
      <c r="B209" s="5">
        <v>172</v>
      </c>
      <c r="C209">
        <v>5208</v>
      </c>
      <c r="D209">
        <v>10236</v>
      </c>
      <c r="E209" s="5">
        <f t="shared" si="31"/>
        <v>15444</v>
      </c>
      <c r="F209" s="12">
        <f t="shared" si="32"/>
        <v>33.721833721833718</v>
      </c>
      <c r="G209">
        <v>207</v>
      </c>
      <c r="H209">
        <v>5917</v>
      </c>
      <c r="I209" s="5">
        <f t="shared" si="33"/>
        <v>6124</v>
      </c>
      <c r="J209" s="12">
        <f t="shared" si="34"/>
        <v>3.3801436969301109</v>
      </c>
      <c r="K209" s="9"/>
    </row>
    <row r="210" spans="1:11" x14ac:dyDescent="0.2">
      <c r="A210" s="5" t="s">
        <v>18</v>
      </c>
      <c r="B210" s="5">
        <v>184</v>
      </c>
      <c r="C210">
        <v>5808</v>
      </c>
      <c r="D210">
        <v>9711</v>
      </c>
      <c r="E210" s="5">
        <f t="shared" si="31"/>
        <v>15519</v>
      </c>
      <c r="F210" s="12">
        <f t="shared" si="32"/>
        <v>37.425091822926738</v>
      </c>
      <c r="G210">
        <v>212</v>
      </c>
      <c r="H210">
        <v>5940</v>
      </c>
      <c r="I210" s="5">
        <f t="shared" si="33"/>
        <v>6152</v>
      </c>
      <c r="J210" s="12">
        <f t="shared" si="34"/>
        <v>3.4460338101430428</v>
      </c>
      <c r="K210" s="9"/>
    </row>
    <row r="211" spans="1:11" x14ac:dyDescent="0.2">
      <c r="A211" s="5" t="s">
        <v>18</v>
      </c>
      <c r="B211" s="5">
        <v>186</v>
      </c>
      <c r="C211">
        <v>5173</v>
      </c>
      <c r="D211">
        <v>10293</v>
      </c>
      <c r="E211" s="5">
        <f t="shared" si="31"/>
        <v>15466</v>
      </c>
      <c r="F211" s="12">
        <f t="shared" si="32"/>
        <v>33.44756239493082</v>
      </c>
      <c r="G211">
        <v>379</v>
      </c>
      <c r="H211">
        <v>5758</v>
      </c>
      <c r="I211" s="5">
        <f t="shared" si="33"/>
        <v>6137</v>
      </c>
      <c r="J211" s="12">
        <f t="shared" si="34"/>
        <v>6.175655857911031</v>
      </c>
      <c r="K211" s="9"/>
    </row>
    <row r="212" spans="1:11" x14ac:dyDescent="0.2">
      <c r="A212" s="5" t="s">
        <v>18</v>
      </c>
      <c r="B212" s="5">
        <v>194</v>
      </c>
      <c r="C212">
        <v>5976</v>
      </c>
      <c r="D212">
        <v>9533</v>
      </c>
      <c r="E212" s="5">
        <f t="shared" si="31"/>
        <v>15509</v>
      </c>
      <c r="F212" s="12">
        <f t="shared" si="32"/>
        <v>38.532465020310788</v>
      </c>
      <c r="G212">
        <v>374</v>
      </c>
      <c r="H212">
        <v>5773</v>
      </c>
      <c r="I212" s="5">
        <f t="shared" si="33"/>
        <v>6147</v>
      </c>
      <c r="J212" s="12">
        <f t="shared" si="34"/>
        <v>6.0842687489832441</v>
      </c>
      <c r="K212" s="9"/>
    </row>
    <row r="213" spans="1:11" x14ac:dyDescent="0.2">
      <c r="A213" s="5" t="s">
        <v>18</v>
      </c>
      <c r="B213" s="5">
        <v>196</v>
      </c>
      <c r="C213">
        <v>4340</v>
      </c>
      <c r="D213">
        <v>11141</v>
      </c>
      <c r="E213" s="5">
        <f t="shared" si="31"/>
        <v>15481</v>
      </c>
      <c r="F213" s="12">
        <f t="shared" si="32"/>
        <v>28.034364705122407</v>
      </c>
      <c r="G213">
        <v>461</v>
      </c>
      <c r="H213">
        <v>5674</v>
      </c>
      <c r="I213" s="5">
        <f t="shared" si="33"/>
        <v>6135</v>
      </c>
      <c r="J213" s="12">
        <f t="shared" si="34"/>
        <v>7.5142624286878572</v>
      </c>
      <c r="K213" s="9"/>
    </row>
    <row r="214" spans="1:11" x14ac:dyDescent="0.2">
      <c r="A214" s="5" t="s">
        <v>18</v>
      </c>
      <c r="B214" s="5">
        <v>200</v>
      </c>
      <c r="C214">
        <v>2177</v>
      </c>
      <c r="D214">
        <v>13265</v>
      </c>
      <c r="E214" s="5">
        <f t="shared" si="31"/>
        <v>15442</v>
      </c>
      <c r="F214" s="12">
        <f t="shared" si="32"/>
        <v>14.097914777878511</v>
      </c>
      <c r="G214">
        <v>146</v>
      </c>
      <c r="H214">
        <v>5968</v>
      </c>
      <c r="I214" s="5">
        <f t="shared" si="33"/>
        <v>6114</v>
      </c>
      <c r="J214" s="12">
        <f t="shared" si="34"/>
        <v>2.3879620543016027</v>
      </c>
      <c r="K214" s="9"/>
    </row>
    <row r="215" spans="1:11" x14ac:dyDescent="0.2">
      <c r="A215" s="5" t="s">
        <v>18</v>
      </c>
      <c r="B215" s="5">
        <v>215</v>
      </c>
      <c r="C215">
        <v>4518</v>
      </c>
      <c r="D215">
        <v>10969</v>
      </c>
      <c r="E215" s="5">
        <f t="shared" si="31"/>
        <v>15487</v>
      </c>
      <c r="F215" s="12">
        <f t="shared" si="32"/>
        <v>29.172854652289015</v>
      </c>
      <c r="G215">
        <v>251</v>
      </c>
      <c r="H215">
        <v>5873</v>
      </c>
      <c r="I215" s="5">
        <f t="shared" si="33"/>
        <v>6124</v>
      </c>
      <c r="J215" s="12">
        <f t="shared" si="34"/>
        <v>4.0986283474853034</v>
      </c>
      <c r="K215" s="9"/>
    </row>
    <row r="216" spans="1:11" x14ac:dyDescent="0.2">
      <c r="A216" s="5" t="s">
        <v>18</v>
      </c>
      <c r="B216" s="5">
        <v>235</v>
      </c>
      <c r="C216">
        <v>5574</v>
      </c>
      <c r="D216">
        <v>9898</v>
      </c>
      <c r="E216" s="5">
        <f t="shared" si="31"/>
        <v>15472</v>
      </c>
      <c r="F216" s="12">
        <f t="shared" si="32"/>
        <v>36.026370217166495</v>
      </c>
      <c r="G216">
        <v>262</v>
      </c>
      <c r="H216">
        <v>5863</v>
      </c>
      <c r="I216" s="5">
        <f t="shared" si="33"/>
        <v>6125</v>
      </c>
      <c r="J216" s="12">
        <f t="shared" si="34"/>
        <v>4.277551020408163</v>
      </c>
      <c r="K216" s="9"/>
    </row>
    <row r="217" spans="1:11" x14ac:dyDescent="0.2">
      <c r="A217" s="5" t="s">
        <v>18</v>
      </c>
      <c r="B217" s="5">
        <v>271</v>
      </c>
      <c r="C217">
        <v>1628</v>
      </c>
      <c r="D217">
        <v>13911</v>
      </c>
      <c r="E217" s="5">
        <f t="shared" si="31"/>
        <v>15539</v>
      </c>
      <c r="F217" s="12">
        <f t="shared" si="32"/>
        <v>10.476864663105733</v>
      </c>
      <c r="G217">
        <v>100</v>
      </c>
      <c r="H217">
        <v>6031</v>
      </c>
      <c r="I217" s="5">
        <f t="shared" si="33"/>
        <v>6131</v>
      </c>
      <c r="J217" s="12">
        <f t="shared" si="34"/>
        <v>1.6310552927744253</v>
      </c>
      <c r="K217" s="9"/>
    </row>
    <row r="218" spans="1:11" x14ac:dyDescent="0.2">
      <c r="A218" s="5" t="s">
        <v>18</v>
      </c>
      <c r="B218" s="5">
        <v>281</v>
      </c>
      <c r="C218">
        <v>2329</v>
      </c>
      <c r="D218">
        <v>13211</v>
      </c>
      <c r="E218" s="5">
        <f t="shared" si="31"/>
        <v>15540</v>
      </c>
      <c r="F218" s="12">
        <f t="shared" si="32"/>
        <v>14.987129987129988</v>
      </c>
      <c r="G218">
        <v>167</v>
      </c>
      <c r="H218">
        <v>5951</v>
      </c>
      <c r="I218" s="5">
        <f t="shared" si="33"/>
        <v>6118</v>
      </c>
      <c r="J218" s="12">
        <f t="shared" si="34"/>
        <v>2.7296502124877411</v>
      </c>
      <c r="K218" s="9"/>
    </row>
    <row r="219" spans="1:11" x14ac:dyDescent="0.2">
      <c r="A219" s="5" t="s">
        <v>18</v>
      </c>
      <c r="B219" s="5">
        <v>292</v>
      </c>
      <c r="C219">
        <v>4229</v>
      </c>
      <c r="D219">
        <v>11307</v>
      </c>
      <c r="E219" s="5">
        <f t="shared" si="31"/>
        <v>15536</v>
      </c>
      <c r="F219" s="12">
        <f t="shared" si="32"/>
        <v>27.220648815653963</v>
      </c>
      <c r="G219">
        <v>410</v>
      </c>
      <c r="H219">
        <v>5715</v>
      </c>
      <c r="I219" s="5">
        <f t="shared" si="33"/>
        <v>6125</v>
      </c>
      <c r="J219" s="12">
        <f t="shared" si="34"/>
        <v>6.6938775510204076</v>
      </c>
      <c r="K219" s="9"/>
    </row>
    <row r="220" spans="1:11" x14ac:dyDescent="0.2">
      <c r="A220" s="5" t="s">
        <v>18</v>
      </c>
      <c r="B220" s="5">
        <v>305</v>
      </c>
      <c r="C220">
        <v>3473</v>
      </c>
      <c r="D220">
        <v>12083</v>
      </c>
      <c r="E220" s="5">
        <f t="shared" si="31"/>
        <v>15556</v>
      </c>
      <c r="F220" s="12">
        <f t="shared" si="32"/>
        <v>22.325790691694522</v>
      </c>
      <c r="G220">
        <v>109</v>
      </c>
      <c r="H220">
        <v>6013</v>
      </c>
      <c r="I220" s="5">
        <f t="shared" si="33"/>
        <v>6122</v>
      </c>
      <c r="J220" s="12">
        <f t="shared" si="34"/>
        <v>1.7804639006860503</v>
      </c>
      <c r="K220" s="9"/>
    </row>
    <row r="221" spans="1:11" x14ac:dyDescent="0.2">
      <c r="A221" s="5" t="s">
        <v>18</v>
      </c>
      <c r="B221" s="5">
        <v>309</v>
      </c>
      <c r="C221">
        <v>4383</v>
      </c>
      <c r="D221">
        <v>11169</v>
      </c>
      <c r="E221" s="5">
        <f t="shared" si="31"/>
        <v>15552</v>
      </c>
      <c r="F221" s="12">
        <f t="shared" si="32"/>
        <v>28.182870370370374</v>
      </c>
      <c r="G221">
        <v>158</v>
      </c>
      <c r="H221">
        <v>5967</v>
      </c>
      <c r="I221" s="5">
        <f t="shared" si="33"/>
        <v>6125</v>
      </c>
      <c r="J221" s="12">
        <f t="shared" si="34"/>
        <v>2.5795918367346937</v>
      </c>
      <c r="K221" s="9"/>
    </row>
    <row r="222" spans="1:11" x14ac:dyDescent="0.2">
      <c r="A222" s="5" t="s">
        <v>18</v>
      </c>
      <c r="B222" s="5">
        <v>325</v>
      </c>
      <c r="C222">
        <v>1593</v>
      </c>
      <c r="D222">
        <v>13964</v>
      </c>
      <c r="E222" s="5">
        <f t="shared" si="31"/>
        <v>15557</v>
      </c>
      <c r="F222" s="12">
        <f t="shared" si="32"/>
        <v>10.239763450536737</v>
      </c>
      <c r="G222">
        <v>90</v>
      </c>
      <c r="H222">
        <v>6033</v>
      </c>
      <c r="I222" s="5">
        <f t="shared" si="33"/>
        <v>6123</v>
      </c>
      <c r="J222" s="12">
        <f t="shared" si="34"/>
        <v>1.4698677119059285</v>
      </c>
      <c r="K222" s="9"/>
    </row>
    <row r="223" spans="1:11" x14ac:dyDescent="0.2">
      <c r="A223" s="5" t="s">
        <v>18</v>
      </c>
      <c r="B223" s="5">
        <v>328</v>
      </c>
      <c r="C223">
        <v>2112</v>
      </c>
      <c r="D223">
        <v>13455</v>
      </c>
      <c r="E223" s="5">
        <f t="shared" si="31"/>
        <v>15567</v>
      </c>
      <c r="F223" s="12">
        <f t="shared" si="32"/>
        <v>13.567161302755828</v>
      </c>
      <c r="G223">
        <v>249</v>
      </c>
      <c r="H223">
        <v>5873</v>
      </c>
      <c r="I223" s="5">
        <f t="shared" si="33"/>
        <v>6122</v>
      </c>
      <c r="J223" s="12">
        <f t="shared" si="34"/>
        <v>4.0672982685396928</v>
      </c>
      <c r="K223" s="9"/>
    </row>
    <row r="224" spans="1:11" x14ac:dyDescent="0.2">
      <c r="A224" s="5" t="s">
        <v>18</v>
      </c>
      <c r="B224" s="5">
        <v>345</v>
      </c>
      <c r="C224">
        <v>3604</v>
      </c>
      <c r="D224">
        <v>11958</v>
      </c>
      <c r="E224" s="5">
        <f t="shared" si="31"/>
        <v>15562</v>
      </c>
      <c r="F224" s="12">
        <f t="shared" si="32"/>
        <v>23.158976995244824</v>
      </c>
      <c r="G224">
        <v>383</v>
      </c>
      <c r="H224">
        <v>5742</v>
      </c>
      <c r="I224" s="5">
        <f t="shared" si="33"/>
        <v>6125</v>
      </c>
      <c r="J224" s="12">
        <f t="shared" si="34"/>
        <v>6.2530612244897963</v>
      </c>
      <c r="K224" s="9"/>
    </row>
    <row r="225" spans="1:13" x14ac:dyDescent="0.2">
      <c r="A225" s="5" t="s">
        <v>18</v>
      </c>
      <c r="B225" s="5">
        <v>351</v>
      </c>
      <c r="C225">
        <v>2252</v>
      </c>
      <c r="D225">
        <v>13311</v>
      </c>
      <c r="E225" s="5">
        <f t="shared" si="31"/>
        <v>15563</v>
      </c>
      <c r="F225" s="12">
        <f t="shared" si="32"/>
        <v>14.470217824326928</v>
      </c>
      <c r="G225">
        <v>156</v>
      </c>
      <c r="H225">
        <v>5974</v>
      </c>
      <c r="I225" s="5">
        <f t="shared" si="33"/>
        <v>6130</v>
      </c>
      <c r="J225" s="12">
        <f t="shared" si="34"/>
        <v>2.5448613376835234</v>
      </c>
      <c r="K225" s="9"/>
    </row>
    <row r="226" spans="1:13" x14ac:dyDescent="0.2">
      <c r="A226" s="5" t="s">
        <v>18</v>
      </c>
      <c r="B226" s="5">
        <v>364</v>
      </c>
      <c r="C226">
        <v>2535</v>
      </c>
      <c r="D226">
        <v>13013</v>
      </c>
      <c r="E226" s="5">
        <f t="shared" si="31"/>
        <v>15548</v>
      </c>
      <c r="F226" s="12">
        <f t="shared" si="32"/>
        <v>16.304347826086957</v>
      </c>
      <c r="G226">
        <v>38</v>
      </c>
      <c r="H226">
        <v>6085</v>
      </c>
      <c r="I226" s="5">
        <f t="shared" si="33"/>
        <v>6123</v>
      </c>
      <c r="J226" s="12">
        <f t="shared" si="34"/>
        <v>0.62061081169361421</v>
      </c>
      <c r="K226" s="9"/>
    </row>
    <row r="227" spans="1:13" x14ac:dyDescent="0.2">
      <c r="A227" s="5" t="s">
        <v>18</v>
      </c>
      <c r="B227" s="5">
        <v>370</v>
      </c>
      <c r="C227">
        <v>1706</v>
      </c>
      <c r="D227">
        <v>13847</v>
      </c>
      <c r="E227" s="5">
        <f t="shared" si="31"/>
        <v>15553</v>
      </c>
      <c r="F227" s="12">
        <f t="shared" si="32"/>
        <v>10.968944898090401</v>
      </c>
      <c r="G227">
        <v>46</v>
      </c>
      <c r="H227">
        <v>6078</v>
      </c>
      <c r="I227" s="5">
        <f t="shared" si="33"/>
        <v>6124</v>
      </c>
      <c r="J227" s="12">
        <f t="shared" si="34"/>
        <v>0.75114304376224694</v>
      </c>
      <c r="K227" s="9"/>
    </row>
    <row r="228" spans="1:13" x14ac:dyDescent="0.2">
      <c r="A228" s="5" t="s">
        <v>18</v>
      </c>
      <c r="B228" s="5">
        <v>379</v>
      </c>
      <c r="C228">
        <v>1792</v>
      </c>
      <c r="D228">
        <v>13757</v>
      </c>
      <c r="E228" s="5">
        <f t="shared" si="31"/>
        <v>15549</v>
      </c>
      <c r="F228" s="12">
        <f t="shared" si="32"/>
        <v>11.524856903980965</v>
      </c>
      <c r="G228">
        <v>99</v>
      </c>
      <c r="H228">
        <v>6030</v>
      </c>
      <c r="I228" s="5">
        <f t="shared" si="33"/>
        <v>6129</v>
      </c>
      <c r="J228" s="12">
        <f t="shared" si="34"/>
        <v>1.6152716593245229</v>
      </c>
      <c r="K228" s="9"/>
    </row>
    <row r="229" spans="1:13" x14ac:dyDescent="0.2">
      <c r="A229" s="5" t="s">
        <v>18</v>
      </c>
      <c r="B229" s="5">
        <v>385</v>
      </c>
      <c r="C229">
        <v>1679</v>
      </c>
      <c r="D229">
        <v>13872</v>
      </c>
      <c r="E229" s="5">
        <f t="shared" si="31"/>
        <v>15551</v>
      </c>
      <c r="F229" s="12">
        <f t="shared" si="32"/>
        <v>10.796733329046363</v>
      </c>
      <c r="G229">
        <v>55</v>
      </c>
      <c r="H229">
        <v>6074</v>
      </c>
      <c r="I229" s="5">
        <f t="shared" si="33"/>
        <v>6129</v>
      </c>
      <c r="J229" s="12">
        <f t="shared" si="34"/>
        <v>0.89737314406917923</v>
      </c>
      <c r="K229" s="9"/>
    </row>
    <row r="230" spans="1:13" x14ac:dyDescent="0.2">
      <c r="A230" s="5" t="s">
        <v>18</v>
      </c>
      <c r="B230" s="5">
        <v>391</v>
      </c>
      <c r="C230">
        <v>2538</v>
      </c>
      <c r="D230">
        <v>13000</v>
      </c>
      <c r="E230" s="5">
        <f t="shared" si="31"/>
        <v>15538</v>
      </c>
      <c r="F230" s="12">
        <f t="shared" si="32"/>
        <v>16.334148539065517</v>
      </c>
      <c r="G230">
        <v>234</v>
      </c>
      <c r="H230">
        <v>5893</v>
      </c>
      <c r="I230" s="5">
        <f t="shared" si="33"/>
        <v>6127</v>
      </c>
      <c r="J230" s="12">
        <f t="shared" si="34"/>
        <v>3.8191610902562427</v>
      </c>
      <c r="K230" s="9"/>
    </row>
    <row r="231" spans="1:13" x14ac:dyDescent="0.2">
      <c r="A231" s="5" t="s">
        <v>18</v>
      </c>
      <c r="B231" s="5">
        <v>421</v>
      </c>
      <c r="C231">
        <v>4656</v>
      </c>
      <c r="D231">
        <v>10860</v>
      </c>
      <c r="E231" s="5">
        <f t="shared" si="31"/>
        <v>15516</v>
      </c>
      <c r="F231" s="12">
        <f t="shared" si="32"/>
        <v>30.007733952049499</v>
      </c>
      <c r="G231">
        <v>378</v>
      </c>
      <c r="H231">
        <v>5745</v>
      </c>
      <c r="I231" s="5">
        <f t="shared" si="33"/>
        <v>6123</v>
      </c>
      <c r="J231" s="12">
        <f t="shared" si="34"/>
        <v>6.1734443900048994</v>
      </c>
      <c r="K231" s="9"/>
      <c r="L231" s="6"/>
    </row>
    <row r="232" spans="1:13" x14ac:dyDescent="0.2">
      <c r="A232" s="13" t="s">
        <v>18</v>
      </c>
      <c r="B232" s="13">
        <v>427</v>
      </c>
      <c r="C232" s="14">
        <v>4475</v>
      </c>
      <c r="D232" s="14">
        <v>11034</v>
      </c>
      <c r="E232" s="13">
        <f t="shared" si="31"/>
        <v>15509</v>
      </c>
      <c r="F232" s="15">
        <f t="shared" si="32"/>
        <v>28.854213682377971</v>
      </c>
      <c r="G232" s="14">
        <v>519</v>
      </c>
      <c r="H232" s="14">
        <v>5601</v>
      </c>
      <c r="I232" s="13">
        <f t="shared" si="33"/>
        <v>6120</v>
      </c>
      <c r="J232" s="15">
        <f t="shared" si="34"/>
        <v>8.4803921568627452</v>
      </c>
      <c r="K232" s="9"/>
      <c r="L232" s="6" t="s">
        <v>41</v>
      </c>
    </row>
    <row r="233" spans="1:13" ht="17" thickBot="1" x14ac:dyDescent="0.25">
      <c r="A233" s="18"/>
      <c r="B233" s="18"/>
      <c r="C233" s="19">
        <f>SUM(C203:C232)</f>
        <v>119650</v>
      </c>
      <c r="D233" s="19">
        <f>SUM(D203:D232)</f>
        <v>345905</v>
      </c>
      <c r="E233" s="19">
        <f>SUM(E203:E232)</f>
        <v>465555</v>
      </c>
      <c r="F233" s="20">
        <f t="shared" si="32"/>
        <v>25.700507995832933</v>
      </c>
      <c r="G233" s="19">
        <f>SUM(G203:G232)</f>
        <v>7634</v>
      </c>
      <c r="H233" s="19">
        <f>SUM(H203:H232)</f>
        <v>176387</v>
      </c>
      <c r="I233" s="19">
        <f>SUM(I203:I232)</f>
        <v>184021</v>
      </c>
      <c r="J233" s="20">
        <f t="shared" si="34"/>
        <v>4.148439580265296</v>
      </c>
      <c r="K233" s="9"/>
      <c r="L233" s="5" t="s">
        <v>42</v>
      </c>
      <c r="M233">
        <v>0</v>
      </c>
    </row>
    <row r="234" spans="1:13" ht="18" thickTop="1" thickBot="1" x14ac:dyDescent="0.25">
      <c r="A234" s="27"/>
      <c r="B234" s="27"/>
      <c r="C234" s="28"/>
      <c r="D234" s="28"/>
      <c r="E234" s="27"/>
      <c r="F234" s="29"/>
      <c r="G234" s="28"/>
      <c r="H234" s="28"/>
      <c r="I234" s="27"/>
      <c r="J234" s="29"/>
      <c r="M234"/>
    </row>
    <row r="235" spans="1:13" ht="17" thickTop="1" x14ac:dyDescent="0.2">
      <c r="A235" s="5" t="s">
        <v>19</v>
      </c>
      <c r="B235" s="5">
        <v>32</v>
      </c>
      <c r="C235" s="7">
        <v>1085</v>
      </c>
      <c r="D235" s="7">
        <v>6515</v>
      </c>
      <c r="E235" s="5">
        <f t="shared" ref="E235:E273" si="35">C235+D235</f>
        <v>7600</v>
      </c>
      <c r="F235" s="12">
        <f t="shared" ref="F235:F272" si="36">C235/E235*100</f>
        <v>14.276315789473685</v>
      </c>
      <c r="G235">
        <v>1206</v>
      </c>
      <c r="H235">
        <v>6514</v>
      </c>
      <c r="I235" s="5">
        <f t="shared" ref="I235:I273" si="37">G235+H235</f>
        <v>7720</v>
      </c>
      <c r="J235" s="12">
        <f t="shared" ref="J235:J274" si="38">G235/I235*100</f>
        <v>15.621761658031089</v>
      </c>
      <c r="M235"/>
    </row>
    <row r="236" spans="1:13" x14ac:dyDescent="0.2">
      <c r="A236" s="5" t="s">
        <v>19</v>
      </c>
      <c r="B236" s="5">
        <v>35</v>
      </c>
      <c r="C236" s="7">
        <v>1429</v>
      </c>
      <c r="D236" s="7">
        <v>6165</v>
      </c>
      <c r="E236" s="5">
        <f t="shared" si="35"/>
        <v>7594</v>
      </c>
      <c r="F236" s="12">
        <f t="shared" si="36"/>
        <v>18.817487490123781</v>
      </c>
      <c r="G236">
        <v>1352</v>
      </c>
      <c r="H236">
        <v>6370</v>
      </c>
      <c r="I236" s="5">
        <f t="shared" si="37"/>
        <v>7722</v>
      </c>
      <c r="J236" s="12">
        <f t="shared" si="38"/>
        <v>17.508417508417509</v>
      </c>
      <c r="M236"/>
    </row>
    <row r="237" spans="1:13" x14ac:dyDescent="0.2">
      <c r="A237" s="5" t="s">
        <v>19</v>
      </c>
      <c r="B237" s="5">
        <v>43</v>
      </c>
      <c r="C237" s="7">
        <v>1268</v>
      </c>
      <c r="D237" s="7">
        <v>6315</v>
      </c>
      <c r="E237" s="5">
        <f t="shared" si="35"/>
        <v>7583</v>
      </c>
      <c r="F237" s="12">
        <f t="shared" si="36"/>
        <v>16.721614136885137</v>
      </c>
      <c r="G237">
        <v>1386</v>
      </c>
      <c r="H237">
        <v>6313</v>
      </c>
      <c r="I237" s="5">
        <f t="shared" si="37"/>
        <v>7699</v>
      </c>
      <c r="J237" s="12">
        <f t="shared" si="38"/>
        <v>18.002337965969605</v>
      </c>
      <c r="M237"/>
    </row>
    <row r="238" spans="1:13" x14ac:dyDescent="0.2">
      <c r="A238" s="5" t="s">
        <v>19</v>
      </c>
      <c r="B238" s="5">
        <v>48</v>
      </c>
      <c r="C238" s="7">
        <v>472</v>
      </c>
      <c r="D238" s="7">
        <v>7130</v>
      </c>
      <c r="E238" s="5">
        <f t="shared" si="35"/>
        <v>7602</v>
      </c>
      <c r="F238" s="12">
        <f t="shared" si="36"/>
        <v>6.208892396737701</v>
      </c>
      <c r="G238">
        <v>696</v>
      </c>
      <c r="H238">
        <v>7025</v>
      </c>
      <c r="I238" s="5">
        <f t="shared" si="37"/>
        <v>7721</v>
      </c>
      <c r="J238" s="12">
        <f t="shared" si="38"/>
        <v>9.0143763761170845</v>
      </c>
      <c r="M238"/>
    </row>
    <row r="239" spans="1:13" x14ac:dyDescent="0.2">
      <c r="A239" s="5" t="s">
        <v>19</v>
      </c>
      <c r="B239" s="5">
        <v>54</v>
      </c>
      <c r="C239" s="7">
        <v>1014</v>
      </c>
      <c r="D239" s="7">
        <v>6581</v>
      </c>
      <c r="E239" s="5">
        <f t="shared" si="35"/>
        <v>7595</v>
      </c>
      <c r="F239" s="12">
        <f t="shared" si="36"/>
        <v>13.350888742593812</v>
      </c>
      <c r="G239">
        <v>944</v>
      </c>
      <c r="H239">
        <v>6762</v>
      </c>
      <c r="I239" s="5">
        <f t="shared" si="37"/>
        <v>7706</v>
      </c>
      <c r="J239" s="12">
        <f t="shared" si="38"/>
        <v>12.25019465351674</v>
      </c>
      <c r="M239"/>
    </row>
    <row r="240" spans="1:13" x14ac:dyDescent="0.2">
      <c r="A240" s="5" t="s">
        <v>19</v>
      </c>
      <c r="B240" s="5">
        <v>60</v>
      </c>
      <c r="C240" s="7">
        <v>668</v>
      </c>
      <c r="D240" s="7">
        <v>6939</v>
      </c>
      <c r="E240" s="5">
        <f t="shared" si="35"/>
        <v>7607</v>
      </c>
      <c r="F240" s="12">
        <f t="shared" si="36"/>
        <v>8.7813855659261204</v>
      </c>
      <c r="G240">
        <v>575</v>
      </c>
      <c r="H240">
        <v>7135</v>
      </c>
      <c r="I240" s="5">
        <f t="shared" si="37"/>
        <v>7710</v>
      </c>
      <c r="J240" s="12">
        <f t="shared" si="38"/>
        <v>7.4578469520103763</v>
      </c>
    </row>
    <row r="241" spans="1:10" x14ac:dyDescent="0.2">
      <c r="A241" s="5" t="s">
        <v>19</v>
      </c>
      <c r="B241" s="5">
        <v>65</v>
      </c>
      <c r="C241" s="7">
        <v>933</v>
      </c>
      <c r="D241" s="7">
        <v>6678</v>
      </c>
      <c r="E241" s="5">
        <f t="shared" si="35"/>
        <v>7611</v>
      </c>
      <c r="F241" s="12">
        <f t="shared" si="36"/>
        <v>12.258573117855736</v>
      </c>
      <c r="G241">
        <v>960</v>
      </c>
      <c r="H241">
        <v>6739</v>
      </c>
      <c r="I241" s="5">
        <f t="shared" si="37"/>
        <v>7699</v>
      </c>
      <c r="J241" s="12">
        <f t="shared" si="38"/>
        <v>12.469151837901025</v>
      </c>
    </row>
    <row r="242" spans="1:10" x14ac:dyDescent="0.2">
      <c r="A242" s="5" t="s">
        <v>19</v>
      </c>
      <c r="B242" s="5">
        <v>70</v>
      </c>
      <c r="C242" s="7">
        <v>802</v>
      </c>
      <c r="D242" s="7">
        <v>6810</v>
      </c>
      <c r="E242" s="5">
        <f t="shared" si="35"/>
        <v>7612</v>
      </c>
      <c r="F242" s="12">
        <f t="shared" si="36"/>
        <v>10.535995796111402</v>
      </c>
      <c r="G242">
        <v>809</v>
      </c>
      <c r="H242">
        <v>6898</v>
      </c>
      <c r="I242" s="5">
        <f t="shared" si="37"/>
        <v>7707</v>
      </c>
      <c r="J242" s="12">
        <f t="shared" si="38"/>
        <v>10.4969508239263</v>
      </c>
    </row>
    <row r="243" spans="1:10" x14ac:dyDescent="0.2">
      <c r="A243" s="5" t="s">
        <v>19</v>
      </c>
      <c r="B243" s="5">
        <v>82</v>
      </c>
      <c r="C243" s="7">
        <v>589</v>
      </c>
      <c r="D243" s="7">
        <v>7009</v>
      </c>
      <c r="E243" s="5">
        <f t="shared" si="35"/>
        <v>7598</v>
      </c>
      <c r="F243" s="12">
        <f t="shared" si="36"/>
        <v>7.7520400105290861</v>
      </c>
      <c r="G243">
        <v>688</v>
      </c>
      <c r="H243">
        <v>6993</v>
      </c>
      <c r="I243" s="5">
        <f t="shared" si="37"/>
        <v>7681</v>
      </c>
      <c r="J243" s="12">
        <f t="shared" si="38"/>
        <v>8.9571670355422484</v>
      </c>
    </row>
    <row r="244" spans="1:10" x14ac:dyDescent="0.2">
      <c r="A244" s="5" t="s">
        <v>19</v>
      </c>
      <c r="B244" s="5">
        <v>87</v>
      </c>
      <c r="C244" s="7">
        <v>473</v>
      </c>
      <c r="D244" s="7">
        <v>7138</v>
      </c>
      <c r="E244" s="5">
        <f t="shared" si="35"/>
        <v>7611</v>
      </c>
      <c r="F244" s="12">
        <f t="shared" si="36"/>
        <v>6.2146892655367232</v>
      </c>
      <c r="G244">
        <v>494</v>
      </c>
      <c r="H244">
        <v>7197</v>
      </c>
      <c r="I244" s="5">
        <f t="shared" si="37"/>
        <v>7691</v>
      </c>
      <c r="J244" s="12">
        <f t="shared" si="38"/>
        <v>6.4230919256273573</v>
      </c>
    </row>
    <row r="245" spans="1:10" x14ac:dyDescent="0.2">
      <c r="A245" s="5" t="s">
        <v>19</v>
      </c>
      <c r="B245" s="5">
        <v>93</v>
      </c>
      <c r="C245" s="7">
        <v>755</v>
      </c>
      <c r="D245" s="7">
        <v>6862</v>
      </c>
      <c r="E245" s="5">
        <f t="shared" si="35"/>
        <v>7617</v>
      </c>
      <c r="F245" s="12">
        <f t="shared" si="36"/>
        <v>9.9120388604437455</v>
      </c>
      <c r="G245">
        <v>853</v>
      </c>
      <c r="H245">
        <v>6830</v>
      </c>
      <c r="I245" s="5">
        <f t="shared" si="37"/>
        <v>7683</v>
      </c>
      <c r="J245" s="12">
        <f t="shared" si="38"/>
        <v>11.102433945073539</v>
      </c>
    </row>
    <row r="246" spans="1:10" x14ac:dyDescent="0.2">
      <c r="A246" s="5" t="s">
        <v>19</v>
      </c>
      <c r="B246" s="5">
        <v>98</v>
      </c>
      <c r="C246" s="7">
        <v>999</v>
      </c>
      <c r="D246" s="7">
        <v>6624</v>
      </c>
      <c r="E246" s="5">
        <f t="shared" si="35"/>
        <v>7623</v>
      </c>
      <c r="F246" s="12">
        <f t="shared" si="36"/>
        <v>13.105076741440378</v>
      </c>
      <c r="G246">
        <v>931</v>
      </c>
      <c r="H246">
        <v>6743</v>
      </c>
      <c r="I246" s="5">
        <f t="shared" si="37"/>
        <v>7674</v>
      </c>
      <c r="J246" s="12">
        <f t="shared" si="38"/>
        <v>12.131873859786291</v>
      </c>
    </row>
    <row r="247" spans="1:10" x14ac:dyDescent="0.2">
      <c r="A247" s="5" t="s">
        <v>19</v>
      </c>
      <c r="B247" s="5">
        <v>111</v>
      </c>
      <c r="C247" s="7">
        <v>1154</v>
      </c>
      <c r="D247" s="7">
        <v>6464</v>
      </c>
      <c r="E247" s="5">
        <f t="shared" si="35"/>
        <v>7618</v>
      </c>
      <c r="F247" s="12">
        <f t="shared" si="36"/>
        <v>15.148332895773169</v>
      </c>
      <c r="G247">
        <v>1201</v>
      </c>
      <c r="H247">
        <v>6472</v>
      </c>
      <c r="I247" s="5">
        <f t="shared" si="37"/>
        <v>7673</v>
      </c>
      <c r="J247" s="12">
        <f t="shared" si="38"/>
        <v>15.652287240974847</v>
      </c>
    </row>
    <row r="248" spans="1:10" x14ac:dyDescent="0.2">
      <c r="A248" s="5" t="s">
        <v>19</v>
      </c>
      <c r="B248" s="5">
        <v>116</v>
      </c>
      <c r="C248" s="7">
        <v>1193</v>
      </c>
      <c r="D248" s="7">
        <v>6391</v>
      </c>
      <c r="E248" s="5">
        <f t="shared" si="35"/>
        <v>7584</v>
      </c>
      <c r="F248" s="12">
        <f t="shared" si="36"/>
        <v>15.73048523206751</v>
      </c>
      <c r="G248">
        <v>1245</v>
      </c>
      <c r="H248">
        <v>6371</v>
      </c>
      <c r="I248" s="5">
        <f t="shared" si="37"/>
        <v>7616</v>
      </c>
      <c r="J248" s="12">
        <f t="shared" si="38"/>
        <v>16.347163865546218</v>
      </c>
    </row>
    <row r="249" spans="1:10" x14ac:dyDescent="0.2">
      <c r="A249" s="5" t="s">
        <v>19</v>
      </c>
      <c r="B249" s="5">
        <v>122</v>
      </c>
      <c r="C249" s="7">
        <v>979</v>
      </c>
      <c r="D249" s="7">
        <v>6660</v>
      </c>
      <c r="E249" s="5">
        <f t="shared" si="35"/>
        <v>7639</v>
      </c>
      <c r="F249" s="12">
        <f t="shared" si="36"/>
        <v>12.815813588165989</v>
      </c>
      <c r="G249">
        <v>1142</v>
      </c>
      <c r="H249">
        <v>6533</v>
      </c>
      <c r="I249" s="5">
        <f t="shared" si="37"/>
        <v>7675</v>
      </c>
      <c r="J249" s="12">
        <f t="shared" si="38"/>
        <v>14.879478827361565</v>
      </c>
    </row>
    <row r="250" spans="1:10" x14ac:dyDescent="0.2">
      <c r="A250" s="5" t="s">
        <v>19</v>
      </c>
      <c r="B250" s="5">
        <v>137</v>
      </c>
      <c r="C250" s="7">
        <v>1883</v>
      </c>
      <c r="D250" s="7">
        <v>5764</v>
      </c>
      <c r="E250" s="5">
        <f t="shared" si="35"/>
        <v>7647</v>
      </c>
      <c r="F250" s="12">
        <f t="shared" si="36"/>
        <v>24.624035569504379</v>
      </c>
      <c r="G250">
        <v>1655</v>
      </c>
      <c r="H250">
        <v>6008</v>
      </c>
      <c r="I250" s="5">
        <f t="shared" si="37"/>
        <v>7663</v>
      </c>
      <c r="J250" s="12">
        <f t="shared" si="38"/>
        <v>21.597285658358345</v>
      </c>
    </row>
    <row r="251" spans="1:10" x14ac:dyDescent="0.2">
      <c r="A251" s="5" t="s">
        <v>19</v>
      </c>
      <c r="B251" s="5">
        <v>147</v>
      </c>
      <c r="C251" s="7">
        <v>1081</v>
      </c>
      <c r="D251" s="7">
        <v>6570</v>
      </c>
      <c r="E251" s="5">
        <f t="shared" si="35"/>
        <v>7651</v>
      </c>
      <c r="F251" s="12">
        <f t="shared" si="36"/>
        <v>14.128872042870213</v>
      </c>
      <c r="G251">
        <v>1121</v>
      </c>
      <c r="H251">
        <v>6545</v>
      </c>
      <c r="I251" s="5">
        <f t="shared" si="37"/>
        <v>7666</v>
      </c>
      <c r="J251" s="12">
        <f t="shared" si="38"/>
        <v>14.623010696582311</v>
      </c>
    </row>
    <row r="252" spans="1:10" x14ac:dyDescent="0.2">
      <c r="A252" s="5" t="s">
        <v>19</v>
      </c>
      <c r="B252" s="5">
        <v>163</v>
      </c>
      <c r="C252" s="7">
        <v>1200</v>
      </c>
      <c r="D252" s="7">
        <v>6453</v>
      </c>
      <c r="E252" s="5">
        <f t="shared" si="35"/>
        <v>7653</v>
      </c>
      <c r="F252" s="12">
        <f t="shared" si="36"/>
        <v>15.680125441003529</v>
      </c>
      <c r="G252">
        <v>1016</v>
      </c>
      <c r="H252">
        <v>6657</v>
      </c>
      <c r="I252" s="5">
        <f t="shared" si="37"/>
        <v>7673</v>
      </c>
      <c r="J252" s="12">
        <f t="shared" si="38"/>
        <v>13.241235501107781</v>
      </c>
    </row>
    <row r="253" spans="1:10" x14ac:dyDescent="0.2">
      <c r="A253" s="5" t="s">
        <v>19</v>
      </c>
      <c r="B253" s="5">
        <v>167</v>
      </c>
      <c r="C253" s="7">
        <v>1460</v>
      </c>
      <c r="D253" s="7">
        <v>6185</v>
      </c>
      <c r="E253" s="5">
        <f t="shared" si="35"/>
        <v>7645</v>
      </c>
      <c r="F253" s="12">
        <f t="shared" si="36"/>
        <v>19.097449313276652</v>
      </c>
      <c r="G253">
        <v>1384</v>
      </c>
      <c r="H253">
        <v>6271</v>
      </c>
      <c r="I253" s="5">
        <f t="shared" si="37"/>
        <v>7655</v>
      </c>
      <c r="J253" s="12">
        <f t="shared" si="38"/>
        <v>18.079686479425209</v>
      </c>
    </row>
    <row r="254" spans="1:10" x14ac:dyDescent="0.2">
      <c r="A254" s="5" t="s">
        <v>19</v>
      </c>
      <c r="B254" s="5">
        <v>169</v>
      </c>
      <c r="C254" s="7">
        <v>1163</v>
      </c>
      <c r="D254" s="7">
        <v>6502</v>
      </c>
      <c r="E254" s="5">
        <f t="shared" si="35"/>
        <v>7665</v>
      </c>
      <c r="F254" s="12">
        <f t="shared" si="36"/>
        <v>15.172863666014353</v>
      </c>
      <c r="G254">
        <v>1237</v>
      </c>
      <c r="H254">
        <v>6439</v>
      </c>
      <c r="I254" s="5">
        <f t="shared" si="37"/>
        <v>7676</v>
      </c>
      <c r="J254" s="12">
        <f t="shared" si="38"/>
        <v>16.115164147993745</v>
      </c>
    </row>
    <row r="255" spans="1:10" x14ac:dyDescent="0.2">
      <c r="A255" s="5" t="s">
        <v>19</v>
      </c>
      <c r="B255" s="5">
        <v>171</v>
      </c>
      <c r="C255" s="7">
        <v>831</v>
      </c>
      <c r="D255" s="7">
        <v>6824</v>
      </c>
      <c r="E255" s="5">
        <f t="shared" si="35"/>
        <v>7655</v>
      </c>
      <c r="F255" s="12">
        <f t="shared" si="36"/>
        <v>10.855649902024821</v>
      </c>
      <c r="G255">
        <v>901</v>
      </c>
      <c r="H255">
        <v>6767</v>
      </c>
      <c r="I255" s="5">
        <f t="shared" si="37"/>
        <v>7668</v>
      </c>
      <c r="J255" s="12">
        <f t="shared" si="38"/>
        <v>11.750130412102243</v>
      </c>
    </row>
    <row r="256" spans="1:10" x14ac:dyDescent="0.2">
      <c r="A256" s="5" t="s">
        <v>19</v>
      </c>
      <c r="B256" s="5">
        <v>173</v>
      </c>
      <c r="C256" s="7">
        <v>1272</v>
      </c>
      <c r="D256" s="7">
        <v>6383</v>
      </c>
      <c r="E256" s="5">
        <f t="shared" si="35"/>
        <v>7655</v>
      </c>
      <c r="F256" s="12">
        <f t="shared" si="36"/>
        <v>16.616590463749183</v>
      </c>
      <c r="G256">
        <v>1084</v>
      </c>
      <c r="H256">
        <v>6576</v>
      </c>
      <c r="I256" s="5">
        <f t="shared" si="37"/>
        <v>7660</v>
      </c>
      <c r="J256" s="12">
        <f t="shared" si="38"/>
        <v>14.151436031331594</v>
      </c>
    </row>
    <row r="257" spans="1:12" x14ac:dyDescent="0.2">
      <c r="A257" s="5" t="s">
        <v>19</v>
      </c>
      <c r="B257" s="5">
        <v>190</v>
      </c>
      <c r="C257" s="7">
        <v>2014</v>
      </c>
      <c r="D257" s="7">
        <v>5644</v>
      </c>
      <c r="E257" s="5">
        <f t="shared" si="35"/>
        <v>7658</v>
      </c>
      <c r="F257" s="12">
        <f t="shared" si="36"/>
        <v>26.299294855053539</v>
      </c>
      <c r="G257">
        <v>1800</v>
      </c>
      <c r="H257">
        <v>5858</v>
      </c>
      <c r="I257" s="5">
        <f t="shared" si="37"/>
        <v>7658</v>
      </c>
      <c r="J257" s="12">
        <f t="shared" si="38"/>
        <v>23.504831548707234</v>
      </c>
    </row>
    <row r="258" spans="1:12" x14ac:dyDescent="0.2">
      <c r="A258" s="5" t="s">
        <v>19</v>
      </c>
      <c r="B258" s="5">
        <v>195</v>
      </c>
      <c r="C258" s="7">
        <v>2045</v>
      </c>
      <c r="D258" s="7">
        <v>5601</v>
      </c>
      <c r="E258" s="5">
        <f t="shared" si="35"/>
        <v>7646</v>
      </c>
      <c r="F258" s="12">
        <f t="shared" si="36"/>
        <v>26.746010986136543</v>
      </c>
      <c r="G258">
        <v>1627</v>
      </c>
      <c r="H258">
        <v>6045</v>
      </c>
      <c r="I258" s="5">
        <f t="shared" si="37"/>
        <v>7672</v>
      </c>
      <c r="J258" s="12">
        <f t="shared" si="38"/>
        <v>21.20698644421272</v>
      </c>
    </row>
    <row r="259" spans="1:12" x14ac:dyDescent="0.2">
      <c r="A259" s="5" t="s">
        <v>19</v>
      </c>
      <c r="B259" s="5">
        <v>201</v>
      </c>
      <c r="C259" s="7">
        <v>1686</v>
      </c>
      <c r="D259" s="7">
        <v>5967</v>
      </c>
      <c r="E259" s="5">
        <f t="shared" si="35"/>
        <v>7653</v>
      </c>
      <c r="F259" s="12">
        <f t="shared" si="36"/>
        <v>22.030576244609957</v>
      </c>
      <c r="G259">
        <v>1698</v>
      </c>
      <c r="H259">
        <v>5963</v>
      </c>
      <c r="I259" s="5">
        <f t="shared" si="37"/>
        <v>7661</v>
      </c>
      <c r="J259" s="12">
        <f t="shared" si="38"/>
        <v>22.164208327894531</v>
      </c>
    </row>
    <row r="260" spans="1:12" x14ac:dyDescent="0.2">
      <c r="A260" s="5" t="s">
        <v>19</v>
      </c>
      <c r="B260" s="5">
        <v>205</v>
      </c>
      <c r="C260" s="7">
        <v>2370</v>
      </c>
      <c r="D260" s="7">
        <v>5282</v>
      </c>
      <c r="E260" s="5">
        <f t="shared" si="35"/>
        <v>7652</v>
      </c>
      <c r="F260" s="12">
        <f t="shared" si="36"/>
        <v>30.972294824882386</v>
      </c>
      <c r="G260">
        <v>2285</v>
      </c>
      <c r="H260">
        <v>5365</v>
      </c>
      <c r="I260" s="5">
        <f t="shared" si="37"/>
        <v>7650</v>
      </c>
      <c r="J260" s="12">
        <f t="shared" si="38"/>
        <v>29.869281045751634</v>
      </c>
    </row>
    <row r="261" spans="1:12" x14ac:dyDescent="0.2">
      <c r="A261" s="5" t="s">
        <v>19</v>
      </c>
      <c r="B261" s="5">
        <v>220</v>
      </c>
      <c r="C261" s="7">
        <v>1746</v>
      </c>
      <c r="D261" s="7">
        <v>5909</v>
      </c>
      <c r="E261" s="5">
        <f t="shared" si="35"/>
        <v>7655</v>
      </c>
      <c r="F261" s="12">
        <f t="shared" si="36"/>
        <v>22.808621815806664</v>
      </c>
      <c r="G261">
        <v>1651</v>
      </c>
      <c r="H261">
        <v>6018</v>
      </c>
      <c r="I261" s="5">
        <f t="shared" si="37"/>
        <v>7669</v>
      </c>
      <c r="J261" s="12">
        <f t="shared" si="38"/>
        <v>21.528230538531751</v>
      </c>
    </row>
    <row r="262" spans="1:12" x14ac:dyDescent="0.2">
      <c r="A262" s="5" t="s">
        <v>19</v>
      </c>
      <c r="B262" s="5">
        <v>248</v>
      </c>
      <c r="C262" s="7">
        <v>2015</v>
      </c>
      <c r="D262" s="7">
        <v>5633</v>
      </c>
      <c r="E262" s="5">
        <f t="shared" si="35"/>
        <v>7648</v>
      </c>
      <c r="F262" s="12">
        <f t="shared" si="36"/>
        <v>26.346757322175733</v>
      </c>
      <c r="G262">
        <v>1614</v>
      </c>
      <c r="H262">
        <v>6025</v>
      </c>
      <c r="I262" s="5">
        <f t="shared" si="37"/>
        <v>7639</v>
      </c>
      <c r="J262" s="12">
        <f t="shared" si="38"/>
        <v>21.128419950255271</v>
      </c>
    </row>
    <row r="263" spans="1:12" x14ac:dyDescent="0.2">
      <c r="A263" s="5" t="s">
        <v>19</v>
      </c>
      <c r="B263" s="5">
        <v>250</v>
      </c>
      <c r="C263" s="7">
        <v>1339</v>
      </c>
      <c r="D263" s="7">
        <v>6360</v>
      </c>
      <c r="E263" s="5">
        <f t="shared" si="35"/>
        <v>7699</v>
      </c>
      <c r="F263" s="12">
        <f t="shared" si="36"/>
        <v>17.391869073905703</v>
      </c>
      <c r="G263">
        <v>1186</v>
      </c>
      <c r="H263">
        <v>6493</v>
      </c>
      <c r="I263" s="5">
        <f t="shared" si="37"/>
        <v>7679</v>
      </c>
      <c r="J263" s="12">
        <f t="shared" si="38"/>
        <v>15.444719364500587</v>
      </c>
    </row>
    <row r="264" spans="1:12" x14ac:dyDescent="0.2">
      <c r="A264" s="5" t="s">
        <v>19</v>
      </c>
      <c r="B264" s="5">
        <v>252</v>
      </c>
      <c r="C264" s="7">
        <v>1563</v>
      </c>
      <c r="D264" s="7">
        <v>6117</v>
      </c>
      <c r="E264" s="5">
        <f t="shared" si="35"/>
        <v>7680</v>
      </c>
      <c r="F264" s="12">
        <f t="shared" si="36"/>
        <v>20.3515625</v>
      </c>
      <c r="G264">
        <v>1085</v>
      </c>
      <c r="H264">
        <v>6599</v>
      </c>
      <c r="I264" s="5">
        <f t="shared" si="37"/>
        <v>7684</v>
      </c>
      <c r="J264" s="12">
        <f t="shared" si="38"/>
        <v>14.120249869859446</v>
      </c>
    </row>
    <row r="265" spans="1:12" x14ac:dyDescent="0.2">
      <c r="A265" s="5" t="s">
        <v>19</v>
      </c>
      <c r="B265" s="5">
        <v>255</v>
      </c>
      <c r="C265" s="7">
        <v>1466</v>
      </c>
      <c r="D265" s="7">
        <v>6236</v>
      </c>
      <c r="E265" s="5">
        <f t="shared" si="35"/>
        <v>7702</v>
      </c>
      <c r="F265" s="12">
        <f t="shared" si="36"/>
        <v>19.034017138405609</v>
      </c>
      <c r="G265">
        <v>1155</v>
      </c>
      <c r="H265">
        <v>6535</v>
      </c>
      <c r="I265" s="5">
        <f t="shared" si="37"/>
        <v>7690</v>
      </c>
      <c r="J265" s="12">
        <f t="shared" si="38"/>
        <v>15.019505851755527</v>
      </c>
    </row>
    <row r="266" spans="1:12" x14ac:dyDescent="0.2">
      <c r="A266" s="5" t="s">
        <v>19</v>
      </c>
      <c r="B266" s="5">
        <v>265</v>
      </c>
      <c r="C266" s="7">
        <v>1801</v>
      </c>
      <c r="D266" s="7">
        <v>5841</v>
      </c>
      <c r="E266" s="5">
        <f t="shared" si="35"/>
        <v>7642</v>
      </c>
      <c r="F266" s="12">
        <f t="shared" si="36"/>
        <v>23.567129023815756</v>
      </c>
      <c r="G266">
        <v>1604</v>
      </c>
      <c r="H266">
        <v>6027</v>
      </c>
      <c r="I266" s="5">
        <f t="shared" si="37"/>
        <v>7631</v>
      </c>
      <c r="J266" s="12">
        <f t="shared" si="38"/>
        <v>21.019525619184904</v>
      </c>
    </row>
    <row r="267" spans="1:12" x14ac:dyDescent="0.2">
      <c r="A267" s="5" t="s">
        <v>19</v>
      </c>
      <c r="B267" s="5">
        <v>292</v>
      </c>
      <c r="C267" s="7">
        <v>1976</v>
      </c>
      <c r="D267" s="7">
        <v>5749</v>
      </c>
      <c r="E267" s="5">
        <f t="shared" si="35"/>
        <v>7725</v>
      </c>
      <c r="F267" s="12">
        <f t="shared" si="36"/>
        <v>25.579288025889969</v>
      </c>
      <c r="G267">
        <v>1442</v>
      </c>
      <c r="H267">
        <v>6262</v>
      </c>
      <c r="I267" s="5">
        <f t="shared" si="37"/>
        <v>7704</v>
      </c>
      <c r="J267" s="12">
        <f t="shared" si="38"/>
        <v>18.717549325025963</v>
      </c>
    </row>
    <row r="268" spans="1:12" x14ac:dyDescent="0.2">
      <c r="A268" s="5" t="s">
        <v>19</v>
      </c>
      <c r="B268" s="5">
        <v>310</v>
      </c>
      <c r="C268" s="7">
        <v>2900</v>
      </c>
      <c r="D268" s="7">
        <v>4848</v>
      </c>
      <c r="E268" s="5">
        <f t="shared" si="35"/>
        <v>7748</v>
      </c>
      <c r="F268" s="12">
        <f t="shared" si="36"/>
        <v>37.429013939081052</v>
      </c>
      <c r="G268">
        <v>2619</v>
      </c>
      <c r="H268">
        <v>5074</v>
      </c>
      <c r="I268" s="5">
        <f t="shared" si="37"/>
        <v>7693</v>
      </c>
      <c r="J268" s="12">
        <f t="shared" si="38"/>
        <v>34.043936045755878</v>
      </c>
    </row>
    <row r="269" spans="1:12" x14ac:dyDescent="0.2">
      <c r="A269" s="5" t="s">
        <v>19</v>
      </c>
      <c r="B269" s="5">
        <v>316</v>
      </c>
      <c r="C269" s="7">
        <v>2885</v>
      </c>
      <c r="D269" s="7">
        <v>4868</v>
      </c>
      <c r="E269" s="5">
        <f t="shared" si="35"/>
        <v>7753</v>
      </c>
      <c r="F269" s="12">
        <f t="shared" si="36"/>
        <v>37.211402037920806</v>
      </c>
      <c r="G269">
        <v>2226</v>
      </c>
      <c r="H269">
        <v>5475</v>
      </c>
      <c r="I269" s="5">
        <f t="shared" si="37"/>
        <v>7701</v>
      </c>
      <c r="J269" s="12">
        <f t="shared" si="38"/>
        <v>28.905336969224777</v>
      </c>
    </row>
    <row r="270" spans="1:12" x14ac:dyDescent="0.2">
      <c r="A270" s="5" t="s">
        <v>19</v>
      </c>
      <c r="B270" s="5">
        <v>324</v>
      </c>
      <c r="C270" s="7">
        <v>2731</v>
      </c>
      <c r="D270" s="7">
        <v>5023</v>
      </c>
      <c r="E270" s="5">
        <f t="shared" si="35"/>
        <v>7754</v>
      </c>
      <c r="F270" s="12">
        <f t="shared" si="36"/>
        <v>35.220531338663911</v>
      </c>
      <c r="G270">
        <v>2156</v>
      </c>
      <c r="H270">
        <v>5553</v>
      </c>
      <c r="I270" s="5">
        <f t="shared" si="37"/>
        <v>7709</v>
      </c>
      <c r="J270" s="12">
        <f t="shared" si="38"/>
        <v>27.967310935270461</v>
      </c>
    </row>
    <row r="271" spans="1:12" x14ac:dyDescent="0.2">
      <c r="A271" s="5" t="s">
        <v>19</v>
      </c>
      <c r="B271" s="5">
        <v>350</v>
      </c>
      <c r="C271" s="7">
        <v>3386</v>
      </c>
      <c r="D271" s="7">
        <v>4386</v>
      </c>
      <c r="E271" s="5">
        <f t="shared" si="35"/>
        <v>7772</v>
      </c>
      <c r="F271" s="12">
        <f t="shared" si="36"/>
        <v>43.566649511065364</v>
      </c>
      <c r="G271">
        <v>2340</v>
      </c>
      <c r="H271">
        <v>5380</v>
      </c>
      <c r="I271" s="5">
        <f t="shared" si="37"/>
        <v>7720</v>
      </c>
      <c r="J271" s="12">
        <f t="shared" si="38"/>
        <v>30.310880829015545</v>
      </c>
    </row>
    <row r="272" spans="1:12" x14ac:dyDescent="0.2">
      <c r="A272" s="5" t="s">
        <v>19</v>
      </c>
      <c r="B272" s="5">
        <v>361</v>
      </c>
      <c r="C272" s="7">
        <v>4244</v>
      </c>
      <c r="D272" s="7">
        <v>3524</v>
      </c>
      <c r="E272" s="5">
        <f t="shared" si="35"/>
        <v>7768</v>
      </c>
      <c r="F272" s="12">
        <f t="shared" si="36"/>
        <v>54.634397528321323</v>
      </c>
      <c r="G272">
        <v>2077</v>
      </c>
      <c r="H272">
        <v>5667</v>
      </c>
      <c r="I272" s="5">
        <f t="shared" si="37"/>
        <v>7744</v>
      </c>
      <c r="J272" s="12">
        <f t="shared" si="38"/>
        <v>26.820764462809915</v>
      </c>
      <c r="L272" s="6"/>
    </row>
    <row r="273" spans="1:13" x14ac:dyDescent="0.2">
      <c r="A273" s="13" t="s">
        <v>19</v>
      </c>
      <c r="B273" s="13">
        <v>368</v>
      </c>
      <c r="C273" s="26">
        <v>3777</v>
      </c>
      <c r="D273" s="26">
        <v>3993</v>
      </c>
      <c r="E273" s="13">
        <f t="shared" si="35"/>
        <v>7770</v>
      </c>
      <c r="F273" s="15">
        <f>C273/E273*100</f>
        <v>48.610038610038607</v>
      </c>
      <c r="G273" s="14">
        <v>2054</v>
      </c>
      <c r="H273" s="14">
        <v>5696</v>
      </c>
      <c r="I273" s="13">
        <f t="shared" si="37"/>
        <v>7750</v>
      </c>
      <c r="J273" s="15">
        <f t="shared" si="38"/>
        <v>26.503225806451614</v>
      </c>
      <c r="L273" s="6" t="s">
        <v>41</v>
      </c>
    </row>
    <row r="274" spans="1:13" ht="17" thickBot="1" x14ac:dyDescent="0.25">
      <c r="A274" s="18"/>
      <c r="B274" s="18"/>
      <c r="C274" s="31">
        <f>SUM(C235:C273)</f>
        <v>62647</v>
      </c>
      <c r="D274" s="31">
        <f>SUM(D235:D273)</f>
        <v>235943</v>
      </c>
      <c r="E274" s="31">
        <f>SUM(E235:E273)</f>
        <v>298590</v>
      </c>
      <c r="F274" s="20">
        <f>C274/E274*100</f>
        <v>20.980943769047858</v>
      </c>
      <c r="G274" s="31">
        <f>SUM(G235:G273)</f>
        <v>53499</v>
      </c>
      <c r="H274" s="31">
        <f>SUM(H235:H273)</f>
        <v>246193</v>
      </c>
      <c r="I274" s="31">
        <f>SUM(I235:I273)</f>
        <v>299692</v>
      </c>
      <c r="J274" s="20">
        <f t="shared" si="38"/>
        <v>17.8513273627591</v>
      </c>
      <c r="L274" s="5" t="s">
        <v>42</v>
      </c>
      <c r="M274">
        <v>1.1953742737720142E-205</v>
      </c>
    </row>
    <row r="275" spans="1:13" ht="18" thickTop="1" thickBot="1" x14ac:dyDescent="0.25">
      <c r="A275" s="27"/>
      <c r="B275" s="27"/>
      <c r="C275" s="28"/>
      <c r="D275" s="28"/>
      <c r="E275" s="27"/>
      <c r="F275" s="29"/>
      <c r="G275" s="28"/>
      <c r="H275" s="28"/>
      <c r="I275" s="27"/>
      <c r="J275" s="29"/>
      <c r="M275"/>
    </row>
    <row r="276" spans="1:13" ht="17" thickTop="1" x14ac:dyDescent="0.2">
      <c r="A276" s="5" t="s">
        <v>25</v>
      </c>
      <c r="B276" s="5">
        <v>33</v>
      </c>
      <c r="C276">
        <v>52</v>
      </c>
      <c r="D276">
        <v>122</v>
      </c>
      <c r="E276" s="5">
        <f t="shared" ref="E276:E325" si="39">C276+D276</f>
        <v>174</v>
      </c>
      <c r="F276" s="12">
        <f t="shared" ref="F276:F326" si="40">C276/E276*100</f>
        <v>29.885057471264371</v>
      </c>
      <c r="G276" s="7">
        <v>17</v>
      </c>
      <c r="H276" s="7">
        <v>100</v>
      </c>
      <c r="I276" s="5">
        <f t="shared" ref="I276:I325" si="41">G276+H276</f>
        <v>117</v>
      </c>
      <c r="J276" s="12">
        <f t="shared" ref="J276:J326" si="42">G276/I276*100</f>
        <v>14.529914529914532</v>
      </c>
      <c r="M276"/>
    </row>
    <row r="277" spans="1:13" x14ac:dyDescent="0.2">
      <c r="A277" s="5" t="s">
        <v>25</v>
      </c>
      <c r="B277" s="5">
        <v>35</v>
      </c>
      <c r="C277">
        <v>45</v>
      </c>
      <c r="D277">
        <v>129</v>
      </c>
      <c r="E277" s="5">
        <f t="shared" si="39"/>
        <v>174</v>
      </c>
      <c r="F277" s="12">
        <f t="shared" si="40"/>
        <v>25.862068965517242</v>
      </c>
      <c r="G277" s="7">
        <v>22</v>
      </c>
      <c r="H277" s="7">
        <v>94</v>
      </c>
      <c r="I277" s="5">
        <f t="shared" si="41"/>
        <v>116</v>
      </c>
      <c r="J277" s="12">
        <f t="shared" si="42"/>
        <v>18.96551724137931</v>
      </c>
      <c r="M277"/>
    </row>
    <row r="278" spans="1:13" s="4" customFormat="1" x14ac:dyDescent="0.2">
      <c r="A278" s="5" t="s">
        <v>25</v>
      </c>
      <c r="B278" s="5">
        <v>42</v>
      </c>
      <c r="C278">
        <v>53</v>
      </c>
      <c r="D278">
        <v>121</v>
      </c>
      <c r="E278" s="5">
        <f t="shared" si="39"/>
        <v>174</v>
      </c>
      <c r="F278" s="12">
        <f t="shared" si="40"/>
        <v>30.459770114942529</v>
      </c>
      <c r="G278" s="7">
        <v>29</v>
      </c>
      <c r="H278" s="7">
        <v>86</v>
      </c>
      <c r="I278" s="5">
        <f t="shared" si="41"/>
        <v>115</v>
      </c>
      <c r="J278" s="12">
        <f t="shared" si="42"/>
        <v>25.217391304347824</v>
      </c>
      <c r="M278"/>
    </row>
    <row r="279" spans="1:13" x14ac:dyDescent="0.2">
      <c r="A279" s="5" t="s">
        <v>25</v>
      </c>
      <c r="B279" s="5">
        <v>49</v>
      </c>
      <c r="C279">
        <v>75</v>
      </c>
      <c r="D279">
        <v>98</v>
      </c>
      <c r="E279" s="5">
        <f t="shared" si="39"/>
        <v>173</v>
      </c>
      <c r="F279" s="12">
        <f t="shared" si="40"/>
        <v>43.352601156069362</v>
      </c>
      <c r="G279" s="7">
        <v>44</v>
      </c>
      <c r="H279" s="7">
        <v>69</v>
      </c>
      <c r="I279" s="5">
        <f t="shared" si="41"/>
        <v>113</v>
      </c>
      <c r="J279" s="12">
        <f t="shared" si="42"/>
        <v>38.938053097345133</v>
      </c>
      <c r="M279"/>
    </row>
    <row r="280" spans="1:13" x14ac:dyDescent="0.2">
      <c r="A280" s="5" t="s">
        <v>25</v>
      </c>
      <c r="B280" s="5">
        <v>63</v>
      </c>
      <c r="C280">
        <v>54</v>
      </c>
      <c r="D280">
        <v>118</v>
      </c>
      <c r="E280" s="5">
        <f t="shared" si="39"/>
        <v>172</v>
      </c>
      <c r="F280" s="12">
        <f t="shared" si="40"/>
        <v>31.395348837209301</v>
      </c>
      <c r="G280" s="7">
        <v>16</v>
      </c>
      <c r="H280" s="7">
        <v>90</v>
      </c>
      <c r="I280" s="5">
        <f t="shared" si="41"/>
        <v>106</v>
      </c>
      <c r="J280" s="12">
        <f t="shared" si="42"/>
        <v>15.09433962264151</v>
      </c>
      <c r="M280"/>
    </row>
    <row r="281" spans="1:13" x14ac:dyDescent="0.2">
      <c r="A281" s="5" t="s">
        <v>25</v>
      </c>
      <c r="B281" s="5">
        <v>66</v>
      </c>
      <c r="C281">
        <v>39</v>
      </c>
      <c r="D281">
        <v>132</v>
      </c>
      <c r="E281" s="5">
        <f t="shared" si="39"/>
        <v>171</v>
      </c>
      <c r="F281" s="12">
        <f t="shared" si="40"/>
        <v>22.807017543859647</v>
      </c>
      <c r="G281" s="7">
        <v>8</v>
      </c>
      <c r="H281" s="7">
        <v>96</v>
      </c>
      <c r="I281" s="5">
        <f t="shared" si="41"/>
        <v>104</v>
      </c>
      <c r="J281" s="12">
        <f t="shared" si="42"/>
        <v>7.6923076923076925</v>
      </c>
    </row>
    <row r="282" spans="1:13" x14ac:dyDescent="0.2">
      <c r="A282" s="5" t="s">
        <v>25</v>
      </c>
      <c r="B282" s="5">
        <v>69</v>
      </c>
      <c r="C282">
        <v>76</v>
      </c>
      <c r="D282">
        <v>94</v>
      </c>
      <c r="E282" s="5">
        <f t="shared" si="39"/>
        <v>170</v>
      </c>
      <c r="F282" s="12">
        <f t="shared" si="40"/>
        <v>44.705882352941181</v>
      </c>
      <c r="G282" s="7">
        <v>20</v>
      </c>
      <c r="H282" s="7">
        <v>83</v>
      </c>
      <c r="I282" s="5">
        <f t="shared" si="41"/>
        <v>103</v>
      </c>
      <c r="J282" s="12">
        <f t="shared" si="42"/>
        <v>19.417475728155338</v>
      </c>
    </row>
    <row r="283" spans="1:13" x14ac:dyDescent="0.2">
      <c r="A283" s="5" t="s">
        <v>25</v>
      </c>
      <c r="B283" s="5">
        <v>75</v>
      </c>
      <c r="C283">
        <v>42</v>
      </c>
      <c r="D283">
        <v>125</v>
      </c>
      <c r="E283" s="5">
        <f t="shared" si="39"/>
        <v>167</v>
      </c>
      <c r="F283" s="12">
        <f t="shared" si="40"/>
        <v>25.149700598802394</v>
      </c>
      <c r="G283" s="7">
        <v>9</v>
      </c>
      <c r="H283" s="7">
        <v>92</v>
      </c>
      <c r="I283" s="5">
        <f t="shared" si="41"/>
        <v>101</v>
      </c>
      <c r="J283" s="12">
        <f t="shared" si="42"/>
        <v>8.9108910891089099</v>
      </c>
    </row>
    <row r="284" spans="1:13" x14ac:dyDescent="0.2">
      <c r="A284" s="5" t="s">
        <v>25</v>
      </c>
      <c r="B284" s="5">
        <v>78</v>
      </c>
      <c r="C284">
        <v>81</v>
      </c>
      <c r="D284">
        <v>82</v>
      </c>
      <c r="E284" s="5">
        <f t="shared" si="39"/>
        <v>163</v>
      </c>
      <c r="F284" s="12">
        <f t="shared" si="40"/>
        <v>49.693251533742334</v>
      </c>
      <c r="G284" s="7">
        <v>34</v>
      </c>
      <c r="H284" s="7">
        <v>64</v>
      </c>
      <c r="I284" s="5">
        <f t="shared" si="41"/>
        <v>98</v>
      </c>
      <c r="J284" s="12">
        <f t="shared" si="42"/>
        <v>34.693877551020407</v>
      </c>
    </row>
    <row r="285" spans="1:13" x14ac:dyDescent="0.2">
      <c r="A285" s="5" t="s">
        <v>25</v>
      </c>
      <c r="B285" s="5">
        <v>105</v>
      </c>
      <c r="C285">
        <v>61</v>
      </c>
      <c r="D285">
        <v>72</v>
      </c>
      <c r="E285" s="5">
        <f t="shared" si="39"/>
        <v>133</v>
      </c>
      <c r="F285" s="12">
        <f t="shared" si="40"/>
        <v>45.864661654135332</v>
      </c>
      <c r="G285" s="7">
        <v>24</v>
      </c>
      <c r="H285" s="7">
        <v>48</v>
      </c>
      <c r="I285" s="5">
        <f t="shared" si="41"/>
        <v>72</v>
      </c>
      <c r="J285" s="12">
        <f t="shared" si="42"/>
        <v>33.333333333333329</v>
      </c>
    </row>
    <row r="286" spans="1:13" x14ac:dyDescent="0.2">
      <c r="A286" s="5" t="s">
        <v>25</v>
      </c>
      <c r="B286" s="5">
        <v>113</v>
      </c>
      <c r="C286">
        <v>63</v>
      </c>
      <c r="D286">
        <v>58</v>
      </c>
      <c r="E286" s="5">
        <f t="shared" si="39"/>
        <v>121</v>
      </c>
      <c r="F286" s="12">
        <f t="shared" si="40"/>
        <v>52.066115702479344</v>
      </c>
      <c r="G286" s="7">
        <v>24</v>
      </c>
      <c r="H286" s="7">
        <v>33</v>
      </c>
      <c r="I286" s="5">
        <f t="shared" si="41"/>
        <v>57</v>
      </c>
      <c r="J286" s="12">
        <f t="shared" si="42"/>
        <v>42.105263157894733</v>
      </c>
    </row>
    <row r="287" spans="1:13" x14ac:dyDescent="0.2">
      <c r="A287" s="5" t="s">
        <v>25</v>
      </c>
      <c r="B287" s="5">
        <v>115</v>
      </c>
      <c r="C287">
        <v>47</v>
      </c>
      <c r="D287">
        <v>75</v>
      </c>
      <c r="E287" s="5">
        <f t="shared" si="39"/>
        <v>122</v>
      </c>
      <c r="F287" s="12">
        <f t="shared" si="40"/>
        <v>38.524590163934427</v>
      </c>
      <c r="G287" s="7">
        <v>22</v>
      </c>
      <c r="H287" s="7">
        <v>34</v>
      </c>
      <c r="I287" s="5">
        <f t="shared" si="41"/>
        <v>56</v>
      </c>
      <c r="J287" s="12">
        <f t="shared" si="42"/>
        <v>39.285714285714285</v>
      </c>
    </row>
    <row r="288" spans="1:13" x14ac:dyDescent="0.2">
      <c r="A288" s="5" t="s">
        <v>25</v>
      </c>
      <c r="B288" s="5">
        <v>117</v>
      </c>
      <c r="C288">
        <v>57</v>
      </c>
      <c r="D288">
        <v>61</v>
      </c>
      <c r="E288" s="5">
        <f t="shared" si="39"/>
        <v>118</v>
      </c>
      <c r="F288" s="12">
        <f t="shared" si="40"/>
        <v>48.305084745762713</v>
      </c>
      <c r="G288" s="7">
        <v>8</v>
      </c>
      <c r="H288" s="7">
        <v>45</v>
      </c>
      <c r="I288" s="5">
        <f t="shared" si="41"/>
        <v>53</v>
      </c>
      <c r="J288" s="12">
        <f t="shared" si="42"/>
        <v>15.09433962264151</v>
      </c>
    </row>
    <row r="289" spans="1:10" x14ac:dyDescent="0.2">
      <c r="A289" s="5" t="s">
        <v>25</v>
      </c>
      <c r="B289" s="5">
        <v>119</v>
      </c>
      <c r="C289">
        <v>48</v>
      </c>
      <c r="D289">
        <v>68</v>
      </c>
      <c r="E289" s="5">
        <f t="shared" si="39"/>
        <v>116</v>
      </c>
      <c r="F289" s="12">
        <f t="shared" si="40"/>
        <v>41.379310344827587</v>
      </c>
      <c r="G289" s="7">
        <v>8</v>
      </c>
      <c r="H289" s="7">
        <v>46</v>
      </c>
      <c r="I289" s="5">
        <f t="shared" si="41"/>
        <v>54</v>
      </c>
      <c r="J289" s="12">
        <f t="shared" si="42"/>
        <v>14.814814814814813</v>
      </c>
    </row>
    <row r="290" spans="1:10" x14ac:dyDescent="0.2">
      <c r="A290" s="5" t="s">
        <v>25</v>
      </c>
      <c r="B290" s="5">
        <v>122</v>
      </c>
      <c r="C290">
        <v>55</v>
      </c>
      <c r="D290">
        <v>58</v>
      </c>
      <c r="E290" s="5">
        <f t="shared" si="39"/>
        <v>113</v>
      </c>
      <c r="F290" s="12">
        <f t="shared" si="40"/>
        <v>48.672566371681413</v>
      </c>
      <c r="G290" s="7">
        <v>11</v>
      </c>
      <c r="H290" s="7">
        <v>44</v>
      </c>
      <c r="I290" s="5">
        <f t="shared" si="41"/>
        <v>55</v>
      </c>
      <c r="J290" s="12">
        <f t="shared" si="42"/>
        <v>20</v>
      </c>
    </row>
    <row r="291" spans="1:10" x14ac:dyDescent="0.2">
      <c r="A291" s="5" t="s">
        <v>25</v>
      </c>
      <c r="B291" s="5">
        <v>124</v>
      </c>
      <c r="C291">
        <v>56</v>
      </c>
      <c r="D291">
        <v>56</v>
      </c>
      <c r="E291" s="5">
        <f t="shared" si="39"/>
        <v>112</v>
      </c>
      <c r="F291" s="12">
        <f t="shared" si="40"/>
        <v>50</v>
      </c>
      <c r="G291" s="7">
        <v>16</v>
      </c>
      <c r="H291" s="7">
        <v>36</v>
      </c>
      <c r="I291" s="5">
        <f t="shared" si="41"/>
        <v>52</v>
      </c>
      <c r="J291" s="12">
        <f t="shared" si="42"/>
        <v>30.76923076923077</v>
      </c>
    </row>
    <row r="292" spans="1:10" x14ac:dyDescent="0.2">
      <c r="A292" s="5" t="s">
        <v>25</v>
      </c>
      <c r="B292" s="5">
        <v>130</v>
      </c>
      <c r="C292">
        <v>40</v>
      </c>
      <c r="D292">
        <v>67</v>
      </c>
      <c r="E292" s="5">
        <f t="shared" si="39"/>
        <v>107</v>
      </c>
      <c r="F292" s="12">
        <f t="shared" si="40"/>
        <v>37.383177570093459</v>
      </c>
      <c r="G292" s="7">
        <v>11</v>
      </c>
      <c r="H292" s="7">
        <v>38</v>
      </c>
      <c r="I292" s="5">
        <f t="shared" si="41"/>
        <v>49</v>
      </c>
      <c r="J292" s="12">
        <f t="shared" si="42"/>
        <v>22.448979591836736</v>
      </c>
    </row>
    <row r="293" spans="1:10" x14ac:dyDescent="0.2">
      <c r="A293" s="5" t="s">
        <v>25</v>
      </c>
      <c r="B293" s="5">
        <v>132</v>
      </c>
      <c r="C293">
        <v>56</v>
      </c>
      <c r="D293">
        <v>51</v>
      </c>
      <c r="E293" s="5">
        <f t="shared" si="39"/>
        <v>107</v>
      </c>
      <c r="F293" s="12">
        <f t="shared" si="40"/>
        <v>52.336448598130836</v>
      </c>
      <c r="G293" s="7">
        <v>19</v>
      </c>
      <c r="H293" s="7">
        <v>29</v>
      </c>
      <c r="I293" s="5">
        <f t="shared" si="41"/>
        <v>48</v>
      </c>
      <c r="J293" s="12">
        <f t="shared" si="42"/>
        <v>39.583333333333329</v>
      </c>
    </row>
    <row r="294" spans="1:10" x14ac:dyDescent="0.2">
      <c r="A294" s="5" t="s">
        <v>25</v>
      </c>
      <c r="B294" s="5">
        <v>140</v>
      </c>
      <c r="C294">
        <v>40</v>
      </c>
      <c r="D294">
        <v>60</v>
      </c>
      <c r="E294" s="5">
        <f t="shared" si="39"/>
        <v>100</v>
      </c>
      <c r="F294" s="12">
        <f t="shared" si="40"/>
        <v>40</v>
      </c>
      <c r="G294" s="7">
        <v>8</v>
      </c>
      <c r="H294" s="7">
        <v>35</v>
      </c>
      <c r="I294" s="5">
        <f t="shared" si="41"/>
        <v>43</v>
      </c>
      <c r="J294" s="12">
        <f t="shared" si="42"/>
        <v>18.604651162790699</v>
      </c>
    </row>
    <row r="295" spans="1:10" x14ac:dyDescent="0.2">
      <c r="A295" s="5" t="s">
        <v>25</v>
      </c>
      <c r="B295" s="5">
        <v>160</v>
      </c>
      <c r="C295">
        <v>14</v>
      </c>
      <c r="D295">
        <v>67</v>
      </c>
      <c r="E295" s="5">
        <f t="shared" si="39"/>
        <v>81</v>
      </c>
      <c r="F295" s="12">
        <f t="shared" si="40"/>
        <v>17.283950617283949</v>
      </c>
      <c r="G295" s="7">
        <v>2</v>
      </c>
      <c r="H295" s="7">
        <v>20</v>
      </c>
      <c r="I295" s="5">
        <f t="shared" si="41"/>
        <v>22</v>
      </c>
      <c r="J295" s="12">
        <f t="shared" si="42"/>
        <v>9.0909090909090917</v>
      </c>
    </row>
    <row r="296" spans="1:10" x14ac:dyDescent="0.2">
      <c r="A296" s="5" t="s">
        <v>25</v>
      </c>
      <c r="B296" s="5">
        <v>162</v>
      </c>
      <c r="C296">
        <v>14</v>
      </c>
      <c r="D296">
        <v>65</v>
      </c>
      <c r="E296" s="5">
        <f t="shared" si="39"/>
        <v>79</v>
      </c>
      <c r="F296" s="12">
        <f t="shared" si="40"/>
        <v>17.721518987341771</v>
      </c>
      <c r="G296" s="7">
        <v>3</v>
      </c>
      <c r="H296" s="7">
        <v>18</v>
      </c>
      <c r="I296" s="5">
        <f t="shared" si="41"/>
        <v>21</v>
      </c>
      <c r="J296" s="12">
        <f t="shared" si="42"/>
        <v>14.285714285714285</v>
      </c>
    </row>
    <row r="297" spans="1:10" x14ac:dyDescent="0.2">
      <c r="A297" s="5" t="s">
        <v>25</v>
      </c>
      <c r="B297" s="5">
        <v>169</v>
      </c>
      <c r="C297">
        <v>1</v>
      </c>
      <c r="D297">
        <v>66</v>
      </c>
      <c r="E297" s="5">
        <f t="shared" si="39"/>
        <v>67</v>
      </c>
      <c r="F297" s="12">
        <f t="shared" si="40"/>
        <v>1.4925373134328357</v>
      </c>
      <c r="G297" s="7">
        <v>0</v>
      </c>
      <c r="H297" s="7">
        <v>15</v>
      </c>
      <c r="I297" s="5">
        <f t="shared" si="41"/>
        <v>15</v>
      </c>
      <c r="J297" s="12">
        <f t="shared" si="42"/>
        <v>0</v>
      </c>
    </row>
    <row r="298" spans="1:10" x14ac:dyDescent="0.2">
      <c r="A298" s="5" t="s">
        <v>25</v>
      </c>
      <c r="B298" s="5">
        <v>186</v>
      </c>
      <c r="C298">
        <v>9</v>
      </c>
      <c r="D298">
        <v>66</v>
      </c>
      <c r="E298" s="5">
        <f t="shared" si="39"/>
        <v>75</v>
      </c>
      <c r="F298" s="12">
        <f t="shared" si="40"/>
        <v>12</v>
      </c>
      <c r="G298" s="7">
        <v>2</v>
      </c>
      <c r="H298" s="7">
        <v>17</v>
      </c>
      <c r="I298" s="5">
        <f t="shared" si="41"/>
        <v>19</v>
      </c>
      <c r="J298" s="12">
        <f t="shared" si="42"/>
        <v>10.526315789473683</v>
      </c>
    </row>
    <row r="299" spans="1:10" x14ac:dyDescent="0.2">
      <c r="A299" s="5" t="s">
        <v>25</v>
      </c>
      <c r="B299" s="5">
        <v>199</v>
      </c>
      <c r="C299">
        <v>4</v>
      </c>
      <c r="D299">
        <v>74</v>
      </c>
      <c r="E299" s="5">
        <f t="shared" si="39"/>
        <v>78</v>
      </c>
      <c r="F299" s="12">
        <f t="shared" si="40"/>
        <v>5.1282051282051277</v>
      </c>
      <c r="G299" s="7">
        <v>0</v>
      </c>
      <c r="H299" s="7">
        <v>21</v>
      </c>
      <c r="I299" s="5">
        <f t="shared" si="41"/>
        <v>21</v>
      </c>
      <c r="J299" s="12">
        <f t="shared" si="42"/>
        <v>0</v>
      </c>
    </row>
    <row r="300" spans="1:10" x14ac:dyDescent="0.2">
      <c r="A300" s="5" t="s">
        <v>25</v>
      </c>
      <c r="B300" s="5">
        <v>202</v>
      </c>
      <c r="C300">
        <v>25</v>
      </c>
      <c r="D300">
        <v>56</v>
      </c>
      <c r="E300" s="5">
        <f t="shared" si="39"/>
        <v>81</v>
      </c>
      <c r="F300" s="12">
        <f t="shared" si="40"/>
        <v>30.864197530864196</v>
      </c>
      <c r="G300" s="7">
        <v>0</v>
      </c>
      <c r="H300" s="7">
        <v>21</v>
      </c>
      <c r="I300" s="5">
        <f t="shared" si="41"/>
        <v>21</v>
      </c>
      <c r="J300" s="12">
        <f t="shared" si="42"/>
        <v>0</v>
      </c>
    </row>
    <row r="301" spans="1:10" x14ac:dyDescent="0.2">
      <c r="A301" s="5" t="s">
        <v>25</v>
      </c>
      <c r="B301" s="5">
        <v>204</v>
      </c>
      <c r="C301">
        <v>13</v>
      </c>
      <c r="D301">
        <v>67</v>
      </c>
      <c r="E301" s="5">
        <f t="shared" si="39"/>
        <v>80</v>
      </c>
      <c r="F301" s="12">
        <f t="shared" si="40"/>
        <v>16.25</v>
      </c>
      <c r="G301" s="7">
        <v>0</v>
      </c>
      <c r="H301" s="7">
        <v>21</v>
      </c>
      <c r="I301" s="5">
        <f t="shared" si="41"/>
        <v>21</v>
      </c>
      <c r="J301" s="12">
        <f t="shared" si="42"/>
        <v>0</v>
      </c>
    </row>
    <row r="302" spans="1:10" x14ac:dyDescent="0.2">
      <c r="A302" s="5" t="s">
        <v>25</v>
      </c>
      <c r="B302" s="5">
        <v>212</v>
      </c>
      <c r="C302">
        <v>28</v>
      </c>
      <c r="D302">
        <v>55</v>
      </c>
      <c r="E302" s="5">
        <f t="shared" si="39"/>
        <v>83</v>
      </c>
      <c r="F302" s="12">
        <f t="shared" si="40"/>
        <v>33.734939759036145</v>
      </c>
      <c r="G302" s="7">
        <v>4</v>
      </c>
      <c r="H302" s="7">
        <v>19</v>
      </c>
      <c r="I302" s="5">
        <f t="shared" si="41"/>
        <v>23</v>
      </c>
      <c r="J302" s="12">
        <f t="shared" si="42"/>
        <v>17.391304347826086</v>
      </c>
    </row>
    <row r="303" spans="1:10" x14ac:dyDescent="0.2">
      <c r="A303" s="5" t="s">
        <v>25</v>
      </c>
      <c r="B303" s="5">
        <v>218</v>
      </c>
      <c r="C303">
        <v>26</v>
      </c>
      <c r="D303">
        <v>61</v>
      </c>
      <c r="E303" s="5">
        <f t="shared" si="39"/>
        <v>87</v>
      </c>
      <c r="F303" s="12">
        <f t="shared" si="40"/>
        <v>29.885057471264371</v>
      </c>
      <c r="G303" s="7">
        <v>5</v>
      </c>
      <c r="H303" s="7">
        <v>19</v>
      </c>
      <c r="I303" s="5">
        <f t="shared" si="41"/>
        <v>24</v>
      </c>
      <c r="J303" s="12">
        <f t="shared" si="42"/>
        <v>20.833333333333336</v>
      </c>
    </row>
    <row r="304" spans="1:10" x14ac:dyDescent="0.2">
      <c r="A304" s="5" t="s">
        <v>25</v>
      </c>
      <c r="B304" s="5">
        <v>222</v>
      </c>
      <c r="C304">
        <v>40</v>
      </c>
      <c r="D304">
        <v>47</v>
      </c>
      <c r="E304" s="5">
        <f t="shared" si="39"/>
        <v>87</v>
      </c>
      <c r="F304" s="12">
        <f t="shared" si="40"/>
        <v>45.977011494252871</v>
      </c>
      <c r="G304" s="7">
        <v>6</v>
      </c>
      <c r="H304" s="7">
        <v>19</v>
      </c>
      <c r="I304" s="5">
        <f t="shared" si="41"/>
        <v>25</v>
      </c>
      <c r="J304" s="12">
        <f t="shared" si="42"/>
        <v>24</v>
      </c>
    </row>
    <row r="305" spans="1:10" x14ac:dyDescent="0.2">
      <c r="A305" s="5" t="s">
        <v>25</v>
      </c>
      <c r="B305" s="5">
        <v>239</v>
      </c>
      <c r="C305">
        <v>37</v>
      </c>
      <c r="D305">
        <v>60</v>
      </c>
      <c r="E305" s="5">
        <f t="shared" si="39"/>
        <v>97</v>
      </c>
      <c r="F305" s="12">
        <f t="shared" si="40"/>
        <v>38.144329896907216</v>
      </c>
      <c r="G305" s="7">
        <v>0</v>
      </c>
      <c r="H305" s="7">
        <v>24</v>
      </c>
      <c r="I305" s="5">
        <f t="shared" si="41"/>
        <v>24</v>
      </c>
      <c r="J305" s="12">
        <f t="shared" si="42"/>
        <v>0</v>
      </c>
    </row>
    <row r="306" spans="1:10" x14ac:dyDescent="0.2">
      <c r="A306" s="5" t="s">
        <v>25</v>
      </c>
      <c r="B306" s="5">
        <v>246</v>
      </c>
      <c r="C306">
        <v>30</v>
      </c>
      <c r="D306">
        <v>65</v>
      </c>
      <c r="E306" s="5">
        <f t="shared" si="39"/>
        <v>95</v>
      </c>
      <c r="F306" s="12">
        <f t="shared" si="40"/>
        <v>31.578947368421051</v>
      </c>
      <c r="G306" s="7">
        <v>7</v>
      </c>
      <c r="H306" s="7">
        <v>16</v>
      </c>
      <c r="I306" s="5">
        <f t="shared" si="41"/>
        <v>23</v>
      </c>
      <c r="J306" s="12">
        <f t="shared" si="42"/>
        <v>30.434782608695656</v>
      </c>
    </row>
    <row r="307" spans="1:10" x14ac:dyDescent="0.2">
      <c r="A307" s="5" t="s">
        <v>25</v>
      </c>
      <c r="B307" s="5">
        <v>258</v>
      </c>
      <c r="C307">
        <v>29</v>
      </c>
      <c r="D307">
        <v>69</v>
      </c>
      <c r="E307" s="5">
        <f t="shared" si="39"/>
        <v>98</v>
      </c>
      <c r="F307" s="12">
        <f t="shared" si="40"/>
        <v>29.591836734693878</v>
      </c>
      <c r="G307" s="7">
        <v>2</v>
      </c>
      <c r="H307" s="7">
        <v>23</v>
      </c>
      <c r="I307" s="5">
        <f t="shared" si="41"/>
        <v>25</v>
      </c>
      <c r="J307" s="12">
        <f t="shared" si="42"/>
        <v>8</v>
      </c>
    </row>
    <row r="308" spans="1:10" x14ac:dyDescent="0.2">
      <c r="A308" s="5" t="s">
        <v>25</v>
      </c>
      <c r="B308" s="5">
        <v>260</v>
      </c>
      <c r="C308">
        <v>31</v>
      </c>
      <c r="D308">
        <v>69</v>
      </c>
      <c r="E308" s="5">
        <f t="shared" si="39"/>
        <v>100</v>
      </c>
      <c r="F308" s="12">
        <f t="shared" si="40"/>
        <v>31</v>
      </c>
      <c r="G308" s="7">
        <v>3</v>
      </c>
      <c r="H308" s="7">
        <v>22</v>
      </c>
      <c r="I308" s="5">
        <f t="shared" si="41"/>
        <v>25</v>
      </c>
      <c r="J308" s="12">
        <f t="shared" si="42"/>
        <v>12</v>
      </c>
    </row>
    <row r="309" spans="1:10" x14ac:dyDescent="0.2">
      <c r="A309" s="5" t="s">
        <v>25</v>
      </c>
      <c r="B309" s="5">
        <v>267</v>
      </c>
      <c r="C309">
        <v>39</v>
      </c>
      <c r="D309">
        <v>65</v>
      </c>
      <c r="E309" s="5">
        <f t="shared" si="39"/>
        <v>104</v>
      </c>
      <c r="F309" s="12">
        <f t="shared" si="40"/>
        <v>37.5</v>
      </c>
      <c r="G309" s="7">
        <v>5</v>
      </c>
      <c r="H309" s="7">
        <v>20</v>
      </c>
      <c r="I309" s="5">
        <f t="shared" si="41"/>
        <v>25</v>
      </c>
      <c r="J309" s="12">
        <f t="shared" si="42"/>
        <v>20</v>
      </c>
    </row>
    <row r="310" spans="1:10" x14ac:dyDescent="0.2">
      <c r="A310" s="5" t="s">
        <v>25</v>
      </c>
      <c r="B310" s="5">
        <v>271</v>
      </c>
      <c r="C310">
        <v>43</v>
      </c>
      <c r="D310">
        <v>60</v>
      </c>
      <c r="E310" s="5">
        <f t="shared" si="39"/>
        <v>103</v>
      </c>
      <c r="F310" s="12">
        <f t="shared" si="40"/>
        <v>41.747572815533978</v>
      </c>
      <c r="G310" s="7">
        <v>4</v>
      </c>
      <c r="H310" s="7">
        <v>21</v>
      </c>
      <c r="I310" s="5">
        <f t="shared" si="41"/>
        <v>25</v>
      </c>
      <c r="J310" s="12">
        <f t="shared" si="42"/>
        <v>16</v>
      </c>
    </row>
    <row r="311" spans="1:10" x14ac:dyDescent="0.2">
      <c r="A311" s="5" t="s">
        <v>25</v>
      </c>
      <c r="B311" s="5">
        <v>273</v>
      </c>
      <c r="C311">
        <v>78</v>
      </c>
      <c r="D311">
        <v>26</v>
      </c>
      <c r="E311" s="5">
        <f t="shared" si="39"/>
        <v>104</v>
      </c>
      <c r="F311" s="12">
        <f t="shared" si="40"/>
        <v>75</v>
      </c>
      <c r="G311" s="7">
        <v>11</v>
      </c>
      <c r="H311" s="7">
        <v>14</v>
      </c>
      <c r="I311" s="5">
        <f t="shared" si="41"/>
        <v>25</v>
      </c>
      <c r="J311" s="12">
        <f t="shared" si="42"/>
        <v>44</v>
      </c>
    </row>
    <row r="312" spans="1:10" x14ac:dyDescent="0.2">
      <c r="A312" s="5" t="s">
        <v>25</v>
      </c>
      <c r="B312" s="5">
        <v>276</v>
      </c>
      <c r="C312">
        <v>1</v>
      </c>
      <c r="D312">
        <v>2</v>
      </c>
      <c r="E312" s="5">
        <f t="shared" si="39"/>
        <v>3</v>
      </c>
      <c r="F312" s="12">
        <f t="shared" si="40"/>
        <v>33.333333333333329</v>
      </c>
      <c r="G312" s="7">
        <v>0</v>
      </c>
      <c r="H312" s="7">
        <v>1</v>
      </c>
      <c r="I312" s="5">
        <f t="shared" si="41"/>
        <v>1</v>
      </c>
      <c r="J312" s="12">
        <f t="shared" si="42"/>
        <v>0</v>
      </c>
    </row>
    <row r="313" spans="1:10" x14ac:dyDescent="0.2">
      <c r="A313" s="5" t="s">
        <v>25</v>
      </c>
      <c r="B313" s="5">
        <v>281</v>
      </c>
      <c r="C313">
        <v>60</v>
      </c>
      <c r="D313">
        <v>49</v>
      </c>
      <c r="E313" s="5">
        <f t="shared" si="39"/>
        <v>109</v>
      </c>
      <c r="F313" s="12">
        <f t="shared" si="40"/>
        <v>55.045871559633028</v>
      </c>
      <c r="G313" s="7">
        <v>10</v>
      </c>
      <c r="H313" s="7">
        <v>18</v>
      </c>
      <c r="I313" s="5">
        <f t="shared" si="41"/>
        <v>28</v>
      </c>
      <c r="J313" s="12">
        <f t="shared" si="42"/>
        <v>35.714285714285715</v>
      </c>
    </row>
    <row r="314" spans="1:10" x14ac:dyDescent="0.2">
      <c r="A314" s="5" t="s">
        <v>25</v>
      </c>
      <c r="B314" s="5">
        <v>291</v>
      </c>
      <c r="C314">
        <v>51</v>
      </c>
      <c r="D314">
        <v>62</v>
      </c>
      <c r="E314" s="5">
        <f t="shared" si="39"/>
        <v>113</v>
      </c>
      <c r="F314" s="12">
        <f t="shared" si="40"/>
        <v>45.132743362831853</v>
      </c>
      <c r="G314" s="7">
        <v>4</v>
      </c>
      <c r="H314" s="7">
        <v>28</v>
      </c>
      <c r="I314" s="5">
        <f t="shared" si="41"/>
        <v>32</v>
      </c>
      <c r="J314" s="12">
        <f t="shared" si="42"/>
        <v>12.5</v>
      </c>
    </row>
    <row r="315" spans="1:10" x14ac:dyDescent="0.2">
      <c r="A315" s="5" t="s">
        <v>25</v>
      </c>
      <c r="B315" s="5">
        <v>295</v>
      </c>
      <c r="C315">
        <v>63</v>
      </c>
      <c r="D315">
        <v>51</v>
      </c>
      <c r="E315" s="5">
        <f t="shared" si="39"/>
        <v>114</v>
      </c>
      <c r="F315" s="12">
        <f t="shared" si="40"/>
        <v>55.26315789473685</v>
      </c>
      <c r="G315" s="7">
        <v>13</v>
      </c>
      <c r="H315" s="7">
        <v>20</v>
      </c>
      <c r="I315" s="5">
        <f t="shared" si="41"/>
        <v>33</v>
      </c>
      <c r="J315" s="12">
        <f t="shared" si="42"/>
        <v>39.393939393939391</v>
      </c>
    </row>
    <row r="316" spans="1:10" x14ac:dyDescent="0.2">
      <c r="A316" s="5" t="s">
        <v>25</v>
      </c>
      <c r="B316" s="5">
        <v>299</v>
      </c>
      <c r="C316">
        <v>75</v>
      </c>
      <c r="D316">
        <v>40</v>
      </c>
      <c r="E316" s="5">
        <f t="shared" si="39"/>
        <v>115</v>
      </c>
      <c r="F316" s="12">
        <f t="shared" si="40"/>
        <v>65.217391304347828</v>
      </c>
      <c r="G316" s="7">
        <v>9</v>
      </c>
      <c r="H316" s="7">
        <v>25</v>
      </c>
      <c r="I316" s="5">
        <f t="shared" si="41"/>
        <v>34</v>
      </c>
      <c r="J316" s="12">
        <f t="shared" si="42"/>
        <v>26.47058823529412</v>
      </c>
    </row>
    <row r="317" spans="1:10" x14ac:dyDescent="0.2">
      <c r="A317" s="5" t="s">
        <v>25</v>
      </c>
      <c r="B317" s="5">
        <v>306</v>
      </c>
      <c r="C317">
        <v>52</v>
      </c>
      <c r="D317">
        <v>64</v>
      </c>
      <c r="E317" s="5">
        <f t="shared" si="39"/>
        <v>116</v>
      </c>
      <c r="F317" s="12">
        <f t="shared" si="40"/>
        <v>44.827586206896555</v>
      </c>
      <c r="G317" s="7">
        <v>7</v>
      </c>
      <c r="H317" s="7">
        <v>29</v>
      </c>
      <c r="I317" s="5">
        <f t="shared" si="41"/>
        <v>36</v>
      </c>
      <c r="J317" s="12">
        <f t="shared" si="42"/>
        <v>19.444444444444446</v>
      </c>
    </row>
    <row r="318" spans="1:10" x14ac:dyDescent="0.2">
      <c r="A318" s="5" t="s">
        <v>25</v>
      </c>
      <c r="B318" s="5">
        <v>311</v>
      </c>
      <c r="C318">
        <v>44</v>
      </c>
      <c r="D318">
        <v>74</v>
      </c>
      <c r="E318" s="5">
        <f t="shared" si="39"/>
        <v>118</v>
      </c>
      <c r="F318" s="12">
        <f t="shared" si="40"/>
        <v>37.288135593220339</v>
      </c>
      <c r="G318" s="7">
        <v>7</v>
      </c>
      <c r="H318" s="7">
        <v>30</v>
      </c>
      <c r="I318" s="5">
        <f t="shared" si="41"/>
        <v>37</v>
      </c>
      <c r="J318" s="12">
        <f t="shared" si="42"/>
        <v>18.918918918918919</v>
      </c>
    </row>
    <row r="319" spans="1:10" x14ac:dyDescent="0.2">
      <c r="A319" s="5" t="s">
        <v>25</v>
      </c>
      <c r="B319" s="5">
        <v>315</v>
      </c>
      <c r="C319">
        <v>70</v>
      </c>
      <c r="D319">
        <v>49</v>
      </c>
      <c r="E319" s="5">
        <f t="shared" si="39"/>
        <v>119</v>
      </c>
      <c r="F319" s="12">
        <f t="shared" si="40"/>
        <v>58.82352941176471</v>
      </c>
      <c r="G319" s="7">
        <v>13</v>
      </c>
      <c r="H319" s="7">
        <v>25</v>
      </c>
      <c r="I319" s="5">
        <f t="shared" si="41"/>
        <v>38</v>
      </c>
      <c r="J319" s="12">
        <f t="shared" si="42"/>
        <v>34.210526315789473</v>
      </c>
    </row>
    <row r="320" spans="1:10" x14ac:dyDescent="0.2">
      <c r="A320" s="5" t="s">
        <v>25</v>
      </c>
      <c r="B320" s="5">
        <v>321</v>
      </c>
      <c r="C320">
        <v>65</v>
      </c>
      <c r="D320">
        <v>54</v>
      </c>
      <c r="E320" s="5">
        <f t="shared" si="39"/>
        <v>119</v>
      </c>
      <c r="F320" s="12">
        <f t="shared" si="40"/>
        <v>54.621848739495796</v>
      </c>
      <c r="G320" s="7">
        <v>15</v>
      </c>
      <c r="H320" s="7">
        <v>24</v>
      </c>
      <c r="I320" s="5">
        <f t="shared" si="41"/>
        <v>39</v>
      </c>
      <c r="J320" s="12">
        <f t="shared" si="42"/>
        <v>38.461538461538467</v>
      </c>
    </row>
    <row r="321" spans="1:13" x14ac:dyDescent="0.2">
      <c r="A321" s="5" t="s">
        <v>25</v>
      </c>
      <c r="B321" s="5">
        <v>333</v>
      </c>
      <c r="C321">
        <v>29</v>
      </c>
      <c r="D321">
        <v>89</v>
      </c>
      <c r="E321" s="5">
        <f t="shared" si="39"/>
        <v>118</v>
      </c>
      <c r="F321" s="12">
        <f t="shared" si="40"/>
        <v>24.576271186440678</v>
      </c>
      <c r="G321" s="7">
        <v>5</v>
      </c>
      <c r="H321" s="7">
        <v>36</v>
      </c>
      <c r="I321" s="5">
        <f t="shared" si="41"/>
        <v>41</v>
      </c>
      <c r="J321" s="12">
        <f t="shared" si="42"/>
        <v>12.195121951219512</v>
      </c>
    </row>
    <row r="322" spans="1:13" x14ac:dyDescent="0.2">
      <c r="A322" s="5" t="s">
        <v>25</v>
      </c>
      <c r="B322" s="5">
        <v>335</v>
      </c>
      <c r="C322">
        <v>45</v>
      </c>
      <c r="D322">
        <v>76</v>
      </c>
      <c r="E322" s="5">
        <f t="shared" si="39"/>
        <v>121</v>
      </c>
      <c r="F322" s="12">
        <f t="shared" si="40"/>
        <v>37.190082644628099</v>
      </c>
      <c r="G322" s="7">
        <v>2</v>
      </c>
      <c r="H322" s="7">
        <v>39</v>
      </c>
      <c r="I322" s="5">
        <f t="shared" si="41"/>
        <v>41</v>
      </c>
      <c r="J322" s="12">
        <f t="shared" si="42"/>
        <v>4.8780487804878048</v>
      </c>
    </row>
    <row r="323" spans="1:13" x14ac:dyDescent="0.2">
      <c r="A323" s="5" t="s">
        <v>25</v>
      </c>
      <c r="B323" s="5">
        <v>348</v>
      </c>
      <c r="C323">
        <v>42</v>
      </c>
      <c r="D323">
        <v>81</v>
      </c>
      <c r="E323" s="5">
        <f t="shared" si="39"/>
        <v>123</v>
      </c>
      <c r="F323" s="12">
        <f t="shared" si="40"/>
        <v>34.146341463414636</v>
      </c>
      <c r="G323" s="7">
        <v>7</v>
      </c>
      <c r="H323" s="7">
        <v>36</v>
      </c>
      <c r="I323" s="5">
        <f t="shared" si="41"/>
        <v>43</v>
      </c>
      <c r="J323" s="12">
        <f t="shared" si="42"/>
        <v>16.279069767441861</v>
      </c>
    </row>
    <row r="324" spans="1:13" x14ac:dyDescent="0.2">
      <c r="A324" s="5" t="s">
        <v>25</v>
      </c>
      <c r="B324" s="5">
        <v>353</v>
      </c>
      <c r="C324">
        <v>26</v>
      </c>
      <c r="D324">
        <v>97</v>
      </c>
      <c r="E324" s="5">
        <f t="shared" si="39"/>
        <v>123</v>
      </c>
      <c r="F324" s="12">
        <f t="shared" si="40"/>
        <v>21.138211382113823</v>
      </c>
      <c r="G324" s="7">
        <v>8</v>
      </c>
      <c r="H324" s="7">
        <v>35</v>
      </c>
      <c r="I324" s="5">
        <f t="shared" si="41"/>
        <v>43</v>
      </c>
      <c r="J324" s="12">
        <f t="shared" si="42"/>
        <v>18.604651162790699</v>
      </c>
      <c r="L324" s="6"/>
    </row>
    <row r="325" spans="1:13" x14ac:dyDescent="0.2">
      <c r="A325" s="13" t="s">
        <v>25</v>
      </c>
      <c r="B325" s="13">
        <v>355</v>
      </c>
      <c r="C325" s="14">
        <v>26</v>
      </c>
      <c r="D325" s="14">
        <v>97</v>
      </c>
      <c r="E325" s="13">
        <f t="shared" si="39"/>
        <v>123</v>
      </c>
      <c r="F325" s="15">
        <f t="shared" si="40"/>
        <v>21.138211382113823</v>
      </c>
      <c r="G325" s="26">
        <v>9</v>
      </c>
      <c r="H325" s="26">
        <v>34</v>
      </c>
      <c r="I325" s="13">
        <f t="shared" si="41"/>
        <v>43</v>
      </c>
      <c r="J325" s="15">
        <f t="shared" si="42"/>
        <v>20.930232558139537</v>
      </c>
      <c r="L325" s="6" t="s">
        <v>41</v>
      </c>
    </row>
    <row r="326" spans="1:13" ht="17" thickBot="1" x14ac:dyDescent="0.25">
      <c r="A326" s="18"/>
      <c r="B326" s="18"/>
      <c r="C326" s="19">
        <f>SUM(C276:C325)</f>
        <v>2150</v>
      </c>
      <c r="D326" s="19">
        <f>SUM(D276:D325)</f>
        <v>3570</v>
      </c>
      <c r="E326" s="19">
        <f>SUM(E276:E325)</f>
        <v>5720</v>
      </c>
      <c r="F326" s="20">
        <f t="shared" si="40"/>
        <v>37.587412587412587</v>
      </c>
      <c r="G326" s="19">
        <f>SUM(G276:G325)</f>
        <v>513</v>
      </c>
      <c r="H326" s="19">
        <f>SUM(H276:H325)</f>
        <v>1872</v>
      </c>
      <c r="I326" s="19">
        <f>SUM(I276:I325)</f>
        <v>2385</v>
      </c>
      <c r="J326" s="20">
        <f t="shared" si="42"/>
        <v>21.509433962264151</v>
      </c>
      <c r="L326" s="5" t="s">
        <v>42</v>
      </c>
      <c r="M326">
        <v>8.4054650731549898E-45</v>
      </c>
    </row>
    <row r="327" spans="1:13" ht="18" thickTop="1" thickBot="1" x14ac:dyDescent="0.25">
      <c r="A327" s="27"/>
      <c r="B327" s="27"/>
      <c r="C327" s="28"/>
      <c r="D327" s="28"/>
      <c r="E327" s="27"/>
      <c r="F327" s="29"/>
      <c r="G327" s="28"/>
      <c r="H327" s="28"/>
      <c r="I327" s="27"/>
      <c r="J327" s="29"/>
      <c r="M327"/>
    </row>
    <row r="328" spans="1:13" ht="17" thickTop="1" x14ac:dyDescent="0.2">
      <c r="A328" s="48" t="s">
        <v>23</v>
      </c>
      <c r="B328" s="48"/>
      <c r="C328" s="48"/>
      <c r="D328" s="48"/>
      <c r="E328" s="48"/>
      <c r="F328" s="48"/>
      <c r="G328" s="48"/>
      <c r="H328" s="48"/>
      <c r="I328" s="48"/>
      <c r="J328" s="48"/>
      <c r="M328"/>
    </row>
    <row r="329" spans="1:13" x14ac:dyDescent="0.2">
      <c r="A329" s="4"/>
      <c r="B329" s="4"/>
      <c r="C329" s="48" t="s">
        <v>10</v>
      </c>
      <c r="D329" s="48"/>
      <c r="E329" s="48"/>
      <c r="F329" s="48"/>
      <c r="G329" s="48" t="s">
        <v>7</v>
      </c>
      <c r="H329" s="48"/>
      <c r="I329" s="48"/>
      <c r="J329" s="48"/>
      <c r="M329"/>
    </row>
    <row r="330" spans="1:13" s="11" customFormat="1" ht="17" thickBot="1" x14ac:dyDescent="0.25">
      <c r="A330" s="16" t="s">
        <v>0</v>
      </c>
      <c r="B330" s="16" t="s">
        <v>1</v>
      </c>
      <c r="C330" s="16" t="s">
        <v>2</v>
      </c>
      <c r="D330" s="16" t="s">
        <v>3</v>
      </c>
      <c r="E330" s="16" t="s">
        <v>4</v>
      </c>
      <c r="F330" s="17" t="s">
        <v>5</v>
      </c>
      <c r="G330" s="16" t="s">
        <v>2</v>
      </c>
      <c r="H330" s="16" t="s">
        <v>3</v>
      </c>
      <c r="I330" s="16" t="s">
        <v>4</v>
      </c>
      <c r="J330" s="17" t="s">
        <v>5</v>
      </c>
      <c r="M330"/>
    </row>
    <row r="331" spans="1:13" ht="17" thickTop="1" x14ac:dyDescent="0.2">
      <c r="A331" s="5" t="s">
        <v>20</v>
      </c>
      <c r="B331" s="5">
        <v>29</v>
      </c>
      <c r="C331" s="7">
        <v>1512</v>
      </c>
      <c r="D331" s="7">
        <v>20223</v>
      </c>
      <c r="E331" s="5">
        <f t="shared" ref="E331:E345" si="43">C331+D331</f>
        <v>21735</v>
      </c>
      <c r="F331" s="12">
        <f t="shared" ref="F331:F346" si="44">C331/E331*100</f>
        <v>6.9565217391304346</v>
      </c>
      <c r="G331">
        <v>251</v>
      </c>
      <c r="H331">
        <v>10241</v>
      </c>
      <c r="I331" s="5">
        <f t="shared" ref="I331:I345" si="45">G331+H331</f>
        <v>10492</v>
      </c>
      <c r="J331" s="12">
        <f t="shared" ref="J331:J346" si="46">G331/I331*100</f>
        <v>2.3922988943957302</v>
      </c>
      <c r="M331"/>
    </row>
    <row r="332" spans="1:13" x14ac:dyDescent="0.2">
      <c r="A332" s="5" t="s">
        <v>20</v>
      </c>
      <c r="B332" s="5">
        <v>64</v>
      </c>
      <c r="C332" s="7">
        <v>2540</v>
      </c>
      <c r="D332" s="7">
        <v>19251</v>
      </c>
      <c r="E332" s="5">
        <f t="shared" si="43"/>
        <v>21791</v>
      </c>
      <c r="F332" s="12">
        <f t="shared" si="44"/>
        <v>11.656188334633564</v>
      </c>
      <c r="G332">
        <v>391</v>
      </c>
      <c r="H332">
        <v>10090</v>
      </c>
      <c r="I332" s="5">
        <f t="shared" si="45"/>
        <v>10481</v>
      </c>
      <c r="J332" s="12">
        <f t="shared" si="46"/>
        <v>3.7305600610628757</v>
      </c>
      <c r="M332"/>
    </row>
    <row r="333" spans="1:13" x14ac:dyDescent="0.2">
      <c r="A333" s="5" t="s">
        <v>20</v>
      </c>
      <c r="B333" s="5">
        <v>73</v>
      </c>
      <c r="C333" s="7">
        <v>1677</v>
      </c>
      <c r="D333" s="7">
        <v>20139</v>
      </c>
      <c r="E333" s="5">
        <f t="shared" si="43"/>
        <v>21816</v>
      </c>
      <c r="F333" s="12">
        <f t="shared" si="44"/>
        <v>7.687018701870187</v>
      </c>
      <c r="G333">
        <v>260</v>
      </c>
      <c r="H333">
        <v>10195</v>
      </c>
      <c r="I333" s="5">
        <f t="shared" si="45"/>
        <v>10455</v>
      </c>
      <c r="J333" s="12">
        <f t="shared" si="46"/>
        <v>2.4868483978957436</v>
      </c>
    </row>
    <row r="334" spans="1:13" x14ac:dyDescent="0.2">
      <c r="A334" s="5" t="s">
        <v>20</v>
      </c>
      <c r="B334" s="5">
        <v>87</v>
      </c>
      <c r="C334" s="7">
        <v>8722</v>
      </c>
      <c r="D334" s="7">
        <v>13058</v>
      </c>
      <c r="E334" s="5">
        <f t="shared" si="43"/>
        <v>21780</v>
      </c>
      <c r="F334" s="12">
        <f t="shared" si="44"/>
        <v>40.045913682277316</v>
      </c>
      <c r="G334">
        <v>1849</v>
      </c>
      <c r="H334">
        <v>8555</v>
      </c>
      <c r="I334" s="5">
        <f t="shared" si="45"/>
        <v>10404</v>
      </c>
      <c r="J334" s="12">
        <f t="shared" si="46"/>
        <v>17.77201076509035</v>
      </c>
    </row>
    <row r="335" spans="1:13" x14ac:dyDescent="0.2">
      <c r="A335" s="5" t="s">
        <v>20</v>
      </c>
      <c r="B335" s="5">
        <v>97</v>
      </c>
      <c r="C335" s="7">
        <v>10356</v>
      </c>
      <c r="D335" s="7">
        <v>11396</v>
      </c>
      <c r="E335" s="5">
        <f t="shared" si="43"/>
        <v>21752</v>
      </c>
      <c r="F335" s="12">
        <f t="shared" si="44"/>
        <v>47.609415226186094</v>
      </c>
      <c r="G335">
        <v>2482</v>
      </c>
      <c r="H335">
        <v>7894</v>
      </c>
      <c r="I335" s="5">
        <f t="shared" si="45"/>
        <v>10376</v>
      </c>
      <c r="J335" s="12">
        <f t="shared" si="46"/>
        <v>23.92058596761758</v>
      </c>
    </row>
    <row r="336" spans="1:13" x14ac:dyDescent="0.2">
      <c r="A336" s="5" t="s">
        <v>20</v>
      </c>
      <c r="B336" s="5">
        <v>107</v>
      </c>
      <c r="C336" s="7">
        <v>6882</v>
      </c>
      <c r="D336" s="7">
        <v>14889</v>
      </c>
      <c r="E336" s="5">
        <f t="shared" si="43"/>
        <v>21771</v>
      </c>
      <c r="F336" s="12">
        <f t="shared" si="44"/>
        <v>31.61085848146617</v>
      </c>
      <c r="G336">
        <v>1655</v>
      </c>
      <c r="H336">
        <v>8630</v>
      </c>
      <c r="I336" s="5">
        <f t="shared" si="45"/>
        <v>10285</v>
      </c>
      <c r="J336" s="12">
        <f t="shared" si="46"/>
        <v>16.091395235780261</v>
      </c>
    </row>
    <row r="337" spans="1:13" x14ac:dyDescent="0.2">
      <c r="A337" s="5" t="s">
        <v>20</v>
      </c>
      <c r="B337" s="5">
        <v>119</v>
      </c>
      <c r="C337" s="7">
        <v>8809</v>
      </c>
      <c r="D337" s="7">
        <v>12902</v>
      </c>
      <c r="E337" s="5">
        <f t="shared" si="43"/>
        <v>21711</v>
      </c>
      <c r="F337" s="12">
        <f t="shared" si="44"/>
        <v>40.573902630003225</v>
      </c>
      <c r="G337">
        <v>1820</v>
      </c>
      <c r="H337">
        <v>8419</v>
      </c>
      <c r="I337" s="5">
        <f t="shared" si="45"/>
        <v>10239</v>
      </c>
      <c r="J337" s="12">
        <f t="shared" si="46"/>
        <v>17.775173356773124</v>
      </c>
    </row>
    <row r="338" spans="1:13" x14ac:dyDescent="0.2">
      <c r="A338" s="5" t="s">
        <v>20</v>
      </c>
      <c r="B338" s="5">
        <v>136</v>
      </c>
      <c r="C338" s="7">
        <v>9960</v>
      </c>
      <c r="D338" s="7">
        <v>11743</v>
      </c>
      <c r="E338" s="5">
        <f t="shared" si="43"/>
        <v>21703</v>
      </c>
      <c r="F338" s="12">
        <f t="shared" si="44"/>
        <v>45.892272957655621</v>
      </c>
      <c r="G338">
        <v>2178</v>
      </c>
      <c r="H338">
        <v>8021</v>
      </c>
      <c r="I338" s="5">
        <f t="shared" si="45"/>
        <v>10199</v>
      </c>
      <c r="J338" s="12">
        <f t="shared" si="46"/>
        <v>21.355034807334054</v>
      </c>
    </row>
    <row r="339" spans="1:13" x14ac:dyDescent="0.2">
      <c r="A339" s="5" t="s">
        <v>20</v>
      </c>
      <c r="B339" s="5">
        <v>143</v>
      </c>
      <c r="C339" s="7">
        <v>6395</v>
      </c>
      <c r="D339" s="7">
        <v>15330</v>
      </c>
      <c r="E339" s="5">
        <f t="shared" si="43"/>
        <v>21725</v>
      </c>
      <c r="F339" s="12">
        <f t="shared" si="44"/>
        <v>29.436133486766398</v>
      </c>
      <c r="G339">
        <v>1019</v>
      </c>
      <c r="H339">
        <v>9181</v>
      </c>
      <c r="I339" s="5">
        <f t="shared" si="45"/>
        <v>10200</v>
      </c>
      <c r="J339" s="12">
        <f t="shared" si="46"/>
        <v>9.9901960784313726</v>
      </c>
    </row>
    <row r="340" spans="1:13" x14ac:dyDescent="0.2">
      <c r="A340" s="5" t="s">
        <v>20</v>
      </c>
      <c r="B340" s="5">
        <v>151</v>
      </c>
      <c r="C340" s="7">
        <v>5769</v>
      </c>
      <c r="D340" s="7">
        <v>15929</v>
      </c>
      <c r="E340" s="5">
        <f t="shared" si="43"/>
        <v>21698</v>
      </c>
      <c r="F340" s="12">
        <f t="shared" si="44"/>
        <v>26.587703935846623</v>
      </c>
      <c r="G340">
        <v>1139</v>
      </c>
      <c r="H340">
        <v>9040</v>
      </c>
      <c r="I340" s="5">
        <f t="shared" si="45"/>
        <v>10179</v>
      </c>
      <c r="J340" s="12">
        <f t="shared" si="46"/>
        <v>11.18970429315257</v>
      </c>
    </row>
    <row r="341" spans="1:13" x14ac:dyDescent="0.2">
      <c r="A341" s="5" t="s">
        <v>20</v>
      </c>
      <c r="B341" s="5">
        <v>180</v>
      </c>
      <c r="C341" s="7">
        <v>1624</v>
      </c>
      <c r="D341" s="7">
        <v>20048</v>
      </c>
      <c r="E341" s="5">
        <f t="shared" si="43"/>
        <v>21672</v>
      </c>
      <c r="F341" s="12">
        <f t="shared" si="44"/>
        <v>7.4935400516795871</v>
      </c>
      <c r="G341">
        <v>260</v>
      </c>
      <c r="H341">
        <v>9906</v>
      </c>
      <c r="I341" s="5">
        <f t="shared" si="45"/>
        <v>10166</v>
      </c>
      <c r="J341" s="12">
        <f t="shared" si="46"/>
        <v>2.5575447570332481</v>
      </c>
    </row>
    <row r="342" spans="1:13" x14ac:dyDescent="0.2">
      <c r="A342" s="5" t="s">
        <v>20</v>
      </c>
      <c r="B342" s="5">
        <v>182</v>
      </c>
      <c r="C342" s="7">
        <v>2387</v>
      </c>
      <c r="D342" s="7">
        <v>19282</v>
      </c>
      <c r="E342" s="5">
        <f t="shared" si="43"/>
        <v>21669</v>
      </c>
      <c r="F342" s="12">
        <f t="shared" si="44"/>
        <v>11.015736766809727</v>
      </c>
      <c r="G342">
        <v>357</v>
      </c>
      <c r="H342">
        <v>9805</v>
      </c>
      <c r="I342" s="5">
        <f t="shared" si="45"/>
        <v>10162</v>
      </c>
      <c r="J342" s="12">
        <f t="shared" si="46"/>
        <v>3.5130879748081085</v>
      </c>
    </row>
    <row r="343" spans="1:13" x14ac:dyDescent="0.2">
      <c r="A343" s="5" t="s">
        <v>20</v>
      </c>
      <c r="B343" s="5">
        <v>195</v>
      </c>
      <c r="C343" s="7">
        <v>2722</v>
      </c>
      <c r="D343" s="7">
        <v>18914</v>
      </c>
      <c r="E343" s="5">
        <f t="shared" si="43"/>
        <v>21636</v>
      </c>
      <c r="F343" s="12">
        <f t="shared" si="44"/>
        <v>12.5808837123313</v>
      </c>
      <c r="G343">
        <v>482</v>
      </c>
      <c r="H343">
        <v>9663</v>
      </c>
      <c r="I343" s="5">
        <f t="shared" si="45"/>
        <v>10145</v>
      </c>
      <c r="J343" s="12">
        <f t="shared" si="46"/>
        <v>4.7511089206505668</v>
      </c>
    </row>
    <row r="344" spans="1:13" x14ac:dyDescent="0.2">
      <c r="A344" s="5" t="s">
        <v>20</v>
      </c>
      <c r="B344" s="5">
        <v>200</v>
      </c>
      <c r="C344" s="7">
        <v>2491</v>
      </c>
      <c r="D344" s="7">
        <v>19156</v>
      </c>
      <c r="E344" s="5">
        <f t="shared" si="43"/>
        <v>21647</v>
      </c>
      <c r="F344" s="12">
        <f t="shared" si="44"/>
        <v>11.507368226544095</v>
      </c>
      <c r="G344">
        <v>367</v>
      </c>
      <c r="H344">
        <v>9781</v>
      </c>
      <c r="I344" s="5">
        <f t="shared" si="45"/>
        <v>10148</v>
      </c>
      <c r="J344" s="12">
        <f t="shared" si="46"/>
        <v>3.6164761529365395</v>
      </c>
      <c r="L344" s="6"/>
    </row>
    <row r="345" spans="1:13" x14ac:dyDescent="0.2">
      <c r="A345" s="13" t="s">
        <v>20</v>
      </c>
      <c r="B345" s="13">
        <v>221</v>
      </c>
      <c r="C345" s="26">
        <v>5652</v>
      </c>
      <c r="D345" s="26">
        <v>15831</v>
      </c>
      <c r="E345" s="13">
        <f t="shared" si="43"/>
        <v>21483</v>
      </c>
      <c r="F345" s="15">
        <f t="shared" si="44"/>
        <v>26.309174696271469</v>
      </c>
      <c r="G345" s="14">
        <v>846</v>
      </c>
      <c r="H345" s="14">
        <v>9274</v>
      </c>
      <c r="I345" s="13">
        <f t="shared" si="45"/>
        <v>10120</v>
      </c>
      <c r="J345" s="15">
        <f t="shared" si="46"/>
        <v>8.3596837944664042</v>
      </c>
      <c r="L345" s="6" t="s">
        <v>41</v>
      </c>
    </row>
    <row r="346" spans="1:13" ht="17" thickBot="1" x14ac:dyDescent="0.25">
      <c r="A346" s="18"/>
      <c r="B346" s="18"/>
      <c r="C346" s="31">
        <f>SUM(C331:C345)</f>
        <v>77498</v>
      </c>
      <c r="D346" s="31">
        <f>SUM(D331:D345)</f>
        <v>248091</v>
      </c>
      <c r="E346" s="31">
        <f>SUM(E331:E345)</f>
        <v>325589</v>
      </c>
      <c r="F346" s="20">
        <f t="shared" si="44"/>
        <v>23.802401186772279</v>
      </c>
      <c r="G346" s="31">
        <f>SUM(G331:G345)</f>
        <v>15356</v>
      </c>
      <c r="H346" s="31">
        <f>SUM(H331:H345)</f>
        <v>138695</v>
      </c>
      <c r="I346" s="31">
        <f>SUM(I331:I345)</f>
        <v>154051</v>
      </c>
      <c r="J346" s="20">
        <f t="shared" si="46"/>
        <v>9.9681274383158822</v>
      </c>
      <c r="L346" s="5" t="s">
        <v>42</v>
      </c>
      <c r="M346">
        <v>0</v>
      </c>
    </row>
    <row r="347" spans="1:13" ht="18" thickTop="1" thickBot="1" x14ac:dyDescent="0.25">
      <c r="A347" s="27"/>
      <c r="B347" s="27"/>
      <c r="C347" s="28"/>
      <c r="D347" s="28"/>
      <c r="E347" s="27"/>
      <c r="F347" s="29"/>
      <c r="G347" s="28"/>
      <c r="H347" s="28"/>
      <c r="I347" s="27"/>
      <c r="J347" s="29"/>
      <c r="M347"/>
    </row>
    <row r="348" spans="1:13" ht="17" thickTop="1" x14ac:dyDescent="0.2">
      <c r="A348" s="5" t="s">
        <v>21</v>
      </c>
      <c r="B348" s="5">
        <v>29</v>
      </c>
      <c r="C348">
        <v>1579</v>
      </c>
      <c r="D348">
        <v>4812</v>
      </c>
      <c r="E348" s="5">
        <f t="shared" ref="E348:E376" si="47">C348+D348</f>
        <v>6391</v>
      </c>
      <c r="F348" s="12">
        <f t="shared" ref="F348:F377" si="48">C348/E348*100</f>
        <v>24.706618682522297</v>
      </c>
      <c r="G348">
        <v>233</v>
      </c>
      <c r="H348">
        <v>5465</v>
      </c>
      <c r="I348" s="5">
        <f t="shared" ref="I348:I376" si="49">G348+H348</f>
        <v>5698</v>
      </c>
      <c r="J348" s="12">
        <f t="shared" ref="J348:J377" si="50">G348/I348*100</f>
        <v>4.0891540891540892</v>
      </c>
      <c r="M348"/>
    </row>
    <row r="349" spans="1:13" x14ac:dyDescent="0.2">
      <c r="A349" s="5" t="s">
        <v>21</v>
      </c>
      <c r="B349" s="5">
        <v>69</v>
      </c>
      <c r="C349">
        <v>1292</v>
      </c>
      <c r="D349">
        <v>5103</v>
      </c>
      <c r="E349" s="5">
        <f t="shared" si="47"/>
        <v>6395</v>
      </c>
      <c r="F349" s="12">
        <f t="shared" si="48"/>
        <v>20.203283815480845</v>
      </c>
      <c r="G349">
        <v>224</v>
      </c>
      <c r="H349">
        <v>5449</v>
      </c>
      <c r="I349" s="5">
        <f t="shared" si="49"/>
        <v>5673</v>
      </c>
      <c r="J349" s="12">
        <f t="shared" si="50"/>
        <v>3.9485281156354661</v>
      </c>
      <c r="M349"/>
    </row>
    <row r="350" spans="1:13" x14ac:dyDescent="0.2">
      <c r="A350" s="5" t="s">
        <v>21</v>
      </c>
      <c r="B350" s="5">
        <v>75</v>
      </c>
      <c r="C350">
        <v>2840</v>
      </c>
      <c r="D350">
        <v>3561</v>
      </c>
      <c r="E350" s="5">
        <f t="shared" si="47"/>
        <v>6401</v>
      </c>
      <c r="F350" s="12">
        <f t="shared" si="48"/>
        <v>44.368067489454774</v>
      </c>
      <c r="G350">
        <v>1017</v>
      </c>
      <c r="H350">
        <v>4650</v>
      </c>
      <c r="I350" s="5">
        <f t="shared" si="49"/>
        <v>5667</v>
      </c>
      <c r="J350" s="12">
        <f t="shared" si="50"/>
        <v>17.94600317628375</v>
      </c>
      <c r="M350"/>
    </row>
    <row r="351" spans="1:13" x14ac:dyDescent="0.2">
      <c r="A351" s="5" t="s">
        <v>21</v>
      </c>
      <c r="B351" s="5">
        <v>83</v>
      </c>
      <c r="C351">
        <v>2077</v>
      </c>
      <c r="D351">
        <v>4318</v>
      </c>
      <c r="E351" s="5">
        <f t="shared" si="47"/>
        <v>6395</v>
      </c>
      <c r="F351" s="12">
        <f t="shared" si="48"/>
        <v>32.47849882720876</v>
      </c>
      <c r="G351">
        <v>575</v>
      </c>
      <c r="H351">
        <v>5079</v>
      </c>
      <c r="I351" s="5">
        <f t="shared" si="49"/>
        <v>5654</v>
      </c>
      <c r="J351" s="12">
        <f t="shared" si="50"/>
        <v>10.169791298195967</v>
      </c>
      <c r="M351"/>
    </row>
    <row r="352" spans="1:13" x14ac:dyDescent="0.2">
      <c r="A352" s="5" t="s">
        <v>21</v>
      </c>
      <c r="B352" s="5">
        <v>94</v>
      </c>
      <c r="C352">
        <v>1707</v>
      </c>
      <c r="D352">
        <v>4675</v>
      </c>
      <c r="E352" s="5">
        <f t="shared" si="47"/>
        <v>6382</v>
      </c>
      <c r="F352" s="12">
        <f t="shared" si="48"/>
        <v>26.747101222187403</v>
      </c>
      <c r="G352">
        <v>237</v>
      </c>
      <c r="H352">
        <v>5393</v>
      </c>
      <c r="I352" s="5">
        <f t="shared" si="49"/>
        <v>5630</v>
      </c>
      <c r="J352" s="12">
        <f t="shared" si="50"/>
        <v>4.2095914742451157</v>
      </c>
      <c r="M352"/>
    </row>
    <row r="353" spans="1:10" x14ac:dyDescent="0.2">
      <c r="A353" s="5" t="s">
        <v>21</v>
      </c>
      <c r="B353" s="5">
        <v>98</v>
      </c>
      <c r="C353">
        <v>2292</v>
      </c>
      <c r="D353">
        <v>4063</v>
      </c>
      <c r="E353" s="5">
        <f t="shared" si="47"/>
        <v>6355</v>
      </c>
      <c r="F353" s="12">
        <f t="shared" si="48"/>
        <v>36.066089693154993</v>
      </c>
      <c r="G353">
        <v>342</v>
      </c>
      <c r="H353">
        <v>5269</v>
      </c>
      <c r="I353" s="5">
        <f t="shared" si="49"/>
        <v>5611</v>
      </c>
      <c r="J353" s="12">
        <f t="shared" si="50"/>
        <v>6.0951702013901263</v>
      </c>
    </row>
    <row r="354" spans="1:10" x14ac:dyDescent="0.2">
      <c r="A354" s="5" t="s">
        <v>21</v>
      </c>
      <c r="B354" s="5">
        <v>102</v>
      </c>
      <c r="C354">
        <v>1445</v>
      </c>
      <c r="D354">
        <v>4885</v>
      </c>
      <c r="E354" s="5">
        <f t="shared" si="47"/>
        <v>6330</v>
      </c>
      <c r="F354" s="12">
        <f t="shared" si="48"/>
        <v>22.82780410742496</v>
      </c>
      <c r="G354">
        <v>81</v>
      </c>
      <c r="H354">
        <v>5532</v>
      </c>
      <c r="I354" s="5">
        <f t="shared" si="49"/>
        <v>5613</v>
      </c>
      <c r="J354" s="12">
        <f t="shared" si="50"/>
        <v>1.4430785676109033</v>
      </c>
    </row>
    <row r="355" spans="1:10" x14ac:dyDescent="0.2">
      <c r="A355" s="5" t="s">
        <v>21</v>
      </c>
      <c r="B355" s="5">
        <v>110</v>
      </c>
      <c r="C355">
        <v>2017</v>
      </c>
      <c r="D355">
        <v>4319</v>
      </c>
      <c r="E355" s="5">
        <f t="shared" si="47"/>
        <v>6336</v>
      </c>
      <c r="F355" s="12">
        <f t="shared" si="48"/>
        <v>31.833964646464647</v>
      </c>
      <c r="G355">
        <v>269</v>
      </c>
      <c r="H355">
        <v>5312</v>
      </c>
      <c r="I355" s="5">
        <f t="shared" si="49"/>
        <v>5581</v>
      </c>
      <c r="J355" s="12">
        <f t="shared" si="50"/>
        <v>4.8199247446694145</v>
      </c>
    </row>
    <row r="356" spans="1:10" x14ac:dyDescent="0.2">
      <c r="A356" s="5" t="s">
        <v>21</v>
      </c>
      <c r="B356" s="5">
        <v>117</v>
      </c>
      <c r="C356">
        <v>1162</v>
      </c>
      <c r="D356">
        <v>5139</v>
      </c>
      <c r="E356" s="5">
        <f t="shared" si="47"/>
        <v>6301</v>
      </c>
      <c r="F356" s="12">
        <f t="shared" si="48"/>
        <v>18.441517219488972</v>
      </c>
      <c r="G356">
        <v>177</v>
      </c>
      <c r="H356">
        <v>5338</v>
      </c>
      <c r="I356" s="5">
        <f t="shared" si="49"/>
        <v>5515</v>
      </c>
      <c r="J356" s="12">
        <f t="shared" si="50"/>
        <v>3.2094288304623757</v>
      </c>
    </row>
    <row r="357" spans="1:10" x14ac:dyDescent="0.2">
      <c r="A357" s="5" t="s">
        <v>21</v>
      </c>
      <c r="B357" s="5">
        <v>134</v>
      </c>
      <c r="C357">
        <v>1536</v>
      </c>
      <c r="D357">
        <v>4717</v>
      </c>
      <c r="E357" s="5">
        <f t="shared" si="47"/>
        <v>6253</v>
      </c>
      <c r="F357" s="12">
        <f t="shared" si="48"/>
        <v>24.564209179593796</v>
      </c>
      <c r="G357">
        <v>173</v>
      </c>
      <c r="H357">
        <v>5289</v>
      </c>
      <c r="I357" s="5">
        <f t="shared" si="49"/>
        <v>5462</v>
      </c>
      <c r="J357" s="12">
        <f t="shared" si="50"/>
        <v>3.1673379714390335</v>
      </c>
    </row>
    <row r="358" spans="1:10" x14ac:dyDescent="0.2">
      <c r="A358" s="5" t="s">
        <v>21</v>
      </c>
      <c r="B358" s="5">
        <v>158</v>
      </c>
      <c r="C358">
        <v>2127</v>
      </c>
      <c r="D358">
        <v>4098</v>
      </c>
      <c r="E358" s="5">
        <f t="shared" si="47"/>
        <v>6225</v>
      </c>
      <c r="F358" s="12">
        <f t="shared" si="48"/>
        <v>34.168674698795179</v>
      </c>
      <c r="G358">
        <v>222</v>
      </c>
      <c r="H358">
        <v>5220</v>
      </c>
      <c r="I358" s="5">
        <f t="shared" si="49"/>
        <v>5442</v>
      </c>
      <c r="J358" s="12">
        <f t="shared" si="50"/>
        <v>4.0793825799338475</v>
      </c>
    </row>
    <row r="359" spans="1:10" x14ac:dyDescent="0.2">
      <c r="A359" s="5" t="s">
        <v>21</v>
      </c>
      <c r="B359" s="5">
        <v>170</v>
      </c>
      <c r="C359">
        <v>1726</v>
      </c>
      <c r="D359">
        <v>4474</v>
      </c>
      <c r="E359" s="5">
        <f t="shared" si="47"/>
        <v>6200</v>
      </c>
      <c r="F359" s="12">
        <f t="shared" si="48"/>
        <v>27.838709677419356</v>
      </c>
      <c r="G359">
        <v>186</v>
      </c>
      <c r="H359">
        <v>5200</v>
      </c>
      <c r="I359" s="5">
        <f t="shared" si="49"/>
        <v>5386</v>
      </c>
      <c r="J359" s="12">
        <f t="shared" si="50"/>
        <v>3.4533976977348684</v>
      </c>
    </row>
    <row r="360" spans="1:10" x14ac:dyDescent="0.2">
      <c r="A360" s="5" t="s">
        <v>21</v>
      </c>
      <c r="B360" s="5">
        <v>189</v>
      </c>
      <c r="C360">
        <v>2138</v>
      </c>
      <c r="D360">
        <v>4048</v>
      </c>
      <c r="E360" s="5">
        <f t="shared" si="47"/>
        <v>6186</v>
      </c>
      <c r="F360" s="12">
        <f t="shared" si="48"/>
        <v>34.561913999353379</v>
      </c>
      <c r="G360">
        <v>339</v>
      </c>
      <c r="H360">
        <v>5043</v>
      </c>
      <c r="I360" s="5">
        <f t="shared" si="49"/>
        <v>5382</v>
      </c>
      <c r="J360" s="12">
        <f t="shared" si="50"/>
        <v>6.298773690078038</v>
      </c>
    </row>
    <row r="361" spans="1:10" x14ac:dyDescent="0.2">
      <c r="A361" s="5" t="s">
        <v>21</v>
      </c>
      <c r="B361" s="5">
        <v>194</v>
      </c>
      <c r="C361">
        <v>1947</v>
      </c>
      <c r="D361">
        <v>4220</v>
      </c>
      <c r="E361" s="5">
        <f t="shared" si="47"/>
        <v>6167</v>
      </c>
      <c r="F361" s="12">
        <f t="shared" si="48"/>
        <v>31.571266418031456</v>
      </c>
      <c r="G361">
        <v>458</v>
      </c>
      <c r="H361">
        <v>4910</v>
      </c>
      <c r="I361" s="5">
        <f t="shared" si="49"/>
        <v>5368</v>
      </c>
      <c r="J361" s="12">
        <f t="shared" si="50"/>
        <v>8.5320417287630406</v>
      </c>
    </row>
    <row r="362" spans="1:10" x14ac:dyDescent="0.2">
      <c r="A362" s="5" t="s">
        <v>21</v>
      </c>
      <c r="B362" s="5">
        <v>210</v>
      </c>
      <c r="C362">
        <v>2238</v>
      </c>
      <c r="D362">
        <v>4827</v>
      </c>
      <c r="E362" s="5">
        <f t="shared" si="47"/>
        <v>7065</v>
      </c>
      <c r="F362" s="12">
        <f t="shared" si="48"/>
        <v>31.677282377919319</v>
      </c>
      <c r="G362">
        <v>402</v>
      </c>
      <c r="H362">
        <v>5735</v>
      </c>
      <c r="I362" s="5">
        <f t="shared" si="49"/>
        <v>6137</v>
      </c>
      <c r="J362" s="12">
        <f t="shared" si="50"/>
        <v>6.5504318070718588</v>
      </c>
    </row>
    <row r="363" spans="1:10" x14ac:dyDescent="0.2">
      <c r="A363" s="5" t="s">
        <v>21</v>
      </c>
      <c r="B363" s="5">
        <v>216</v>
      </c>
      <c r="C363">
        <v>2039</v>
      </c>
      <c r="D363">
        <v>5078</v>
      </c>
      <c r="E363" s="5">
        <f t="shared" si="47"/>
        <v>7117</v>
      </c>
      <c r="F363" s="12">
        <f t="shared" si="48"/>
        <v>28.649711957285373</v>
      </c>
      <c r="G363">
        <v>613</v>
      </c>
      <c r="H363">
        <v>5514</v>
      </c>
      <c r="I363" s="5">
        <f t="shared" si="49"/>
        <v>6127</v>
      </c>
      <c r="J363" s="12">
        <f t="shared" si="50"/>
        <v>10.004896360372124</v>
      </c>
    </row>
    <row r="364" spans="1:10" x14ac:dyDescent="0.2">
      <c r="A364" s="5" t="s">
        <v>21</v>
      </c>
      <c r="B364" s="5">
        <v>227</v>
      </c>
      <c r="C364">
        <v>3284</v>
      </c>
      <c r="D364">
        <v>3786</v>
      </c>
      <c r="E364" s="5">
        <f t="shared" si="47"/>
        <v>7070</v>
      </c>
      <c r="F364" s="12">
        <f t="shared" si="48"/>
        <v>46.44978783592645</v>
      </c>
      <c r="G364">
        <v>806</v>
      </c>
      <c r="H364">
        <v>5310</v>
      </c>
      <c r="I364" s="5">
        <f t="shared" si="49"/>
        <v>6116</v>
      </c>
      <c r="J364" s="12">
        <f t="shared" si="50"/>
        <v>13.178548070634402</v>
      </c>
    </row>
    <row r="365" spans="1:10" x14ac:dyDescent="0.2">
      <c r="A365" s="5" t="s">
        <v>21</v>
      </c>
      <c r="B365" s="5">
        <v>249</v>
      </c>
      <c r="C365">
        <v>1620</v>
      </c>
      <c r="D365">
        <v>5498</v>
      </c>
      <c r="E365" s="5">
        <f t="shared" si="47"/>
        <v>7118</v>
      </c>
      <c r="F365" s="12">
        <f t="shared" si="48"/>
        <v>22.759202023040178</v>
      </c>
      <c r="G365">
        <v>192</v>
      </c>
      <c r="H365">
        <v>5939</v>
      </c>
      <c r="I365" s="5">
        <f t="shared" si="49"/>
        <v>6131</v>
      </c>
      <c r="J365" s="12">
        <f t="shared" si="50"/>
        <v>3.1316261621268957</v>
      </c>
    </row>
    <row r="366" spans="1:10" x14ac:dyDescent="0.2">
      <c r="A366" s="5" t="s">
        <v>21</v>
      </c>
      <c r="B366" s="5">
        <v>267</v>
      </c>
      <c r="C366">
        <v>3770</v>
      </c>
      <c r="D366">
        <v>3344</v>
      </c>
      <c r="E366" s="5">
        <f t="shared" si="47"/>
        <v>7114</v>
      </c>
      <c r="F366" s="12">
        <f t="shared" si="48"/>
        <v>52.994096148439695</v>
      </c>
      <c r="G366">
        <v>1026</v>
      </c>
      <c r="H366">
        <v>5105</v>
      </c>
      <c r="I366" s="5">
        <f t="shared" si="49"/>
        <v>6131</v>
      </c>
      <c r="J366" s="12">
        <f t="shared" si="50"/>
        <v>16.734627303865601</v>
      </c>
    </row>
    <row r="367" spans="1:10" x14ac:dyDescent="0.2">
      <c r="A367" s="5" t="s">
        <v>21</v>
      </c>
      <c r="B367" s="5">
        <v>276</v>
      </c>
      <c r="C367">
        <v>3468</v>
      </c>
      <c r="D367">
        <v>3632</v>
      </c>
      <c r="E367" s="5">
        <f t="shared" si="47"/>
        <v>7100</v>
      </c>
      <c r="F367" s="12">
        <f t="shared" si="48"/>
        <v>48.845070422535215</v>
      </c>
      <c r="G367">
        <v>1154</v>
      </c>
      <c r="H367">
        <v>4977</v>
      </c>
      <c r="I367" s="5">
        <f t="shared" si="49"/>
        <v>6131</v>
      </c>
      <c r="J367" s="12">
        <f t="shared" si="50"/>
        <v>18.822378078616865</v>
      </c>
    </row>
    <row r="368" spans="1:10" x14ac:dyDescent="0.2">
      <c r="A368" s="5" t="s">
        <v>21</v>
      </c>
      <c r="B368" s="5">
        <v>297</v>
      </c>
      <c r="C368">
        <v>2202</v>
      </c>
      <c r="D368">
        <v>4897</v>
      </c>
      <c r="E368" s="5">
        <f t="shared" si="47"/>
        <v>7099</v>
      </c>
      <c r="F368" s="12">
        <f t="shared" si="48"/>
        <v>31.018453303282151</v>
      </c>
      <c r="G368">
        <v>763</v>
      </c>
      <c r="H368">
        <v>5374</v>
      </c>
      <c r="I368" s="5">
        <f t="shared" si="49"/>
        <v>6137</v>
      </c>
      <c r="J368" s="12">
        <f t="shared" si="50"/>
        <v>12.432784748248329</v>
      </c>
    </row>
    <row r="369" spans="1:13" x14ac:dyDescent="0.2">
      <c r="A369" s="5" t="s">
        <v>21</v>
      </c>
      <c r="B369" s="5">
        <v>303</v>
      </c>
      <c r="C369">
        <v>3819</v>
      </c>
      <c r="D369">
        <v>3279</v>
      </c>
      <c r="E369" s="5">
        <f t="shared" si="47"/>
        <v>7098</v>
      </c>
      <c r="F369" s="12">
        <f t="shared" si="48"/>
        <v>53.803888419273036</v>
      </c>
      <c r="G369">
        <v>1466</v>
      </c>
      <c r="H369">
        <v>4670</v>
      </c>
      <c r="I369" s="5">
        <f t="shared" si="49"/>
        <v>6136</v>
      </c>
      <c r="J369" s="12">
        <f t="shared" si="50"/>
        <v>23.891786179921773</v>
      </c>
    </row>
    <row r="370" spans="1:13" x14ac:dyDescent="0.2">
      <c r="A370" s="5" t="s">
        <v>21</v>
      </c>
      <c r="B370" s="5">
        <v>308</v>
      </c>
      <c r="C370">
        <v>3449</v>
      </c>
      <c r="D370">
        <v>3648</v>
      </c>
      <c r="E370" s="5">
        <f t="shared" si="47"/>
        <v>7097</v>
      </c>
      <c r="F370" s="12">
        <f t="shared" si="48"/>
        <v>48.597999154572349</v>
      </c>
      <c r="G370">
        <v>1131</v>
      </c>
      <c r="H370">
        <v>4998</v>
      </c>
      <c r="I370" s="5">
        <f t="shared" si="49"/>
        <v>6129</v>
      </c>
      <c r="J370" s="12">
        <f t="shared" si="50"/>
        <v>18.453255017131671</v>
      </c>
    </row>
    <row r="371" spans="1:13" x14ac:dyDescent="0.2">
      <c r="A371" s="5" t="s">
        <v>21</v>
      </c>
      <c r="B371" s="5">
        <v>327</v>
      </c>
      <c r="C371">
        <v>2489</v>
      </c>
      <c r="D371">
        <v>4589</v>
      </c>
      <c r="E371" s="5">
        <f t="shared" si="47"/>
        <v>7078</v>
      </c>
      <c r="F371" s="12">
        <f t="shared" si="48"/>
        <v>35.165300932466799</v>
      </c>
      <c r="G371">
        <v>717</v>
      </c>
      <c r="H371">
        <v>5406</v>
      </c>
      <c r="I371" s="5">
        <f t="shared" si="49"/>
        <v>6123</v>
      </c>
      <c r="J371" s="12">
        <f t="shared" si="50"/>
        <v>11.709946104850562</v>
      </c>
    </row>
    <row r="372" spans="1:13" x14ac:dyDescent="0.2">
      <c r="A372" s="5" t="s">
        <v>21</v>
      </c>
      <c r="B372" s="5">
        <v>339</v>
      </c>
      <c r="C372">
        <v>2482</v>
      </c>
      <c r="D372">
        <v>4599</v>
      </c>
      <c r="E372" s="5">
        <f t="shared" si="47"/>
        <v>7081</v>
      </c>
      <c r="F372" s="12">
        <f t="shared" si="48"/>
        <v>35.051546391752574</v>
      </c>
      <c r="G372">
        <v>737</v>
      </c>
      <c r="H372">
        <v>5389</v>
      </c>
      <c r="I372" s="5">
        <f t="shared" si="49"/>
        <v>6126</v>
      </c>
      <c r="J372" s="12">
        <f t="shared" si="50"/>
        <v>12.030688867123734</v>
      </c>
    </row>
    <row r="373" spans="1:13" x14ac:dyDescent="0.2">
      <c r="A373" s="5" t="s">
        <v>21</v>
      </c>
      <c r="B373" s="5">
        <v>348</v>
      </c>
      <c r="C373">
        <v>2385</v>
      </c>
      <c r="D373">
        <v>4689</v>
      </c>
      <c r="E373" s="5">
        <f t="shared" si="47"/>
        <v>7074</v>
      </c>
      <c r="F373" s="12">
        <f t="shared" si="48"/>
        <v>33.715012722646307</v>
      </c>
      <c r="G373">
        <v>548</v>
      </c>
      <c r="H373">
        <v>5578</v>
      </c>
      <c r="I373" s="5">
        <f t="shared" si="49"/>
        <v>6126</v>
      </c>
      <c r="J373" s="12">
        <f t="shared" si="50"/>
        <v>8.9454782892588973</v>
      </c>
    </row>
    <row r="374" spans="1:13" x14ac:dyDescent="0.2">
      <c r="A374" s="5" t="s">
        <v>21</v>
      </c>
      <c r="B374" s="5">
        <v>359</v>
      </c>
      <c r="C374">
        <v>2615</v>
      </c>
      <c r="D374">
        <v>4448</v>
      </c>
      <c r="E374" s="5">
        <f t="shared" si="47"/>
        <v>7063</v>
      </c>
      <c r="F374" s="12">
        <f t="shared" si="48"/>
        <v>37.023927509556849</v>
      </c>
      <c r="G374">
        <v>482</v>
      </c>
      <c r="H374">
        <v>5640</v>
      </c>
      <c r="I374" s="5">
        <f t="shared" si="49"/>
        <v>6122</v>
      </c>
      <c r="J374" s="12">
        <f t="shared" si="50"/>
        <v>7.8732440378961126</v>
      </c>
    </row>
    <row r="375" spans="1:13" x14ac:dyDescent="0.2">
      <c r="A375" s="5" t="s">
        <v>21</v>
      </c>
      <c r="B375" s="5">
        <v>363</v>
      </c>
      <c r="C375">
        <v>2455</v>
      </c>
      <c r="D375">
        <v>4608</v>
      </c>
      <c r="E375" s="5">
        <f t="shared" si="47"/>
        <v>7063</v>
      </c>
      <c r="F375" s="12">
        <f t="shared" si="48"/>
        <v>34.758601160979751</v>
      </c>
      <c r="G375">
        <v>786</v>
      </c>
      <c r="H375">
        <v>5333</v>
      </c>
      <c r="I375" s="5">
        <f t="shared" si="49"/>
        <v>6119</v>
      </c>
      <c r="J375" s="12">
        <f t="shared" si="50"/>
        <v>12.845236149697664</v>
      </c>
      <c r="L375" s="6"/>
    </row>
    <row r="376" spans="1:13" x14ac:dyDescent="0.2">
      <c r="A376" s="13" t="s">
        <v>21</v>
      </c>
      <c r="B376" s="13">
        <v>369</v>
      </c>
      <c r="C376" s="14">
        <v>3814</v>
      </c>
      <c r="D376" s="14">
        <v>3244</v>
      </c>
      <c r="E376" s="13">
        <f t="shared" si="47"/>
        <v>7058</v>
      </c>
      <c r="F376" s="15">
        <f t="shared" si="48"/>
        <v>54.037971096627935</v>
      </c>
      <c r="G376" s="14">
        <v>1202</v>
      </c>
      <c r="H376" s="14">
        <v>4912</v>
      </c>
      <c r="I376" s="13">
        <f t="shared" si="49"/>
        <v>6114</v>
      </c>
      <c r="J376" s="15">
        <f t="shared" si="50"/>
        <v>19.659797186784427</v>
      </c>
      <c r="L376" s="6" t="s">
        <v>41</v>
      </c>
    </row>
    <row r="377" spans="1:13" ht="17" thickBot="1" x14ac:dyDescent="0.25">
      <c r="A377" s="18"/>
      <c r="B377" s="18"/>
      <c r="C377" s="19">
        <f>SUM(C348:C376)</f>
        <v>68014</v>
      </c>
      <c r="D377" s="19">
        <f>SUM(D348:D376)</f>
        <v>126598</v>
      </c>
      <c r="E377" s="19">
        <f>SUM(E348:E376)</f>
        <v>194612</v>
      </c>
      <c r="F377" s="20">
        <f t="shared" si="48"/>
        <v>34.948512938564939</v>
      </c>
      <c r="G377" s="19">
        <f>SUM(G348:G376)</f>
        <v>16558</v>
      </c>
      <c r="H377" s="19">
        <f>SUM(H348:H376)</f>
        <v>153029</v>
      </c>
      <c r="I377" s="19">
        <f>SUM(I348:I376)</f>
        <v>169587</v>
      </c>
      <c r="J377" s="20">
        <f t="shared" si="50"/>
        <v>9.7637200964696582</v>
      </c>
      <c r="L377" s="5" t="s">
        <v>42</v>
      </c>
      <c r="M377">
        <v>0</v>
      </c>
    </row>
    <row r="378" spans="1:13" ht="18" thickTop="1" thickBot="1" x14ac:dyDescent="0.25">
      <c r="A378" s="27"/>
      <c r="B378" s="27"/>
      <c r="C378" s="28"/>
      <c r="D378" s="28"/>
      <c r="E378" s="27"/>
      <c r="F378" s="29"/>
      <c r="G378" s="28"/>
      <c r="H378" s="28"/>
      <c r="I378" s="27"/>
      <c r="J378" s="29"/>
      <c r="M378"/>
    </row>
    <row r="379" spans="1:13" ht="17" thickTop="1" x14ac:dyDescent="0.2">
      <c r="A379" s="5" t="s">
        <v>22</v>
      </c>
      <c r="B379" s="5">
        <v>39</v>
      </c>
      <c r="C379" s="7">
        <v>800</v>
      </c>
      <c r="D379" s="7">
        <v>2068</v>
      </c>
      <c r="E379" s="5">
        <f t="shared" ref="E379:E399" si="51">C379+D379</f>
        <v>2868</v>
      </c>
      <c r="F379" s="12">
        <f t="shared" ref="F379:F400" si="52">C379/E379*100</f>
        <v>27.894002789400279</v>
      </c>
      <c r="G379">
        <v>144</v>
      </c>
      <c r="H379">
        <v>1360</v>
      </c>
      <c r="I379" s="5">
        <f t="shared" ref="I379:I399" si="53">G379+H379</f>
        <v>1504</v>
      </c>
      <c r="J379" s="12">
        <f t="shared" ref="J379:J400" si="54">G379/I379*100</f>
        <v>9.5744680851063837</v>
      </c>
      <c r="M379"/>
    </row>
    <row r="380" spans="1:13" x14ac:dyDescent="0.2">
      <c r="A380" s="5" t="s">
        <v>22</v>
      </c>
      <c r="B380" s="5">
        <v>43</v>
      </c>
      <c r="C380" s="7">
        <v>473</v>
      </c>
      <c r="D380" s="7">
        <v>2408</v>
      </c>
      <c r="E380" s="5">
        <f t="shared" si="51"/>
        <v>2881</v>
      </c>
      <c r="F380" s="12">
        <f t="shared" si="52"/>
        <v>16.417910447761194</v>
      </c>
      <c r="G380">
        <v>91</v>
      </c>
      <c r="H380">
        <v>1426</v>
      </c>
      <c r="I380" s="5">
        <f t="shared" si="53"/>
        <v>1517</v>
      </c>
      <c r="J380" s="12">
        <f t="shared" si="54"/>
        <v>5.9986816084377059</v>
      </c>
      <c r="M380"/>
    </row>
    <row r="381" spans="1:13" x14ac:dyDescent="0.2">
      <c r="A381" s="5" t="s">
        <v>22</v>
      </c>
      <c r="B381" s="5">
        <v>55</v>
      </c>
      <c r="C381" s="7">
        <v>715</v>
      </c>
      <c r="D381" s="7">
        <v>2233</v>
      </c>
      <c r="E381" s="5">
        <f t="shared" si="51"/>
        <v>2948</v>
      </c>
      <c r="F381" s="12">
        <f t="shared" si="52"/>
        <v>24.253731343283583</v>
      </c>
      <c r="G381">
        <v>144</v>
      </c>
      <c r="H381">
        <v>1402</v>
      </c>
      <c r="I381" s="5">
        <f t="shared" si="53"/>
        <v>1546</v>
      </c>
      <c r="J381" s="12">
        <f t="shared" si="54"/>
        <v>9.3143596377749027</v>
      </c>
      <c r="M381"/>
    </row>
    <row r="382" spans="1:13" x14ac:dyDescent="0.2">
      <c r="A382" s="5" t="s">
        <v>22</v>
      </c>
      <c r="B382" s="5">
        <v>65</v>
      </c>
      <c r="C382" s="7">
        <v>499</v>
      </c>
      <c r="D382" s="7">
        <v>2494</v>
      </c>
      <c r="E382" s="5">
        <f t="shared" si="51"/>
        <v>2993</v>
      </c>
      <c r="F382" s="12">
        <f t="shared" si="52"/>
        <v>16.672235215502841</v>
      </c>
      <c r="G382">
        <v>75</v>
      </c>
      <c r="H382">
        <v>1490</v>
      </c>
      <c r="I382" s="5">
        <f t="shared" si="53"/>
        <v>1565</v>
      </c>
      <c r="J382" s="12">
        <f t="shared" si="54"/>
        <v>4.7923322683706067</v>
      </c>
      <c r="M382"/>
    </row>
    <row r="383" spans="1:13" x14ac:dyDescent="0.2">
      <c r="A383" s="5" t="s">
        <v>22</v>
      </c>
      <c r="B383" s="5">
        <v>67</v>
      </c>
      <c r="C383" s="7">
        <v>735</v>
      </c>
      <c r="D383" s="7">
        <v>2276</v>
      </c>
      <c r="E383" s="5">
        <f t="shared" si="51"/>
        <v>3011</v>
      </c>
      <c r="F383" s="12">
        <f t="shared" si="52"/>
        <v>24.410494852208569</v>
      </c>
      <c r="G383">
        <v>153</v>
      </c>
      <c r="H383">
        <v>1417</v>
      </c>
      <c r="I383" s="5">
        <f t="shared" si="53"/>
        <v>1570</v>
      </c>
      <c r="J383" s="12">
        <f t="shared" si="54"/>
        <v>9.7452229299363058</v>
      </c>
      <c r="M383"/>
    </row>
    <row r="384" spans="1:13" x14ac:dyDescent="0.2">
      <c r="A384" s="5" t="s">
        <v>22</v>
      </c>
      <c r="B384" s="5">
        <v>74</v>
      </c>
      <c r="C384" s="7">
        <v>813</v>
      </c>
      <c r="D384" s="7">
        <v>2210</v>
      </c>
      <c r="E384" s="5">
        <f t="shared" si="51"/>
        <v>3023</v>
      </c>
      <c r="F384" s="12">
        <f t="shared" si="52"/>
        <v>26.893814091961627</v>
      </c>
      <c r="G384">
        <v>146</v>
      </c>
      <c r="H384">
        <v>1439</v>
      </c>
      <c r="I384" s="5">
        <f t="shared" si="53"/>
        <v>1585</v>
      </c>
      <c r="J384" s="12">
        <f t="shared" si="54"/>
        <v>9.2113564668769712</v>
      </c>
    </row>
    <row r="385" spans="1:13" x14ac:dyDescent="0.2">
      <c r="A385" s="5" t="s">
        <v>22</v>
      </c>
      <c r="B385" s="5">
        <v>87</v>
      </c>
      <c r="C385" s="7">
        <v>1307</v>
      </c>
      <c r="D385" s="7">
        <v>1731</v>
      </c>
      <c r="E385" s="5">
        <f t="shared" si="51"/>
        <v>3038</v>
      </c>
      <c r="F385" s="12">
        <f t="shared" si="52"/>
        <v>43.021724818959846</v>
      </c>
      <c r="G385">
        <v>293</v>
      </c>
      <c r="H385">
        <v>1297</v>
      </c>
      <c r="I385" s="5">
        <f t="shared" si="53"/>
        <v>1590</v>
      </c>
      <c r="J385" s="12">
        <f t="shared" si="54"/>
        <v>18.427672955974842</v>
      </c>
    </row>
    <row r="386" spans="1:13" x14ac:dyDescent="0.2">
      <c r="A386" s="5" t="s">
        <v>22</v>
      </c>
      <c r="B386" s="5">
        <v>134</v>
      </c>
      <c r="C386" s="7">
        <v>542</v>
      </c>
      <c r="D386" s="7">
        <v>2529</v>
      </c>
      <c r="E386" s="5">
        <f t="shared" si="51"/>
        <v>3071</v>
      </c>
      <c r="F386" s="12">
        <f t="shared" si="52"/>
        <v>17.648974275480299</v>
      </c>
      <c r="G386">
        <v>133</v>
      </c>
      <c r="H386">
        <v>1468</v>
      </c>
      <c r="I386" s="5">
        <f t="shared" si="53"/>
        <v>1601</v>
      </c>
      <c r="J386" s="12">
        <f t="shared" si="54"/>
        <v>8.3073079325421606</v>
      </c>
    </row>
    <row r="387" spans="1:13" x14ac:dyDescent="0.2">
      <c r="A387" s="5" t="s">
        <v>22</v>
      </c>
      <c r="B387" s="5">
        <v>137</v>
      </c>
      <c r="C387" s="7">
        <v>1450</v>
      </c>
      <c r="D387" s="7">
        <v>1624</v>
      </c>
      <c r="E387" s="5">
        <f t="shared" si="51"/>
        <v>3074</v>
      </c>
      <c r="F387" s="12">
        <f t="shared" si="52"/>
        <v>47.169811320754718</v>
      </c>
      <c r="G387">
        <v>437</v>
      </c>
      <c r="H387">
        <v>1164</v>
      </c>
      <c r="I387" s="5">
        <f t="shared" si="53"/>
        <v>1601</v>
      </c>
      <c r="J387" s="12">
        <f t="shared" si="54"/>
        <v>27.295440349781387</v>
      </c>
    </row>
    <row r="388" spans="1:13" x14ac:dyDescent="0.2">
      <c r="A388" s="5" t="s">
        <v>22</v>
      </c>
      <c r="B388" s="5">
        <v>164</v>
      </c>
      <c r="C388" s="7">
        <v>735</v>
      </c>
      <c r="D388" s="7">
        <v>2345</v>
      </c>
      <c r="E388" s="5">
        <f t="shared" si="51"/>
        <v>3080</v>
      </c>
      <c r="F388" s="12">
        <f t="shared" si="52"/>
        <v>23.863636363636363</v>
      </c>
      <c r="G388">
        <v>252</v>
      </c>
      <c r="H388">
        <v>1370</v>
      </c>
      <c r="I388" s="5">
        <f t="shared" si="53"/>
        <v>1622</v>
      </c>
      <c r="J388" s="12">
        <f t="shared" si="54"/>
        <v>15.536374845869297</v>
      </c>
    </row>
    <row r="389" spans="1:13" x14ac:dyDescent="0.2">
      <c r="A389" s="5" t="s">
        <v>22</v>
      </c>
      <c r="B389" s="5">
        <v>173</v>
      </c>
      <c r="C389" s="7">
        <v>1335</v>
      </c>
      <c r="D389" s="7">
        <v>1731</v>
      </c>
      <c r="E389" s="5">
        <f t="shared" si="51"/>
        <v>3066</v>
      </c>
      <c r="F389" s="12">
        <f t="shared" si="52"/>
        <v>43.542074363992171</v>
      </c>
      <c r="G389">
        <v>412</v>
      </c>
      <c r="H389">
        <v>1200</v>
      </c>
      <c r="I389" s="5">
        <f t="shared" si="53"/>
        <v>1612</v>
      </c>
      <c r="J389" s="12">
        <f t="shared" si="54"/>
        <v>25.558312655086851</v>
      </c>
    </row>
    <row r="390" spans="1:13" x14ac:dyDescent="0.2">
      <c r="A390" s="5" t="s">
        <v>22</v>
      </c>
      <c r="B390" s="5">
        <v>179</v>
      </c>
      <c r="C390" s="7">
        <v>1291</v>
      </c>
      <c r="D390" s="7">
        <v>1773</v>
      </c>
      <c r="E390" s="5">
        <f t="shared" si="51"/>
        <v>3064</v>
      </c>
      <c r="F390" s="12">
        <f t="shared" si="52"/>
        <v>42.13446475195822</v>
      </c>
      <c r="G390">
        <v>332</v>
      </c>
      <c r="H390">
        <v>1290</v>
      </c>
      <c r="I390" s="5">
        <f t="shared" si="53"/>
        <v>1622</v>
      </c>
      <c r="J390" s="12">
        <f t="shared" si="54"/>
        <v>20.468557336621455</v>
      </c>
    </row>
    <row r="391" spans="1:13" x14ac:dyDescent="0.2">
      <c r="A391" s="5" t="s">
        <v>22</v>
      </c>
      <c r="B391" s="5">
        <v>210</v>
      </c>
      <c r="C391" s="7">
        <v>415</v>
      </c>
      <c r="D391" s="7">
        <v>2666</v>
      </c>
      <c r="E391" s="5">
        <f t="shared" si="51"/>
        <v>3081</v>
      </c>
      <c r="F391" s="12">
        <f t="shared" si="52"/>
        <v>13.469652710159039</v>
      </c>
      <c r="G391">
        <v>170</v>
      </c>
      <c r="H391">
        <v>1465</v>
      </c>
      <c r="I391" s="5">
        <f t="shared" si="53"/>
        <v>1635</v>
      </c>
      <c r="J391" s="12">
        <f t="shared" si="54"/>
        <v>10.397553516819572</v>
      </c>
    </row>
    <row r="392" spans="1:13" x14ac:dyDescent="0.2">
      <c r="A392" s="5" t="s">
        <v>22</v>
      </c>
      <c r="B392" s="5">
        <v>222</v>
      </c>
      <c r="C392" s="7">
        <v>949</v>
      </c>
      <c r="D392" s="7">
        <v>2131</v>
      </c>
      <c r="E392" s="5">
        <f t="shared" si="51"/>
        <v>3080</v>
      </c>
      <c r="F392" s="12">
        <f t="shared" si="52"/>
        <v>30.811688311688311</v>
      </c>
      <c r="G392">
        <v>232</v>
      </c>
      <c r="H392">
        <v>1402</v>
      </c>
      <c r="I392" s="5">
        <f t="shared" si="53"/>
        <v>1634</v>
      </c>
      <c r="J392" s="12">
        <f t="shared" si="54"/>
        <v>14.198286413708692</v>
      </c>
    </row>
    <row r="393" spans="1:13" x14ac:dyDescent="0.2">
      <c r="A393" s="5" t="s">
        <v>22</v>
      </c>
      <c r="B393" s="5">
        <v>246</v>
      </c>
      <c r="C393" s="7">
        <v>940</v>
      </c>
      <c r="D393" s="7">
        <v>2108</v>
      </c>
      <c r="E393" s="5">
        <f t="shared" si="51"/>
        <v>3048</v>
      </c>
      <c r="F393" s="12">
        <f t="shared" si="52"/>
        <v>30.839895013123357</v>
      </c>
      <c r="G393">
        <v>224</v>
      </c>
      <c r="H393">
        <v>1415</v>
      </c>
      <c r="I393" s="5">
        <f t="shared" si="53"/>
        <v>1639</v>
      </c>
      <c r="J393" s="12">
        <f t="shared" si="54"/>
        <v>13.66687004270897</v>
      </c>
    </row>
    <row r="394" spans="1:13" x14ac:dyDescent="0.2">
      <c r="A394" s="5" t="s">
        <v>22</v>
      </c>
      <c r="B394" s="5">
        <v>275</v>
      </c>
      <c r="C394" s="7">
        <v>865</v>
      </c>
      <c r="D394" s="7">
        <v>2222</v>
      </c>
      <c r="E394" s="5">
        <f t="shared" si="51"/>
        <v>3087</v>
      </c>
      <c r="F394" s="12">
        <f t="shared" si="52"/>
        <v>28.020732102364754</v>
      </c>
      <c r="G394">
        <v>281</v>
      </c>
      <c r="H394">
        <v>1379</v>
      </c>
      <c r="I394" s="5">
        <f t="shared" si="53"/>
        <v>1660</v>
      </c>
      <c r="J394" s="12">
        <f t="shared" si="54"/>
        <v>16.927710843373493</v>
      </c>
    </row>
    <row r="395" spans="1:13" x14ac:dyDescent="0.2">
      <c r="A395" s="5" t="s">
        <v>22</v>
      </c>
      <c r="B395" s="5">
        <v>282</v>
      </c>
      <c r="C395" s="7">
        <v>1480</v>
      </c>
      <c r="D395" s="7">
        <v>1589</v>
      </c>
      <c r="E395" s="5">
        <f t="shared" si="51"/>
        <v>3069</v>
      </c>
      <c r="F395" s="12">
        <f t="shared" si="52"/>
        <v>48.224177256435318</v>
      </c>
      <c r="G395">
        <v>477</v>
      </c>
      <c r="H395">
        <v>1192</v>
      </c>
      <c r="I395" s="5">
        <f t="shared" si="53"/>
        <v>1669</v>
      </c>
      <c r="J395" s="12">
        <f t="shared" si="54"/>
        <v>28.579988016776515</v>
      </c>
    </row>
    <row r="396" spans="1:13" x14ac:dyDescent="0.2">
      <c r="A396" s="5" t="s">
        <v>22</v>
      </c>
      <c r="B396" s="5">
        <v>293</v>
      </c>
      <c r="C396" s="7">
        <v>1324</v>
      </c>
      <c r="D396" s="7">
        <v>1761</v>
      </c>
      <c r="E396" s="5">
        <f t="shared" si="51"/>
        <v>3085</v>
      </c>
      <c r="F396" s="12">
        <f t="shared" si="52"/>
        <v>42.917341977309562</v>
      </c>
      <c r="G396">
        <v>341</v>
      </c>
      <c r="H396">
        <v>1325</v>
      </c>
      <c r="I396" s="5">
        <f t="shared" si="53"/>
        <v>1666</v>
      </c>
      <c r="J396" s="12">
        <f t="shared" si="54"/>
        <v>20.468187274909962</v>
      </c>
    </row>
    <row r="397" spans="1:13" x14ac:dyDescent="0.2">
      <c r="A397" s="5" t="s">
        <v>22</v>
      </c>
      <c r="B397" s="5">
        <v>300</v>
      </c>
      <c r="C397" s="7">
        <v>1556</v>
      </c>
      <c r="D397" s="7">
        <v>1519</v>
      </c>
      <c r="E397" s="5">
        <f t="shared" si="51"/>
        <v>3075</v>
      </c>
      <c r="F397" s="12">
        <f t="shared" si="52"/>
        <v>50.601626016260163</v>
      </c>
      <c r="G397">
        <v>553</v>
      </c>
      <c r="H397">
        <v>1115</v>
      </c>
      <c r="I397" s="5">
        <f t="shared" si="53"/>
        <v>1668</v>
      </c>
      <c r="J397" s="12">
        <f t="shared" si="54"/>
        <v>33.153477218225419</v>
      </c>
    </row>
    <row r="398" spans="1:13" x14ac:dyDescent="0.2">
      <c r="A398" s="5" t="s">
        <v>22</v>
      </c>
      <c r="B398" s="5">
        <v>314</v>
      </c>
      <c r="C398" s="7">
        <v>1433</v>
      </c>
      <c r="D398" s="7">
        <v>1641</v>
      </c>
      <c r="E398" s="5">
        <f t="shared" si="51"/>
        <v>3074</v>
      </c>
      <c r="F398" s="12">
        <f t="shared" si="52"/>
        <v>46.616785946649323</v>
      </c>
      <c r="G398">
        <v>521</v>
      </c>
      <c r="H398">
        <v>1149</v>
      </c>
      <c r="I398" s="5">
        <f t="shared" si="53"/>
        <v>1670</v>
      </c>
      <c r="J398" s="12">
        <f t="shared" si="54"/>
        <v>31.19760479041916</v>
      </c>
      <c r="L398" s="6"/>
    </row>
    <row r="399" spans="1:13" x14ac:dyDescent="0.2">
      <c r="A399" s="13" t="s">
        <v>22</v>
      </c>
      <c r="B399" s="13">
        <v>405</v>
      </c>
      <c r="C399" s="26">
        <v>1169</v>
      </c>
      <c r="D399" s="26">
        <v>1898</v>
      </c>
      <c r="E399" s="13">
        <f t="shared" si="51"/>
        <v>3067</v>
      </c>
      <c r="F399" s="15">
        <f t="shared" si="52"/>
        <v>38.1154222367134</v>
      </c>
      <c r="G399" s="14">
        <v>377</v>
      </c>
      <c r="H399" s="14">
        <v>1336</v>
      </c>
      <c r="I399" s="13">
        <f t="shared" si="53"/>
        <v>1713</v>
      </c>
      <c r="J399" s="15">
        <f t="shared" si="54"/>
        <v>22.008172796263864</v>
      </c>
      <c r="L399" s="6" t="s">
        <v>41</v>
      </c>
    </row>
    <row r="400" spans="1:13" ht="17" thickBot="1" x14ac:dyDescent="0.25">
      <c r="A400" s="18"/>
      <c r="B400" s="18"/>
      <c r="C400" s="31">
        <f>SUM(C379:C399)</f>
        <v>20826</v>
      </c>
      <c r="D400" s="31">
        <f>SUM(D379:D399)</f>
        <v>42957</v>
      </c>
      <c r="E400" s="31">
        <f>SUM(E379:E399)</f>
        <v>63783</v>
      </c>
      <c r="F400" s="20">
        <f t="shared" si="52"/>
        <v>32.651333427402285</v>
      </c>
      <c r="G400" s="31">
        <f>SUM(G379:G399)</f>
        <v>5788</v>
      </c>
      <c r="H400" s="31">
        <f>SUM(H379:H399)</f>
        <v>28101</v>
      </c>
      <c r="I400" s="31">
        <f>SUM(I379:I399)</f>
        <v>33889</v>
      </c>
      <c r="J400" s="20">
        <f t="shared" si="54"/>
        <v>17.079288264628641</v>
      </c>
      <c r="L400" s="5" t="s">
        <v>42</v>
      </c>
      <c r="M400">
        <v>0</v>
      </c>
    </row>
    <row r="401" spans="1:13" ht="18" thickTop="1" thickBot="1" x14ac:dyDescent="0.25">
      <c r="A401" s="27"/>
      <c r="B401" s="27"/>
      <c r="C401" s="28"/>
      <c r="D401" s="28"/>
      <c r="E401" s="27"/>
      <c r="F401" s="29"/>
      <c r="G401" s="28"/>
      <c r="H401" s="28"/>
      <c r="I401" s="27"/>
      <c r="J401" s="29"/>
      <c r="M401"/>
    </row>
    <row r="402" spans="1:13" ht="17" thickTop="1" x14ac:dyDescent="0.2">
      <c r="A402" s="5" t="s">
        <v>24</v>
      </c>
      <c r="B402" s="5">
        <v>46</v>
      </c>
      <c r="C402">
        <v>3840</v>
      </c>
      <c r="D402">
        <v>3649</v>
      </c>
      <c r="E402" s="5">
        <f t="shared" ref="E402:E427" si="55">C402+D402</f>
        <v>7489</v>
      </c>
      <c r="F402" s="12">
        <f t="shared" ref="F402:F428" si="56">C402/E402*100</f>
        <v>51.275203631993591</v>
      </c>
      <c r="G402">
        <v>1243</v>
      </c>
      <c r="H402">
        <v>5744</v>
      </c>
      <c r="I402" s="5">
        <f t="shared" ref="I402:I427" si="57">G402+H402</f>
        <v>6987</v>
      </c>
      <c r="J402" s="12">
        <f t="shared" ref="J402:J428" si="58">G402/I402*100</f>
        <v>17.79018176613711</v>
      </c>
      <c r="M402"/>
    </row>
    <row r="403" spans="1:13" x14ac:dyDescent="0.2">
      <c r="A403" s="5" t="s">
        <v>24</v>
      </c>
      <c r="B403" s="5">
        <v>61</v>
      </c>
      <c r="C403">
        <v>3431</v>
      </c>
      <c r="D403">
        <v>4062</v>
      </c>
      <c r="E403" s="5">
        <f t="shared" si="55"/>
        <v>7493</v>
      </c>
      <c r="F403" s="12">
        <f t="shared" si="56"/>
        <v>45.789403443213665</v>
      </c>
      <c r="G403">
        <v>1024</v>
      </c>
      <c r="H403">
        <v>5954</v>
      </c>
      <c r="I403" s="5">
        <f t="shared" si="57"/>
        <v>6978</v>
      </c>
      <c r="J403" s="12">
        <f t="shared" si="58"/>
        <v>14.674691888793351</v>
      </c>
      <c r="M403"/>
    </row>
    <row r="404" spans="1:13" x14ac:dyDescent="0.2">
      <c r="A404" s="5" t="s">
        <v>24</v>
      </c>
      <c r="B404" s="5">
        <v>74</v>
      </c>
      <c r="C404">
        <v>1605</v>
      </c>
      <c r="D404">
        <v>5891</v>
      </c>
      <c r="E404" s="5">
        <f t="shared" si="55"/>
        <v>7496</v>
      </c>
      <c r="F404" s="12">
        <f t="shared" si="56"/>
        <v>21.411419423692635</v>
      </c>
      <c r="G404">
        <v>337</v>
      </c>
      <c r="H404">
        <v>6640</v>
      </c>
      <c r="I404" s="5">
        <f t="shared" si="57"/>
        <v>6977</v>
      </c>
      <c r="J404" s="12">
        <f t="shared" si="58"/>
        <v>4.8301562276049879</v>
      </c>
      <c r="M404"/>
    </row>
    <row r="405" spans="1:13" x14ac:dyDescent="0.2">
      <c r="A405" s="5" t="s">
        <v>24</v>
      </c>
      <c r="B405" s="5">
        <v>110</v>
      </c>
      <c r="C405">
        <v>3755</v>
      </c>
      <c r="D405">
        <v>3735</v>
      </c>
      <c r="E405" s="5">
        <f t="shared" si="55"/>
        <v>7490</v>
      </c>
      <c r="F405" s="12">
        <f t="shared" si="56"/>
        <v>50.133511348464623</v>
      </c>
      <c r="G405">
        <v>1568</v>
      </c>
      <c r="H405">
        <v>5398</v>
      </c>
      <c r="I405" s="5">
        <f t="shared" si="57"/>
        <v>6966</v>
      </c>
      <c r="J405" s="12">
        <f t="shared" si="58"/>
        <v>22.509331036462822</v>
      </c>
      <c r="M405"/>
    </row>
    <row r="406" spans="1:13" x14ac:dyDescent="0.2">
      <c r="A406" s="5" t="s">
        <v>24</v>
      </c>
      <c r="B406" s="5">
        <v>143</v>
      </c>
      <c r="C406">
        <v>4126</v>
      </c>
      <c r="D406">
        <v>3228</v>
      </c>
      <c r="E406" s="5">
        <f t="shared" si="55"/>
        <v>7354</v>
      </c>
      <c r="F406" s="12">
        <f t="shared" si="56"/>
        <v>56.105520805004083</v>
      </c>
      <c r="G406">
        <v>1888</v>
      </c>
      <c r="H406">
        <v>5030</v>
      </c>
      <c r="I406" s="5">
        <f t="shared" si="57"/>
        <v>6918</v>
      </c>
      <c r="J406" s="12">
        <f t="shared" si="58"/>
        <v>27.291124602486267</v>
      </c>
      <c r="M406"/>
    </row>
    <row r="407" spans="1:13" x14ac:dyDescent="0.2">
      <c r="A407" s="5" t="s">
        <v>24</v>
      </c>
      <c r="B407" s="5">
        <v>146</v>
      </c>
      <c r="C407">
        <v>2801</v>
      </c>
      <c r="D407">
        <v>4641</v>
      </c>
      <c r="E407" s="5">
        <f t="shared" si="55"/>
        <v>7442</v>
      </c>
      <c r="F407" s="12">
        <f t="shared" si="56"/>
        <v>37.637731792528889</v>
      </c>
      <c r="G407">
        <v>774</v>
      </c>
      <c r="H407">
        <v>6166</v>
      </c>
      <c r="I407" s="5">
        <f t="shared" si="57"/>
        <v>6940</v>
      </c>
      <c r="J407" s="12">
        <f t="shared" si="58"/>
        <v>11.152737752161384</v>
      </c>
    </row>
    <row r="408" spans="1:13" x14ac:dyDescent="0.2">
      <c r="A408" s="5" t="s">
        <v>24</v>
      </c>
      <c r="B408" s="5">
        <v>159</v>
      </c>
      <c r="C408">
        <v>2742</v>
      </c>
      <c r="D408">
        <v>4708</v>
      </c>
      <c r="E408" s="5">
        <f t="shared" si="55"/>
        <v>7450</v>
      </c>
      <c r="F408" s="12">
        <f t="shared" si="56"/>
        <v>36.805369127516776</v>
      </c>
      <c r="G408">
        <v>757</v>
      </c>
      <c r="H408">
        <v>6199</v>
      </c>
      <c r="I408" s="5">
        <f t="shared" si="57"/>
        <v>6956</v>
      </c>
      <c r="J408" s="12">
        <f t="shared" si="58"/>
        <v>10.882691201840137</v>
      </c>
    </row>
    <row r="409" spans="1:13" x14ac:dyDescent="0.2">
      <c r="A409" s="5" t="s">
        <v>24</v>
      </c>
      <c r="B409" s="5">
        <v>170</v>
      </c>
      <c r="C409">
        <v>840</v>
      </c>
      <c r="D409">
        <v>6651</v>
      </c>
      <c r="E409" s="5">
        <f t="shared" si="55"/>
        <v>7491</v>
      </c>
      <c r="F409" s="12">
        <f t="shared" si="56"/>
        <v>11.213456147376851</v>
      </c>
      <c r="G409">
        <v>306</v>
      </c>
      <c r="H409">
        <v>6667</v>
      </c>
      <c r="I409" s="5">
        <f t="shared" si="57"/>
        <v>6973</v>
      </c>
      <c r="J409" s="12">
        <f t="shared" si="58"/>
        <v>4.3883550838950232</v>
      </c>
    </row>
    <row r="410" spans="1:13" x14ac:dyDescent="0.2">
      <c r="A410" s="5" t="s">
        <v>24</v>
      </c>
      <c r="B410" s="5">
        <v>180</v>
      </c>
      <c r="C410">
        <v>1632</v>
      </c>
      <c r="D410">
        <v>5784</v>
      </c>
      <c r="E410" s="5">
        <f t="shared" si="55"/>
        <v>7416</v>
      </c>
      <c r="F410" s="12">
        <f t="shared" si="56"/>
        <v>22.006472491909385</v>
      </c>
      <c r="G410">
        <v>496</v>
      </c>
      <c r="H410">
        <v>6461</v>
      </c>
      <c r="I410" s="5">
        <f t="shared" si="57"/>
        <v>6957</v>
      </c>
      <c r="J410" s="12">
        <f t="shared" si="58"/>
        <v>7.129509846198073</v>
      </c>
    </row>
    <row r="411" spans="1:13" x14ac:dyDescent="0.2">
      <c r="A411" s="5" t="s">
        <v>24</v>
      </c>
      <c r="B411" s="5">
        <v>229</v>
      </c>
      <c r="C411">
        <v>1454</v>
      </c>
      <c r="D411">
        <v>5951</v>
      </c>
      <c r="E411" s="5">
        <f t="shared" si="55"/>
        <v>7405</v>
      </c>
      <c r="F411" s="12">
        <f t="shared" si="56"/>
        <v>19.635381498987169</v>
      </c>
      <c r="G411">
        <v>314</v>
      </c>
      <c r="H411">
        <v>6635</v>
      </c>
      <c r="I411" s="5">
        <f t="shared" si="57"/>
        <v>6949</v>
      </c>
      <c r="J411" s="12">
        <f t="shared" si="58"/>
        <v>4.5186357749316448</v>
      </c>
    </row>
    <row r="412" spans="1:13" x14ac:dyDescent="0.2">
      <c r="A412" s="5" t="s">
        <v>24</v>
      </c>
      <c r="B412" s="5">
        <v>248</v>
      </c>
      <c r="C412">
        <v>1786</v>
      </c>
      <c r="D412">
        <v>5558</v>
      </c>
      <c r="E412" s="5">
        <f t="shared" si="55"/>
        <v>7344</v>
      </c>
      <c r="F412" s="12">
        <f t="shared" si="56"/>
        <v>24.31917211328976</v>
      </c>
      <c r="G412">
        <v>395</v>
      </c>
      <c r="H412">
        <v>6526</v>
      </c>
      <c r="I412" s="5">
        <f t="shared" si="57"/>
        <v>6921</v>
      </c>
      <c r="J412" s="12">
        <f t="shared" si="58"/>
        <v>5.707267735876318</v>
      </c>
    </row>
    <row r="413" spans="1:13" x14ac:dyDescent="0.2">
      <c r="A413" s="5" t="s">
        <v>24</v>
      </c>
      <c r="B413" s="5">
        <v>253</v>
      </c>
      <c r="C413">
        <v>2651</v>
      </c>
      <c r="D413">
        <v>4867</v>
      </c>
      <c r="E413" s="5">
        <f t="shared" si="55"/>
        <v>7518</v>
      </c>
      <c r="F413" s="12">
        <f t="shared" si="56"/>
        <v>35.262037776004256</v>
      </c>
      <c r="G413">
        <v>857</v>
      </c>
      <c r="H413">
        <v>6139</v>
      </c>
      <c r="I413" s="5">
        <f t="shared" si="57"/>
        <v>6996</v>
      </c>
      <c r="J413" s="12">
        <f t="shared" si="58"/>
        <v>12.249857061177815</v>
      </c>
    </row>
    <row r="414" spans="1:13" x14ac:dyDescent="0.2">
      <c r="A414" s="5" t="s">
        <v>24</v>
      </c>
      <c r="B414" s="5">
        <v>263</v>
      </c>
      <c r="C414">
        <v>3019</v>
      </c>
      <c r="D414">
        <v>4505</v>
      </c>
      <c r="E414" s="5">
        <f t="shared" si="55"/>
        <v>7524</v>
      </c>
      <c r="F414" s="12">
        <f t="shared" si="56"/>
        <v>40.124933545986181</v>
      </c>
      <c r="G414">
        <v>1105</v>
      </c>
      <c r="H414">
        <v>5894</v>
      </c>
      <c r="I414" s="5">
        <f t="shared" si="57"/>
        <v>6999</v>
      </c>
      <c r="J414" s="12">
        <f t="shared" si="58"/>
        <v>15.787969709958565</v>
      </c>
    </row>
    <row r="415" spans="1:13" x14ac:dyDescent="0.2">
      <c r="A415" s="5" t="s">
        <v>24</v>
      </c>
      <c r="B415" s="5">
        <v>270</v>
      </c>
      <c r="C415">
        <v>2465</v>
      </c>
      <c r="D415">
        <v>5059</v>
      </c>
      <c r="E415" s="5">
        <f t="shared" si="55"/>
        <v>7524</v>
      </c>
      <c r="F415" s="12">
        <f t="shared" si="56"/>
        <v>32.761828814460394</v>
      </c>
      <c r="G415">
        <v>682</v>
      </c>
      <c r="H415">
        <v>6312</v>
      </c>
      <c r="I415" s="5">
        <f t="shared" si="57"/>
        <v>6994</v>
      </c>
      <c r="J415" s="12">
        <f t="shared" si="58"/>
        <v>9.7512153274235054</v>
      </c>
    </row>
    <row r="416" spans="1:13" x14ac:dyDescent="0.2">
      <c r="A416" s="5" t="s">
        <v>24</v>
      </c>
      <c r="B416" s="5">
        <v>279</v>
      </c>
      <c r="C416">
        <v>4870</v>
      </c>
      <c r="D416">
        <v>2654</v>
      </c>
      <c r="E416" s="5">
        <f t="shared" si="55"/>
        <v>7524</v>
      </c>
      <c r="F416" s="12">
        <f t="shared" si="56"/>
        <v>64.726209463051561</v>
      </c>
      <c r="G416">
        <v>2441</v>
      </c>
      <c r="H416">
        <v>4560</v>
      </c>
      <c r="I416" s="5">
        <f t="shared" si="57"/>
        <v>7001</v>
      </c>
      <c r="J416" s="12">
        <f t="shared" si="58"/>
        <v>34.866447650335672</v>
      </c>
    </row>
    <row r="417" spans="1:13" x14ac:dyDescent="0.2">
      <c r="A417" s="5" t="s">
        <v>24</v>
      </c>
      <c r="B417" s="5">
        <v>286</v>
      </c>
      <c r="C417">
        <v>2227</v>
      </c>
      <c r="D417">
        <v>5311</v>
      </c>
      <c r="E417" s="5">
        <f t="shared" si="55"/>
        <v>7538</v>
      </c>
      <c r="F417" s="12">
        <f t="shared" si="56"/>
        <v>29.54364552931812</v>
      </c>
      <c r="G417">
        <v>611</v>
      </c>
      <c r="H417">
        <v>6394</v>
      </c>
      <c r="I417" s="5">
        <f t="shared" si="57"/>
        <v>7005</v>
      </c>
      <c r="J417" s="12">
        <f t="shared" si="58"/>
        <v>8.7223411848679522</v>
      </c>
    </row>
    <row r="418" spans="1:13" x14ac:dyDescent="0.2">
      <c r="A418" s="5" t="s">
        <v>24</v>
      </c>
      <c r="B418" s="5">
        <v>301</v>
      </c>
      <c r="C418">
        <v>1226</v>
      </c>
      <c r="D418">
        <v>6319</v>
      </c>
      <c r="E418" s="5">
        <f t="shared" si="55"/>
        <v>7545</v>
      </c>
      <c r="F418" s="12">
        <f t="shared" si="56"/>
        <v>16.249171636845595</v>
      </c>
      <c r="G418">
        <v>289</v>
      </c>
      <c r="H418">
        <v>6718</v>
      </c>
      <c r="I418" s="5">
        <f t="shared" si="57"/>
        <v>7007</v>
      </c>
      <c r="J418" s="12">
        <f t="shared" si="58"/>
        <v>4.1244469815898386</v>
      </c>
    </row>
    <row r="419" spans="1:13" x14ac:dyDescent="0.2">
      <c r="A419" s="5" t="s">
        <v>24</v>
      </c>
      <c r="B419" s="5">
        <v>304</v>
      </c>
      <c r="C419">
        <v>4159</v>
      </c>
      <c r="D419">
        <v>3383</v>
      </c>
      <c r="E419" s="5">
        <f t="shared" si="55"/>
        <v>7542</v>
      </c>
      <c r="F419" s="12">
        <f t="shared" si="56"/>
        <v>55.144523998939277</v>
      </c>
      <c r="G419">
        <v>1745</v>
      </c>
      <c r="H419">
        <v>5254</v>
      </c>
      <c r="I419" s="5">
        <f t="shared" si="57"/>
        <v>6999</v>
      </c>
      <c r="J419" s="12">
        <f t="shared" si="58"/>
        <v>24.93213316188027</v>
      </c>
    </row>
    <row r="420" spans="1:13" x14ac:dyDescent="0.2">
      <c r="A420" s="5" t="s">
        <v>24</v>
      </c>
      <c r="B420" s="5">
        <v>306</v>
      </c>
      <c r="C420">
        <v>1788</v>
      </c>
      <c r="D420">
        <v>5754</v>
      </c>
      <c r="E420" s="5">
        <f t="shared" si="55"/>
        <v>7542</v>
      </c>
      <c r="F420" s="12">
        <f t="shared" si="56"/>
        <v>23.707239459029434</v>
      </c>
      <c r="G420">
        <v>584</v>
      </c>
      <c r="H420">
        <v>6419</v>
      </c>
      <c r="I420" s="5">
        <f t="shared" si="57"/>
        <v>7003</v>
      </c>
      <c r="J420" s="12">
        <f t="shared" si="58"/>
        <v>8.3392831643581324</v>
      </c>
    </row>
    <row r="421" spans="1:13" x14ac:dyDescent="0.2">
      <c r="A421" s="5" t="s">
        <v>24</v>
      </c>
      <c r="B421" s="5">
        <v>308</v>
      </c>
      <c r="C421">
        <v>1765</v>
      </c>
      <c r="D421">
        <v>5779</v>
      </c>
      <c r="E421" s="5">
        <f t="shared" si="55"/>
        <v>7544</v>
      </c>
      <c r="F421" s="12">
        <f t="shared" si="56"/>
        <v>23.396076352067869</v>
      </c>
      <c r="G421">
        <v>330</v>
      </c>
      <c r="H421">
        <v>6673</v>
      </c>
      <c r="I421" s="5">
        <f t="shared" si="57"/>
        <v>7003</v>
      </c>
      <c r="J421" s="12">
        <f t="shared" si="58"/>
        <v>4.7122661716407253</v>
      </c>
    </row>
    <row r="422" spans="1:13" x14ac:dyDescent="0.2">
      <c r="A422" s="5" t="s">
        <v>24</v>
      </c>
      <c r="B422" s="5">
        <v>311</v>
      </c>
      <c r="C422">
        <v>3658</v>
      </c>
      <c r="D422">
        <v>3883</v>
      </c>
      <c r="E422" s="5">
        <f t="shared" si="55"/>
        <v>7541</v>
      </c>
      <c r="F422" s="12">
        <f t="shared" si="56"/>
        <v>48.508155417053437</v>
      </c>
      <c r="G422">
        <v>1310</v>
      </c>
      <c r="H422">
        <v>5695</v>
      </c>
      <c r="I422" s="5">
        <f t="shared" si="57"/>
        <v>7005</v>
      </c>
      <c r="J422" s="12">
        <f t="shared" si="58"/>
        <v>18.70092790863669</v>
      </c>
    </row>
    <row r="423" spans="1:13" x14ac:dyDescent="0.2">
      <c r="A423" s="5" t="s">
        <v>24</v>
      </c>
      <c r="B423" s="5">
        <v>316</v>
      </c>
      <c r="C423">
        <v>2817</v>
      </c>
      <c r="D423">
        <v>4725</v>
      </c>
      <c r="E423" s="5">
        <f t="shared" si="55"/>
        <v>7542</v>
      </c>
      <c r="F423" s="12">
        <f t="shared" si="56"/>
        <v>37.350835322195699</v>
      </c>
      <c r="G423">
        <v>610</v>
      </c>
      <c r="H423">
        <v>6393</v>
      </c>
      <c r="I423" s="5">
        <f t="shared" si="57"/>
        <v>7003</v>
      </c>
      <c r="J423" s="12">
        <f t="shared" si="58"/>
        <v>8.7105526203055845</v>
      </c>
    </row>
    <row r="424" spans="1:13" x14ac:dyDescent="0.2">
      <c r="A424" s="5" t="s">
        <v>24</v>
      </c>
      <c r="B424" s="5">
        <v>340</v>
      </c>
      <c r="C424">
        <v>913</v>
      </c>
      <c r="D424">
        <v>6627</v>
      </c>
      <c r="E424" s="5">
        <f t="shared" si="55"/>
        <v>7540</v>
      </c>
      <c r="F424" s="12">
        <f t="shared" si="56"/>
        <v>12.108753315649867</v>
      </c>
      <c r="G424">
        <v>185</v>
      </c>
      <c r="H424">
        <v>6814</v>
      </c>
      <c r="I424" s="5">
        <f t="shared" si="57"/>
        <v>6999</v>
      </c>
      <c r="J424" s="12">
        <f t="shared" si="58"/>
        <v>2.6432347478211176</v>
      </c>
    </row>
    <row r="425" spans="1:13" x14ac:dyDescent="0.2">
      <c r="A425" s="5" t="s">
        <v>24</v>
      </c>
      <c r="B425" s="5">
        <v>352</v>
      </c>
      <c r="C425">
        <v>1470</v>
      </c>
      <c r="D425">
        <v>6069</v>
      </c>
      <c r="E425" s="5">
        <f t="shared" si="55"/>
        <v>7539</v>
      </c>
      <c r="F425" s="12">
        <f t="shared" si="56"/>
        <v>19.498607242339833</v>
      </c>
      <c r="G425">
        <v>401</v>
      </c>
      <c r="H425">
        <v>6604</v>
      </c>
      <c r="I425" s="5">
        <f t="shared" si="57"/>
        <v>7005</v>
      </c>
      <c r="J425" s="12">
        <f t="shared" si="58"/>
        <v>5.7244825124910772</v>
      </c>
    </row>
    <row r="426" spans="1:13" x14ac:dyDescent="0.2">
      <c r="A426" s="5" t="s">
        <v>24</v>
      </c>
      <c r="B426" s="5">
        <v>373</v>
      </c>
      <c r="C426">
        <v>2549</v>
      </c>
      <c r="D426">
        <v>4968</v>
      </c>
      <c r="E426" s="5">
        <f t="shared" si="55"/>
        <v>7517</v>
      </c>
      <c r="F426" s="12">
        <f t="shared" si="56"/>
        <v>33.90980444326194</v>
      </c>
      <c r="G426">
        <v>550</v>
      </c>
      <c r="H426">
        <v>6447</v>
      </c>
      <c r="I426" s="5">
        <f t="shared" si="57"/>
        <v>6997</v>
      </c>
      <c r="J426" s="12">
        <f t="shared" si="58"/>
        <v>7.8605116478490782</v>
      </c>
      <c r="L426" s="6"/>
    </row>
    <row r="427" spans="1:13" x14ac:dyDescent="0.2">
      <c r="A427" s="13" t="s">
        <v>24</v>
      </c>
      <c r="B427" s="13">
        <v>385</v>
      </c>
      <c r="C427" s="14">
        <v>2941</v>
      </c>
      <c r="D427" s="14">
        <v>4564</v>
      </c>
      <c r="E427" s="13">
        <f t="shared" si="55"/>
        <v>7505</v>
      </c>
      <c r="F427" s="15">
        <f t="shared" si="56"/>
        <v>39.187208527648231</v>
      </c>
      <c r="G427" s="14">
        <v>691</v>
      </c>
      <c r="H427" s="14">
        <v>6294</v>
      </c>
      <c r="I427" s="13">
        <f t="shared" si="57"/>
        <v>6985</v>
      </c>
      <c r="J427" s="15">
        <f t="shared" si="58"/>
        <v>9.8926270579813895</v>
      </c>
      <c r="L427" s="6" t="s">
        <v>41</v>
      </c>
    </row>
    <row r="428" spans="1:13" ht="17" thickBot="1" x14ac:dyDescent="0.25">
      <c r="A428" s="18"/>
      <c r="B428" s="18"/>
      <c r="C428" s="19">
        <f>SUM(C402:C427)</f>
        <v>66530</v>
      </c>
      <c r="D428" s="19">
        <f>SUM(D402:D427)</f>
        <v>128325</v>
      </c>
      <c r="E428" s="19">
        <f>SUM(E402:E427)</f>
        <v>194855</v>
      </c>
      <c r="F428" s="20">
        <f t="shared" si="56"/>
        <v>34.143337353416641</v>
      </c>
      <c r="G428" s="19">
        <f>SUM(G402:G427)</f>
        <v>21493</v>
      </c>
      <c r="H428" s="19">
        <f>SUM(H402:H427)</f>
        <v>160030</v>
      </c>
      <c r="I428" s="19">
        <f>SUM(I402:I427)</f>
        <v>181523</v>
      </c>
      <c r="J428" s="20">
        <f t="shared" si="58"/>
        <v>11.840372845314368</v>
      </c>
      <c r="L428" s="5" t="s">
        <v>42</v>
      </c>
      <c r="M428">
        <v>0</v>
      </c>
    </row>
    <row r="429" spans="1:13" ht="17" thickTop="1" x14ac:dyDescent="0.2"/>
  </sheetData>
  <mergeCells count="14">
    <mergeCell ref="A1:N1"/>
    <mergeCell ref="A2:M2"/>
    <mergeCell ref="C5:F5"/>
    <mergeCell ref="G5:J5"/>
    <mergeCell ref="A4:J4"/>
    <mergeCell ref="A78:J78"/>
    <mergeCell ref="C79:F79"/>
    <mergeCell ref="G79:J79"/>
    <mergeCell ref="A168:J168"/>
    <mergeCell ref="C169:F169"/>
    <mergeCell ref="G169:J169"/>
    <mergeCell ref="A328:J328"/>
    <mergeCell ref="C329:F329"/>
    <mergeCell ref="G329:J329"/>
  </mergeCells>
  <phoneticPr fontId="3" type="noConversion"/>
  <pageMargins left="0.7" right="0.7" top="0.75" bottom="0.75" header="0.3" footer="0.3"/>
  <ignoredErrors>
    <ignoredError sqref="F23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5BF79-0108-DA44-B009-2A7890F80292}">
  <dimension ref="A1:N530"/>
  <sheetViews>
    <sheetView workbookViewId="0">
      <selection sqref="A1:XFD2"/>
    </sheetView>
  </sheetViews>
  <sheetFormatPr baseColWidth="10" defaultRowHeight="16" x14ac:dyDescent="0.2"/>
  <cols>
    <col min="1" max="1" width="10.83203125" style="5"/>
    <col min="2" max="2" width="18.1640625" style="5" customWidth="1"/>
    <col min="3" max="3" width="8.83203125" customWidth="1"/>
    <col min="4" max="4" width="8.83203125" style="5" customWidth="1"/>
    <col min="5" max="5" width="8.83203125" customWidth="1"/>
    <col min="6" max="6" width="8.83203125" style="12" customWidth="1"/>
    <col min="7" max="9" width="8.83203125" style="5" customWidth="1"/>
    <col min="10" max="10" width="8.83203125" style="12" customWidth="1"/>
    <col min="12" max="12" width="28.83203125" customWidth="1"/>
  </cols>
  <sheetData>
    <row r="1" spans="1:14" s="5" customFormat="1" x14ac:dyDescent="0.2">
      <c r="A1" s="52" t="s">
        <v>13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s="5" customFormat="1" x14ac:dyDescent="0.2">
      <c r="A2" s="52" t="s">
        <v>131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4" s="5" customFormat="1" x14ac:dyDescent="0.2">
      <c r="C3"/>
      <c r="D3"/>
      <c r="F3" s="12"/>
      <c r="G3"/>
      <c r="H3"/>
      <c r="J3" s="12"/>
    </row>
    <row r="4" spans="1:14" x14ac:dyDescent="0.2">
      <c r="A4" s="48" t="s">
        <v>11</v>
      </c>
      <c r="B4" s="48"/>
      <c r="C4" s="48"/>
      <c r="D4" s="48"/>
      <c r="E4" s="48"/>
      <c r="F4" s="48"/>
      <c r="G4" s="48"/>
      <c r="H4" s="48"/>
      <c r="I4" s="48"/>
      <c r="J4" s="48"/>
      <c r="M4" s="3"/>
    </row>
    <row r="5" spans="1:14" x14ac:dyDescent="0.2">
      <c r="A5" s="4"/>
      <c r="B5" s="4"/>
      <c r="C5" s="48" t="s">
        <v>10</v>
      </c>
      <c r="D5" s="48"/>
      <c r="E5" s="48"/>
      <c r="F5" s="48"/>
      <c r="G5" s="48" t="s">
        <v>7</v>
      </c>
      <c r="H5" s="48"/>
      <c r="I5" s="48"/>
      <c r="J5" s="48"/>
      <c r="M5" s="3"/>
    </row>
    <row r="6" spans="1:14" ht="17" thickBot="1" x14ac:dyDescent="0.25">
      <c r="A6" s="16" t="s">
        <v>0</v>
      </c>
      <c r="B6" s="16" t="s">
        <v>1</v>
      </c>
      <c r="C6" s="16" t="s">
        <v>2</v>
      </c>
      <c r="D6" s="16" t="s">
        <v>3</v>
      </c>
      <c r="E6" s="16" t="s">
        <v>4</v>
      </c>
      <c r="F6" s="17" t="s">
        <v>5</v>
      </c>
      <c r="G6" s="16" t="s">
        <v>2</v>
      </c>
      <c r="H6" s="16" t="s">
        <v>3</v>
      </c>
      <c r="I6" s="16" t="s">
        <v>4</v>
      </c>
      <c r="J6" s="17" t="s">
        <v>5</v>
      </c>
    </row>
    <row r="7" spans="1:14" ht="17" thickTop="1" x14ac:dyDescent="0.2">
      <c r="A7" s="5" t="s">
        <v>9</v>
      </c>
      <c r="B7" s="5">
        <v>28</v>
      </c>
      <c r="C7">
        <v>15</v>
      </c>
      <c r="D7" s="5">
        <v>4</v>
      </c>
      <c r="E7">
        <f>C7+D7</f>
        <v>19</v>
      </c>
      <c r="F7" s="12">
        <f>C7/E7*100</f>
        <v>78.94736842105263</v>
      </c>
      <c r="G7" s="5">
        <v>8</v>
      </c>
      <c r="H7" s="5">
        <v>9</v>
      </c>
      <c r="I7" s="5">
        <f>G7+H7</f>
        <v>17</v>
      </c>
      <c r="J7" s="12">
        <f>G7/I7*100</f>
        <v>47.058823529411761</v>
      </c>
    </row>
    <row r="8" spans="1:14" x14ac:dyDescent="0.2">
      <c r="A8" s="5" t="s">
        <v>9</v>
      </c>
      <c r="B8" s="5">
        <v>57</v>
      </c>
      <c r="C8">
        <v>15</v>
      </c>
      <c r="D8" s="5">
        <v>4</v>
      </c>
      <c r="E8">
        <f t="shared" ref="E8:E22" si="0">C8+D8</f>
        <v>19</v>
      </c>
      <c r="F8" s="12">
        <f t="shared" ref="F8:F22" si="1">C8/E8*100</f>
        <v>78.94736842105263</v>
      </c>
      <c r="G8" s="5">
        <v>10</v>
      </c>
      <c r="H8" s="5">
        <v>7</v>
      </c>
      <c r="I8" s="5">
        <f t="shared" ref="I8:I22" si="2">G8+H8</f>
        <v>17</v>
      </c>
      <c r="J8" s="12">
        <f t="shared" ref="J8:J23" si="3">G8/I8*100</f>
        <v>58.82352941176471</v>
      </c>
    </row>
    <row r="9" spans="1:14" x14ac:dyDescent="0.2">
      <c r="A9" s="5" t="s">
        <v>9</v>
      </c>
      <c r="B9" s="5">
        <v>59</v>
      </c>
      <c r="C9">
        <v>15</v>
      </c>
      <c r="D9" s="5">
        <v>4</v>
      </c>
      <c r="E9">
        <f t="shared" si="0"/>
        <v>19</v>
      </c>
      <c r="F9" s="12">
        <f t="shared" si="1"/>
        <v>78.94736842105263</v>
      </c>
      <c r="G9" s="5">
        <v>12</v>
      </c>
      <c r="H9" s="5">
        <v>5</v>
      </c>
      <c r="I9" s="5">
        <f t="shared" si="2"/>
        <v>17</v>
      </c>
      <c r="J9" s="12">
        <f t="shared" si="3"/>
        <v>70.588235294117652</v>
      </c>
    </row>
    <row r="10" spans="1:14" x14ac:dyDescent="0.2">
      <c r="A10" s="5" t="s">
        <v>9</v>
      </c>
      <c r="B10" s="5">
        <v>69</v>
      </c>
      <c r="C10">
        <v>17</v>
      </c>
      <c r="D10" s="5">
        <v>2</v>
      </c>
      <c r="E10">
        <f t="shared" si="0"/>
        <v>19</v>
      </c>
      <c r="F10" s="12">
        <f t="shared" si="1"/>
        <v>89.473684210526315</v>
      </c>
      <c r="G10" s="5">
        <v>11</v>
      </c>
      <c r="H10" s="5">
        <v>6</v>
      </c>
      <c r="I10" s="5">
        <f t="shared" si="2"/>
        <v>17</v>
      </c>
      <c r="J10" s="12">
        <f t="shared" si="3"/>
        <v>64.705882352941174</v>
      </c>
    </row>
    <row r="11" spans="1:14" x14ac:dyDescent="0.2">
      <c r="A11" s="5" t="s">
        <v>9</v>
      </c>
      <c r="B11" s="5">
        <v>71</v>
      </c>
      <c r="C11">
        <v>15</v>
      </c>
      <c r="D11" s="5">
        <v>4</v>
      </c>
      <c r="E11">
        <f t="shared" si="0"/>
        <v>19</v>
      </c>
      <c r="F11" s="12">
        <f t="shared" si="1"/>
        <v>78.94736842105263</v>
      </c>
      <c r="G11" s="5">
        <v>10</v>
      </c>
      <c r="H11" s="5">
        <v>7</v>
      </c>
      <c r="I11" s="5">
        <f t="shared" si="2"/>
        <v>17</v>
      </c>
      <c r="J11" s="12">
        <f t="shared" si="3"/>
        <v>58.82352941176471</v>
      </c>
    </row>
    <row r="12" spans="1:14" x14ac:dyDescent="0.2">
      <c r="A12" s="5" t="s">
        <v>9</v>
      </c>
      <c r="B12" s="5">
        <v>88</v>
      </c>
      <c r="C12">
        <v>14</v>
      </c>
      <c r="D12" s="5">
        <v>5</v>
      </c>
      <c r="E12">
        <f t="shared" si="0"/>
        <v>19</v>
      </c>
      <c r="F12" s="12">
        <f t="shared" si="1"/>
        <v>73.68421052631578</v>
      </c>
      <c r="G12" s="5">
        <v>7</v>
      </c>
      <c r="H12" s="5">
        <v>10</v>
      </c>
      <c r="I12" s="5">
        <f t="shared" si="2"/>
        <v>17</v>
      </c>
      <c r="J12" s="12">
        <f t="shared" si="3"/>
        <v>41.17647058823529</v>
      </c>
    </row>
    <row r="13" spans="1:14" x14ac:dyDescent="0.2">
      <c r="A13" s="5" t="s">
        <v>9</v>
      </c>
      <c r="B13" s="5">
        <v>94</v>
      </c>
      <c r="C13">
        <v>16</v>
      </c>
      <c r="D13" s="5">
        <v>3</v>
      </c>
      <c r="E13">
        <f t="shared" si="0"/>
        <v>19</v>
      </c>
      <c r="F13" s="12">
        <f t="shared" si="1"/>
        <v>84.210526315789465</v>
      </c>
      <c r="G13" s="5">
        <v>10</v>
      </c>
      <c r="H13" s="5">
        <v>7</v>
      </c>
      <c r="I13" s="5">
        <f t="shared" si="2"/>
        <v>17</v>
      </c>
      <c r="J13" s="12">
        <f t="shared" si="3"/>
        <v>58.82352941176471</v>
      </c>
    </row>
    <row r="14" spans="1:14" x14ac:dyDescent="0.2">
      <c r="A14" s="5" t="s">
        <v>9</v>
      </c>
      <c r="B14" s="5">
        <v>235</v>
      </c>
      <c r="C14">
        <v>11</v>
      </c>
      <c r="D14" s="5">
        <v>5</v>
      </c>
      <c r="E14">
        <f t="shared" si="0"/>
        <v>16</v>
      </c>
      <c r="F14" s="12">
        <f t="shared" si="1"/>
        <v>68.75</v>
      </c>
      <c r="G14" s="5">
        <v>10</v>
      </c>
      <c r="H14" s="5">
        <v>9</v>
      </c>
      <c r="I14" s="5">
        <f t="shared" si="2"/>
        <v>19</v>
      </c>
      <c r="J14" s="12">
        <f t="shared" si="3"/>
        <v>52.631578947368418</v>
      </c>
    </row>
    <row r="15" spans="1:14" x14ac:dyDescent="0.2">
      <c r="A15" s="5" t="s">
        <v>9</v>
      </c>
      <c r="B15" s="5">
        <v>243</v>
      </c>
      <c r="C15">
        <v>17</v>
      </c>
      <c r="D15" s="5">
        <v>2</v>
      </c>
      <c r="E15">
        <f t="shared" si="0"/>
        <v>19</v>
      </c>
      <c r="F15" s="12">
        <f t="shared" si="1"/>
        <v>89.473684210526315</v>
      </c>
      <c r="G15" s="5">
        <v>14</v>
      </c>
      <c r="H15" s="5">
        <v>7</v>
      </c>
      <c r="I15" s="5">
        <f t="shared" si="2"/>
        <v>21</v>
      </c>
      <c r="J15" s="12">
        <f t="shared" si="3"/>
        <v>66.666666666666657</v>
      </c>
    </row>
    <row r="16" spans="1:14" x14ac:dyDescent="0.2">
      <c r="A16" s="5" t="s">
        <v>9</v>
      </c>
      <c r="B16" s="5">
        <v>265</v>
      </c>
      <c r="C16">
        <v>16</v>
      </c>
      <c r="D16" s="5">
        <v>3</v>
      </c>
      <c r="E16">
        <f t="shared" si="0"/>
        <v>19</v>
      </c>
      <c r="F16" s="12">
        <f t="shared" si="1"/>
        <v>84.210526315789465</v>
      </c>
      <c r="G16" s="5">
        <v>14</v>
      </c>
      <c r="H16" s="5">
        <v>13</v>
      </c>
      <c r="I16" s="5">
        <f t="shared" si="2"/>
        <v>27</v>
      </c>
      <c r="J16" s="12">
        <f t="shared" si="3"/>
        <v>51.851851851851848</v>
      </c>
    </row>
    <row r="17" spans="1:13" x14ac:dyDescent="0.2">
      <c r="A17" s="5" t="s">
        <v>9</v>
      </c>
      <c r="B17" s="5">
        <v>313</v>
      </c>
      <c r="C17">
        <v>17</v>
      </c>
      <c r="D17" s="5">
        <v>10</v>
      </c>
      <c r="E17">
        <f t="shared" si="0"/>
        <v>27</v>
      </c>
      <c r="F17" s="12">
        <f t="shared" si="1"/>
        <v>62.962962962962962</v>
      </c>
      <c r="G17" s="5">
        <v>18</v>
      </c>
      <c r="H17" s="5">
        <v>12</v>
      </c>
      <c r="I17" s="5">
        <f t="shared" si="2"/>
        <v>30</v>
      </c>
      <c r="J17" s="12">
        <f t="shared" si="3"/>
        <v>60</v>
      </c>
    </row>
    <row r="18" spans="1:13" x14ac:dyDescent="0.2">
      <c r="A18" s="5" t="s">
        <v>9</v>
      </c>
      <c r="B18" s="5">
        <v>317</v>
      </c>
      <c r="C18">
        <v>20</v>
      </c>
      <c r="D18" s="5">
        <v>10</v>
      </c>
      <c r="E18">
        <f t="shared" si="0"/>
        <v>30</v>
      </c>
      <c r="F18" s="12">
        <f t="shared" si="1"/>
        <v>66.666666666666657</v>
      </c>
      <c r="G18" s="5">
        <v>18</v>
      </c>
      <c r="H18" s="5">
        <v>12</v>
      </c>
      <c r="I18" s="5">
        <f t="shared" si="2"/>
        <v>30</v>
      </c>
      <c r="J18" s="12">
        <f t="shared" si="3"/>
        <v>60</v>
      </c>
    </row>
    <row r="19" spans="1:13" x14ac:dyDescent="0.2">
      <c r="A19" s="5" t="s">
        <v>9</v>
      </c>
      <c r="B19" s="5">
        <v>320</v>
      </c>
      <c r="C19">
        <v>20</v>
      </c>
      <c r="D19" s="5">
        <v>10</v>
      </c>
      <c r="E19">
        <f t="shared" si="0"/>
        <v>30</v>
      </c>
      <c r="F19" s="12">
        <f t="shared" si="1"/>
        <v>66.666666666666657</v>
      </c>
      <c r="G19" s="5">
        <v>18</v>
      </c>
      <c r="H19" s="5">
        <v>12</v>
      </c>
      <c r="I19" s="5">
        <f t="shared" si="2"/>
        <v>30</v>
      </c>
      <c r="J19" s="12">
        <f t="shared" si="3"/>
        <v>60</v>
      </c>
    </row>
    <row r="20" spans="1:13" x14ac:dyDescent="0.2">
      <c r="A20" s="5" t="s">
        <v>9</v>
      </c>
      <c r="B20" s="5">
        <v>334</v>
      </c>
      <c r="C20">
        <v>22</v>
      </c>
      <c r="D20" s="5">
        <v>9</v>
      </c>
      <c r="E20">
        <f t="shared" si="0"/>
        <v>31</v>
      </c>
      <c r="F20" s="12">
        <f t="shared" si="1"/>
        <v>70.967741935483872</v>
      </c>
      <c r="G20" s="5">
        <v>17</v>
      </c>
      <c r="H20" s="5">
        <v>13</v>
      </c>
      <c r="I20" s="5">
        <f t="shared" si="2"/>
        <v>30</v>
      </c>
      <c r="J20" s="12">
        <f t="shared" si="3"/>
        <v>56.666666666666664</v>
      </c>
    </row>
    <row r="21" spans="1:13" x14ac:dyDescent="0.2">
      <c r="A21" s="5" t="s">
        <v>9</v>
      </c>
      <c r="B21" s="5">
        <v>341</v>
      </c>
      <c r="C21">
        <v>21</v>
      </c>
      <c r="D21" s="5">
        <v>10</v>
      </c>
      <c r="E21">
        <f t="shared" si="0"/>
        <v>31</v>
      </c>
      <c r="F21" s="12">
        <f t="shared" si="1"/>
        <v>67.741935483870961</v>
      </c>
      <c r="G21" s="5">
        <v>24</v>
      </c>
      <c r="H21" s="5">
        <v>6</v>
      </c>
      <c r="I21" s="5">
        <f t="shared" si="2"/>
        <v>30</v>
      </c>
      <c r="J21" s="12">
        <f t="shared" si="3"/>
        <v>80</v>
      </c>
      <c r="L21" s="6"/>
      <c r="M21" s="5"/>
    </row>
    <row r="22" spans="1:13" x14ac:dyDescent="0.2">
      <c r="A22" s="13" t="s">
        <v>9</v>
      </c>
      <c r="B22" s="13">
        <v>354</v>
      </c>
      <c r="C22" s="14">
        <v>19</v>
      </c>
      <c r="D22" s="13">
        <v>12</v>
      </c>
      <c r="E22" s="14">
        <f t="shared" si="0"/>
        <v>31</v>
      </c>
      <c r="F22" s="15">
        <f t="shared" si="1"/>
        <v>61.29032258064516</v>
      </c>
      <c r="G22" s="13">
        <v>20</v>
      </c>
      <c r="H22" s="13">
        <v>10</v>
      </c>
      <c r="I22" s="13">
        <f t="shared" si="2"/>
        <v>30</v>
      </c>
      <c r="J22" s="15">
        <f t="shared" si="3"/>
        <v>66.666666666666657</v>
      </c>
      <c r="L22" s="6" t="s">
        <v>41</v>
      </c>
      <c r="M22" s="5"/>
    </row>
    <row r="23" spans="1:13" ht="17" thickBot="1" x14ac:dyDescent="0.25">
      <c r="A23" s="18"/>
      <c r="B23" s="18"/>
      <c r="C23" s="19">
        <f>SUM(C7:C22)</f>
        <v>270</v>
      </c>
      <c r="D23" s="18">
        <f>SUM(D7:D22)</f>
        <v>97</v>
      </c>
      <c r="E23" s="19">
        <f>SUM(E7:E22)</f>
        <v>367</v>
      </c>
      <c r="F23" s="20">
        <f>C23/E23*100</f>
        <v>73.56948228882834</v>
      </c>
      <c r="G23" s="18">
        <f>SUM(G7:G22)</f>
        <v>221</v>
      </c>
      <c r="H23" s="18">
        <f>SUM(H7:H22)</f>
        <v>145</v>
      </c>
      <c r="I23" s="19">
        <f>SUM(I7:I22)</f>
        <v>366</v>
      </c>
      <c r="J23" s="12">
        <f t="shared" si="3"/>
        <v>60.382513661202189</v>
      </c>
      <c r="L23" s="5" t="s">
        <v>42</v>
      </c>
      <c r="M23">
        <v>1.4707073196136968E-4</v>
      </c>
    </row>
    <row r="24" spans="1:13" ht="18" thickTop="1" thickBot="1" x14ac:dyDescent="0.25">
      <c r="A24" s="27"/>
      <c r="B24" s="27"/>
      <c r="C24" s="28"/>
      <c r="D24" s="27"/>
      <c r="E24" s="28"/>
      <c r="F24" s="29"/>
      <c r="G24" s="27"/>
      <c r="H24" s="27"/>
      <c r="I24" s="27"/>
      <c r="J24" s="29"/>
    </row>
    <row r="25" spans="1:13" ht="17" thickTop="1" x14ac:dyDescent="0.2">
      <c r="A25" s="5" t="s">
        <v>8</v>
      </c>
      <c r="B25" s="6">
        <v>70</v>
      </c>
      <c r="C25" s="7">
        <v>3680</v>
      </c>
      <c r="D25" s="6">
        <v>2578</v>
      </c>
      <c r="E25">
        <f t="shared" ref="E25:E53" si="4">C25+D25</f>
        <v>6258</v>
      </c>
      <c r="F25" s="12">
        <f t="shared" ref="F25:F54" si="5">C25/E25*100</f>
        <v>58.804729945669543</v>
      </c>
      <c r="G25" s="6">
        <v>4539</v>
      </c>
      <c r="H25" s="6">
        <v>2960</v>
      </c>
      <c r="I25" s="5">
        <f t="shared" ref="I25:I53" si="6">G25+H25</f>
        <v>7499</v>
      </c>
      <c r="J25" s="12">
        <f t="shared" ref="J25:J76" si="7">G25/I25*100</f>
        <v>60.528070409387915</v>
      </c>
    </row>
    <row r="26" spans="1:13" x14ac:dyDescent="0.2">
      <c r="A26" s="5" t="s">
        <v>8</v>
      </c>
      <c r="B26" s="6">
        <v>74</v>
      </c>
      <c r="C26" s="7">
        <v>3788</v>
      </c>
      <c r="D26" s="6">
        <v>2482</v>
      </c>
      <c r="E26">
        <f t="shared" si="4"/>
        <v>6270</v>
      </c>
      <c r="F26" s="12">
        <f t="shared" si="5"/>
        <v>60.414673046251998</v>
      </c>
      <c r="G26" s="6">
        <v>4802</v>
      </c>
      <c r="H26" s="6">
        <v>2710</v>
      </c>
      <c r="I26" s="5">
        <f t="shared" si="6"/>
        <v>7512</v>
      </c>
      <c r="J26" s="12">
        <f t="shared" si="7"/>
        <v>63.924387646432379</v>
      </c>
    </row>
    <row r="27" spans="1:13" x14ac:dyDescent="0.2">
      <c r="A27" s="5" t="s">
        <v>8</v>
      </c>
      <c r="B27" s="6">
        <v>87</v>
      </c>
      <c r="C27" s="7">
        <v>3798</v>
      </c>
      <c r="D27" s="6">
        <v>2476</v>
      </c>
      <c r="E27">
        <f t="shared" si="4"/>
        <v>6274</v>
      </c>
      <c r="F27" s="12">
        <f t="shared" si="5"/>
        <v>60.535543512910429</v>
      </c>
      <c r="G27" s="6">
        <v>4746</v>
      </c>
      <c r="H27" s="6">
        <v>2761</v>
      </c>
      <c r="I27" s="5">
        <f t="shared" si="6"/>
        <v>7507</v>
      </c>
      <c r="J27" s="12">
        <f t="shared" si="7"/>
        <v>63.22099373917677</v>
      </c>
    </row>
    <row r="28" spans="1:13" x14ac:dyDescent="0.2">
      <c r="A28" s="5" t="s">
        <v>8</v>
      </c>
      <c r="B28" s="6">
        <v>92</v>
      </c>
      <c r="C28" s="7">
        <v>3722</v>
      </c>
      <c r="D28" s="6">
        <v>2550</v>
      </c>
      <c r="E28">
        <f t="shared" si="4"/>
        <v>6272</v>
      </c>
      <c r="F28" s="12">
        <f t="shared" si="5"/>
        <v>59.343112244897952</v>
      </c>
      <c r="G28" s="6">
        <v>4610</v>
      </c>
      <c r="H28" s="6">
        <v>2899</v>
      </c>
      <c r="I28" s="5">
        <f t="shared" si="6"/>
        <v>7509</v>
      </c>
      <c r="J28" s="12">
        <f t="shared" si="7"/>
        <v>61.392995072579573</v>
      </c>
    </row>
    <row r="29" spans="1:13" x14ac:dyDescent="0.2">
      <c r="A29" s="5" t="s">
        <v>8</v>
      </c>
      <c r="B29" s="6">
        <v>116</v>
      </c>
      <c r="C29" s="7">
        <v>3848</v>
      </c>
      <c r="D29" s="6">
        <v>2434</v>
      </c>
      <c r="E29">
        <f t="shared" si="4"/>
        <v>6282</v>
      </c>
      <c r="F29" s="12">
        <f t="shared" si="5"/>
        <v>61.254377586755815</v>
      </c>
      <c r="G29" s="6">
        <v>4558</v>
      </c>
      <c r="H29" s="6">
        <v>2954</v>
      </c>
      <c r="I29" s="5">
        <f t="shared" si="6"/>
        <v>7512</v>
      </c>
      <c r="J29" s="12">
        <f t="shared" si="7"/>
        <v>60.67625133120341</v>
      </c>
    </row>
    <row r="30" spans="1:13" x14ac:dyDescent="0.2">
      <c r="A30" s="5" t="s">
        <v>8</v>
      </c>
      <c r="B30" s="6">
        <v>123</v>
      </c>
      <c r="C30" s="7">
        <v>3782</v>
      </c>
      <c r="D30" s="6">
        <v>2489</v>
      </c>
      <c r="E30">
        <f t="shared" si="4"/>
        <v>6271</v>
      </c>
      <c r="F30" s="12">
        <f t="shared" si="5"/>
        <v>60.309360548556846</v>
      </c>
      <c r="G30" s="6">
        <v>4249</v>
      </c>
      <c r="H30" s="6">
        <v>3264</v>
      </c>
      <c r="I30" s="5">
        <f t="shared" si="6"/>
        <v>7513</v>
      </c>
      <c r="J30" s="12">
        <f t="shared" si="7"/>
        <v>56.555304139491547</v>
      </c>
    </row>
    <row r="31" spans="1:13" x14ac:dyDescent="0.2">
      <c r="A31" s="5" t="s">
        <v>8</v>
      </c>
      <c r="B31" s="6">
        <v>146</v>
      </c>
      <c r="C31" s="7">
        <v>3667</v>
      </c>
      <c r="D31" s="6">
        <v>2579</v>
      </c>
      <c r="E31">
        <f t="shared" si="4"/>
        <v>6246</v>
      </c>
      <c r="F31" s="12">
        <f t="shared" si="5"/>
        <v>58.709574127441563</v>
      </c>
      <c r="G31" s="6">
        <v>3288</v>
      </c>
      <c r="H31" s="6">
        <v>4210</v>
      </c>
      <c r="I31" s="5">
        <f t="shared" si="6"/>
        <v>7498</v>
      </c>
      <c r="J31" s="12">
        <f t="shared" si="7"/>
        <v>43.851693785009338</v>
      </c>
    </row>
    <row r="32" spans="1:13" x14ac:dyDescent="0.2">
      <c r="A32" s="5" t="s">
        <v>8</v>
      </c>
      <c r="B32" s="6">
        <v>162</v>
      </c>
      <c r="C32" s="7">
        <v>3840</v>
      </c>
      <c r="D32" s="6">
        <v>2392</v>
      </c>
      <c r="E32">
        <f t="shared" si="4"/>
        <v>6232</v>
      </c>
      <c r="F32" s="12">
        <f t="shared" si="5"/>
        <v>61.617458279845962</v>
      </c>
      <c r="G32" s="6">
        <v>4847</v>
      </c>
      <c r="H32" s="6">
        <v>2648</v>
      </c>
      <c r="I32" s="5">
        <f t="shared" si="6"/>
        <v>7495</v>
      </c>
      <c r="J32" s="12">
        <f t="shared" si="7"/>
        <v>64.669779853235482</v>
      </c>
    </row>
    <row r="33" spans="1:10" x14ac:dyDescent="0.2">
      <c r="A33" s="5" t="s">
        <v>8</v>
      </c>
      <c r="B33" s="6">
        <v>164</v>
      </c>
      <c r="C33" s="7">
        <v>3765</v>
      </c>
      <c r="D33" s="6">
        <v>2472</v>
      </c>
      <c r="E33">
        <f t="shared" si="4"/>
        <v>6237</v>
      </c>
      <c r="F33" s="12">
        <f t="shared" si="5"/>
        <v>60.36556036556037</v>
      </c>
      <c r="G33" s="6">
        <v>4505</v>
      </c>
      <c r="H33" s="6">
        <v>2994</v>
      </c>
      <c r="I33" s="5">
        <f t="shared" si="6"/>
        <v>7499</v>
      </c>
      <c r="J33" s="12">
        <f t="shared" si="7"/>
        <v>60.074676623549806</v>
      </c>
    </row>
    <row r="34" spans="1:10" x14ac:dyDescent="0.2">
      <c r="A34" s="5" t="s">
        <v>8</v>
      </c>
      <c r="B34" s="6">
        <v>172</v>
      </c>
      <c r="C34" s="7">
        <v>3840</v>
      </c>
      <c r="D34" s="6">
        <v>2391</v>
      </c>
      <c r="E34">
        <f t="shared" si="4"/>
        <v>6231</v>
      </c>
      <c r="F34" s="12">
        <f t="shared" si="5"/>
        <v>61.627347135291288</v>
      </c>
      <c r="G34" s="6">
        <v>4651</v>
      </c>
      <c r="H34" s="6">
        <v>2821</v>
      </c>
      <c r="I34" s="5">
        <f t="shared" si="6"/>
        <v>7472</v>
      </c>
      <c r="J34" s="12">
        <f t="shared" si="7"/>
        <v>62.24571734475375</v>
      </c>
    </row>
    <row r="35" spans="1:10" x14ac:dyDescent="0.2">
      <c r="A35" s="5" t="s">
        <v>8</v>
      </c>
      <c r="B35" s="6">
        <v>182</v>
      </c>
      <c r="C35" s="7">
        <v>3808</v>
      </c>
      <c r="D35" s="6">
        <v>2392</v>
      </c>
      <c r="E35">
        <f t="shared" si="4"/>
        <v>6200</v>
      </c>
      <c r="F35" s="12">
        <f t="shared" si="5"/>
        <v>61.419354838709673</v>
      </c>
      <c r="G35" s="6">
        <v>4595</v>
      </c>
      <c r="H35" s="6">
        <v>2875</v>
      </c>
      <c r="I35" s="5">
        <f t="shared" si="6"/>
        <v>7470</v>
      </c>
      <c r="J35" s="12">
        <f t="shared" si="7"/>
        <v>61.512717536813923</v>
      </c>
    </row>
    <row r="36" spans="1:10" x14ac:dyDescent="0.2">
      <c r="A36" s="5" t="s">
        <v>8</v>
      </c>
      <c r="B36" s="6">
        <v>192</v>
      </c>
      <c r="C36" s="7">
        <v>3803</v>
      </c>
      <c r="D36" s="6">
        <v>2388</v>
      </c>
      <c r="E36">
        <f t="shared" si="4"/>
        <v>6191</v>
      </c>
      <c r="F36" s="12">
        <f t="shared" si="5"/>
        <v>61.427879179454045</v>
      </c>
      <c r="G36" s="6">
        <v>4510</v>
      </c>
      <c r="H36" s="6">
        <v>2939</v>
      </c>
      <c r="I36" s="5">
        <f t="shared" si="6"/>
        <v>7449</v>
      </c>
      <c r="J36" s="12">
        <f t="shared" si="7"/>
        <v>60.545039602631221</v>
      </c>
    </row>
    <row r="37" spans="1:10" x14ac:dyDescent="0.2">
      <c r="A37" s="5" t="s">
        <v>8</v>
      </c>
      <c r="B37" s="6">
        <v>195</v>
      </c>
      <c r="C37" s="7">
        <v>3806</v>
      </c>
      <c r="D37" s="6">
        <v>2387</v>
      </c>
      <c r="E37">
        <f t="shared" si="4"/>
        <v>6193</v>
      </c>
      <c r="F37" s="12">
        <f t="shared" si="5"/>
        <v>61.456483126110129</v>
      </c>
      <c r="G37" s="6">
        <v>4541</v>
      </c>
      <c r="H37" s="6">
        <v>2910</v>
      </c>
      <c r="I37" s="5">
        <f t="shared" si="6"/>
        <v>7451</v>
      </c>
      <c r="J37" s="12">
        <f t="shared" si="7"/>
        <v>60.944839618843105</v>
      </c>
    </row>
    <row r="38" spans="1:10" x14ac:dyDescent="0.2">
      <c r="A38" s="5" t="s">
        <v>8</v>
      </c>
      <c r="B38" s="6">
        <v>208</v>
      </c>
      <c r="C38" s="7">
        <v>3864</v>
      </c>
      <c r="D38" s="6">
        <v>2309</v>
      </c>
      <c r="E38">
        <f t="shared" si="4"/>
        <v>6173</v>
      </c>
      <c r="F38" s="12">
        <f t="shared" si="5"/>
        <v>62.595172525514343</v>
      </c>
      <c r="G38" s="6">
        <v>4857</v>
      </c>
      <c r="H38" s="6">
        <v>2585</v>
      </c>
      <c r="I38" s="5">
        <f t="shared" si="6"/>
        <v>7442</v>
      </c>
      <c r="J38" s="12">
        <f t="shared" si="7"/>
        <v>65.264713786616497</v>
      </c>
    </row>
    <row r="39" spans="1:10" x14ac:dyDescent="0.2">
      <c r="A39" s="5" t="s">
        <v>8</v>
      </c>
      <c r="B39" s="6">
        <v>213</v>
      </c>
      <c r="C39" s="7">
        <v>3749</v>
      </c>
      <c r="D39" s="6">
        <v>2330</v>
      </c>
      <c r="E39">
        <f t="shared" si="4"/>
        <v>6079</v>
      </c>
      <c r="F39" s="12">
        <f t="shared" si="5"/>
        <v>61.67132752097384</v>
      </c>
      <c r="G39" s="6">
        <v>4757</v>
      </c>
      <c r="H39" s="6">
        <v>2498</v>
      </c>
      <c r="I39" s="5">
        <f t="shared" si="6"/>
        <v>7255</v>
      </c>
      <c r="J39" s="12">
        <f t="shared" si="7"/>
        <v>65.568573397656792</v>
      </c>
    </row>
    <row r="40" spans="1:10" x14ac:dyDescent="0.2">
      <c r="A40" s="5" t="s">
        <v>8</v>
      </c>
      <c r="B40" s="6">
        <v>215</v>
      </c>
      <c r="C40" s="7">
        <v>3795</v>
      </c>
      <c r="D40" s="6">
        <v>2370</v>
      </c>
      <c r="E40">
        <f t="shared" si="4"/>
        <v>6165</v>
      </c>
      <c r="F40" s="12">
        <f t="shared" si="5"/>
        <v>61.557177615571781</v>
      </c>
      <c r="G40" s="6">
        <v>4624</v>
      </c>
      <c r="H40" s="6">
        <v>2811</v>
      </c>
      <c r="I40" s="5">
        <f t="shared" si="6"/>
        <v>7435</v>
      </c>
      <c r="J40" s="12">
        <f t="shared" si="7"/>
        <v>62.192333557498316</v>
      </c>
    </row>
    <row r="41" spans="1:10" x14ac:dyDescent="0.2">
      <c r="A41" s="5" t="s">
        <v>8</v>
      </c>
      <c r="B41" s="6">
        <v>220</v>
      </c>
      <c r="C41" s="7">
        <v>3763</v>
      </c>
      <c r="D41" s="6">
        <v>2325</v>
      </c>
      <c r="E41">
        <f t="shared" si="4"/>
        <v>6088</v>
      </c>
      <c r="F41" s="12">
        <f t="shared" si="5"/>
        <v>61.810118265440209</v>
      </c>
      <c r="G41" s="6">
        <v>4812</v>
      </c>
      <c r="H41" s="6">
        <v>2500</v>
      </c>
      <c r="I41" s="5">
        <f t="shared" si="6"/>
        <v>7312</v>
      </c>
      <c r="J41" s="12">
        <f t="shared" si="7"/>
        <v>65.809628008752739</v>
      </c>
    </row>
    <row r="42" spans="1:10" x14ac:dyDescent="0.2">
      <c r="A42" s="5" t="s">
        <v>8</v>
      </c>
      <c r="B42" s="6">
        <v>229</v>
      </c>
      <c r="C42" s="7">
        <v>3739</v>
      </c>
      <c r="D42" s="6">
        <v>2298</v>
      </c>
      <c r="E42">
        <f t="shared" si="4"/>
        <v>6037</v>
      </c>
      <c r="F42" s="12">
        <f t="shared" si="5"/>
        <v>61.934735795925135</v>
      </c>
      <c r="G42" s="6">
        <v>4783</v>
      </c>
      <c r="H42" s="6">
        <v>2465</v>
      </c>
      <c r="I42" s="5">
        <f t="shared" si="6"/>
        <v>7248</v>
      </c>
      <c r="J42" s="12">
        <f t="shared" si="7"/>
        <v>65.990618101545252</v>
      </c>
    </row>
    <row r="43" spans="1:10" x14ac:dyDescent="0.2">
      <c r="A43" s="5" t="s">
        <v>8</v>
      </c>
      <c r="B43" s="6">
        <v>231</v>
      </c>
      <c r="C43" s="7">
        <v>3842</v>
      </c>
      <c r="D43" s="6">
        <v>2319</v>
      </c>
      <c r="E43">
        <f t="shared" si="4"/>
        <v>6161</v>
      </c>
      <c r="F43" s="12">
        <f t="shared" si="5"/>
        <v>62.360006492452527</v>
      </c>
      <c r="G43" s="6">
        <v>4959</v>
      </c>
      <c r="H43" s="6">
        <v>2472</v>
      </c>
      <c r="I43" s="5">
        <f t="shared" si="6"/>
        <v>7431</v>
      </c>
      <c r="J43" s="12">
        <f t="shared" si="7"/>
        <v>66.733952361727901</v>
      </c>
    </row>
    <row r="44" spans="1:10" x14ac:dyDescent="0.2">
      <c r="A44" s="5" t="s">
        <v>8</v>
      </c>
      <c r="B44" s="6">
        <v>236</v>
      </c>
      <c r="C44" s="7">
        <v>3815</v>
      </c>
      <c r="D44" s="6">
        <v>2311</v>
      </c>
      <c r="E44">
        <f t="shared" si="4"/>
        <v>6126</v>
      </c>
      <c r="F44" s="12">
        <f t="shared" si="5"/>
        <v>62.275546849493956</v>
      </c>
      <c r="G44" s="6">
        <v>4908</v>
      </c>
      <c r="H44" s="6">
        <v>2482</v>
      </c>
      <c r="I44" s="5">
        <f t="shared" si="6"/>
        <v>7390</v>
      </c>
      <c r="J44" s="12">
        <f t="shared" si="7"/>
        <v>66.414073071718533</v>
      </c>
    </row>
    <row r="45" spans="1:10" x14ac:dyDescent="0.2">
      <c r="A45" s="5" t="s">
        <v>8</v>
      </c>
      <c r="B45" s="6">
        <v>238</v>
      </c>
      <c r="C45" s="7">
        <v>3818</v>
      </c>
      <c r="D45" s="6">
        <v>2343</v>
      </c>
      <c r="E45">
        <f t="shared" si="4"/>
        <v>6161</v>
      </c>
      <c r="F45" s="12">
        <f t="shared" si="5"/>
        <v>61.970459341016074</v>
      </c>
      <c r="G45" s="6">
        <v>4870</v>
      </c>
      <c r="H45" s="6">
        <v>2563</v>
      </c>
      <c r="I45" s="5">
        <f t="shared" si="6"/>
        <v>7433</v>
      </c>
      <c r="J45" s="12">
        <f t="shared" si="7"/>
        <v>65.518633122561553</v>
      </c>
    </row>
    <row r="46" spans="1:10" x14ac:dyDescent="0.2">
      <c r="A46" s="5" t="s">
        <v>8</v>
      </c>
      <c r="B46" s="6">
        <v>243</v>
      </c>
      <c r="C46" s="7">
        <v>3735</v>
      </c>
      <c r="D46" s="6">
        <v>2337</v>
      </c>
      <c r="E46">
        <f t="shared" si="4"/>
        <v>6072</v>
      </c>
      <c r="F46" s="12">
        <f t="shared" si="5"/>
        <v>61.511857707509876</v>
      </c>
      <c r="G46" s="6">
        <v>4650</v>
      </c>
      <c r="H46" s="6">
        <v>2651</v>
      </c>
      <c r="I46" s="5">
        <f t="shared" si="6"/>
        <v>7301</v>
      </c>
      <c r="J46" s="12">
        <f t="shared" si="7"/>
        <v>63.689905492398303</v>
      </c>
    </row>
    <row r="47" spans="1:10" x14ac:dyDescent="0.2">
      <c r="A47" s="5" t="s">
        <v>8</v>
      </c>
      <c r="B47" s="6">
        <v>246</v>
      </c>
      <c r="C47" s="7">
        <v>3745</v>
      </c>
      <c r="D47" s="6">
        <v>2332</v>
      </c>
      <c r="E47">
        <f t="shared" si="4"/>
        <v>6077</v>
      </c>
      <c r="F47" s="12">
        <f t="shared" si="5"/>
        <v>61.62580220503537</v>
      </c>
      <c r="G47" s="6">
        <v>4614</v>
      </c>
      <c r="H47" s="6">
        <v>2724</v>
      </c>
      <c r="I47" s="5">
        <f t="shared" si="6"/>
        <v>7338</v>
      </c>
      <c r="J47" s="12">
        <f t="shared" si="7"/>
        <v>62.878168438266556</v>
      </c>
    </row>
    <row r="48" spans="1:10" x14ac:dyDescent="0.2">
      <c r="A48" s="5" t="s">
        <v>8</v>
      </c>
      <c r="B48" s="6">
        <v>259</v>
      </c>
      <c r="C48" s="7">
        <v>3790</v>
      </c>
      <c r="D48" s="6">
        <v>2333</v>
      </c>
      <c r="E48">
        <f t="shared" si="4"/>
        <v>6123</v>
      </c>
      <c r="F48" s="12">
        <f t="shared" si="5"/>
        <v>61.897762534705215</v>
      </c>
      <c r="G48" s="6">
        <v>4875</v>
      </c>
      <c r="H48" s="6">
        <v>2540</v>
      </c>
      <c r="I48" s="5">
        <f t="shared" si="6"/>
        <v>7415</v>
      </c>
      <c r="J48" s="12">
        <f t="shared" si="7"/>
        <v>65.745111260957529</v>
      </c>
    </row>
    <row r="49" spans="1:13" x14ac:dyDescent="0.2">
      <c r="A49" s="5" t="s">
        <v>8</v>
      </c>
      <c r="B49" s="6">
        <v>261</v>
      </c>
      <c r="C49" s="7">
        <v>3784</v>
      </c>
      <c r="D49" s="6">
        <v>2336</v>
      </c>
      <c r="E49">
        <f t="shared" si="4"/>
        <v>6120</v>
      </c>
      <c r="F49" s="12">
        <f t="shared" si="5"/>
        <v>61.830065359477125</v>
      </c>
      <c r="G49" s="6">
        <v>4746</v>
      </c>
      <c r="H49" s="6">
        <v>2655</v>
      </c>
      <c r="I49" s="5">
        <f t="shared" si="6"/>
        <v>7401</v>
      </c>
      <c r="J49" s="12">
        <f t="shared" si="7"/>
        <v>64.126469396027559</v>
      </c>
    </row>
    <row r="50" spans="1:13" x14ac:dyDescent="0.2">
      <c r="A50" s="5" t="s">
        <v>8</v>
      </c>
      <c r="B50" s="6">
        <v>266</v>
      </c>
      <c r="C50" s="7">
        <v>3776</v>
      </c>
      <c r="D50" s="6">
        <v>2353</v>
      </c>
      <c r="E50">
        <f t="shared" si="4"/>
        <v>6129</v>
      </c>
      <c r="F50" s="12">
        <f t="shared" si="5"/>
        <v>61.608745309185842</v>
      </c>
      <c r="G50" s="6">
        <v>4546</v>
      </c>
      <c r="H50" s="6">
        <v>2849</v>
      </c>
      <c r="I50" s="5">
        <f t="shared" si="6"/>
        <v>7395</v>
      </c>
      <c r="J50" s="12">
        <f t="shared" si="7"/>
        <v>61.473968897903987</v>
      </c>
    </row>
    <row r="51" spans="1:13" x14ac:dyDescent="0.2">
      <c r="A51" s="5" t="s">
        <v>8</v>
      </c>
      <c r="B51" s="6">
        <v>269</v>
      </c>
      <c r="C51" s="7">
        <v>3794</v>
      </c>
      <c r="D51" s="6">
        <v>2324</v>
      </c>
      <c r="E51">
        <f t="shared" si="4"/>
        <v>6118</v>
      </c>
      <c r="F51" s="12">
        <f t="shared" si="5"/>
        <v>62.013729977116704</v>
      </c>
      <c r="G51" s="6">
        <v>4804</v>
      </c>
      <c r="H51" s="6">
        <v>2577</v>
      </c>
      <c r="I51" s="5">
        <f t="shared" si="6"/>
        <v>7381</v>
      </c>
      <c r="J51" s="12">
        <f t="shared" si="7"/>
        <v>65.086031703021277</v>
      </c>
    </row>
    <row r="52" spans="1:13" x14ac:dyDescent="0.2">
      <c r="A52" s="5" t="s">
        <v>8</v>
      </c>
      <c r="B52" s="6">
        <v>279</v>
      </c>
      <c r="C52" s="7">
        <v>3718</v>
      </c>
      <c r="D52" s="6">
        <v>2394</v>
      </c>
      <c r="E52">
        <f t="shared" si="4"/>
        <v>6112</v>
      </c>
      <c r="F52" s="12">
        <f t="shared" si="5"/>
        <v>60.831151832460726</v>
      </c>
      <c r="G52" s="6">
        <v>4606</v>
      </c>
      <c r="H52" s="6">
        <v>2778</v>
      </c>
      <c r="I52" s="5">
        <f t="shared" si="6"/>
        <v>7384</v>
      </c>
      <c r="J52" s="12">
        <f t="shared" si="7"/>
        <v>62.378114842903578</v>
      </c>
      <c r="L52" s="6"/>
    </row>
    <row r="53" spans="1:13" x14ac:dyDescent="0.2">
      <c r="A53" s="13" t="s">
        <v>8</v>
      </c>
      <c r="B53" s="25">
        <v>288</v>
      </c>
      <c r="C53" s="26">
        <v>3747</v>
      </c>
      <c r="D53" s="25">
        <v>2345</v>
      </c>
      <c r="E53" s="14">
        <f t="shared" si="4"/>
        <v>6092</v>
      </c>
      <c r="F53" s="15">
        <f t="shared" si="5"/>
        <v>61.506894287590285</v>
      </c>
      <c r="G53" s="25">
        <v>4333</v>
      </c>
      <c r="H53" s="25">
        <v>3038</v>
      </c>
      <c r="I53" s="13">
        <f t="shared" si="6"/>
        <v>7371</v>
      </c>
      <c r="J53" s="15">
        <f t="shared" si="7"/>
        <v>58.784425451092112</v>
      </c>
      <c r="L53" s="6" t="s">
        <v>41</v>
      </c>
    </row>
    <row r="54" spans="1:13" ht="17" thickBot="1" x14ac:dyDescent="0.25">
      <c r="A54" s="21"/>
      <c r="B54" s="22"/>
      <c r="C54" s="23">
        <f>SUM(C25:C53)</f>
        <v>109621</v>
      </c>
      <c r="D54" s="22">
        <f>SUM(D25:D53)</f>
        <v>69369</v>
      </c>
      <c r="E54" s="23">
        <f>SUM(E25:E53)</f>
        <v>178990</v>
      </c>
      <c r="F54" s="24">
        <f t="shared" si="5"/>
        <v>61.244203586792558</v>
      </c>
      <c r="G54" s="22">
        <f>SUM(G25:G53)</f>
        <v>134185</v>
      </c>
      <c r="H54" s="22">
        <f>SUM(H25:H53)</f>
        <v>81133</v>
      </c>
      <c r="I54" s="23">
        <f>SUM(I25:I53)</f>
        <v>215318</v>
      </c>
      <c r="J54" s="12">
        <f t="shared" si="7"/>
        <v>62.31945308799078</v>
      </c>
      <c r="L54" s="5" t="s">
        <v>42</v>
      </c>
      <c r="M54">
        <v>4.5255018365343663E-12</v>
      </c>
    </row>
    <row r="55" spans="1:13" ht="18" thickTop="1" thickBot="1" x14ac:dyDescent="0.25">
      <c r="A55" s="27"/>
      <c r="B55" s="27"/>
      <c r="C55" s="28"/>
      <c r="D55" s="27"/>
      <c r="E55" s="28"/>
      <c r="F55" s="29"/>
      <c r="G55" s="27"/>
      <c r="H55" s="27"/>
      <c r="I55" s="27"/>
      <c r="J55" s="29"/>
    </row>
    <row r="56" spans="1:13" ht="17" thickTop="1" x14ac:dyDescent="0.2">
      <c r="A56" s="5" t="s">
        <v>6</v>
      </c>
      <c r="B56" s="6">
        <v>59</v>
      </c>
      <c r="C56" s="7">
        <v>31083</v>
      </c>
      <c r="D56" s="5">
        <v>9620</v>
      </c>
      <c r="E56">
        <f t="shared" ref="E56:E75" si="8">C56+D56</f>
        <v>40703</v>
      </c>
      <c r="F56" s="12">
        <f t="shared" ref="F56:F76" si="9">C56/E56*100</f>
        <v>76.365378473331205</v>
      </c>
      <c r="G56" s="5">
        <v>17280</v>
      </c>
      <c r="H56" s="5">
        <v>5612</v>
      </c>
      <c r="I56" s="5">
        <f t="shared" ref="I56:I75" si="10">G56+H56</f>
        <v>22892</v>
      </c>
      <c r="J56" s="12">
        <f t="shared" si="7"/>
        <v>75.484885549536955</v>
      </c>
    </row>
    <row r="57" spans="1:13" x14ac:dyDescent="0.2">
      <c r="A57" s="5" t="s">
        <v>6</v>
      </c>
      <c r="B57" s="6">
        <v>73</v>
      </c>
      <c r="C57" s="7">
        <v>31596</v>
      </c>
      <c r="D57" s="5">
        <v>9231</v>
      </c>
      <c r="E57">
        <f t="shared" si="8"/>
        <v>40827</v>
      </c>
      <c r="F57" s="12">
        <f t="shared" si="9"/>
        <v>77.389962524799756</v>
      </c>
      <c r="G57" s="5">
        <v>17929</v>
      </c>
      <c r="H57" s="5">
        <v>5012</v>
      </c>
      <c r="I57" s="5">
        <f t="shared" si="10"/>
        <v>22941</v>
      </c>
      <c r="J57" s="12">
        <f t="shared" si="7"/>
        <v>78.152652456300942</v>
      </c>
    </row>
    <row r="58" spans="1:13" x14ac:dyDescent="0.2">
      <c r="A58" s="5" t="s">
        <v>6</v>
      </c>
      <c r="B58" s="6">
        <v>75</v>
      </c>
      <c r="C58" s="7">
        <v>31724</v>
      </c>
      <c r="D58" s="5">
        <v>9110</v>
      </c>
      <c r="E58">
        <f t="shared" si="8"/>
        <v>40834</v>
      </c>
      <c r="F58" s="12">
        <f t="shared" si="9"/>
        <v>77.690160160650436</v>
      </c>
      <c r="G58" s="5">
        <v>17870</v>
      </c>
      <c r="H58" s="5">
        <v>5076</v>
      </c>
      <c r="I58" s="5">
        <f t="shared" si="10"/>
        <v>22946</v>
      </c>
      <c r="J58" s="12">
        <f t="shared" si="7"/>
        <v>77.878497341584591</v>
      </c>
    </row>
    <row r="59" spans="1:13" x14ac:dyDescent="0.2">
      <c r="A59" s="5" t="s">
        <v>6</v>
      </c>
      <c r="B59" s="6">
        <v>80</v>
      </c>
      <c r="C59" s="7">
        <v>31784</v>
      </c>
      <c r="D59" s="5">
        <v>9052</v>
      </c>
      <c r="E59">
        <f t="shared" si="8"/>
        <v>40836</v>
      </c>
      <c r="F59" s="12">
        <f t="shared" si="9"/>
        <v>77.833284356939956</v>
      </c>
      <c r="G59" s="5">
        <v>18069</v>
      </c>
      <c r="H59" s="5">
        <v>4882</v>
      </c>
      <c r="I59" s="5">
        <f t="shared" si="10"/>
        <v>22951</v>
      </c>
      <c r="J59" s="12">
        <f t="shared" si="7"/>
        <v>78.728595703890903</v>
      </c>
    </row>
    <row r="60" spans="1:13" x14ac:dyDescent="0.2">
      <c r="A60" s="5" t="s">
        <v>6</v>
      </c>
      <c r="B60" s="6">
        <v>82</v>
      </c>
      <c r="C60" s="7">
        <v>31596</v>
      </c>
      <c r="D60" s="5">
        <v>9238</v>
      </c>
      <c r="E60">
        <f t="shared" si="8"/>
        <v>40834</v>
      </c>
      <c r="F60" s="12">
        <f t="shared" si="9"/>
        <v>77.376695890679343</v>
      </c>
      <c r="G60" s="5">
        <v>17323</v>
      </c>
      <c r="H60" s="5">
        <v>5627</v>
      </c>
      <c r="I60" s="5">
        <f t="shared" si="10"/>
        <v>22950</v>
      </c>
      <c r="J60" s="12">
        <f t="shared" si="7"/>
        <v>75.481481481481481</v>
      </c>
    </row>
    <row r="61" spans="1:13" x14ac:dyDescent="0.2">
      <c r="A61" s="5" t="s">
        <v>6</v>
      </c>
      <c r="B61" s="6">
        <v>93</v>
      </c>
      <c r="C61" s="7">
        <v>31879</v>
      </c>
      <c r="D61" s="5">
        <v>8959</v>
      </c>
      <c r="E61">
        <f t="shared" si="8"/>
        <v>40838</v>
      </c>
      <c r="F61" s="12">
        <f t="shared" si="9"/>
        <v>78.06209902541751</v>
      </c>
      <c r="G61" s="5">
        <v>17893</v>
      </c>
      <c r="H61" s="5">
        <v>5054</v>
      </c>
      <c r="I61" s="5">
        <f t="shared" si="10"/>
        <v>22947</v>
      </c>
      <c r="J61" s="12">
        <f t="shared" si="7"/>
        <v>77.975334466379039</v>
      </c>
    </row>
    <row r="62" spans="1:13" x14ac:dyDescent="0.2">
      <c r="A62" s="5" t="s">
        <v>6</v>
      </c>
      <c r="B62" s="6">
        <v>99</v>
      </c>
      <c r="C62" s="7">
        <v>31687</v>
      </c>
      <c r="D62" s="5">
        <v>9142</v>
      </c>
      <c r="E62">
        <f t="shared" si="8"/>
        <v>40829</v>
      </c>
      <c r="F62" s="12">
        <f t="shared" si="9"/>
        <v>77.609052389233142</v>
      </c>
      <c r="G62" s="5">
        <v>17080</v>
      </c>
      <c r="H62" s="5">
        <v>5865</v>
      </c>
      <c r="I62" s="5">
        <f t="shared" si="10"/>
        <v>22945</v>
      </c>
      <c r="J62" s="12">
        <f t="shared" si="7"/>
        <v>74.438875572020052</v>
      </c>
    </row>
    <row r="63" spans="1:13" x14ac:dyDescent="0.2">
      <c r="A63" s="5" t="s">
        <v>6</v>
      </c>
      <c r="B63" s="6">
        <v>104</v>
      </c>
      <c r="C63" s="7">
        <v>31799</v>
      </c>
      <c r="D63" s="5">
        <v>9035</v>
      </c>
      <c r="E63">
        <f t="shared" si="8"/>
        <v>40834</v>
      </c>
      <c r="F63" s="12">
        <f t="shared" si="9"/>
        <v>77.873830631336631</v>
      </c>
      <c r="G63" s="5">
        <v>18055</v>
      </c>
      <c r="H63" s="5">
        <v>4892</v>
      </c>
      <c r="I63" s="5">
        <f t="shared" si="10"/>
        <v>22947</v>
      </c>
      <c r="J63" s="12">
        <f t="shared" si="7"/>
        <v>78.681309103586528</v>
      </c>
    </row>
    <row r="64" spans="1:13" x14ac:dyDescent="0.2">
      <c r="A64" s="5" t="s">
        <v>6</v>
      </c>
      <c r="B64" s="6">
        <v>106</v>
      </c>
      <c r="C64" s="7">
        <v>31808</v>
      </c>
      <c r="D64" s="5">
        <v>9035</v>
      </c>
      <c r="E64">
        <f t="shared" si="8"/>
        <v>40843</v>
      </c>
      <c r="F64" s="12">
        <f t="shared" si="9"/>
        <v>77.87870626545552</v>
      </c>
      <c r="G64" s="5">
        <v>17360</v>
      </c>
      <c r="H64" s="5">
        <v>5600</v>
      </c>
      <c r="I64" s="5">
        <f t="shared" si="10"/>
        <v>22960</v>
      </c>
      <c r="J64" s="12">
        <f t="shared" si="7"/>
        <v>75.609756097560975</v>
      </c>
    </row>
    <row r="65" spans="1:13" x14ac:dyDescent="0.2">
      <c r="A65" s="5" t="s">
        <v>6</v>
      </c>
      <c r="B65" s="6">
        <v>110</v>
      </c>
      <c r="C65" s="7">
        <v>31821</v>
      </c>
      <c r="D65" s="5">
        <v>9027</v>
      </c>
      <c r="E65">
        <f t="shared" si="8"/>
        <v>40848</v>
      </c>
      <c r="F65" s="12">
        <f t="shared" si="9"/>
        <v>77.900998824911866</v>
      </c>
      <c r="G65" s="5">
        <v>17587</v>
      </c>
      <c r="H65" s="5">
        <v>5366</v>
      </c>
      <c r="I65" s="5">
        <f t="shared" si="10"/>
        <v>22953</v>
      </c>
      <c r="J65" s="12">
        <f t="shared" si="7"/>
        <v>76.621792358297398</v>
      </c>
    </row>
    <row r="66" spans="1:13" x14ac:dyDescent="0.2">
      <c r="A66" s="5" t="s">
        <v>6</v>
      </c>
      <c r="B66" s="6">
        <v>112</v>
      </c>
      <c r="C66" s="7">
        <v>31940</v>
      </c>
      <c r="D66" s="5">
        <v>8890</v>
      </c>
      <c r="E66">
        <f t="shared" si="8"/>
        <v>40830</v>
      </c>
      <c r="F66" s="12">
        <f t="shared" si="9"/>
        <v>78.226794024001961</v>
      </c>
      <c r="G66" s="5">
        <v>17587</v>
      </c>
      <c r="H66" s="5">
        <v>5357</v>
      </c>
      <c r="I66" s="5">
        <f t="shared" si="10"/>
        <v>22944</v>
      </c>
      <c r="J66" s="12">
        <f t="shared" si="7"/>
        <v>76.651847977684795</v>
      </c>
    </row>
    <row r="67" spans="1:13" x14ac:dyDescent="0.2">
      <c r="A67" s="5" t="s">
        <v>6</v>
      </c>
      <c r="B67" s="6">
        <v>134</v>
      </c>
      <c r="C67" s="7">
        <v>29036</v>
      </c>
      <c r="D67" s="5">
        <v>11672</v>
      </c>
      <c r="E67">
        <f t="shared" si="8"/>
        <v>40708</v>
      </c>
      <c r="F67" s="12">
        <f t="shared" si="9"/>
        <v>71.327503193475479</v>
      </c>
      <c r="G67" s="5">
        <v>14244</v>
      </c>
      <c r="H67" s="5">
        <v>8605</v>
      </c>
      <c r="I67" s="5">
        <f t="shared" si="10"/>
        <v>22849</v>
      </c>
      <c r="J67" s="12">
        <f t="shared" si="7"/>
        <v>62.339708521160667</v>
      </c>
    </row>
    <row r="68" spans="1:13" x14ac:dyDescent="0.2">
      <c r="A68" s="5" t="s">
        <v>6</v>
      </c>
      <c r="B68" s="6">
        <v>143</v>
      </c>
      <c r="C68" s="7">
        <v>31193</v>
      </c>
      <c r="D68" s="5">
        <v>9472</v>
      </c>
      <c r="E68">
        <f t="shared" si="8"/>
        <v>40665</v>
      </c>
      <c r="F68" s="12">
        <f t="shared" si="9"/>
        <v>76.707242100086077</v>
      </c>
      <c r="G68" s="5">
        <v>16256</v>
      </c>
      <c r="H68" s="5">
        <v>6583</v>
      </c>
      <c r="I68" s="5">
        <f t="shared" si="10"/>
        <v>22839</v>
      </c>
      <c r="J68" s="12">
        <f t="shared" si="7"/>
        <v>71.176496343973028</v>
      </c>
    </row>
    <row r="69" spans="1:13" x14ac:dyDescent="0.2">
      <c r="A69" s="5" t="s">
        <v>6</v>
      </c>
      <c r="B69" s="6">
        <v>163</v>
      </c>
      <c r="C69" s="7">
        <v>31135</v>
      </c>
      <c r="D69" s="5">
        <v>9139</v>
      </c>
      <c r="E69">
        <f t="shared" si="8"/>
        <v>40274</v>
      </c>
      <c r="F69" s="12">
        <f t="shared" si="9"/>
        <v>77.307940606843133</v>
      </c>
      <c r="G69" s="5">
        <v>16323</v>
      </c>
      <c r="H69" s="5">
        <v>6116</v>
      </c>
      <c r="I69" s="5">
        <f t="shared" si="10"/>
        <v>22439</v>
      </c>
      <c r="J69" s="12">
        <f t="shared" si="7"/>
        <v>72.743883417264584</v>
      </c>
    </row>
    <row r="70" spans="1:13" x14ac:dyDescent="0.2">
      <c r="A70" s="5" t="s">
        <v>6</v>
      </c>
      <c r="B70" s="6">
        <v>169</v>
      </c>
      <c r="C70" s="7">
        <v>31259</v>
      </c>
      <c r="D70" s="5">
        <v>7835</v>
      </c>
      <c r="E70">
        <f t="shared" si="8"/>
        <v>39094</v>
      </c>
      <c r="F70" s="12">
        <f t="shared" si="9"/>
        <v>79.958561416074076</v>
      </c>
      <c r="G70" s="5">
        <v>15999</v>
      </c>
      <c r="H70" s="5">
        <v>5390</v>
      </c>
      <c r="I70" s="5">
        <f t="shared" si="10"/>
        <v>21389</v>
      </c>
      <c r="J70" s="12">
        <f t="shared" si="7"/>
        <v>74.800130908410864</v>
      </c>
    </row>
    <row r="71" spans="1:13" x14ac:dyDescent="0.2">
      <c r="A71" s="5" t="s">
        <v>6</v>
      </c>
      <c r="B71" s="6">
        <v>186</v>
      </c>
      <c r="C71" s="7">
        <v>30833</v>
      </c>
      <c r="D71" s="5">
        <v>8181</v>
      </c>
      <c r="E71">
        <f t="shared" si="8"/>
        <v>39014</v>
      </c>
      <c r="F71" s="12">
        <f t="shared" si="9"/>
        <v>79.030604398421076</v>
      </c>
      <c r="G71" s="5">
        <v>16502</v>
      </c>
      <c r="H71" s="5">
        <v>4818</v>
      </c>
      <c r="I71" s="5">
        <f t="shared" si="10"/>
        <v>21320</v>
      </c>
      <c r="J71" s="12">
        <f t="shared" si="7"/>
        <v>77.401500938086315</v>
      </c>
    </row>
    <row r="72" spans="1:13" x14ac:dyDescent="0.2">
      <c r="A72" s="5" t="s">
        <v>6</v>
      </c>
      <c r="B72" s="6">
        <v>201</v>
      </c>
      <c r="C72" s="7">
        <v>30958</v>
      </c>
      <c r="D72" s="5">
        <v>7917</v>
      </c>
      <c r="E72">
        <f t="shared" si="8"/>
        <v>38875</v>
      </c>
      <c r="F72" s="12">
        <f t="shared" si="9"/>
        <v>79.634726688102901</v>
      </c>
      <c r="G72" s="5">
        <v>16883</v>
      </c>
      <c r="H72" s="5">
        <v>4356</v>
      </c>
      <c r="I72" s="5">
        <f t="shared" si="10"/>
        <v>21239</v>
      </c>
      <c r="J72" s="12">
        <f t="shared" si="7"/>
        <v>79.490559819200527</v>
      </c>
    </row>
    <row r="73" spans="1:13" x14ac:dyDescent="0.2">
      <c r="A73" s="5" t="s">
        <v>6</v>
      </c>
      <c r="B73" s="6">
        <v>207</v>
      </c>
      <c r="C73" s="7">
        <v>30875</v>
      </c>
      <c r="D73" s="5">
        <v>7924</v>
      </c>
      <c r="E73">
        <f t="shared" si="8"/>
        <v>38799</v>
      </c>
      <c r="F73" s="12">
        <f t="shared" si="9"/>
        <v>79.576793216320013</v>
      </c>
      <c r="G73" s="5">
        <v>17218</v>
      </c>
      <c r="H73" s="5">
        <v>4037</v>
      </c>
      <c r="I73" s="5">
        <f t="shared" si="10"/>
        <v>21255</v>
      </c>
      <c r="J73" s="12">
        <f t="shared" si="7"/>
        <v>81.006821924253117</v>
      </c>
    </row>
    <row r="74" spans="1:13" x14ac:dyDescent="0.2">
      <c r="A74" s="5" t="s">
        <v>6</v>
      </c>
      <c r="B74" s="6">
        <v>212</v>
      </c>
      <c r="C74" s="7">
        <v>30911</v>
      </c>
      <c r="D74" s="5">
        <v>8011</v>
      </c>
      <c r="E74">
        <f t="shared" si="8"/>
        <v>38922</v>
      </c>
      <c r="F74" s="12">
        <f t="shared" si="9"/>
        <v>79.417809978932212</v>
      </c>
      <c r="G74" s="5">
        <v>17002</v>
      </c>
      <c r="H74" s="5">
        <v>4300</v>
      </c>
      <c r="I74" s="5">
        <f t="shared" si="10"/>
        <v>21302</v>
      </c>
      <c r="J74" s="12">
        <f t="shared" si="7"/>
        <v>79.81410196225707</v>
      </c>
      <c r="L74" s="6"/>
    </row>
    <row r="75" spans="1:13" x14ac:dyDescent="0.2">
      <c r="A75" s="13" t="s">
        <v>6</v>
      </c>
      <c r="B75" s="25">
        <v>226</v>
      </c>
      <c r="C75" s="26">
        <v>29561</v>
      </c>
      <c r="D75" s="13">
        <v>8374</v>
      </c>
      <c r="E75" s="14">
        <f t="shared" si="8"/>
        <v>37935</v>
      </c>
      <c r="F75" s="15">
        <f t="shared" si="9"/>
        <v>77.925398708316862</v>
      </c>
      <c r="G75" s="13">
        <v>14195</v>
      </c>
      <c r="H75" s="13">
        <v>6711</v>
      </c>
      <c r="I75" s="13">
        <f t="shared" si="10"/>
        <v>20906</v>
      </c>
      <c r="J75" s="15">
        <f t="shared" si="7"/>
        <v>67.899167703051759</v>
      </c>
      <c r="L75" s="6" t="s">
        <v>41</v>
      </c>
    </row>
    <row r="76" spans="1:13" ht="17" thickBot="1" x14ac:dyDescent="0.25">
      <c r="A76" s="21"/>
      <c r="B76" s="22"/>
      <c r="C76" s="23">
        <f>SUM(C56:C75)</f>
        <v>624478</v>
      </c>
      <c r="D76" s="22">
        <f>SUM(D56:D75)</f>
        <v>178864</v>
      </c>
      <c r="E76" s="23">
        <f>SUM(E56:E75)</f>
        <v>803342</v>
      </c>
      <c r="F76" s="24">
        <f t="shared" si="9"/>
        <v>77.735011987422538</v>
      </c>
      <c r="G76" s="22">
        <f>SUM(G56:G75)</f>
        <v>338655</v>
      </c>
      <c r="H76" s="22">
        <f>SUM(H56:H75)</f>
        <v>109259</v>
      </c>
      <c r="I76" s="23">
        <f>SUM(I56:I75)</f>
        <v>447914</v>
      </c>
      <c r="J76" s="20">
        <f t="shared" si="7"/>
        <v>75.60714780069388</v>
      </c>
      <c r="L76" s="5" t="s">
        <v>42</v>
      </c>
      <c r="M76">
        <v>8.8475093770396463E-162</v>
      </c>
    </row>
    <row r="77" spans="1:13" ht="18" thickTop="1" thickBot="1" x14ac:dyDescent="0.25">
      <c r="A77" s="21"/>
      <c r="B77" s="21"/>
      <c r="C77" s="30"/>
      <c r="D77" s="21"/>
      <c r="E77" s="30"/>
      <c r="F77" s="24"/>
      <c r="G77" s="21"/>
      <c r="H77" s="21"/>
      <c r="I77" s="21"/>
      <c r="J77" s="24"/>
    </row>
    <row r="78" spans="1:13" ht="17" thickTop="1" x14ac:dyDescent="0.2">
      <c r="A78" s="48" t="s">
        <v>12</v>
      </c>
      <c r="B78" s="48"/>
      <c r="C78" s="48"/>
      <c r="D78" s="48"/>
      <c r="E78" s="48"/>
      <c r="F78" s="48"/>
      <c r="G78" s="48"/>
      <c r="H78" s="48"/>
      <c r="I78" s="48"/>
      <c r="J78" s="48"/>
    </row>
    <row r="79" spans="1:13" x14ac:dyDescent="0.2">
      <c r="A79" s="4"/>
      <c r="B79" s="4"/>
      <c r="C79" s="48" t="s">
        <v>10</v>
      </c>
      <c r="D79" s="48"/>
      <c r="E79" s="48"/>
      <c r="F79" s="48"/>
      <c r="G79" s="48" t="s">
        <v>7</v>
      </c>
      <c r="H79" s="48"/>
      <c r="I79" s="48"/>
      <c r="J79" s="48"/>
    </row>
    <row r="80" spans="1:13" ht="17" thickBot="1" x14ac:dyDescent="0.25">
      <c r="A80" s="16" t="s">
        <v>0</v>
      </c>
      <c r="B80" s="16" t="s">
        <v>1</v>
      </c>
      <c r="C80" s="16" t="s">
        <v>2</v>
      </c>
      <c r="D80" s="16" t="s">
        <v>3</v>
      </c>
      <c r="E80" s="16" t="s">
        <v>4</v>
      </c>
      <c r="F80" s="17" t="s">
        <v>5</v>
      </c>
      <c r="G80" s="16" t="s">
        <v>2</v>
      </c>
      <c r="H80" s="16" t="s">
        <v>3</v>
      </c>
      <c r="I80" s="16" t="s">
        <v>4</v>
      </c>
      <c r="J80" s="17" t="s">
        <v>5</v>
      </c>
    </row>
    <row r="81" spans="1:12" ht="17" thickTop="1" x14ac:dyDescent="0.2">
      <c r="A81" s="5" t="s">
        <v>13</v>
      </c>
      <c r="B81" s="5">
        <v>50</v>
      </c>
      <c r="C81" s="2">
        <v>197</v>
      </c>
      <c r="D81" s="2">
        <v>175</v>
      </c>
      <c r="E81">
        <f t="shared" ref="E81:E96" si="11">C81+D81</f>
        <v>372</v>
      </c>
      <c r="F81" s="12">
        <f t="shared" ref="F81:F97" si="12">C81/E81*100</f>
        <v>52.956989247311824</v>
      </c>
      <c r="G81" s="5">
        <v>84</v>
      </c>
      <c r="H81" s="5">
        <v>143</v>
      </c>
      <c r="I81" s="5">
        <f t="shared" ref="I81:I96" si="13">G81+H81</f>
        <v>227</v>
      </c>
      <c r="J81" s="12">
        <f t="shared" ref="J81:J97" si="14">G81/I81*100</f>
        <v>37.004405286343612</v>
      </c>
    </row>
    <row r="82" spans="1:12" x14ac:dyDescent="0.2">
      <c r="A82" s="5" t="s">
        <v>13</v>
      </c>
      <c r="B82" s="5">
        <v>62</v>
      </c>
      <c r="C82" s="2">
        <v>221</v>
      </c>
      <c r="D82" s="2">
        <v>170</v>
      </c>
      <c r="E82">
        <f t="shared" si="11"/>
        <v>391</v>
      </c>
      <c r="F82" s="12">
        <f t="shared" si="12"/>
        <v>56.521739130434781</v>
      </c>
      <c r="G82" s="5">
        <v>82</v>
      </c>
      <c r="H82" s="5">
        <v>156</v>
      </c>
      <c r="I82" s="5">
        <f t="shared" si="13"/>
        <v>238</v>
      </c>
      <c r="J82" s="12">
        <f t="shared" si="14"/>
        <v>34.45378151260504</v>
      </c>
    </row>
    <row r="83" spans="1:12" x14ac:dyDescent="0.2">
      <c r="A83" s="5" t="s">
        <v>13</v>
      </c>
      <c r="B83" s="5">
        <v>117</v>
      </c>
      <c r="C83" s="2">
        <v>220</v>
      </c>
      <c r="D83" s="2">
        <v>176</v>
      </c>
      <c r="E83">
        <f t="shared" si="11"/>
        <v>396</v>
      </c>
      <c r="F83" s="12">
        <f t="shared" si="12"/>
        <v>55.555555555555557</v>
      </c>
      <c r="G83" s="5">
        <v>93</v>
      </c>
      <c r="H83" s="5">
        <v>153</v>
      </c>
      <c r="I83" s="5">
        <f t="shared" si="13"/>
        <v>246</v>
      </c>
      <c r="J83" s="12">
        <f t="shared" si="14"/>
        <v>37.804878048780488</v>
      </c>
    </row>
    <row r="84" spans="1:12" x14ac:dyDescent="0.2">
      <c r="A84" s="5" t="s">
        <v>13</v>
      </c>
      <c r="B84" s="5">
        <v>146</v>
      </c>
      <c r="C84" s="2">
        <v>222</v>
      </c>
      <c r="D84" s="2">
        <v>177</v>
      </c>
      <c r="E84">
        <f t="shared" si="11"/>
        <v>399</v>
      </c>
      <c r="F84" s="12">
        <f t="shared" si="12"/>
        <v>55.639097744360896</v>
      </c>
      <c r="G84" s="5">
        <v>82</v>
      </c>
      <c r="H84" s="5">
        <v>165</v>
      </c>
      <c r="I84" s="5">
        <f t="shared" si="13"/>
        <v>247</v>
      </c>
      <c r="J84" s="12">
        <f t="shared" si="14"/>
        <v>33.198380566801625</v>
      </c>
    </row>
    <row r="85" spans="1:12" x14ac:dyDescent="0.2">
      <c r="A85" s="5" t="s">
        <v>13</v>
      </c>
      <c r="B85" s="5">
        <v>159</v>
      </c>
      <c r="C85" s="2">
        <v>231</v>
      </c>
      <c r="D85" s="2">
        <v>168</v>
      </c>
      <c r="E85">
        <f t="shared" si="11"/>
        <v>399</v>
      </c>
      <c r="F85" s="12">
        <f t="shared" si="12"/>
        <v>57.894736842105267</v>
      </c>
      <c r="G85" s="5">
        <v>97</v>
      </c>
      <c r="H85" s="5">
        <v>148</v>
      </c>
      <c r="I85" s="5">
        <f t="shared" si="13"/>
        <v>245</v>
      </c>
      <c r="J85" s="12">
        <f t="shared" si="14"/>
        <v>39.591836734693878</v>
      </c>
    </row>
    <row r="86" spans="1:12" x14ac:dyDescent="0.2">
      <c r="A86" s="5" t="s">
        <v>13</v>
      </c>
      <c r="B86" s="5">
        <v>183</v>
      </c>
      <c r="C86" s="2">
        <v>231</v>
      </c>
      <c r="D86" s="2">
        <v>167</v>
      </c>
      <c r="E86">
        <f t="shared" si="11"/>
        <v>398</v>
      </c>
      <c r="F86" s="12">
        <f t="shared" si="12"/>
        <v>58.040201005025125</v>
      </c>
      <c r="G86" s="5">
        <v>100</v>
      </c>
      <c r="H86" s="5">
        <v>145</v>
      </c>
      <c r="I86" s="5">
        <f t="shared" si="13"/>
        <v>245</v>
      </c>
      <c r="J86" s="12">
        <f t="shared" si="14"/>
        <v>40.816326530612244</v>
      </c>
    </row>
    <row r="87" spans="1:12" x14ac:dyDescent="0.2">
      <c r="A87" s="5" t="s">
        <v>13</v>
      </c>
      <c r="B87" s="5">
        <v>189</v>
      </c>
      <c r="C87" s="2">
        <v>237</v>
      </c>
      <c r="D87" s="2">
        <v>160</v>
      </c>
      <c r="E87">
        <f t="shared" si="11"/>
        <v>397</v>
      </c>
      <c r="F87" s="12">
        <f t="shared" si="12"/>
        <v>59.697732997481111</v>
      </c>
      <c r="G87" s="5">
        <v>113</v>
      </c>
      <c r="H87" s="5">
        <v>132</v>
      </c>
      <c r="I87" s="5">
        <f t="shared" si="13"/>
        <v>245</v>
      </c>
      <c r="J87" s="12">
        <f t="shared" si="14"/>
        <v>46.122448979591837</v>
      </c>
    </row>
    <row r="88" spans="1:12" x14ac:dyDescent="0.2">
      <c r="A88" s="5" t="s">
        <v>13</v>
      </c>
      <c r="B88" s="5">
        <v>199</v>
      </c>
      <c r="C88" s="2">
        <v>237</v>
      </c>
      <c r="D88" s="2">
        <v>162</v>
      </c>
      <c r="E88">
        <f t="shared" si="11"/>
        <v>399</v>
      </c>
      <c r="F88" s="12">
        <f t="shared" si="12"/>
        <v>59.398496240601503</v>
      </c>
      <c r="G88" s="5">
        <v>107</v>
      </c>
      <c r="H88" s="5">
        <v>137</v>
      </c>
      <c r="I88" s="5">
        <f t="shared" si="13"/>
        <v>244</v>
      </c>
      <c r="J88" s="12">
        <f t="shared" si="14"/>
        <v>43.852459016393439</v>
      </c>
    </row>
    <row r="89" spans="1:12" x14ac:dyDescent="0.2">
      <c r="A89" s="5" t="s">
        <v>13</v>
      </c>
      <c r="B89" s="5">
        <v>201</v>
      </c>
      <c r="C89" s="2">
        <v>238</v>
      </c>
      <c r="D89" s="2">
        <v>161</v>
      </c>
      <c r="E89">
        <f t="shared" si="11"/>
        <v>399</v>
      </c>
      <c r="F89" s="12">
        <f t="shared" si="12"/>
        <v>59.649122807017541</v>
      </c>
      <c r="G89" s="5">
        <v>94</v>
      </c>
      <c r="H89" s="5">
        <v>152</v>
      </c>
      <c r="I89" s="5">
        <f t="shared" si="13"/>
        <v>246</v>
      </c>
      <c r="J89" s="12">
        <f t="shared" si="14"/>
        <v>38.211382113821138</v>
      </c>
    </row>
    <row r="90" spans="1:12" x14ac:dyDescent="0.2">
      <c r="A90" s="5" t="s">
        <v>13</v>
      </c>
      <c r="B90" s="5">
        <v>203</v>
      </c>
      <c r="C90" s="2">
        <v>231</v>
      </c>
      <c r="D90" s="2">
        <v>166</v>
      </c>
      <c r="E90">
        <f t="shared" si="11"/>
        <v>397</v>
      </c>
      <c r="F90" s="12">
        <f t="shared" si="12"/>
        <v>58.186397984886653</v>
      </c>
      <c r="G90" s="5">
        <v>98</v>
      </c>
      <c r="H90" s="5">
        <v>148</v>
      </c>
      <c r="I90" s="5">
        <f t="shared" si="13"/>
        <v>246</v>
      </c>
      <c r="J90" s="12">
        <f t="shared" si="14"/>
        <v>39.837398373983739</v>
      </c>
    </row>
    <row r="91" spans="1:12" x14ac:dyDescent="0.2">
      <c r="A91" s="5" t="s">
        <v>13</v>
      </c>
      <c r="B91" s="5">
        <v>222</v>
      </c>
      <c r="C91" s="2">
        <v>239</v>
      </c>
      <c r="D91" s="2">
        <v>158</v>
      </c>
      <c r="E91">
        <f t="shared" si="11"/>
        <v>397</v>
      </c>
      <c r="F91" s="12">
        <f t="shared" si="12"/>
        <v>60.20151133501259</v>
      </c>
      <c r="G91" s="5">
        <v>112</v>
      </c>
      <c r="H91" s="5">
        <v>132</v>
      </c>
      <c r="I91" s="5">
        <f t="shared" si="13"/>
        <v>244</v>
      </c>
      <c r="J91" s="12">
        <f t="shared" si="14"/>
        <v>45.901639344262293</v>
      </c>
    </row>
    <row r="92" spans="1:12" x14ac:dyDescent="0.2">
      <c r="A92" s="5" t="s">
        <v>13</v>
      </c>
      <c r="B92" s="5">
        <v>234</v>
      </c>
      <c r="C92" s="2">
        <v>236</v>
      </c>
      <c r="D92" s="2">
        <v>162</v>
      </c>
      <c r="E92">
        <f t="shared" si="11"/>
        <v>398</v>
      </c>
      <c r="F92" s="12">
        <f t="shared" si="12"/>
        <v>59.2964824120603</v>
      </c>
      <c r="G92" s="5">
        <v>104</v>
      </c>
      <c r="H92" s="5">
        <v>141</v>
      </c>
      <c r="I92" s="5">
        <f t="shared" si="13"/>
        <v>245</v>
      </c>
      <c r="J92" s="12">
        <f t="shared" si="14"/>
        <v>42.448979591836732</v>
      </c>
    </row>
    <row r="93" spans="1:12" x14ac:dyDescent="0.2">
      <c r="A93" s="5" t="s">
        <v>13</v>
      </c>
      <c r="B93" s="5">
        <v>253</v>
      </c>
      <c r="C93" s="2">
        <v>234</v>
      </c>
      <c r="D93" s="2">
        <v>144</v>
      </c>
      <c r="E93">
        <f t="shared" si="11"/>
        <v>378</v>
      </c>
      <c r="F93" s="12">
        <f t="shared" si="12"/>
        <v>61.904761904761905</v>
      </c>
      <c r="G93" s="5">
        <v>120</v>
      </c>
      <c r="H93" s="5">
        <v>110</v>
      </c>
      <c r="I93" s="5">
        <f t="shared" si="13"/>
        <v>230</v>
      </c>
      <c r="J93" s="12">
        <f t="shared" si="14"/>
        <v>52.173913043478258</v>
      </c>
    </row>
    <row r="94" spans="1:12" x14ac:dyDescent="0.2">
      <c r="A94" s="5" t="s">
        <v>13</v>
      </c>
      <c r="B94" s="5">
        <v>266</v>
      </c>
      <c r="C94" s="2">
        <v>236</v>
      </c>
      <c r="D94" s="2">
        <v>152</v>
      </c>
      <c r="E94">
        <f t="shared" si="11"/>
        <v>388</v>
      </c>
      <c r="F94" s="12">
        <f t="shared" si="12"/>
        <v>60.824742268041234</v>
      </c>
      <c r="G94" s="5">
        <v>94</v>
      </c>
      <c r="H94" s="5">
        <v>152</v>
      </c>
      <c r="I94" s="5">
        <f t="shared" si="13"/>
        <v>246</v>
      </c>
      <c r="J94" s="12">
        <f t="shared" si="14"/>
        <v>38.211382113821138</v>
      </c>
    </row>
    <row r="95" spans="1:12" x14ac:dyDescent="0.2">
      <c r="A95" s="5" t="s">
        <v>13</v>
      </c>
      <c r="B95" s="5">
        <v>293</v>
      </c>
      <c r="C95" s="2">
        <v>225</v>
      </c>
      <c r="D95" s="2">
        <v>166</v>
      </c>
      <c r="E95">
        <f t="shared" si="11"/>
        <v>391</v>
      </c>
      <c r="F95" s="12">
        <f t="shared" si="12"/>
        <v>57.544757033248082</v>
      </c>
      <c r="G95" s="5">
        <v>97</v>
      </c>
      <c r="H95" s="5">
        <v>150</v>
      </c>
      <c r="I95" s="5">
        <f t="shared" si="13"/>
        <v>247</v>
      </c>
      <c r="J95" s="12">
        <f t="shared" si="14"/>
        <v>39.271255060728741</v>
      </c>
      <c r="L95" s="6"/>
    </row>
    <row r="96" spans="1:12" x14ac:dyDescent="0.2">
      <c r="A96" s="13" t="s">
        <v>13</v>
      </c>
      <c r="B96" s="13">
        <v>303</v>
      </c>
      <c r="C96" s="38">
        <v>213</v>
      </c>
      <c r="D96" s="38">
        <v>179</v>
      </c>
      <c r="E96" s="14">
        <f t="shared" si="11"/>
        <v>392</v>
      </c>
      <c r="F96" s="15">
        <f t="shared" si="12"/>
        <v>54.336734693877553</v>
      </c>
      <c r="G96" s="13">
        <v>85</v>
      </c>
      <c r="H96" s="13">
        <v>162</v>
      </c>
      <c r="I96" s="13">
        <f t="shared" si="13"/>
        <v>247</v>
      </c>
      <c r="J96" s="15">
        <f t="shared" si="14"/>
        <v>34.412955465587039</v>
      </c>
      <c r="L96" s="6" t="s">
        <v>41</v>
      </c>
    </row>
    <row r="97" spans="1:13" ht="17" thickBot="1" x14ac:dyDescent="0.25">
      <c r="A97" s="18"/>
      <c r="B97" s="18"/>
      <c r="C97" s="23">
        <f>SUM(C81:C96)</f>
        <v>3648</v>
      </c>
      <c r="D97" s="22">
        <f>SUM(D81:D96)</f>
        <v>2643</v>
      </c>
      <c r="E97" s="31">
        <f>SUM(E81:E96)</f>
        <v>6291</v>
      </c>
      <c r="F97" s="20">
        <f t="shared" si="12"/>
        <v>57.987601335240825</v>
      </c>
      <c r="G97" s="34">
        <f>SUM(G81:G96)</f>
        <v>1562</v>
      </c>
      <c r="H97" s="34">
        <f>SUM(H81:H96)</f>
        <v>2326</v>
      </c>
      <c r="I97" s="31">
        <f>SUM(I81:I96)</f>
        <v>3888</v>
      </c>
      <c r="J97" s="20">
        <f t="shared" si="14"/>
        <v>40.174897119341566</v>
      </c>
      <c r="L97" s="5" t="s">
        <v>42</v>
      </c>
      <c r="M97">
        <v>2.4958503852040439E-68</v>
      </c>
    </row>
    <row r="98" spans="1:13" ht="18" thickTop="1" thickBot="1" x14ac:dyDescent="0.25">
      <c r="A98" s="27"/>
      <c r="B98" s="27"/>
      <c r="C98" s="28"/>
      <c r="D98" s="27"/>
      <c r="E98" s="28"/>
      <c r="F98" s="29"/>
      <c r="G98" s="27"/>
      <c r="H98" s="27"/>
      <c r="I98" s="27"/>
      <c r="J98" s="29"/>
    </row>
    <row r="99" spans="1:13" ht="17" thickTop="1" x14ac:dyDescent="0.2">
      <c r="A99" s="5" t="s">
        <v>14</v>
      </c>
      <c r="B99" s="5">
        <v>27</v>
      </c>
      <c r="C99" s="7">
        <v>1077</v>
      </c>
      <c r="D99" s="6">
        <v>1132</v>
      </c>
      <c r="E99">
        <f t="shared" ref="E99:E162" si="15">C99+D99</f>
        <v>2209</v>
      </c>
      <c r="F99" s="12">
        <f t="shared" ref="F99:F128" si="16">C99/E99*100</f>
        <v>48.755092802172925</v>
      </c>
      <c r="G99" s="5">
        <v>501</v>
      </c>
      <c r="H99" s="5">
        <v>609</v>
      </c>
      <c r="I99" s="5">
        <f t="shared" ref="I99:I127" si="17">G99+H99</f>
        <v>1110</v>
      </c>
      <c r="J99" s="12">
        <f t="shared" ref="J99:J128" si="18">G99/I99*100</f>
        <v>45.135135135135137</v>
      </c>
    </row>
    <row r="100" spans="1:13" x14ac:dyDescent="0.2">
      <c r="A100" s="5" t="s">
        <v>14</v>
      </c>
      <c r="B100" s="5">
        <v>46</v>
      </c>
      <c r="C100" s="7">
        <v>1104</v>
      </c>
      <c r="D100" s="6">
        <v>1108</v>
      </c>
      <c r="E100">
        <f t="shared" si="15"/>
        <v>2212</v>
      </c>
      <c r="F100" s="12">
        <f t="shared" si="16"/>
        <v>49.909584086799278</v>
      </c>
      <c r="G100" s="5">
        <v>547</v>
      </c>
      <c r="H100" s="5">
        <v>565</v>
      </c>
      <c r="I100" s="5">
        <f t="shared" si="17"/>
        <v>1112</v>
      </c>
      <c r="J100" s="12">
        <f t="shared" si="18"/>
        <v>49.190647482014391</v>
      </c>
    </row>
    <row r="101" spans="1:13" x14ac:dyDescent="0.2">
      <c r="A101" s="5" t="s">
        <v>14</v>
      </c>
      <c r="B101" s="5">
        <v>48</v>
      </c>
      <c r="C101" s="7">
        <v>1103</v>
      </c>
      <c r="D101" s="6">
        <v>1109</v>
      </c>
      <c r="E101">
        <f t="shared" si="15"/>
        <v>2212</v>
      </c>
      <c r="F101" s="12">
        <f t="shared" si="16"/>
        <v>49.86437613019892</v>
      </c>
      <c r="G101" s="5">
        <v>534</v>
      </c>
      <c r="H101" s="5">
        <v>576</v>
      </c>
      <c r="I101" s="5">
        <f t="shared" si="17"/>
        <v>1110</v>
      </c>
      <c r="J101" s="12">
        <f t="shared" si="18"/>
        <v>48.108108108108112</v>
      </c>
    </row>
    <row r="102" spans="1:13" x14ac:dyDescent="0.2">
      <c r="A102" s="5" t="s">
        <v>14</v>
      </c>
      <c r="B102" s="5">
        <v>56</v>
      </c>
      <c r="C102" s="7">
        <v>1122</v>
      </c>
      <c r="D102" s="6">
        <v>1090</v>
      </c>
      <c r="E102">
        <f t="shared" si="15"/>
        <v>2212</v>
      </c>
      <c r="F102" s="12">
        <f t="shared" si="16"/>
        <v>50.723327305605793</v>
      </c>
      <c r="G102" s="5">
        <v>553</v>
      </c>
      <c r="H102" s="5">
        <v>558</v>
      </c>
      <c r="I102" s="5">
        <f t="shared" si="17"/>
        <v>1111</v>
      </c>
      <c r="J102" s="12">
        <f t="shared" si="18"/>
        <v>49.774977497749774</v>
      </c>
    </row>
    <row r="103" spans="1:13" x14ac:dyDescent="0.2">
      <c r="A103" s="5" t="s">
        <v>14</v>
      </c>
      <c r="B103" s="5">
        <v>59</v>
      </c>
      <c r="C103" s="7">
        <v>1104</v>
      </c>
      <c r="D103" s="6">
        <v>1103</v>
      </c>
      <c r="E103">
        <f t="shared" si="15"/>
        <v>2207</v>
      </c>
      <c r="F103" s="12">
        <f t="shared" si="16"/>
        <v>50.022655188038058</v>
      </c>
      <c r="G103" s="5">
        <v>553</v>
      </c>
      <c r="H103" s="5">
        <v>558</v>
      </c>
      <c r="I103" s="5">
        <f t="shared" si="17"/>
        <v>1111</v>
      </c>
      <c r="J103" s="12">
        <f t="shared" si="18"/>
        <v>49.774977497749774</v>
      </c>
    </row>
    <row r="104" spans="1:13" x14ac:dyDescent="0.2">
      <c r="A104" s="5" t="s">
        <v>14</v>
      </c>
      <c r="B104" s="5">
        <v>71</v>
      </c>
      <c r="C104" s="7">
        <v>1105</v>
      </c>
      <c r="D104" s="6">
        <v>1105</v>
      </c>
      <c r="E104">
        <f t="shared" si="15"/>
        <v>2210</v>
      </c>
      <c r="F104" s="12">
        <f t="shared" si="16"/>
        <v>50</v>
      </c>
      <c r="G104" s="5">
        <v>535</v>
      </c>
      <c r="H104" s="5">
        <v>576</v>
      </c>
      <c r="I104" s="5">
        <f t="shared" si="17"/>
        <v>1111</v>
      </c>
      <c r="J104" s="12">
        <f t="shared" si="18"/>
        <v>48.154815481548155</v>
      </c>
    </row>
    <row r="105" spans="1:13" x14ac:dyDescent="0.2">
      <c r="A105" s="5" t="s">
        <v>14</v>
      </c>
      <c r="B105" s="5">
        <v>79</v>
      </c>
      <c r="C105" s="7">
        <v>1117</v>
      </c>
      <c r="D105" s="6">
        <v>1092</v>
      </c>
      <c r="E105">
        <f t="shared" si="15"/>
        <v>2209</v>
      </c>
      <c r="F105" s="12">
        <f t="shared" si="16"/>
        <v>50.565866908103217</v>
      </c>
      <c r="G105" s="5">
        <v>545</v>
      </c>
      <c r="H105" s="5">
        <v>567</v>
      </c>
      <c r="I105" s="5">
        <f t="shared" si="17"/>
        <v>1112</v>
      </c>
      <c r="J105" s="12">
        <f t="shared" si="18"/>
        <v>49.010791366906474</v>
      </c>
    </row>
    <row r="106" spans="1:13" x14ac:dyDescent="0.2">
      <c r="A106" s="5" t="s">
        <v>14</v>
      </c>
      <c r="B106" s="5">
        <v>90</v>
      </c>
      <c r="C106" s="7">
        <v>1110</v>
      </c>
      <c r="D106" s="6">
        <v>1102</v>
      </c>
      <c r="E106">
        <f t="shared" si="15"/>
        <v>2212</v>
      </c>
      <c r="F106" s="12">
        <f t="shared" si="16"/>
        <v>50.180831826401452</v>
      </c>
      <c r="G106" s="5">
        <v>543</v>
      </c>
      <c r="H106" s="5">
        <v>570</v>
      </c>
      <c r="I106" s="5">
        <f t="shared" si="17"/>
        <v>1113</v>
      </c>
      <c r="J106" s="12">
        <f t="shared" si="18"/>
        <v>48.787061994609168</v>
      </c>
    </row>
    <row r="107" spans="1:13" x14ac:dyDescent="0.2">
      <c r="A107" s="5" t="s">
        <v>14</v>
      </c>
      <c r="B107" s="5">
        <v>99</v>
      </c>
      <c r="C107" s="7">
        <v>1121</v>
      </c>
      <c r="D107" s="6">
        <v>1087</v>
      </c>
      <c r="E107">
        <f t="shared" si="15"/>
        <v>2208</v>
      </c>
      <c r="F107" s="12">
        <f t="shared" si="16"/>
        <v>50.769927536231883</v>
      </c>
      <c r="G107" s="5">
        <v>524</v>
      </c>
      <c r="H107" s="5">
        <v>587</v>
      </c>
      <c r="I107" s="5">
        <f t="shared" si="17"/>
        <v>1111</v>
      </c>
      <c r="J107" s="12">
        <f t="shared" si="18"/>
        <v>47.164716471647168</v>
      </c>
    </row>
    <row r="108" spans="1:13" x14ac:dyDescent="0.2">
      <c r="A108" s="5" t="s">
        <v>14</v>
      </c>
      <c r="B108" s="5">
        <v>124</v>
      </c>
      <c r="C108" s="7">
        <v>1131</v>
      </c>
      <c r="D108" s="6">
        <v>1071</v>
      </c>
      <c r="E108">
        <f t="shared" si="15"/>
        <v>2202</v>
      </c>
      <c r="F108" s="12">
        <f t="shared" si="16"/>
        <v>51.362397820163487</v>
      </c>
      <c r="G108" s="5">
        <v>530</v>
      </c>
      <c r="H108" s="5">
        <v>582</v>
      </c>
      <c r="I108" s="5">
        <f t="shared" si="17"/>
        <v>1112</v>
      </c>
      <c r="J108" s="12">
        <f t="shared" si="18"/>
        <v>47.661870503597122</v>
      </c>
    </row>
    <row r="109" spans="1:13" x14ac:dyDescent="0.2">
      <c r="A109" s="5" t="s">
        <v>14</v>
      </c>
      <c r="B109" s="5">
        <v>160</v>
      </c>
      <c r="C109" s="7">
        <v>1145</v>
      </c>
      <c r="D109" s="6">
        <v>1057</v>
      </c>
      <c r="E109">
        <f t="shared" si="15"/>
        <v>2202</v>
      </c>
      <c r="F109" s="12">
        <f t="shared" si="16"/>
        <v>51.998183469573114</v>
      </c>
      <c r="G109" s="5">
        <v>536</v>
      </c>
      <c r="H109" s="5">
        <v>582</v>
      </c>
      <c r="I109" s="5">
        <f t="shared" si="17"/>
        <v>1118</v>
      </c>
      <c r="J109" s="12">
        <f t="shared" si="18"/>
        <v>47.942754919499102</v>
      </c>
    </row>
    <row r="110" spans="1:13" x14ac:dyDescent="0.2">
      <c r="A110" s="5" t="s">
        <v>14</v>
      </c>
      <c r="B110" s="5">
        <v>178</v>
      </c>
      <c r="C110" s="7">
        <v>1142</v>
      </c>
      <c r="D110" s="6">
        <v>1052</v>
      </c>
      <c r="E110">
        <f t="shared" si="15"/>
        <v>2194</v>
      </c>
      <c r="F110" s="12">
        <f t="shared" si="16"/>
        <v>52.051048313582491</v>
      </c>
      <c r="G110" s="5">
        <v>541</v>
      </c>
      <c r="H110" s="5">
        <v>574</v>
      </c>
      <c r="I110" s="5">
        <f t="shared" si="17"/>
        <v>1115</v>
      </c>
      <c r="J110" s="12">
        <f t="shared" si="18"/>
        <v>48.520179372197312</v>
      </c>
    </row>
    <row r="111" spans="1:13" x14ac:dyDescent="0.2">
      <c r="A111" s="5" t="s">
        <v>14</v>
      </c>
      <c r="B111" s="5">
        <v>202</v>
      </c>
      <c r="C111" s="7">
        <v>1146</v>
      </c>
      <c r="D111" s="6">
        <v>1048</v>
      </c>
      <c r="E111">
        <f t="shared" si="15"/>
        <v>2194</v>
      </c>
      <c r="F111" s="12">
        <f t="shared" si="16"/>
        <v>52.233363719234269</v>
      </c>
      <c r="G111" s="5">
        <v>520</v>
      </c>
      <c r="H111" s="5">
        <v>593</v>
      </c>
      <c r="I111" s="5">
        <f t="shared" si="17"/>
        <v>1113</v>
      </c>
      <c r="J111" s="12">
        <f t="shared" si="18"/>
        <v>46.720575022461816</v>
      </c>
    </row>
    <row r="112" spans="1:13" x14ac:dyDescent="0.2">
      <c r="A112" s="5" t="s">
        <v>14</v>
      </c>
      <c r="B112" s="5">
        <v>211</v>
      </c>
      <c r="C112" s="7">
        <v>1155</v>
      </c>
      <c r="D112" s="6">
        <v>1036</v>
      </c>
      <c r="E112">
        <f t="shared" si="15"/>
        <v>2191</v>
      </c>
      <c r="F112" s="12">
        <f t="shared" si="16"/>
        <v>52.715654952076676</v>
      </c>
      <c r="G112" s="5">
        <v>555</v>
      </c>
      <c r="H112" s="5">
        <v>555</v>
      </c>
      <c r="I112" s="5">
        <f t="shared" si="17"/>
        <v>1110</v>
      </c>
      <c r="J112" s="12">
        <f t="shared" si="18"/>
        <v>50</v>
      </c>
    </row>
    <row r="113" spans="1:13" x14ac:dyDescent="0.2">
      <c r="A113" s="5" t="s">
        <v>14</v>
      </c>
      <c r="B113" s="5">
        <v>213</v>
      </c>
      <c r="C113" s="7">
        <v>1157</v>
      </c>
      <c r="D113" s="6">
        <v>1030</v>
      </c>
      <c r="E113">
        <f t="shared" si="15"/>
        <v>2187</v>
      </c>
      <c r="F113" s="12">
        <f t="shared" si="16"/>
        <v>52.903520804755374</v>
      </c>
      <c r="G113" s="5">
        <v>552</v>
      </c>
      <c r="H113" s="5">
        <v>556</v>
      </c>
      <c r="I113" s="5">
        <f t="shared" si="17"/>
        <v>1108</v>
      </c>
      <c r="J113" s="12">
        <f t="shared" si="18"/>
        <v>49.819494584837543</v>
      </c>
    </row>
    <row r="114" spans="1:13" x14ac:dyDescent="0.2">
      <c r="A114" s="5" t="s">
        <v>14</v>
      </c>
      <c r="B114" s="5">
        <v>221</v>
      </c>
      <c r="C114" s="7">
        <v>1147</v>
      </c>
      <c r="D114" s="6">
        <v>1039</v>
      </c>
      <c r="E114">
        <f t="shared" si="15"/>
        <v>2186</v>
      </c>
      <c r="F114" s="12">
        <f t="shared" si="16"/>
        <v>52.470265324794141</v>
      </c>
      <c r="G114" s="5">
        <v>548</v>
      </c>
      <c r="H114" s="5">
        <v>553</v>
      </c>
      <c r="I114" s="5">
        <f t="shared" si="17"/>
        <v>1101</v>
      </c>
      <c r="J114" s="12">
        <f t="shared" si="18"/>
        <v>49.77293369663942</v>
      </c>
    </row>
    <row r="115" spans="1:13" x14ac:dyDescent="0.2">
      <c r="A115" s="5" t="s">
        <v>14</v>
      </c>
      <c r="B115" s="5">
        <v>230</v>
      </c>
      <c r="C115" s="7">
        <v>1141</v>
      </c>
      <c r="D115" s="6">
        <v>1041</v>
      </c>
      <c r="E115">
        <f t="shared" si="15"/>
        <v>2182</v>
      </c>
      <c r="F115" s="12">
        <f t="shared" si="16"/>
        <v>52.291475710357474</v>
      </c>
      <c r="G115" s="5">
        <v>546</v>
      </c>
      <c r="H115" s="5">
        <v>558</v>
      </c>
      <c r="I115" s="5">
        <f t="shared" si="17"/>
        <v>1104</v>
      </c>
      <c r="J115" s="12">
        <f t="shared" si="18"/>
        <v>49.45652173913043</v>
      </c>
    </row>
    <row r="116" spans="1:13" x14ac:dyDescent="0.2">
      <c r="A116" s="5" t="s">
        <v>14</v>
      </c>
      <c r="B116" s="5">
        <v>236</v>
      </c>
      <c r="C116" s="7">
        <v>1160</v>
      </c>
      <c r="D116" s="6">
        <v>1018</v>
      </c>
      <c r="E116">
        <f t="shared" si="15"/>
        <v>2178</v>
      </c>
      <c r="F116" s="12">
        <f t="shared" si="16"/>
        <v>53.259871441689619</v>
      </c>
      <c r="G116" s="5">
        <v>538</v>
      </c>
      <c r="H116" s="5">
        <v>559</v>
      </c>
      <c r="I116" s="5">
        <f t="shared" si="17"/>
        <v>1097</v>
      </c>
      <c r="J116" s="12">
        <f t="shared" si="18"/>
        <v>49.042844120328169</v>
      </c>
    </row>
    <row r="117" spans="1:13" x14ac:dyDescent="0.2">
      <c r="A117" s="5" t="s">
        <v>14</v>
      </c>
      <c r="B117" s="5">
        <v>238</v>
      </c>
      <c r="C117" s="7">
        <v>1156</v>
      </c>
      <c r="D117" s="6">
        <v>1011</v>
      </c>
      <c r="E117">
        <f t="shared" si="15"/>
        <v>2167</v>
      </c>
      <c r="F117" s="12">
        <f t="shared" si="16"/>
        <v>53.345639132441157</v>
      </c>
      <c r="G117" s="5">
        <v>530</v>
      </c>
      <c r="H117" s="5">
        <v>568</v>
      </c>
      <c r="I117" s="5">
        <f t="shared" si="17"/>
        <v>1098</v>
      </c>
      <c r="J117" s="12">
        <f t="shared" si="18"/>
        <v>48.269581056466308</v>
      </c>
    </row>
    <row r="118" spans="1:13" x14ac:dyDescent="0.2">
      <c r="A118" s="5" t="s">
        <v>14</v>
      </c>
      <c r="B118" s="5">
        <v>253</v>
      </c>
      <c r="C118" s="7">
        <v>1157</v>
      </c>
      <c r="D118" s="6">
        <v>1020</v>
      </c>
      <c r="E118">
        <f t="shared" si="15"/>
        <v>2177</v>
      </c>
      <c r="F118" s="12">
        <f t="shared" si="16"/>
        <v>53.146531924666974</v>
      </c>
      <c r="G118" s="5">
        <v>531</v>
      </c>
      <c r="H118" s="5">
        <v>568</v>
      </c>
      <c r="I118" s="5">
        <f t="shared" si="17"/>
        <v>1099</v>
      </c>
      <c r="J118" s="12">
        <f t="shared" si="18"/>
        <v>48.316651501364873</v>
      </c>
    </row>
    <row r="119" spans="1:13" x14ac:dyDescent="0.2">
      <c r="A119" s="5" t="s">
        <v>14</v>
      </c>
      <c r="B119" s="5">
        <v>268</v>
      </c>
      <c r="C119" s="7">
        <v>1156</v>
      </c>
      <c r="D119" s="6">
        <v>1034</v>
      </c>
      <c r="E119">
        <f t="shared" si="15"/>
        <v>2190</v>
      </c>
      <c r="F119" s="12">
        <f t="shared" si="16"/>
        <v>52.785388127853885</v>
      </c>
      <c r="G119" s="5">
        <v>539</v>
      </c>
      <c r="H119" s="5">
        <v>563</v>
      </c>
      <c r="I119" s="5">
        <f t="shared" si="17"/>
        <v>1102</v>
      </c>
      <c r="J119" s="12">
        <f t="shared" si="18"/>
        <v>48.911070780399271</v>
      </c>
    </row>
    <row r="120" spans="1:13" x14ac:dyDescent="0.2">
      <c r="A120" s="5" t="s">
        <v>14</v>
      </c>
      <c r="B120" s="5">
        <v>274</v>
      </c>
      <c r="C120" s="7">
        <v>1151</v>
      </c>
      <c r="D120" s="6">
        <v>1028</v>
      </c>
      <c r="E120">
        <f t="shared" si="15"/>
        <v>2179</v>
      </c>
      <c r="F120" s="12">
        <f t="shared" si="16"/>
        <v>52.822395594309313</v>
      </c>
      <c r="G120" s="5">
        <v>535</v>
      </c>
      <c r="H120" s="5">
        <v>558</v>
      </c>
      <c r="I120" s="5">
        <f t="shared" si="17"/>
        <v>1093</v>
      </c>
      <c r="J120" s="12">
        <f t="shared" si="18"/>
        <v>48.947849954254345</v>
      </c>
    </row>
    <row r="121" spans="1:13" x14ac:dyDescent="0.2">
      <c r="A121" s="5" t="s">
        <v>14</v>
      </c>
      <c r="B121" s="5">
        <v>307</v>
      </c>
      <c r="C121" s="7">
        <v>1151</v>
      </c>
      <c r="D121" s="6">
        <v>1035</v>
      </c>
      <c r="E121">
        <f t="shared" si="15"/>
        <v>2186</v>
      </c>
      <c r="F121" s="12">
        <f t="shared" si="16"/>
        <v>52.653247941445557</v>
      </c>
      <c r="G121" s="5">
        <v>546</v>
      </c>
      <c r="H121" s="5">
        <v>553</v>
      </c>
      <c r="I121" s="5">
        <f t="shared" si="17"/>
        <v>1099</v>
      </c>
      <c r="J121" s="12">
        <f t="shared" si="18"/>
        <v>49.681528662420384</v>
      </c>
    </row>
    <row r="122" spans="1:13" x14ac:dyDescent="0.2">
      <c r="A122" s="5" t="s">
        <v>14</v>
      </c>
      <c r="B122" s="5">
        <v>309</v>
      </c>
      <c r="C122" s="7">
        <v>1145</v>
      </c>
      <c r="D122" s="6">
        <v>1039</v>
      </c>
      <c r="E122">
        <f t="shared" si="15"/>
        <v>2184</v>
      </c>
      <c r="F122" s="12">
        <f t="shared" si="16"/>
        <v>52.426739926739927</v>
      </c>
      <c r="G122" s="5">
        <v>521</v>
      </c>
      <c r="H122" s="5">
        <v>576</v>
      </c>
      <c r="I122" s="5">
        <f t="shared" si="17"/>
        <v>1097</v>
      </c>
      <c r="J122" s="12">
        <f t="shared" si="18"/>
        <v>47.493163172288064</v>
      </c>
    </row>
    <row r="123" spans="1:13" x14ac:dyDescent="0.2">
      <c r="A123" s="5" t="s">
        <v>14</v>
      </c>
      <c r="B123" s="5">
        <v>327</v>
      </c>
      <c r="C123" s="7">
        <v>1163</v>
      </c>
      <c r="D123" s="6">
        <v>926</v>
      </c>
      <c r="E123">
        <f t="shared" si="15"/>
        <v>2089</v>
      </c>
      <c r="F123" s="12">
        <f t="shared" si="16"/>
        <v>55.672570607946383</v>
      </c>
      <c r="G123" s="5">
        <v>513</v>
      </c>
      <c r="H123" s="5">
        <v>533</v>
      </c>
      <c r="I123" s="5">
        <f t="shared" si="17"/>
        <v>1046</v>
      </c>
      <c r="J123" s="12">
        <f t="shared" si="18"/>
        <v>49.043977055449325</v>
      </c>
    </row>
    <row r="124" spans="1:13" x14ac:dyDescent="0.2">
      <c r="A124" s="5" t="s">
        <v>14</v>
      </c>
      <c r="B124" s="5">
        <v>332</v>
      </c>
      <c r="C124" s="7">
        <v>1153</v>
      </c>
      <c r="D124" s="6">
        <v>988</v>
      </c>
      <c r="E124">
        <f t="shared" si="15"/>
        <v>2141</v>
      </c>
      <c r="F124" s="12">
        <f t="shared" si="16"/>
        <v>53.853339560952826</v>
      </c>
      <c r="G124" s="5">
        <v>540</v>
      </c>
      <c r="H124" s="5">
        <v>519</v>
      </c>
      <c r="I124" s="5">
        <f t="shared" si="17"/>
        <v>1059</v>
      </c>
      <c r="J124" s="12">
        <f t="shared" si="18"/>
        <v>50.991501416430594</v>
      </c>
    </row>
    <row r="125" spans="1:13" x14ac:dyDescent="0.2">
      <c r="A125" s="5" t="s">
        <v>14</v>
      </c>
      <c r="B125" s="5">
        <v>342</v>
      </c>
      <c r="C125" s="7">
        <v>1164</v>
      </c>
      <c r="D125" s="6">
        <v>1010</v>
      </c>
      <c r="E125">
        <f t="shared" si="15"/>
        <v>2174</v>
      </c>
      <c r="F125" s="12">
        <f t="shared" si="16"/>
        <v>53.541858325666972</v>
      </c>
      <c r="G125" s="5">
        <v>548</v>
      </c>
      <c r="H125" s="5">
        <v>528</v>
      </c>
      <c r="I125" s="5">
        <f t="shared" si="17"/>
        <v>1076</v>
      </c>
      <c r="J125" s="12">
        <f t="shared" si="18"/>
        <v>50.929368029739777</v>
      </c>
    </row>
    <row r="126" spans="1:13" x14ac:dyDescent="0.2">
      <c r="A126" s="5" t="s">
        <v>14</v>
      </c>
      <c r="B126" s="5">
        <v>382</v>
      </c>
      <c r="C126" s="7">
        <v>1068</v>
      </c>
      <c r="D126" s="6">
        <v>1106</v>
      </c>
      <c r="E126">
        <f t="shared" si="15"/>
        <v>2174</v>
      </c>
      <c r="F126" s="12">
        <f t="shared" si="16"/>
        <v>49.126034958601657</v>
      </c>
      <c r="G126" s="5">
        <v>494</v>
      </c>
      <c r="H126" s="5">
        <v>589</v>
      </c>
      <c r="I126" s="5">
        <f t="shared" si="17"/>
        <v>1083</v>
      </c>
      <c r="J126" s="12">
        <f t="shared" si="18"/>
        <v>45.614035087719294</v>
      </c>
      <c r="L126" s="6"/>
    </row>
    <row r="127" spans="1:13" x14ac:dyDescent="0.2">
      <c r="A127" s="13" t="s">
        <v>14</v>
      </c>
      <c r="B127" s="13">
        <v>407</v>
      </c>
      <c r="C127" s="26">
        <v>1066</v>
      </c>
      <c r="D127" s="25">
        <v>1101</v>
      </c>
      <c r="E127" s="14">
        <f t="shared" si="15"/>
        <v>2167</v>
      </c>
      <c r="F127" s="15">
        <f t="shared" si="16"/>
        <v>49.192431933548683</v>
      </c>
      <c r="G127" s="13">
        <v>508</v>
      </c>
      <c r="H127" s="13">
        <v>568</v>
      </c>
      <c r="I127" s="13">
        <f t="shared" si="17"/>
        <v>1076</v>
      </c>
      <c r="J127" s="15">
        <f t="shared" si="18"/>
        <v>47.211895910780669</v>
      </c>
      <c r="L127" s="6" t="s">
        <v>41</v>
      </c>
    </row>
    <row r="128" spans="1:13" ht="17" thickBot="1" x14ac:dyDescent="0.25">
      <c r="A128" s="18"/>
      <c r="B128" s="18"/>
      <c r="C128" s="31">
        <f>SUM(C99:C127)</f>
        <v>32817</v>
      </c>
      <c r="D128" s="34">
        <f>SUM(D99:D127)</f>
        <v>30618</v>
      </c>
      <c r="E128" s="31">
        <f>SUM(E99:E127)</f>
        <v>63435</v>
      </c>
      <c r="F128" s="20">
        <f t="shared" si="16"/>
        <v>51.733270276661145</v>
      </c>
      <c r="G128" s="34">
        <f>SUM(G99:G127)</f>
        <v>15506</v>
      </c>
      <c r="H128" s="34">
        <f>SUM(H99:H127)</f>
        <v>16401</v>
      </c>
      <c r="I128" s="31">
        <f>SUM(I99:I127)</f>
        <v>31907</v>
      </c>
      <c r="J128" s="20">
        <f t="shared" si="18"/>
        <v>48.597486444980724</v>
      </c>
      <c r="L128" s="5" t="s">
        <v>42</v>
      </c>
      <c r="M128">
        <v>6.3236519452108672E-20</v>
      </c>
    </row>
    <row r="129" spans="1:10" ht="18" thickTop="1" thickBot="1" x14ac:dyDescent="0.25">
      <c r="A129" s="27"/>
      <c r="B129" s="27"/>
      <c r="C129" s="28"/>
      <c r="D129" s="27"/>
      <c r="E129" s="28"/>
      <c r="F129" s="29"/>
      <c r="G129" s="27"/>
      <c r="H129" s="27"/>
      <c r="I129" s="27"/>
      <c r="J129" s="29"/>
    </row>
    <row r="130" spans="1:10" ht="17" thickTop="1" x14ac:dyDescent="0.2">
      <c r="A130" s="5" t="s">
        <v>26</v>
      </c>
      <c r="B130" s="5">
        <v>35</v>
      </c>
      <c r="C130" s="10">
        <v>451</v>
      </c>
      <c r="D130" s="35">
        <v>134</v>
      </c>
      <c r="E130">
        <f t="shared" si="15"/>
        <v>585</v>
      </c>
      <c r="F130" s="12">
        <f t="shared" ref="F130:F166" si="19">C130/E130*100</f>
        <v>77.094017094017104</v>
      </c>
      <c r="G130" s="5">
        <v>437</v>
      </c>
      <c r="H130" s="5">
        <v>192</v>
      </c>
      <c r="I130" s="5">
        <f t="shared" ref="I130:I165" si="20">G130+H130</f>
        <v>629</v>
      </c>
      <c r="J130" s="12">
        <f t="shared" ref="J130:J166" si="21">G130/I130*100</f>
        <v>69.475357710651835</v>
      </c>
    </row>
    <row r="131" spans="1:10" x14ac:dyDescent="0.2">
      <c r="A131" s="5" t="s">
        <v>26</v>
      </c>
      <c r="B131" s="5">
        <v>48</v>
      </c>
      <c r="C131" s="10">
        <v>458</v>
      </c>
      <c r="D131" s="35">
        <v>132</v>
      </c>
      <c r="E131">
        <f t="shared" si="15"/>
        <v>590</v>
      </c>
      <c r="F131" s="12">
        <f t="shared" si="19"/>
        <v>77.627118644067792</v>
      </c>
      <c r="G131" s="5">
        <v>456</v>
      </c>
      <c r="H131" s="5">
        <v>175</v>
      </c>
      <c r="I131" s="5">
        <f t="shared" si="20"/>
        <v>631</v>
      </c>
      <c r="J131" s="12">
        <f t="shared" si="21"/>
        <v>72.266244057052305</v>
      </c>
    </row>
    <row r="132" spans="1:10" x14ac:dyDescent="0.2">
      <c r="A132" s="5" t="s">
        <v>26</v>
      </c>
      <c r="B132" s="5">
        <v>83</v>
      </c>
      <c r="C132" s="10">
        <v>479</v>
      </c>
      <c r="D132" s="35">
        <v>123</v>
      </c>
      <c r="E132">
        <f t="shared" si="15"/>
        <v>602</v>
      </c>
      <c r="F132" s="12">
        <f t="shared" si="19"/>
        <v>79.568106312292358</v>
      </c>
      <c r="G132" s="5">
        <v>497</v>
      </c>
      <c r="H132" s="5">
        <v>153</v>
      </c>
      <c r="I132" s="5">
        <f t="shared" si="20"/>
        <v>650</v>
      </c>
      <c r="J132" s="12">
        <f t="shared" si="21"/>
        <v>76.461538461538453</v>
      </c>
    </row>
    <row r="133" spans="1:10" x14ac:dyDescent="0.2">
      <c r="A133" s="5" t="s">
        <v>26</v>
      </c>
      <c r="B133" s="5">
        <v>85</v>
      </c>
      <c r="C133" s="10">
        <v>493</v>
      </c>
      <c r="D133" s="35">
        <v>111</v>
      </c>
      <c r="E133">
        <f t="shared" si="15"/>
        <v>604</v>
      </c>
      <c r="F133" s="12">
        <f t="shared" si="19"/>
        <v>81.622516556291387</v>
      </c>
      <c r="G133" s="5">
        <v>493</v>
      </c>
      <c r="H133" s="5">
        <v>153</v>
      </c>
      <c r="I133" s="5">
        <f t="shared" si="20"/>
        <v>646</v>
      </c>
      <c r="J133" s="12">
        <f t="shared" si="21"/>
        <v>76.31578947368422</v>
      </c>
    </row>
    <row r="134" spans="1:10" x14ac:dyDescent="0.2">
      <c r="A134" s="5" t="s">
        <v>26</v>
      </c>
      <c r="B134" s="5">
        <v>108</v>
      </c>
      <c r="C134" s="10">
        <v>477</v>
      </c>
      <c r="D134" s="35">
        <v>167</v>
      </c>
      <c r="E134">
        <f t="shared" si="15"/>
        <v>644</v>
      </c>
      <c r="F134" s="12">
        <f t="shared" si="19"/>
        <v>74.068322981366464</v>
      </c>
      <c r="G134" s="5">
        <v>444</v>
      </c>
      <c r="H134" s="5">
        <v>279</v>
      </c>
      <c r="I134" s="5">
        <f t="shared" si="20"/>
        <v>723</v>
      </c>
      <c r="J134" s="12">
        <f t="shared" si="21"/>
        <v>61.410788381742741</v>
      </c>
    </row>
    <row r="135" spans="1:10" x14ac:dyDescent="0.2">
      <c r="A135" s="5" t="s">
        <v>26</v>
      </c>
      <c r="B135" s="5">
        <v>118</v>
      </c>
      <c r="C135" s="10">
        <v>488</v>
      </c>
      <c r="D135" s="35">
        <v>175</v>
      </c>
      <c r="E135">
        <f t="shared" si="15"/>
        <v>663</v>
      </c>
      <c r="F135" s="12">
        <f t="shared" si="19"/>
        <v>73.604826546003025</v>
      </c>
      <c r="G135" s="5">
        <v>548</v>
      </c>
      <c r="H135" s="5">
        <v>186</v>
      </c>
      <c r="I135" s="5">
        <f t="shared" si="20"/>
        <v>734</v>
      </c>
      <c r="J135" s="12">
        <f t="shared" si="21"/>
        <v>74.659400544959126</v>
      </c>
    </row>
    <row r="136" spans="1:10" x14ac:dyDescent="0.2">
      <c r="A136" s="5" t="s">
        <v>26</v>
      </c>
      <c r="B136" s="5">
        <v>126</v>
      </c>
      <c r="C136" s="10">
        <v>476</v>
      </c>
      <c r="D136" s="35">
        <v>167</v>
      </c>
      <c r="E136">
        <f t="shared" si="15"/>
        <v>643</v>
      </c>
      <c r="F136" s="12">
        <f t="shared" si="19"/>
        <v>74.027993779160184</v>
      </c>
      <c r="G136" s="5">
        <v>552</v>
      </c>
      <c r="H136" s="5">
        <v>166</v>
      </c>
      <c r="I136" s="5">
        <f t="shared" si="20"/>
        <v>718</v>
      </c>
      <c r="J136" s="12">
        <f t="shared" si="21"/>
        <v>76.880222841225631</v>
      </c>
    </row>
    <row r="137" spans="1:10" x14ac:dyDescent="0.2">
      <c r="A137" s="5" t="s">
        <v>26</v>
      </c>
      <c r="B137" s="5">
        <v>128</v>
      </c>
      <c r="C137" s="10">
        <v>496</v>
      </c>
      <c r="D137" s="35">
        <v>171</v>
      </c>
      <c r="E137">
        <f t="shared" si="15"/>
        <v>667</v>
      </c>
      <c r="F137" s="12">
        <f t="shared" si="19"/>
        <v>74.362818590704649</v>
      </c>
      <c r="G137" s="5">
        <v>541</v>
      </c>
      <c r="H137" s="5">
        <v>202</v>
      </c>
      <c r="I137" s="5">
        <f t="shared" si="20"/>
        <v>743</v>
      </c>
      <c r="J137" s="12">
        <f t="shared" si="21"/>
        <v>72.812920592193805</v>
      </c>
    </row>
    <row r="138" spans="1:10" x14ac:dyDescent="0.2">
      <c r="A138" s="5" t="s">
        <v>26</v>
      </c>
      <c r="B138" s="5">
        <v>134</v>
      </c>
      <c r="C138" s="10">
        <v>492</v>
      </c>
      <c r="D138" s="35">
        <v>169</v>
      </c>
      <c r="E138">
        <f t="shared" si="15"/>
        <v>661</v>
      </c>
      <c r="F138" s="12">
        <f t="shared" si="19"/>
        <v>74.432677760968218</v>
      </c>
      <c r="G138" s="5">
        <v>553</v>
      </c>
      <c r="H138" s="5">
        <v>185</v>
      </c>
      <c r="I138" s="5">
        <f t="shared" si="20"/>
        <v>738</v>
      </c>
      <c r="J138" s="12">
        <f t="shared" si="21"/>
        <v>74.93224932249322</v>
      </c>
    </row>
    <row r="139" spans="1:10" x14ac:dyDescent="0.2">
      <c r="A139" s="5" t="s">
        <v>26</v>
      </c>
      <c r="B139" s="5">
        <v>136</v>
      </c>
      <c r="C139" s="10">
        <v>493</v>
      </c>
      <c r="D139" s="35">
        <v>175</v>
      </c>
      <c r="E139">
        <f t="shared" si="15"/>
        <v>668</v>
      </c>
      <c r="F139" s="12">
        <f t="shared" si="19"/>
        <v>73.802395209580837</v>
      </c>
      <c r="G139" s="5">
        <v>566</v>
      </c>
      <c r="H139" s="5">
        <v>179</v>
      </c>
      <c r="I139" s="5">
        <f t="shared" si="20"/>
        <v>745</v>
      </c>
      <c r="J139" s="12">
        <f t="shared" si="21"/>
        <v>75.973154362416111</v>
      </c>
    </row>
    <row r="140" spans="1:10" x14ac:dyDescent="0.2">
      <c r="A140" s="5" t="s">
        <v>26</v>
      </c>
      <c r="B140" s="5">
        <v>160</v>
      </c>
      <c r="C140" s="10">
        <v>351</v>
      </c>
      <c r="D140" s="35">
        <v>163</v>
      </c>
      <c r="E140">
        <f t="shared" si="15"/>
        <v>514</v>
      </c>
      <c r="F140" s="12">
        <f t="shared" si="19"/>
        <v>68.287937743190668</v>
      </c>
      <c r="G140" s="5">
        <v>435</v>
      </c>
      <c r="H140" s="5">
        <v>185</v>
      </c>
      <c r="I140" s="5">
        <f t="shared" si="20"/>
        <v>620</v>
      </c>
      <c r="J140" s="12">
        <f t="shared" si="21"/>
        <v>70.161290322580655</v>
      </c>
    </row>
    <row r="141" spans="1:10" x14ac:dyDescent="0.2">
      <c r="A141" s="5" t="s">
        <v>26</v>
      </c>
      <c r="B141" s="5">
        <v>162</v>
      </c>
      <c r="C141" s="10">
        <v>508</v>
      </c>
      <c r="D141" s="35">
        <v>160</v>
      </c>
      <c r="E141">
        <f t="shared" si="15"/>
        <v>668</v>
      </c>
      <c r="F141" s="12">
        <f t="shared" si="19"/>
        <v>76.047904191616766</v>
      </c>
      <c r="G141" s="5">
        <v>563</v>
      </c>
      <c r="H141" s="5">
        <v>179</v>
      </c>
      <c r="I141" s="5">
        <f t="shared" si="20"/>
        <v>742</v>
      </c>
      <c r="J141" s="12">
        <f t="shared" si="21"/>
        <v>75.876010781671155</v>
      </c>
    </row>
    <row r="142" spans="1:10" x14ac:dyDescent="0.2">
      <c r="A142" s="5" t="s">
        <v>26</v>
      </c>
      <c r="B142" s="5">
        <v>175</v>
      </c>
      <c r="C142" s="10">
        <v>395</v>
      </c>
      <c r="D142" s="35">
        <v>171</v>
      </c>
      <c r="E142">
        <f t="shared" si="15"/>
        <v>566</v>
      </c>
      <c r="F142" s="12">
        <f t="shared" si="19"/>
        <v>69.78798586572438</v>
      </c>
      <c r="G142" s="5">
        <v>395</v>
      </c>
      <c r="H142" s="5">
        <v>258</v>
      </c>
      <c r="I142" s="5">
        <f t="shared" si="20"/>
        <v>653</v>
      </c>
      <c r="J142" s="12">
        <f t="shared" si="21"/>
        <v>60.490045941807047</v>
      </c>
    </row>
    <row r="143" spans="1:10" x14ac:dyDescent="0.2">
      <c r="A143" s="5" t="s">
        <v>26</v>
      </c>
      <c r="B143" s="5">
        <v>196</v>
      </c>
      <c r="C143" s="10">
        <v>467</v>
      </c>
      <c r="D143" s="35">
        <v>170</v>
      </c>
      <c r="E143">
        <f t="shared" si="15"/>
        <v>637</v>
      </c>
      <c r="F143" s="12">
        <f t="shared" si="19"/>
        <v>73.312401883830461</v>
      </c>
      <c r="G143" s="5">
        <v>488</v>
      </c>
      <c r="H143" s="5">
        <v>224</v>
      </c>
      <c r="I143" s="5">
        <f t="shared" si="20"/>
        <v>712</v>
      </c>
      <c r="J143" s="12">
        <f t="shared" si="21"/>
        <v>68.539325842696627</v>
      </c>
    </row>
    <row r="144" spans="1:10" x14ac:dyDescent="0.2">
      <c r="A144" s="5" t="s">
        <v>26</v>
      </c>
      <c r="B144" s="5">
        <v>201</v>
      </c>
      <c r="C144" s="10">
        <v>494</v>
      </c>
      <c r="D144" s="35">
        <v>166</v>
      </c>
      <c r="E144">
        <f t="shared" si="15"/>
        <v>660</v>
      </c>
      <c r="F144" s="12">
        <f t="shared" si="19"/>
        <v>74.848484848484858</v>
      </c>
      <c r="G144" s="5">
        <v>555</v>
      </c>
      <c r="H144" s="5">
        <v>187</v>
      </c>
      <c r="I144" s="5">
        <f t="shared" si="20"/>
        <v>742</v>
      </c>
      <c r="J144" s="12">
        <f t="shared" si="21"/>
        <v>74.797843665768198</v>
      </c>
    </row>
    <row r="145" spans="1:10" x14ac:dyDescent="0.2">
      <c r="A145" s="5" t="s">
        <v>26</v>
      </c>
      <c r="B145" s="5">
        <v>203</v>
      </c>
      <c r="C145" s="10">
        <v>511</v>
      </c>
      <c r="D145" s="35">
        <v>165</v>
      </c>
      <c r="E145">
        <f t="shared" si="15"/>
        <v>676</v>
      </c>
      <c r="F145" s="12">
        <f t="shared" si="19"/>
        <v>75.591715976331358</v>
      </c>
      <c r="G145" s="5">
        <v>579</v>
      </c>
      <c r="H145" s="5">
        <v>173</v>
      </c>
      <c r="I145" s="5">
        <f t="shared" si="20"/>
        <v>752</v>
      </c>
      <c r="J145" s="12">
        <f t="shared" si="21"/>
        <v>76.994680851063833</v>
      </c>
    </row>
    <row r="146" spans="1:10" x14ac:dyDescent="0.2">
      <c r="A146" s="5" t="s">
        <v>26</v>
      </c>
      <c r="B146" s="5">
        <v>209</v>
      </c>
      <c r="C146" s="10">
        <v>477</v>
      </c>
      <c r="D146" s="35">
        <v>163</v>
      </c>
      <c r="E146">
        <f t="shared" si="15"/>
        <v>640</v>
      </c>
      <c r="F146" s="12">
        <f t="shared" si="19"/>
        <v>74.53125</v>
      </c>
      <c r="G146" s="5">
        <v>534</v>
      </c>
      <c r="H146" s="5">
        <v>196</v>
      </c>
      <c r="I146" s="5">
        <f t="shared" si="20"/>
        <v>730</v>
      </c>
      <c r="J146" s="12">
        <f t="shared" si="21"/>
        <v>73.150684931506845</v>
      </c>
    </row>
    <row r="147" spans="1:10" x14ac:dyDescent="0.2">
      <c r="A147" s="5" t="s">
        <v>26</v>
      </c>
      <c r="B147" s="5">
        <v>211</v>
      </c>
      <c r="C147" s="10">
        <v>509</v>
      </c>
      <c r="D147" s="35">
        <v>170</v>
      </c>
      <c r="E147">
        <f t="shared" si="15"/>
        <v>679</v>
      </c>
      <c r="F147" s="12">
        <f t="shared" si="19"/>
        <v>74.963181148748163</v>
      </c>
      <c r="G147" s="5">
        <v>548</v>
      </c>
      <c r="H147" s="5">
        <v>210</v>
      </c>
      <c r="I147" s="5">
        <f t="shared" si="20"/>
        <v>758</v>
      </c>
      <c r="J147" s="12">
        <f t="shared" si="21"/>
        <v>72.29551451187335</v>
      </c>
    </row>
    <row r="148" spans="1:10" x14ac:dyDescent="0.2">
      <c r="A148" s="5" t="s">
        <v>26</v>
      </c>
      <c r="B148" s="5">
        <v>228</v>
      </c>
      <c r="C148" s="10">
        <v>394</v>
      </c>
      <c r="D148" s="35">
        <v>182</v>
      </c>
      <c r="E148">
        <f t="shared" si="15"/>
        <v>576</v>
      </c>
      <c r="F148" s="12">
        <f t="shared" si="19"/>
        <v>68.402777777777786</v>
      </c>
      <c r="G148" s="5">
        <v>412</v>
      </c>
      <c r="H148" s="5">
        <v>230</v>
      </c>
      <c r="I148" s="5">
        <f t="shared" si="20"/>
        <v>642</v>
      </c>
      <c r="J148" s="12">
        <f t="shared" si="21"/>
        <v>64.17445482866043</v>
      </c>
    </row>
    <row r="149" spans="1:10" x14ac:dyDescent="0.2">
      <c r="A149" s="5" t="s">
        <v>26</v>
      </c>
      <c r="B149" s="5">
        <v>236</v>
      </c>
      <c r="C149" s="10">
        <v>463</v>
      </c>
      <c r="D149" s="35">
        <v>190</v>
      </c>
      <c r="E149">
        <f t="shared" si="15"/>
        <v>653</v>
      </c>
      <c r="F149" s="12">
        <f t="shared" si="19"/>
        <v>70.903522205206741</v>
      </c>
      <c r="G149" s="5">
        <v>527</v>
      </c>
      <c r="H149" s="5">
        <v>192</v>
      </c>
      <c r="I149" s="5">
        <f t="shared" si="20"/>
        <v>719</v>
      </c>
      <c r="J149" s="12">
        <f t="shared" si="21"/>
        <v>73.296244784422811</v>
      </c>
    </row>
    <row r="150" spans="1:10" x14ac:dyDescent="0.2">
      <c r="A150" s="5" t="s">
        <v>26</v>
      </c>
      <c r="B150" s="5">
        <v>247</v>
      </c>
      <c r="C150" s="10">
        <v>460</v>
      </c>
      <c r="D150" s="35">
        <v>180</v>
      </c>
      <c r="E150">
        <f t="shared" si="15"/>
        <v>640</v>
      </c>
      <c r="F150" s="12">
        <f t="shared" si="19"/>
        <v>71.875</v>
      </c>
      <c r="G150" s="5">
        <v>519</v>
      </c>
      <c r="H150" s="5">
        <v>199</v>
      </c>
      <c r="I150" s="5">
        <f t="shared" si="20"/>
        <v>718</v>
      </c>
      <c r="J150" s="12">
        <f t="shared" si="21"/>
        <v>72.284122562674085</v>
      </c>
    </row>
    <row r="151" spans="1:10" x14ac:dyDescent="0.2">
      <c r="A151" s="5" t="s">
        <v>26</v>
      </c>
      <c r="B151" s="5">
        <v>253</v>
      </c>
      <c r="C151" s="10">
        <v>512</v>
      </c>
      <c r="D151" s="35">
        <v>184</v>
      </c>
      <c r="E151">
        <f t="shared" si="15"/>
        <v>696</v>
      </c>
      <c r="F151" s="12">
        <f t="shared" si="19"/>
        <v>73.563218390804593</v>
      </c>
      <c r="G151" s="5">
        <v>535</v>
      </c>
      <c r="H151" s="5">
        <v>231</v>
      </c>
      <c r="I151" s="5">
        <f t="shared" si="20"/>
        <v>766</v>
      </c>
      <c r="J151" s="12">
        <f t="shared" si="21"/>
        <v>69.843342036553523</v>
      </c>
    </row>
    <row r="152" spans="1:10" x14ac:dyDescent="0.2">
      <c r="A152" s="5" t="s">
        <v>26</v>
      </c>
      <c r="B152" s="5">
        <v>266</v>
      </c>
      <c r="C152" s="10">
        <v>513</v>
      </c>
      <c r="D152" s="35">
        <v>187</v>
      </c>
      <c r="E152">
        <f t="shared" si="15"/>
        <v>700</v>
      </c>
      <c r="F152" s="12">
        <f t="shared" si="19"/>
        <v>73.285714285714292</v>
      </c>
      <c r="G152" s="5">
        <v>568</v>
      </c>
      <c r="H152" s="5">
        <v>201</v>
      </c>
      <c r="I152" s="5">
        <f t="shared" si="20"/>
        <v>769</v>
      </c>
      <c r="J152" s="12">
        <f t="shared" si="21"/>
        <v>73.862158647594285</v>
      </c>
    </row>
    <row r="153" spans="1:10" x14ac:dyDescent="0.2">
      <c r="A153" s="5" t="s">
        <v>26</v>
      </c>
      <c r="B153" s="5">
        <v>271</v>
      </c>
      <c r="C153" s="10">
        <v>514</v>
      </c>
      <c r="D153" s="35">
        <v>188</v>
      </c>
      <c r="E153">
        <f t="shared" si="15"/>
        <v>702</v>
      </c>
      <c r="F153" s="12">
        <f t="shared" si="19"/>
        <v>73.219373219373225</v>
      </c>
      <c r="G153" s="5">
        <v>572</v>
      </c>
      <c r="H153" s="5">
        <v>198</v>
      </c>
      <c r="I153" s="5">
        <f t="shared" si="20"/>
        <v>770</v>
      </c>
      <c r="J153" s="12">
        <f t="shared" si="21"/>
        <v>74.285714285714292</v>
      </c>
    </row>
    <row r="154" spans="1:10" x14ac:dyDescent="0.2">
      <c r="A154" s="5" t="s">
        <v>26</v>
      </c>
      <c r="B154" s="5">
        <v>278</v>
      </c>
      <c r="C154" s="10">
        <v>518</v>
      </c>
      <c r="D154" s="35">
        <v>187</v>
      </c>
      <c r="E154">
        <f t="shared" si="15"/>
        <v>705</v>
      </c>
      <c r="F154" s="12">
        <f t="shared" si="19"/>
        <v>73.475177304964532</v>
      </c>
      <c r="G154" s="5">
        <v>552</v>
      </c>
      <c r="H154" s="5">
        <v>218</v>
      </c>
      <c r="I154" s="5">
        <f t="shared" si="20"/>
        <v>770</v>
      </c>
      <c r="J154" s="12">
        <f t="shared" si="21"/>
        <v>71.688311688311686</v>
      </c>
    </row>
    <row r="155" spans="1:10" x14ac:dyDescent="0.2">
      <c r="A155" s="5" t="s">
        <v>26</v>
      </c>
      <c r="B155" s="5">
        <v>285</v>
      </c>
      <c r="C155" s="10">
        <v>515</v>
      </c>
      <c r="D155" s="35">
        <v>194</v>
      </c>
      <c r="E155">
        <f t="shared" si="15"/>
        <v>709</v>
      </c>
      <c r="F155" s="12">
        <f t="shared" si="19"/>
        <v>72.637517630465439</v>
      </c>
      <c r="G155" s="5">
        <v>578</v>
      </c>
      <c r="H155" s="5">
        <v>191</v>
      </c>
      <c r="I155" s="5">
        <f t="shared" si="20"/>
        <v>769</v>
      </c>
      <c r="J155" s="12">
        <f t="shared" si="21"/>
        <v>75.162548764629392</v>
      </c>
    </row>
    <row r="156" spans="1:10" x14ac:dyDescent="0.2">
      <c r="A156" s="5" t="s">
        <v>26</v>
      </c>
      <c r="B156" s="5">
        <v>289</v>
      </c>
      <c r="C156" s="10">
        <v>517</v>
      </c>
      <c r="D156" s="35">
        <v>193</v>
      </c>
      <c r="E156">
        <f t="shared" si="15"/>
        <v>710</v>
      </c>
      <c r="F156" s="12">
        <f t="shared" si="19"/>
        <v>72.816901408450704</v>
      </c>
      <c r="G156" s="5">
        <v>602</v>
      </c>
      <c r="H156" s="5">
        <v>171</v>
      </c>
      <c r="I156" s="5">
        <f t="shared" si="20"/>
        <v>773</v>
      </c>
      <c r="J156" s="12">
        <f t="shared" si="21"/>
        <v>77.878395860284613</v>
      </c>
    </row>
    <row r="157" spans="1:10" x14ac:dyDescent="0.2">
      <c r="A157" s="5" t="s">
        <v>26</v>
      </c>
      <c r="B157" s="5">
        <v>296</v>
      </c>
      <c r="C157" s="10">
        <v>526</v>
      </c>
      <c r="D157" s="35">
        <v>186</v>
      </c>
      <c r="E157">
        <f t="shared" si="15"/>
        <v>712</v>
      </c>
      <c r="F157" s="12">
        <f t="shared" si="19"/>
        <v>73.876404494382015</v>
      </c>
      <c r="G157" s="5">
        <v>551</v>
      </c>
      <c r="H157" s="5">
        <v>217</v>
      </c>
      <c r="I157" s="5">
        <f t="shared" si="20"/>
        <v>768</v>
      </c>
      <c r="J157" s="12">
        <f t="shared" si="21"/>
        <v>71.744791666666657</v>
      </c>
    </row>
    <row r="158" spans="1:10" x14ac:dyDescent="0.2">
      <c r="A158" s="5" t="s">
        <v>26</v>
      </c>
      <c r="B158" s="5">
        <v>303</v>
      </c>
      <c r="C158" s="10">
        <v>522</v>
      </c>
      <c r="D158" s="35">
        <v>187</v>
      </c>
      <c r="E158">
        <f t="shared" si="15"/>
        <v>709</v>
      </c>
      <c r="F158" s="12">
        <f t="shared" si="19"/>
        <v>73.624823695345555</v>
      </c>
      <c r="G158" s="5">
        <v>520</v>
      </c>
      <c r="H158" s="5">
        <v>238</v>
      </c>
      <c r="I158" s="5">
        <f t="shared" si="20"/>
        <v>758</v>
      </c>
      <c r="J158" s="12">
        <f t="shared" si="21"/>
        <v>68.601583113456471</v>
      </c>
    </row>
    <row r="159" spans="1:10" x14ac:dyDescent="0.2">
      <c r="A159" s="5" t="s">
        <v>26</v>
      </c>
      <c r="B159" s="5">
        <v>307</v>
      </c>
      <c r="C159" s="10">
        <v>525</v>
      </c>
      <c r="D159" s="35">
        <v>190</v>
      </c>
      <c r="E159">
        <f t="shared" si="15"/>
        <v>715</v>
      </c>
      <c r="F159" s="12">
        <f t="shared" si="19"/>
        <v>73.426573426573427</v>
      </c>
      <c r="G159" s="5">
        <v>530</v>
      </c>
      <c r="H159" s="5">
        <v>233</v>
      </c>
      <c r="I159" s="5">
        <f t="shared" si="20"/>
        <v>763</v>
      </c>
      <c r="J159" s="12">
        <f t="shared" si="21"/>
        <v>69.462647444298824</v>
      </c>
    </row>
    <row r="160" spans="1:10" x14ac:dyDescent="0.2">
      <c r="A160" s="5" t="s">
        <v>26</v>
      </c>
      <c r="B160" s="5">
        <v>321</v>
      </c>
      <c r="C160" s="10">
        <v>527</v>
      </c>
      <c r="D160" s="35">
        <v>193</v>
      </c>
      <c r="E160">
        <f t="shared" si="15"/>
        <v>720</v>
      </c>
      <c r="F160" s="12">
        <f t="shared" si="19"/>
        <v>73.194444444444443</v>
      </c>
      <c r="G160" s="5">
        <v>541</v>
      </c>
      <c r="H160" s="5">
        <v>227</v>
      </c>
      <c r="I160" s="5">
        <f t="shared" si="20"/>
        <v>768</v>
      </c>
      <c r="J160" s="12">
        <f t="shared" si="21"/>
        <v>70.442708333333343</v>
      </c>
    </row>
    <row r="161" spans="1:13" x14ac:dyDescent="0.2">
      <c r="A161" s="5" t="s">
        <v>26</v>
      </c>
      <c r="B161" s="5">
        <v>330</v>
      </c>
      <c r="C161" s="10">
        <v>525</v>
      </c>
      <c r="D161" s="35">
        <v>193</v>
      </c>
      <c r="E161">
        <f t="shared" si="15"/>
        <v>718</v>
      </c>
      <c r="F161" s="12">
        <f t="shared" si="19"/>
        <v>73.119777158774369</v>
      </c>
      <c r="G161" s="5">
        <v>549</v>
      </c>
      <c r="H161" s="5">
        <v>220</v>
      </c>
      <c r="I161" s="5">
        <f t="shared" si="20"/>
        <v>769</v>
      </c>
      <c r="J161" s="12">
        <f t="shared" si="21"/>
        <v>71.391417425227559</v>
      </c>
    </row>
    <row r="162" spans="1:13" x14ac:dyDescent="0.2">
      <c r="A162" s="5" t="s">
        <v>26</v>
      </c>
      <c r="B162" s="5">
        <v>336</v>
      </c>
      <c r="C162" s="10">
        <v>530</v>
      </c>
      <c r="D162" s="35">
        <v>192</v>
      </c>
      <c r="E162">
        <f t="shared" si="15"/>
        <v>722</v>
      </c>
      <c r="F162" s="12">
        <f t="shared" si="19"/>
        <v>73.40720221606648</v>
      </c>
      <c r="G162" s="5">
        <v>556</v>
      </c>
      <c r="H162" s="5">
        <v>213</v>
      </c>
      <c r="I162" s="5">
        <f t="shared" si="20"/>
        <v>769</v>
      </c>
      <c r="J162" s="12">
        <f t="shared" si="21"/>
        <v>72.301690507152145</v>
      </c>
    </row>
    <row r="163" spans="1:13" x14ac:dyDescent="0.2">
      <c r="A163" s="5" t="s">
        <v>26</v>
      </c>
      <c r="B163" s="5">
        <v>398</v>
      </c>
      <c r="C163" s="10">
        <v>523</v>
      </c>
      <c r="D163" s="35">
        <v>196</v>
      </c>
      <c r="E163">
        <f t="shared" ref="E163:E165" si="22">C163+D163</f>
        <v>719</v>
      </c>
      <c r="F163" s="12">
        <f t="shared" si="19"/>
        <v>72.739916550764946</v>
      </c>
      <c r="G163" s="5">
        <v>491</v>
      </c>
      <c r="H163" s="5">
        <v>277</v>
      </c>
      <c r="I163" s="5">
        <f t="shared" si="20"/>
        <v>768</v>
      </c>
      <c r="J163" s="12">
        <f t="shared" si="21"/>
        <v>63.932291666666664</v>
      </c>
    </row>
    <row r="164" spans="1:13" x14ac:dyDescent="0.2">
      <c r="A164" s="5" t="s">
        <v>26</v>
      </c>
      <c r="B164" s="5">
        <v>404</v>
      </c>
      <c r="C164" s="10">
        <v>533</v>
      </c>
      <c r="D164" s="35">
        <v>186</v>
      </c>
      <c r="E164">
        <f t="shared" si="22"/>
        <v>719</v>
      </c>
      <c r="F164" s="12">
        <f t="shared" si="19"/>
        <v>74.130737134909594</v>
      </c>
      <c r="G164" s="5">
        <v>544</v>
      </c>
      <c r="H164" s="5">
        <v>225</v>
      </c>
      <c r="I164" s="5">
        <f t="shared" si="20"/>
        <v>769</v>
      </c>
      <c r="J164" s="12">
        <f t="shared" si="21"/>
        <v>70.741222366710005</v>
      </c>
      <c r="L164" s="6"/>
    </row>
    <row r="165" spans="1:13" x14ac:dyDescent="0.2">
      <c r="A165" s="5" t="s">
        <v>26</v>
      </c>
      <c r="B165" s="13">
        <v>408</v>
      </c>
      <c r="C165" s="32">
        <v>522</v>
      </c>
      <c r="D165" s="36">
        <v>197</v>
      </c>
      <c r="E165" s="14">
        <f t="shared" si="22"/>
        <v>719</v>
      </c>
      <c r="F165" s="15">
        <f t="shared" si="19"/>
        <v>72.600834492350486</v>
      </c>
      <c r="G165" s="13">
        <v>524</v>
      </c>
      <c r="H165" s="13">
        <v>245</v>
      </c>
      <c r="I165" s="13">
        <f t="shared" si="20"/>
        <v>769</v>
      </c>
      <c r="J165" s="15">
        <f t="shared" si="21"/>
        <v>68.140442132639791</v>
      </c>
      <c r="L165" s="6" t="s">
        <v>41</v>
      </c>
    </row>
    <row r="166" spans="1:13" ht="17" thickBot="1" x14ac:dyDescent="0.25">
      <c r="A166" s="18"/>
      <c r="B166" s="18"/>
      <c r="C166" s="33">
        <f>SUM(C130:C165)</f>
        <v>17654</v>
      </c>
      <c r="D166" s="37">
        <f>SUM(D130:D165)</f>
        <v>6257</v>
      </c>
      <c r="E166" s="33">
        <f>SUM(E130:E165)</f>
        <v>23911</v>
      </c>
      <c r="F166" s="20">
        <f t="shared" si="19"/>
        <v>73.832127472711306</v>
      </c>
      <c r="G166" s="37">
        <f>SUM(G130:G165)</f>
        <v>18855</v>
      </c>
      <c r="H166" s="37">
        <f>SUM(H130:H165)</f>
        <v>7408</v>
      </c>
      <c r="I166" s="33">
        <f>SUM(I130:I165)</f>
        <v>26263</v>
      </c>
      <c r="J166" s="20">
        <f t="shared" si="21"/>
        <v>71.79301679168411</v>
      </c>
      <c r="L166" s="5" t="s">
        <v>42</v>
      </c>
      <c r="M166">
        <v>2.9842336750757616E-7</v>
      </c>
    </row>
    <row r="167" spans="1:13" ht="18" thickTop="1" thickBot="1" x14ac:dyDescent="0.25">
      <c r="A167" s="27"/>
      <c r="B167" s="27"/>
      <c r="C167" s="28"/>
      <c r="D167" s="27"/>
      <c r="E167" s="28"/>
      <c r="F167" s="29"/>
      <c r="G167" s="27"/>
      <c r="H167" s="27"/>
      <c r="I167" s="27"/>
      <c r="J167" s="29"/>
    </row>
    <row r="168" spans="1:13" ht="17" thickTop="1" x14ac:dyDescent="0.2">
      <c r="A168" s="48" t="s">
        <v>15</v>
      </c>
      <c r="B168" s="48"/>
      <c r="C168" s="48"/>
      <c r="D168" s="48"/>
      <c r="E168" s="48"/>
      <c r="F168" s="48"/>
      <c r="G168" s="48"/>
      <c r="H168" s="48"/>
      <c r="I168" s="48"/>
      <c r="J168" s="48"/>
    </row>
    <row r="169" spans="1:13" x14ac:dyDescent="0.2">
      <c r="A169" s="4"/>
      <c r="B169" s="4"/>
      <c r="C169" s="48" t="s">
        <v>10</v>
      </c>
      <c r="D169" s="48"/>
      <c r="E169" s="48"/>
      <c r="F169" s="48"/>
      <c r="G169" s="48" t="s">
        <v>7</v>
      </c>
      <c r="H169" s="48"/>
      <c r="I169" s="48"/>
      <c r="J169" s="48"/>
    </row>
    <row r="170" spans="1:13" ht="17" thickBot="1" x14ac:dyDescent="0.25">
      <c r="A170" s="16" t="s">
        <v>0</v>
      </c>
      <c r="B170" s="16" t="s">
        <v>1</v>
      </c>
      <c r="C170" s="16" t="s">
        <v>2</v>
      </c>
      <c r="D170" s="16" t="s">
        <v>3</v>
      </c>
      <c r="E170" s="16" t="s">
        <v>4</v>
      </c>
      <c r="F170" s="17" t="s">
        <v>5</v>
      </c>
      <c r="G170" s="16" t="s">
        <v>2</v>
      </c>
      <c r="H170" s="16" t="s">
        <v>3</v>
      </c>
      <c r="I170" s="16" t="s">
        <v>4</v>
      </c>
      <c r="J170" s="17" t="s">
        <v>5</v>
      </c>
    </row>
    <row r="171" spans="1:13" ht="17" thickTop="1" x14ac:dyDescent="0.2">
      <c r="A171" s="5" t="s">
        <v>16</v>
      </c>
      <c r="B171" s="5">
        <v>65</v>
      </c>
      <c r="C171" s="7">
        <v>901</v>
      </c>
      <c r="D171" s="6">
        <v>227</v>
      </c>
      <c r="E171">
        <f t="shared" ref="E171:E180" si="23">C171+D171</f>
        <v>1128</v>
      </c>
      <c r="F171" s="12">
        <f t="shared" ref="F171:F181" si="24">C171/E171*100</f>
        <v>79.87588652482269</v>
      </c>
      <c r="G171" s="5">
        <v>1320</v>
      </c>
      <c r="H171" s="5">
        <v>1195</v>
      </c>
      <c r="I171" s="5">
        <f t="shared" ref="I171:I180" si="25">G171+H171</f>
        <v>2515</v>
      </c>
      <c r="J171" s="12">
        <f t="shared" ref="J171:J181" si="26">G171/I171*100</f>
        <v>52.485089463220682</v>
      </c>
    </row>
    <row r="172" spans="1:13" x14ac:dyDescent="0.2">
      <c r="A172" s="5" t="s">
        <v>16</v>
      </c>
      <c r="B172" s="5">
        <v>175</v>
      </c>
      <c r="C172" s="7">
        <v>934</v>
      </c>
      <c r="D172" s="6">
        <v>114</v>
      </c>
      <c r="E172">
        <f t="shared" si="23"/>
        <v>1048</v>
      </c>
      <c r="F172" s="12">
        <f t="shared" si="24"/>
        <v>89.122137404580144</v>
      </c>
      <c r="G172" s="5">
        <v>1535</v>
      </c>
      <c r="H172" s="5">
        <v>810</v>
      </c>
      <c r="I172" s="5">
        <f t="shared" si="25"/>
        <v>2345</v>
      </c>
      <c r="J172" s="12">
        <f t="shared" si="26"/>
        <v>65.458422174840081</v>
      </c>
    </row>
    <row r="173" spans="1:13" x14ac:dyDescent="0.2">
      <c r="A173" s="5" t="s">
        <v>16</v>
      </c>
      <c r="B173" s="5">
        <v>179</v>
      </c>
      <c r="C173" s="7">
        <v>830</v>
      </c>
      <c r="D173" s="6">
        <v>180</v>
      </c>
      <c r="E173">
        <f t="shared" si="23"/>
        <v>1010</v>
      </c>
      <c r="F173" s="12">
        <f t="shared" si="24"/>
        <v>82.178217821782169</v>
      </c>
      <c r="G173" s="5">
        <v>1278</v>
      </c>
      <c r="H173" s="5">
        <v>1034</v>
      </c>
      <c r="I173" s="5">
        <f t="shared" si="25"/>
        <v>2312</v>
      </c>
      <c r="J173" s="12">
        <f t="shared" si="26"/>
        <v>55.27681660899654</v>
      </c>
    </row>
    <row r="174" spans="1:13" x14ac:dyDescent="0.2">
      <c r="A174" s="5" t="s">
        <v>16</v>
      </c>
      <c r="B174" s="5">
        <v>183</v>
      </c>
      <c r="C174" s="7">
        <v>649</v>
      </c>
      <c r="D174" s="6">
        <v>369</v>
      </c>
      <c r="E174">
        <f t="shared" si="23"/>
        <v>1018</v>
      </c>
      <c r="F174" s="12">
        <f t="shared" si="24"/>
        <v>63.752455795677797</v>
      </c>
      <c r="G174" s="5">
        <v>862</v>
      </c>
      <c r="H174" s="5">
        <v>1468</v>
      </c>
      <c r="I174" s="5">
        <f t="shared" si="25"/>
        <v>2330</v>
      </c>
      <c r="J174" s="12">
        <f t="shared" si="26"/>
        <v>36.995708154506438</v>
      </c>
    </row>
    <row r="175" spans="1:13" x14ac:dyDescent="0.2">
      <c r="A175" s="5" t="s">
        <v>16</v>
      </c>
      <c r="B175" s="5">
        <v>272</v>
      </c>
      <c r="C175" s="7">
        <v>876</v>
      </c>
      <c r="D175" s="6">
        <v>246</v>
      </c>
      <c r="E175">
        <f t="shared" si="23"/>
        <v>1122</v>
      </c>
      <c r="F175" s="12">
        <f t="shared" si="24"/>
        <v>78.074866310160431</v>
      </c>
      <c r="G175" s="5">
        <v>1526</v>
      </c>
      <c r="H175" s="5">
        <v>987</v>
      </c>
      <c r="I175" s="5">
        <f t="shared" si="25"/>
        <v>2513</v>
      </c>
      <c r="J175" s="12">
        <f t="shared" si="26"/>
        <v>60.724233983286915</v>
      </c>
    </row>
    <row r="176" spans="1:13" x14ac:dyDescent="0.2">
      <c r="A176" s="5" t="s">
        <v>16</v>
      </c>
      <c r="B176" s="5">
        <v>324</v>
      </c>
      <c r="C176" s="7">
        <v>780</v>
      </c>
      <c r="D176" s="6">
        <v>341</v>
      </c>
      <c r="E176">
        <f t="shared" si="23"/>
        <v>1121</v>
      </c>
      <c r="F176" s="12">
        <f t="shared" si="24"/>
        <v>69.580731489741297</v>
      </c>
      <c r="G176" s="5">
        <v>1450</v>
      </c>
      <c r="H176" s="5">
        <v>1068</v>
      </c>
      <c r="I176" s="5">
        <f t="shared" si="25"/>
        <v>2518</v>
      </c>
      <c r="J176" s="12">
        <f t="shared" si="26"/>
        <v>57.585385226370136</v>
      </c>
    </row>
    <row r="177" spans="1:13" x14ac:dyDescent="0.2">
      <c r="A177" s="5" t="s">
        <v>16</v>
      </c>
      <c r="B177" s="5">
        <v>344</v>
      </c>
      <c r="C177" s="7">
        <v>704</v>
      </c>
      <c r="D177" s="6">
        <v>416</v>
      </c>
      <c r="E177">
        <f t="shared" si="23"/>
        <v>1120</v>
      </c>
      <c r="F177" s="12">
        <f t="shared" si="24"/>
        <v>62.857142857142854</v>
      </c>
      <c r="G177" s="5">
        <v>960</v>
      </c>
      <c r="H177" s="5">
        <v>1547</v>
      </c>
      <c r="I177" s="5">
        <f t="shared" si="25"/>
        <v>2507</v>
      </c>
      <c r="J177" s="12">
        <f t="shared" si="26"/>
        <v>38.292780215396888</v>
      </c>
    </row>
    <row r="178" spans="1:13" x14ac:dyDescent="0.2">
      <c r="A178" s="5" t="s">
        <v>16</v>
      </c>
      <c r="B178" s="5">
        <v>349</v>
      </c>
      <c r="C178" s="7">
        <v>798</v>
      </c>
      <c r="D178" s="6">
        <v>323</v>
      </c>
      <c r="E178">
        <f t="shared" si="23"/>
        <v>1121</v>
      </c>
      <c r="F178" s="12">
        <f t="shared" si="24"/>
        <v>71.186440677966104</v>
      </c>
      <c r="G178" s="5">
        <v>1322</v>
      </c>
      <c r="H178" s="5">
        <v>1186</v>
      </c>
      <c r="I178" s="5">
        <f t="shared" si="25"/>
        <v>2508</v>
      </c>
      <c r="J178" s="12">
        <f t="shared" si="26"/>
        <v>52.711323763955342</v>
      </c>
    </row>
    <row r="179" spans="1:13" x14ac:dyDescent="0.2">
      <c r="A179" s="5" t="s">
        <v>16</v>
      </c>
      <c r="B179" s="5">
        <v>369</v>
      </c>
      <c r="C179" s="7">
        <v>771</v>
      </c>
      <c r="D179" s="6">
        <v>350</v>
      </c>
      <c r="E179">
        <f t="shared" si="23"/>
        <v>1121</v>
      </c>
      <c r="F179" s="12">
        <f t="shared" si="24"/>
        <v>68.777876895628893</v>
      </c>
      <c r="G179" s="5">
        <v>1152</v>
      </c>
      <c r="H179" s="5">
        <v>1350</v>
      </c>
      <c r="I179" s="5">
        <f t="shared" si="25"/>
        <v>2502</v>
      </c>
      <c r="J179" s="12">
        <f t="shared" si="26"/>
        <v>46.043165467625904</v>
      </c>
      <c r="L179" s="6"/>
    </row>
    <row r="180" spans="1:13" x14ac:dyDescent="0.2">
      <c r="A180" s="13" t="s">
        <v>16</v>
      </c>
      <c r="B180" s="5">
        <v>414</v>
      </c>
      <c r="C180" s="26">
        <v>856</v>
      </c>
      <c r="D180" s="25">
        <v>260</v>
      </c>
      <c r="E180" s="14">
        <f t="shared" si="23"/>
        <v>1116</v>
      </c>
      <c r="F180" s="15">
        <f t="shared" si="24"/>
        <v>76.702508960573482</v>
      </c>
      <c r="G180" s="13">
        <v>1317</v>
      </c>
      <c r="H180" s="13">
        <v>1172</v>
      </c>
      <c r="I180" s="13">
        <f t="shared" si="25"/>
        <v>2489</v>
      </c>
      <c r="J180" s="15">
        <f t="shared" si="26"/>
        <v>52.91281639212535</v>
      </c>
      <c r="L180" s="6" t="s">
        <v>41</v>
      </c>
    </row>
    <row r="181" spans="1:13" ht="17" thickBot="1" x14ac:dyDescent="0.25">
      <c r="A181" s="18"/>
      <c r="B181" s="18"/>
      <c r="C181" s="31">
        <f>SUM(C171:C180)</f>
        <v>8099</v>
      </c>
      <c r="D181" s="34">
        <f>SUM(D171:D180)</f>
        <v>2826</v>
      </c>
      <c r="E181" s="31">
        <f>SUM(E171:E180)</f>
        <v>10925</v>
      </c>
      <c r="F181" s="20">
        <f t="shared" si="24"/>
        <v>74.132723112128147</v>
      </c>
      <c r="G181" s="34">
        <f>SUM(G171:G180)</f>
        <v>12722</v>
      </c>
      <c r="H181" s="34">
        <f>SUM(H171:H180)</f>
        <v>11817</v>
      </c>
      <c r="I181" s="31">
        <f>SUM(I171:I180)</f>
        <v>24539</v>
      </c>
      <c r="J181" s="20">
        <f t="shared" si="26"/>
        <v>51.844003423122373</v>
      </c>
      <c r="L181" s="5" t="s">
        <v>42</v>
      </c>
      <c r="M181">
        <v>0</v>
      </c>
    </row>
    <row r="182" spans="1:13" ht="18" thickTop="1" thickBot="1" x14ac:dyDescent="0.25">
      <c r="A182" s="27"/>
      <c r="B182" s="27"/>
      <c r="C182" s="28"/>
      <c r="D182" s="27"/>
      <c r="E182" s="28"/>
      <c r="F182" s="29"/>
      <c r="G182" s="27"/>
      <c r="H182" s="27"/>
      <c r="I182" s="27"/>
      <c r="J182" s="29"/>
    </row>
    <row r="183" spans="1:13" ht="17" thickTop="1" x14ac:dyDescent="0.2">
      <c r="A183" s="5" t="s">
        <v>17</v>
      </c>
      <c r="B183" s="5">
        <v>45</v>
      </c>
      <c r="C183">
        <v>321</v>
      </c>
      <c r="D183" s="5">
        <v>181</v>
      </c>
      <c r="E183">
        <f t="shared" ref="E183:E200" si="27">C183+D183</f>
        <v>502</v>
      </c>
      <c r="F183" s="12">
        <f t="shared" ref="F183:F201" si="28">C183/E183*100</f>
        <v>63.944223107569719</v>
      </c>
      <c r="G183" s="6">
        <v>59</v>
      </c>
      <c r="H183" s="6">
        <v>55</v>
      </c>
      <c r="I183" s="5">
        <f t="shared" ref="I183:I200" si="29">G183+H183</f>
        <v>114</v>
      </c>
      <c r="J183" s="12">
        <f t="shared" ref="J183:J201" si="30">G183/I183*100</f>
        <v>51.754385964912288</v>
      </c>
    </row>
    <row r="184" spans="1:13" x14ac:dyDescent="0.2">
      <c r="A184" s="5" t="s">
        <v>17</v>
      </c>
      <c r="B184" s="5">
        <v>68</v>
      </c>
      <c r="C184">
        <v>361</v>
      </c>
      <c r="D184" s="5">
        <v>142</v>
      </c>
      <c r="E184">
        <f t="shared" si="27"/>
        <v>503</v>
      </c>
      <c r="F184" s="12">
        <f t="shared" si="28"/>
        <v>71.769383697813112</v>
      </c>
      <c r="G184" s="6">
        <v>62</v>
      </c>
      <c r="H184" s="6">
        <v>50</v>
      </c>
      <c r="I184" s="5">
        <f t="shared" si="29"/>
        <v>112</v>
      </c>
      <c r="J184" s="12">
        <f t="shared" si="30"/>
        <v>55.357142857142861</v>
      </c>
    </row>
    <row r="185" spans="1:13" x14ac:dyDescent="0.2">
      <c r="A185" s="5" t="s">
        <v>17</v>
      </c>
      <c r="B185" s="5">
        <v>71</v>
      </c>
      <c r="C185">
        <v>351</v>
      </c>
      <c r="D185" s="5">
        <v>151</v>
      </c>
      <c r="E185">
        <f t="shared" si="27"/>
        <v>502</v>
      </c>
      <c r="F185" s="12">
        <f t="shared" si="28"/>
        <v>69.920318725099605</v>
      </c>
      <c r="G185" s="6">
        <v>62</v>
      </c>
      <c r="H185" s="6">
        <v>51</v>
      </c>
      <c r="I185" s="5">
        <f t="shared" si="29"/>
        <v>113</v>
      </c>
      <c r="J185" s="12">
        <f t="shared" si="30"/>
        <v>54.86725663716814</v>
      </c>
    </row>
    <row r="186" spans="1:13" x14ac:dyDescent="0.2">
      <c r="A186" s="5" t="s">
        <v>17</v>
      </c>
      <c r="B186" s="5">
        <v>84</v>
      </c>
      <c r="C186">
        <v>340</v>
      </c>
      <c r="D186" s="5">
        <v>164</v>
      </c>
      <c r="E186">
        <f t="shared" si="27"/>
        <v>504</v>
      </c>
      <c r="F186" s="12">
        <f t="shared" si="28"/>
        <v>67.460317460317469</v>
      </c>
      <c r="G186" s="6">
        <v>50</v>
      </c>
      <c r="H186" s="6">
        <v>63</v>
      </c>
      <c r="I186" s="5">
        <f t="shared" si="29"/>
        <v>113</v>
      </c>
      <c r="J186" s="12">
        <f t="shared" si="30"/>
        <v>44.247787610619469</v>
      </c>
    </row>
    <row r="187" spans="1:13" x14ac:dyDescent="0.2">
      <c r="A187" s="5" t="s">
        <v>17</v>
      </c>
      <c r="B187" s="5">
        <v>130</v>
      </c>
      <c r="C187">
        <v>340</v>
      </c>
      <c r="D187" s="5">
        <v>161</v>
      </c>
      <c r="E187">
        <f t="shared" si="27"/>
        <v>501</v>
      </c>
      <c r="F187" s="12">
        <f t="shared" si="28"/>
        <v>67.86427145708582</v>
      </c>
      <c r="G187" s="6">
        <v>32</v>
      </c>
      <c r="H187" s="6">
        <v>80</v>
      </c>
      <c r="I187" s="5">
        <f t="shared" si="29"/>
        <v>112</v>
      </c>
      <c r="J187" s="12">
        <f t="shared" si="30"/>
        <v>28.571428571428569</v>
      </c>
    </row>
    <row r="188" spans="1:13" x14ac:dyDescent="0.2">
      <c r="A188" s="5" t="s">
        <v>17</v>
      </c>
      <c r="B188" s="5">
        <v>160</v>
      </c>
      <c r="C188">
        <v>332</v>
      </c>
      <c r="D188" s="5">
        <v>144</v>
      </c>
      <c r="E188">
        <f t="shared" si="27"/>
        <v>476</v>
      </c>
      <c r="F188" s="12">
        <f t="shared" si="28"/>
        <v>69.747899159663859</v>
      </c>
      <c r="G188" s="6">
        <v>52</v>
      </c>
      <c r="H188" s="6">
        <v>59</v>
      </c>
      <c r="I188" s="5">
        <f t="shared" si="29"/>
        <v>111</v>
      </c>
      <c r="J188" s="12">
        <f t="shared" si="30"/>
        <v>46.846846846846844</v>
      </c>
    </row>
    <row r="189" spans="1:13" x14ac:dyDescent="0.2">
      <c r="A189" s="5" t="s">
        <v>17</v>
      </c>
      <c r="B189" s="5">
        <v>163</v>
      </c>
      <c r="C189">
        <v>360</v>
      </c>
      <c r="D189" s="5">
        <v>139</v>
      </c>
      <c r="E189">
        <f t="shared" si="27"/>
        <v>499</v>
      </c>
      <c r="F189" s="12">
        <f t="shared" si="28"/>
        <v>72.144288577154313</v>
      </c>
      <c r="G189" s="6">
        <v>62</v>
      </c>
      <c r="H189" s="6">
        <v>48</v>
      </c>
      <c r="I189" s="5">
        <f t="shared" si="29"/>
        <v>110</v>
      </c>
      <c r="J189" s="12">
        <f t="shared" si="30"/>
        <v>56.36363636363636</v>
      </c>
    </row>
    <row r="190" spans="1:13" x14ac:dyDescent="0.2">
      <c r="A190" s="5" t="s">
        <v>17</v>
      </c>
      <c r="B190" s="5">
        <v>168</v>
      </c>
      <c r="C190">
        <v>336</v>
      </c>
      <c r="D190" s="5">
        <v>161</v>
      </c>
      <c r="E190">
        <f t="shared" si="27"/>
        <v>497</v>
      </c>
      <c r="F190" s="12">
        <f t="shared" si="28"/>
        <v>67.605633802816897</v>
      </c>
      <c r="G190" s="6">
        <v>52</v>
      </c>
      <c r="H190" s="6">
        <v>58</v>
      </c>
      <c r="I190" s="5">
        <f t="shared" si="29"/>
        <v>110</v>
      </c>
      <c r="J190" s="12">
        <f t="shared" si="30"/>
        <v>47.272727272727273</v>
      </c>
    </row>
    <row r="191" spans="1:13" x14ac:dyDescent="0.2">
      <c r="A191" s="5" t="s">
        <v>17</v>
      </c>
      <c r="B191" s="5">
        <v>174</v>
      </c>
      <c r="C191">
        <v>360</v>
      </c>
      <c r="D191" s="5">
        <v>134</v>
      </c>
      <c r="E191">
        <f t="shared" si="27"/>
        <v>494</v>
      </c>
      <c r="F191" s="12">
        <f t="shared" si="28"/>
        <v>72.874493927125499</v>
      </c>
      <c r="G191" s="6">
        <v>69</v>
      </c>
      <c r="H191" s="6">
        <v>42</v>
      </c>
      <c r="I191" s="5">
        <f t="shared" si="29"/>
        <v>111</v>
      </c>
      <c r="J191" s="12">
        <f t="shared" si="30"/>
        <v>62.162162162162161</v>
      </c>
    </row>
    <row r="192" spans="1:13" x14ac:dyDescent="0.2">
      <c r="A192" s="5" t="s">
        <v>17</v>
      </c>
      <c r="B192" s="5">
        <v>223</v>
      </c>
      <c r="C192">
        <v>280</v>
      </c>
      <c r="D192" s="5">
        <v>151</v>
      </c>
      <c r="E192">
        <f t="shared" si="27"/>
        <v>431</v>
      </c>
      <c r="F192" s="12">
        <f t="shared" si="28"/>
        <v>64.965197215777266</v>
      </c>
      <c r="G192" s="6">
        <v>44</v>
      </c>
      <c r="H192" s="6">
        <v>57</v>
      </c>
      <c r="I192" s="5">
        <f t="shared" si="29"/>
        <v>101</v>
      </c>
      <c r="J192" s="12">
        <f t="shared" si="30"/>
        <v>43.564356435643568</v>
      </c>
    </row>
    <row r="193" spans="1:13" x14ac:dyDescent="0.2">
      <c r="A193" s="5" t="s">
        <v>17</v>
      </c>
      <c r="B193" s="5">
        <v>246</v>
      </c>
      <c r="C193">
        <v>279</v>
      </c>
      <c r="D193" s="5">
        <v>150</v>
      </c>
      <c r="E193">
        <f t="shared" si="27"/>
        <v>429</v>
      </c>
      <c r="F193" s="12">
        <f t="shared" si="28"/>
        <v>65.034965034965026</v>
      </c>
      <c r="G193" s="6">
        <v>34</v>
      </c>
      <c r="H193" s="6">
        <v>74</v>
      </c>
      <c r="I193" s="5">
        <f t="shared" si="29"/>
        <v>108</v>
      </c>
      <c r="J193" s="12">
        <f t="shared" si="30"/>
        <v>31.481481481481481</v>
      </c>
    </row>
    <row r="194" spans="1:13" x14ac:dyDescent="0.2">
      <c r="A194" s="5" t="s">
        <v>17</v>
      </c>
      <c r="B194" s="5">
        <v>288</v>
      </c>
      <c r="C194">
        <v>372</v>
      </c>
      <c r="D194" s="5">
        <v>134</v>
      </c>
      <c r="E194">
        <f t="shared" si="27"/>
        <v>506</v>
      </c>
      <c r="F194" s="12">
        <f t="shared" si="28"/>
        <v>73.517786561264813</v>
      </c>
      <c r="G194" s="6">
        <v>46</v>
      </c>
      <c r="H194" s="6">
        <v>71</v>
      </c>
      <c r="I194" s="5">
        <f t="shared" si="29"/>
        <v>117</v>
      </c>
      <c r="J194" s="12">
        <f t="shared" si="30"/>
        <v>39.316239316239319</v>
      </c>
    </row>
    <row r="195" spans="1:13" x14ac:dyDescent="0.2">
      <c r="A195" s="5" t="s">
        <v>17</v>
      </c>
      <c r="B195" s="5">
        <v>298</v>
      </c>
      <c r="C195">
        <v>360</v>
      </c>
      <c r="D195" s="5">
        <v>146</v>
      </c>
      <c r="E195">
        <f t="shared" si="27"/>
        <v>506</v>
      </c>
      <c r="F195" s="12">
        <f t="shared" si="28"/>
        <v>71.146245059288532</v>
      </c>
      <c r="G195" s="6">
        <v>48</v>
      </c>
      <c r="H195" s="6">
        <v>70</v>
      </c>
      <c r="I195" s="5">
        <f t="shared" si="29"/>
        <v>118</v>
      </c>
      <c r="J195" s="12">
        <f t="shared" si="30"/>
        <v>40.677966101694921</v>
      </c>
    </row>
    <row r="196" spans="1:13" x14ac:dyDescent="0.2">
      <c r="A196" s="5" t="s">
        <v>17</v>
      </c>
      <c r="B196" s="5">
        <v>315</v>
      </c>
      <c r="C196">
        <v>388</v>
      </c>
      <c r="D196" s="5">
        <v>122</v>
      </c>
      <c r="E196">
        <f t="shared" si="27"/>
        <v>510</v>
      </c>
      <c r="F196" s="12">
        <f t="shared" si="28"/>
        <v>76.078431372549019</v>
      </c>
      <c r="G196" s="6">
        <v>71</v>
      </c>
      <c r="H196" s="6">
        <v>47</v>
      </c>
      <c r="I196" s="5">
        <f t="shared" si="29"/>
        <v>118</v>
      </c>
      <c r="J196" s="12">
        <f t="shared" si="30"/>
        <v>60.169491525423723</v>
      </c>
    </row>
    <row r="197" spans="1:13" x14ac:dyDescent="0.2">
      <c r="A197" s="5" t="s">
        <v>17</v>
      </c>
      <c r="B197" s="5">
        <v>328</v>
      </c>
      <c r="C197">
        <v>385</v>
      </c>
      <c r="D197" s="5">
        <v>124</v>
      </c>
      <c r="E197">
        <f t="shared" si="27"/>
        <v>509</v>
      </c>
      <c r="F197" s="12">
        <f t="shared" si="28"/>
        <v>75.638506876227893</v>
      </c>
      <c r="G197" s="6">
        <v>55</v>
      </c>
      <c r="H197" s="6">
        <v>63</v>
      </c>
      <c r="I197" s="5">
        <f t="shared" si="29"/>
        <v>118</v>
      </c>
      <c r="J197" s="12">
        <f t="shared" si="30"/>
        <v>46.610169491525419</v>
      </c>
    </row>
    <row r="198" spans="1:13" x14ac:dyDescent="0.2">
      <c r="A198" s="5" t="s">
        <v>17</v>
      </c>
      <c r="B198" s="5">
        <v>347</v>
      </c>
      <c r="C198">
        <v>386</v>
      </c>
      <c r="D198" s="5">
        <v>125</v>
      </c>
      <c r="E198">
        <f t="shared" si="27"/>
        <v>511</v>
      </c>
      <c r="F198" s="12">
        <f t="shared" si="28"/>
        <v>75.538160469667318</v>
      </c>
      <c r="G198" s="6">
        <v>64</v>
      </c>
      <c r="H198" s="6">
        <v>53</v>
      </c>
      <c r="I198" s="5">
        <f t="shared" si="29"/>
        <v>117</v>
      </c>
      <c r="J198" s="12">
        <f t="shared" si="30"/>
        <v>54.700854700854705</v>
      </c>
    </row>
    <row r="199" spans="1:13" x14ac:dyDescent="0.2">
      <c r="A199" s="5" t="s">
        <v>17</v>
      </c>
      <c r="B199" s="5">
        <v>376</v>
      </c>
      <c r="C199">
        <v>379</v>
      </c>
      <c r="D199" s="5">
        <v>128</v>
      </c>
      <c r="E199">
        <f t="shared" si="27"/>
        <v>507</v>
      </c>
      <c r="F199" s="12">
        <f t="shared" si="28"/>
        <v>74.753451676528599</v>
      </c>
      <c r="G199" s="6">
        <v>65</v>
      </c>
      <c r="H199" s="6">
        <v>51</v>
      </c>
      <c r="I199" s="5">
        <f t="shared" si="29"/>
        <v>116</v>
      </c>
      <c r="J199" s="12">
        <f t="shared" si="30"/>
        <v>56.034482758620683</v>
      </c>
      <c r="L199" s="6"/>
    </row>
    <row r="200" spans="1:13" x14ac:dyDescent="0.2">
      <c r="A200" s="13" t="s">
        <v>17</v>
      </c>
      <c r="B200" s="13">
        <v>382</v>
      </c>
      <c r="C200" s="14">
        <v>366</v>
      </c>
      <c r="D200" s="13">
        <v>136</v>
      </c>
      <c r="E200" s="14">
        <f t="shared" si="27"/>
        <v>502</v>
      </c>
      <c r="F200" s="15">
        <f t="shared" si="28"/>
        <v>72.908366533864537</v>
      </c>
      <c r="G200" s="25">
        <v>69</v>
      </c>
      <c r="H200" s="25">
        <v>46</v>
      </c>
      <c r="I200" s="13">
        <f t="shared" si="29"/>
        <v>115</v>
      </c>
      <c r="J200" s="15">
        <f t="shared" si="30"/>
        <v>60</v>
      </c>
      <c r="L200" s="6" t="s">
        <v>41</v>
      </c>
    </row>
    <row r="201" spans="1:13" ht="17" thickBot="1" x14ac:dyDescent="0.25">
      <c r="A201" s="18"/>
      <c r="B201" s="18"/>
      <c r="C201" s="19">
        <f>SUM(C183:C200)</f>
        <v>6296</v>
      </c>
      <c r="D201" s="18">
        <f>SUM(D183:D200)</f>
        <v>2593</v>
      </c>
      <c r="E201" s="19">
        <f>SUM(E183:E200)</f>
        <v>8889</v>
      </c>
      <c r="F201" s="20">
        <f t="shared" si="28"/>
        <v>70.829114636067047</v>
      </c>
      <c r="G201" s="18">
        <f>SUM(G183:G200)</f>
        <v>996</v>
      </c>
      <c r="H201" s="18">
        <f>SUM(H183:H200)</f>
        <v>1038</v>
      </c>
      <c r="I201" s="19">
        <f>SUM(I183:I200)</f>
        <v>2034</v>
      </c>
      <c r="J201" s="20">
        <f t="shared" si="30"/>
        <v>48.967551622418881</v>
      </c>
      <c r="L201" s="5" t="s">
        <v>42</v>
      </c>
      <c r="M201">
        <v>1.6445277526428704E-79</v>
      </c>
    </row>
    <row r="202" spans="1:13" ht="18" thickTop="1" thickBot="1" x14ac:dyDescent="0.25">
      <c r="A202" s="27"/>
      <c r="B202" s="27"/>
      <c r="C202" s="28"/>
      <c r="D202" s="27"/>
      <c r="E202" s="28"/>
      <c r="F202" s="29"/>
      <c r="G202" s="27"/>
      <c r="H202" s="27"/>
      <c r="I202" s="27"/>
      <c r="J202" s="29"/>
    </row>
    <row r="203" spans="1:13" ht="17" thickTop="1" x14ac:dyDescent="0.2">
      <c r="A203" s="5" t="s">
        <v>18</v>
      </c>
      <c r="B203" s="5">
        <v>28</v>
      </c>
      <c r="C203">
        <v>582</v>
      </c>
      <c r="D203" s="5">
        <v>878</v>
      </c>
      <c r="E203">
        <f t="shared" ref="E203:E232" si="31">C203+D203</f>
        <v>1460</v>
      </c>
      <c r="F203" s="12">
        <f t="shared" ref="F203:F233" si="32">C203/E203*100</f>
        <v>39.863013698630134</v>
      </c>
      <c r="G203" s="5">
        <v>103</v>
      </c>
      <c r="H203" s="5">
        <v>1458</v>
      </c>
      <c r="I203" s="5">
        <f t="shared" ref="I203:I232" si="33">G203+H203</f>
        <v>1561</v>
      </c>
      <c r="J203" s="12">
        <f t="shared" ref="J203:J233" si="34">G203/I203*100</f>
        <v>6.5983344010249843</v>
      </c>
    </row>
    <row r="204" spans="1:13" x14ac:dyDescent="0.2">
      <c r="A204" s="5" t="s">
        <v>18</v>
      </c>
      <c r="B204" s="5">
        <v>88</v>
      </c>
      <c r="C204">
        <v>537</v>
      </c>
      <c r="D204" s="5">
        <v>925</v>
      </c>
      <c r="E204">
        <f t="shared" si="31"/>
        <v>1462</v>
      </c>
      <c r="F204" s="12">
        <f t="shared" si="32"/>
        <v>36.730506155950756</v>
      </c>
      <c r="G204" s="5">
        <v>170</v>
      </c>
      <c r="H204" s="5">
        <v>1394</v>
      </c>
      <c r="I204" s="5">
        <f t="shared" si="33"/>
        <v>1564</v>
      </c>
      <c r="J204" s="12">
        <f t="shared" si="34"/>
        <v>10.869565217391305</v>
      </c>
    </row>
    <row r="205" spans="1:13" x14ac:dyDescent="0.2">
      <c r="A205" s="5" t="s">
        <v>18</v>
      </c>
      <c r="B205" s="5">
        <v>109</v>
      </c>
      <c r="C205">
        <v>585</v>
      </c>
      <c r="D205" s="5">
        <v>885</v>
      </c>
      <c r="E205">
        <f t="shared" si="31"/>
        <v>1470</v>
      </c>
      <c r="F205" s="12">
        <f t="shared" si="32"/>
        <v>39.795918367346935</v>
      </c>
      <c r="G205" s="5">
        <v>141</v>
      </c>
      <c r="H205" s="5">
        <v>1433</v>
      </c>
      <c r="I205" s="5">
        <f t="shared" si="33"/>
        <v>1574</v>
      </c>
      <c r="J205" s="12">
        <f t="shared" si="34"/>
        <v>8.9580686149936479</v>
      </c>
    </row>
    <row r="206" spans="1:13" x14ac:dyDescent="0.2">
      <c r="A206" s="5" t="s">
        <v>18</v>
      </c>
      <c r="B206" s="5">
        <v>118</v>
      </c>
      <c r="C206">
        <v>540</v>
      </c>
      <c r="D206" s="5">
        <v>930</v>
      </c>
      <c r="E206">
        <f t="shared" si="31"/>
        <v>1470</v>
      </c>
      <c r="F206" s="12">
        <f t="shared" si="32"/>
        <v>36.734693877551024</v>
      </c>
      <c r="G206" s="5">
        <v>83</v>
      </c>
      <c r="H206" s="5">
        <v>1491</v>
      </c>
      <c r="I206" s="5">
        <f t="shared" si="33"/>
        <v>1574</v>
      </c>
      <c r="J206" s="12">
        <f t="shared" si="34"/>
        <v>5.2731893265565439</v>
      </c>
    </row>
    <row r="207" spans="1:13" x14ac:dyDescent="0.2">
      <c r="A207" s="5" t="s">
        <v>18</v>
      </c>
      <c r="B207" s="5">
        <v>129</v>
      </c>
      <c r="C207">
        <v>466</v>
      </c>
      <c r="D207" s="5">
        <v>1004</v>
      </c>
      <c r="E207">
        <f t="shared" si="31"/>
        <v>1470</v>
      </c>
      <c r="F207" s="12">
        <f t="shared" si="32"/>
        <v>31.700680272108844</v>
      </c>
      <c r="G207" s="5">
        <v>110</v>
      </c>
      <c r="H207" s="5">
        <v>1456</v>
      </c>
      <c r="I207" s="5">
        <f t="shared" si="33"/>
        <v>1566</v>
      </c>
      <c r="J207" s="12">
        <f t="shared" si="34"/>
        <v>7.0242656449553005</v>
      </c>
    </row>
    <row r="208" spans="1:13" x14ac:dyDescent="0.2">
      <c r="A208" s="5" t="s">
        <v>18</v>
      </c>
      <c r="B208" s="5">
        <v>148</v>
      </c>
      <c r="C208">
        <v>639</v>
      </c>
      <c r="D208" s="5">
        <v>823</v>
      </c>
      <c r="E208">
        <f t="shared" si="31"/>
        <v>1462</v>
      </c>
      <c r="F208" s="12">
        <f t="shared" si="32"/>
        <v>43.707250341997259</v>
      </c>
      <c r="G208" s="5">
        <v>218</v>
      </c>
      <c r="H208" s="5">
        <v>1344</v>
      </c>
      <c r="I208" s="5">
        <f t="shared" si="33"/>
        <v>1562</v>
      </c>
      <c r="J208" s="12">
        <f t="shared" si="34"/>
        <v>13.956466069142126</v>
      </c>
    </row>
    <row r="209" spans="1:10" x14ac:dyDescent="0.2">
      <c r="A209" s="5" t="s">
        <v>18</v>
      </c>
      <c r="B209" s="5">
        <v>172</v>
      </c>
      <c r="C209">
        <v>423</v>
      </c>
      <c r="D209" s="5">
        <v>1037</v>
      </c>
      <c r="E209">
        <f t="shared" si="31"/>
        <v>1460</v>
      </c>
      <c r="F209" s="12">
        <f t="shared" si="32"/>
        <v>28.972602739726028</v>
      </c>
      <c r="G209" s="5">
        <v>110</v>
      </c>
      <c r="H209" s="5">
        <v>1450</v>
      </c>
      <c r="I209" s="5">
        <f t="shared" si="33"/>
        <v>1560</v>
      </c>
      <c r="J209" s="12">
        <f t="shared" si="34"/>
        <v>7.0512820512820511</v>
      </c>
    </row>
    <row r="210" spans="1:10" x14ac:dyDescent="0.2">
      <c r="A210" s="5" t="s">
        <v>18</v>
      </c>
      <c r="B210" s="5">
        <v>184</v>
      </c>
      <c r="C210">
        <v>482</v>
      </c>
      <c r="D210" s="5">
        <v>979</v>
      </c>
      <c r="E210">
        <f t="shared" si="31"/>
        <v>1461</v>
      </c>
      <c r="F210" s="12">
        <f t="shared" si="32"/>
        <v>32.991101984941821</v>
      </c>
      <c r="G210" s="5">
        <v>153</v>
      </c>
      <c r="H210" s="5">
        <v>1405</v>
      </c>
      <c r="I210" s="5">
        <f t="shared" si="33"/>
        <v>1558</v>
      </c>
      <c r="J210" s="12">
        <f t="shared" si="34"/>
        <v>9.8202824133504496</v>
      </c>
    </row>
    <row r="211" spans="1:10" x14ac:dyDescent="0.2">
      <c r="A211" s="5" t="s">
        <v>18</v>
      </c>
      <c r="B211" s="5">
        <v>186</v>
      </c>
      <c r="C211">
        <v>607</v>
      </c>
      <c r="D211" s="5">
        <v>852</v>
      </c>
      <c r="E211">
        <f t="shared" si="31"/>
        <v>1459</v>
      </c>
      <c r="F211" s="12">
        <f t="shared" si="32"/>
        <v>41.603838245373545</v>
      </c>
      <c r="G211" s="5">
        <v>179</v>
      </c>
      <c r="H211" s="5">
        <v>1374</v>
      </c>
      <c r="I211" s="5">
        <f t="shared" si="33"/>
        <v>1553</v>
      </c>
      <c r="J211" s="12">
        <f t="shared" si="34"/>
        <v>11.526078557630392</v>
      </c>
    </row>
    <row r="212" spans="1:10" x14ac:dyDescent="0.2">
      <c r="A212" s="5" t="s">
        <v>18</v>
      </c>
      <c r="B212" s="5">
        <v>194</v>
      </c>
      <c r="C212">
        <v>563</v>
      </c>
      <c r="D212" s="5">
        <v>898</v>
      </c>
      <c r="E212">
        <f t="shared" si="31"/>
        <v>1461</v>
      </c>
      <c r="F212" s="12">
        <f t="shared" si="32"/>
        <v>38.535249828884325</v>
      </c>
      <c r="G212" s="5">
        <v>137</v>
      </c>
      <c r="H212" s="5">
        <v>1427</v>
      </c>
      <c r="I212" s="5">
        <f t="shared" si="33"/>
        <v>1564</v>
      </c>
      <c r="J212" s="12">
        <f t="shared" si="34"/>
        <v>8.7595907928388748</v>
      </c>
    </row>
    <row r="213" spans="1:10" x14ac:dyDescent="0.2">
      <c r="A213" s="5" t="s">
        <v>18</v>
      </c>
      <c r="B213" s="5">
        <v>196</v>
      </c>
      <c r="C213">
        <v>563</v>
      </c>
      <c r="D213" s="5">
        <v>901</v>
      </c>
      <c r="E213">
        <f t="shared" si="31"/>
        <v>1464</v>
      </c>
      <c r="F213" s="12">
        <f t="shared" si="32"/>
        <v>38.456284153005463</v>
      </c>
      <c r="G213" s="5">
        <v>165</v>
      </c>
      <c r="H213" s="5">
        <v>1394</v>
      </c>
      <c r="I213" s="5">
        <f t="shared" si="33"/>
        <v>1559</v>
      </c>
      <c r="J213" s="12">
        <f t="shared" si="34"/>
        <v>10.583707504810775</v>
      </c>
    </row>
    <row r="214" spans="1:10" x14ac:dyDescent="0.2">
      <c r="A214" s="5" t="s">
        <v>18</v>
      </c>
      <c r="B214" s="5">
        <v>200</v>
      </c>
      <c r="C214">
        <v>291</v>
      </c>
      <c r="D214" s="5">
        <v>1157</v>
      </c>
      <c r="E214">
        <f t="shared" si="31"/>
        <v>1448</v>
      </c>
      <c r="F214" s="12">
        <f t="shared" si="32"/>
        <v>20.096685082872927</v>
      </c>
      <c r="G214" s="5">
        <v>86</v>
      </c>
      <c r="H214" s="5">
        <v>1453</v>
      </c>
      <c r="I214" s="5">
        <f t="shared" si="33"/>
        <v>1539</v>
      </c>
      <c r="J214" s="12">
        <f t="shared" si="34"/>
        <v>5.5880441845354127</v>
      </c>
    </row>
    <row r="215" spans="1:10" x14ac:dyDescent="0.2">
      <c r="A215" s="5" t="s">
        <v>18</v>
      </c>
      <c r="B215" s="5">
        <v>215</v>
      </c>
      <c r="C215">
        <v>462</v>
      </c>
      <c r="D215" s="5">
        <v>998</v>
      </c>
      <c r="E215">
        <f t="shared" si="31"/>
        <v>1460</v>
      </c>
      <c r="F215" s="12">
        <f t="shared" si="32"/>
        <v>31.643835616438352</v>
      </c>
      <c r="G215" s="5">
        <v>129</v>
      </c>
      <c r="H215" s="5">
        <v>1425</v>
      </c>
      <c r="I215" s="5">
        <f t="shared" si="33"/>
        <v>1554</v>
      </c>
      <c r="J215" s="12">
        <f t="shared" si="34"/>
        <v>8.301158301158301</v>
      </c>
    </row>
    <row r="216" spans="1:10" x14ac:dyDescent="0.2">
      <c r="A216" s="5" t="s">
        <v>18</v>
      </c>
      <c r="B216" s="5">
        <v>235</v>
      </c>
      <c r="C216">
        <v>397</v>
      </c>
      <c r="D216" s="5">
        <v>1060</v>
      </c>
      <c r="E216">
        <f t="shared" si="31"/>
        <v>1457</v>
      </c>
      <c r="F216" s="12">
        <f t="shared" si="32"/>
        <v>27.247769389155803</v>
      </c>
      <c r="G216" s="5">
        <v>62</v>
      </c>
      <c r="H216" s="5">
        <v>1496</v>
      </c>
      <c r="I216" s="5">
        <f t="shared" si="33"/>
        <v>1558</v>
      </c>
      <c r="J216" s="12">
        <f t="shared" si="34"/>
        <v>3.9794608472400519</v>
      </c>
    </row>
    <row r="217" spans="1:10" x14ac:dyDescent="0.2">
      <c r="A217" s="5" t="s">
        <v>18</v>
      </c>
      <c r="B217" s="5">
        <v>271</v>
      </c>
      <c r="C217">
        <v>232</v>
      </c>
      <c r="D217" s="5">
        <v>1225</v>
      </c>
      <c r="E217">
        <f t="shared" si="31"/>
        <v>1457</v>
      </c>
      <c r="F217" s="12">
        <f t="shared" si="32"/>
        <v>15.923129718599863</v>
      </c>
      <c r="G217" s="5">
        <v>55</v>
      </c>
      <c r="H217" s="5">
        <v>1497</v>
      </c>
      <c r="I217" s="5">
        <f t="shared" si="33"/>
        <v>1552</v>
      </c>
      <c r="J217" s="12">
        <f t="shared" si="34"/>
        <v>3.5438144329896906</v>
      </c>
    </row>
    <row r="218" spans="1:10" x14ac:dyDescent="0.2">
      <c r="A218" s="5" t="s">
        <v>18</v>
      </c>
      <c r="B218" s="5">
        <v>281</v>
      </c>
      <c r="C218">
        <v>265</v>
      </c>
      <c r="D218" s="5">
        <v>1191</v>
      </c>
      <c r="E218">
        <f t="shared" si="31"/>
        <v>1456</v>
      </c>
      <c r="F218" s="12">
        <f t="shared" si="32"/>
        <v>18.200549450549449</v>
      </c>
      <c r="G218" s="5">
        <v>74</v>
      </c>
      <c r="H218" s="5">
        <v>1473</v>
      </c>
      <c r="I218" s="5">
        <f t="shared" si="33"/>
        <v>1547</v>
      </c>
      <c r="J218" s="12">
        <f t="shared" si="34"/>
        <v>4.7834518422753716</v>
      </c>
    </row>
    <row r="219" spans="1:10" x14ac:dyDescent="0.2">
      <c r="A219" s="5" t="s">
        <v>18</v>
      </c>
      <c r="B219" s="5">
        <v>292</v>
      </c>
      <c r="C219">
        <v>617</v>
      </c>
      <c r="D219" s="5">
        <v>842</v>
      </c>
      <c r="E219">
        <f t="shared" si="31"/>
        <v>1459</v>
      </c>
      <c r="F219" s="12">
        <f t="shared" si="32"/>
        <v>42.289239204934887</v>
      </c>
      <c r="G219" s="5">
        <v>255</v>
      </c>
      <c r="H219" s="5">
        <v>1298</v>
      </c>
      <c r="I219" s="5">
        <f t="shared" si="33"/>
        <v>1553</v>
      </c>
      <c r="J219" s="12">
        <f t="shared" si="34"/>
        <v>16.419832582099165</v>
      </c>
    </row>
    <row r="220" spans="1:10" x14ac:dyDescent="0.2">
      <c r="A220" s="5" t="s">
        <v>18</v>
      </c>
      <c r="B220" s="5">
        <v>305</v>
      </c>
      <c r="C220">
        <v>317</v>
      </c>
      <c r="D220" s="5">
        <v>1140</v>
      </c>
      <c r="E220">
        <f t="shared" si="31"/>
        <v>1457</v>
      </c>
      <c r="F220" s="12">
        <f t="shared" si="32"/>
        <v>21.75703500343171</v>
      </c>
      <c r="G220" s="5">
        <v>81</v>
      </c>
      <c r="H220" s="5">
        <v>1464</v>
      </c>
      <c r="I220" s="5">
        <f t="shared" si="33"/>
        <v>1545</v>
      </c>
      <c r="J220" s="12">
        <f t="shared" si="34"/>
        <v>5.2427184466019421</v>
      </c>
    </row>
    <row r="221" spans="1:10" x14ac:dyDescent="0.2">
      <c r="A221" s="5" t="s">
        <v>18</v>
      </c>
      <c r="B221" s="5">
        <v>309</v>
      </c>
      <c r="C221">
        <v>505</v>
      </c>
      <c r="D221" s="5">
        <v>953</v>
      </c>
      <c r="E221">
        <f t="shared" si="31"/>
        <v>1458</v>
      </c>
      <c r="F221" s="12">
        <f t="shared" si="32"/>
        <v>34.636488340192045</v>
      </c>
      <c r="G221" s="5">
        <v>140</v>
      </c>
      <c r="H221" s="5">
        <v>1410</v>
      </c>
      <c r="I221" s="5">
        <f t="shared" si="33"/>
        <v>1550</v>
      </c>
      <c r="J221" s="12">
        <f t="shared" si="34"/>
        <v>9.0322580645161281</v>
      </c>
    </row>
    <row r="222" spans="1:10" x14ac:dyDescent="0.2">
      <c r="A222" s="5" t="s">
        <v>18</v>
      </c>
      <c r="B222" s="5">
        <v>325</v>
      </c>
      <c r="C222">
        <v>183</v>
      </c>
      <c r="D222" s="5">
        <v>1278</v>
      </c>
      <c r="E222">
        <f t="shared" si="31"/>
        <v>1461</v>
      </c>
      <c r="F222" s="12">
        <f t="shared" si="32"/>
        <v>12.525667351129362</v>
      </c>
      <c r="G222" s="5">
        <v>35</v>
      </c>
      <c r="H222" s="5">
        <v>1515</v>
      </c>
      <c r="I222" s="5">
        <f t="shared" si="33"/>
        <v>1550</v>
      </c>
      <c r="J222" s="12">
        <f t="shared" si="34"/>
        <v>2.258064516129032</v>
      </c>
    </row>
    <row r="223" spans="1:10" x14ac:dyDescent="0.2">
      <c r="A223" s="5" t="s">
        <v>18</v>
      </c>
      <c r="B223" s="5">
        <v>328</v>
      </c>
      <c r="C223">
        <v>301</v>
      </c>
      <c r="D223" s="5">
        <v>1161</v>
      </c>
      <c r="E223">
        <f t="shared" si="31"/>
        <v>1462</v>
      </c>
      <c r="F223" s="12">
        <f t="shared" si="32"/>
        <v>20.588235294117645</v>
      </c>
      <c r="G223" s="5">
        <v>82</v>
      </c>
      <c r="H223" s="5">
        <v>1469</v>
      </c>
      <c r="I223" s="5">
        <f t="shared" si="33"/>
        <v>1551</v>
      </c>
      <c r="J223" s="12">
        <f t="shared" si="34"/>
        <v>5.2869116698903937</v>
      </c>
    </row>
    <row r="224" spans="1:10" x14ac:dyDescent="0.2">
      <c r="A224" s="5" t="s">
        <v>18</v>
      </c>
      <c r="B224" s="5">
        <v>345</v>
      </c>
      <c r="C224">
        <v>425</v>
      </c>
      <c r="D224" s="5">
        <v>1035</v>
      </c>
      <c r="E224">
        <f t="shared" si="31"/>
        <v>1460</v>
      </c>
      <c r="F224" s="12">
        <f t="shared" si="32"/>
        <v>29.109589041095891</v>
      </c>
      <c r="G224" s="5">
        <v>186</v>
      </c>
      <c r="H224" s="5">
        <v>1360</v>
      </c>
      <c r="I224" s="5">
        <f t="shared" si="33"/>
        <v>1546</v>
      </c>
      <c r="J224" s="12">
        <f t="shared" si="34"/>
        <v>12.03104786545925</v>
      </c>
    </row>
    <row r="225" spans="1:13" x14ac:dyDescent="0.2">
      <c r="A225" s="5" t="s">
        <v>18</v>
      </c>
      <c r="B225" s="5">
        <v>351</v>
      </c>
      <c r="C225">
        <v>272</v>
      </c>
      <c r="D225" s="5">
        <v>1185</v>
      </c>
      <c r="E225">
        <f t="shared" si="31"/>
        <v>1457</v>
      </c>
      <c r="F225" s="12">
        <f t="shared" si="32"/>
        <v>18.668496911461908</v>
      </c>
      <c r="G225" s="5">
        <v>99</v>
      </c>
      <c r="H225" s="5">
        <v>1448</v>
      </c>
      <c r="I225" s="5">
        <f t="shared" si="33"/>
        <v>1547</v>
      </c>
      <c r="J225" s="12">
        <f t="shared" si="34"/>
        <v>6.3994828700711048</v>
      </c>
    </row>
    <row r="226" spans="1:13" x14ac:dyDescent="0.2">
      <c r="A226" s="5" t="s">
        <v>18</v>
      </c>
      <c r="B226" s="5">
        <v>364</v>
      </c>
      <c r="C226">
        <v>173</v>
      </c>
      <c r="D226" s="5">
        <v>1286</v>
      </c>
      <c r="E226">
        <f t="shared" si="31"/>
        <v>1459</v>
      </c>
      <c r="F226" s="12">
        <f t="shared" si="32"/>
        <v>11.857436600411241</v>
      </c>
      <c r="G226" s="5">
        <v>43</v>
      </c>
      <c r="H226" s="5">
        <v>1503</v>
      </c>
      <c r="I226" s="5">
        <f t="shared" si="33"/>
        <v>1546</v>
      </c>
      <c r="J226" s="12">
        <f t="shared" si="34"/>
        <v>2.7813712807244499</v>
      </c>
    </row>
    <row r="227" spans="1:13" x14ac:dyDescent="0.2">
      <c r="A227" s="5" t="s">
        <v>18</v>
      </c>
      <c r="B227" s="5">
        <v>370</v>
      </c>
      <c r="C227">
        <v>159</v>
      </c>
      <c r="D227" s="5">
        <v>1296</v>
      </c>
      <c r="E227">
        <f t="shared" si="31"/>
        <v>1455</v>
      </c>
      <c r="F227" s="12">
        <f t="shared" si="32"/>
        <v>10.927835051546392</v>
      </c>
      <c r="G227" s="5">
        <v>40</v>
      </c>
      <c r="H227" s="5">
        <v>1504</v>
      </c>
      <c r="I227" s="5">
        <f t="shared" si="33"/>
        <v>1544</v>
      </c>
      <c r="J227" s="12">
        <f t="shared" si="34"/>
        <v>2.5906735751295336</v>
      </c>
    </row>
    <row r="228" spans="1:13" x14ac:dyDescent="0.2">
      <c r="A228" s="5" t="s">
        <v>18</v>
      </c>
      <c r="B228" s="5">
        <v>379</v>
      </c>
      <c r="C228">
        <v>216</v>
      </c>
      <c r="D228" s="5">
        <v>1245</v>
      </c>
      <c r="E228">
        <f t="shared" si="31"/>
        <v>1461</v>
      </c>
      <c r="F228" s="12">
        <f t="shared" si="32"/>
        <v>14.784394250513348</v>
      </c>
      <c r="G228" s="5">
        <v>60</v>
      </c>
      <c r="H228" s="5">
        <v>1481</v>
      </c>
      <c r="I228" s="5">
        <f t="shared" si="33"/>
        <v>1541</v>
      </c>
      <c r="J228" s="12">
        <f t="shared" si="34"/>
        <v>3.8935756002595716</v>
      </c>
    </row>
    <row r="229" spans="1:13" x14ac:dyDescent="0.2">
      <c r="A229" s="5" t="s">
        <v>18</v>
      </c>
      <c r="B229" s="5">
        <v>385</v>
      </c>
      <c r="C229">
        <v>178</v>
      </c>
      <c r="D229" s="5">
        <v>1280</v>
      </c>
      <c r="E229">
        <f t="shared" si="31"/>
        <v>1458</v>
      </c>
      <c r="F229" s="12">
        <f t="shared" si="32"/>
        <v>12.208504801097392</v>
      </c>
      <c r="G229" s="5">
        <v>47</v>
      </c>
      <c r="H229" s="5">
        <v>1495</v>
      </c>
      <c r="I229" s="5">
        <f t="shared" si="33"/>
        <v>1542</v>
      </c>
      <c r="J229" s="12">
        <f t="shared" si="34"/>
        <v>3.0479896238651101</v>
      </c>
    </row>
    <row r="230" spans="1:13" x14ac:dyDescent="0.2">
      <c r="A230" s="5" t="s">
        <v>18</v>
      </c>
      <c r="B230" s="5">
        <v>391</v>
      </c>
      <c r="C230">
        <v>221</v>
      </c>
      <c r="D230" s="5">
        <v>1237</v>
      </c>
      <c r="E230">
        <f t="shared" si="31"/>
        <v>1458</v>
      </c>
      <c r="F230" s="12">
        <f t="shared" si="32"/>
        <v>15.157750342935527</v>
      </c>
      <c r="G230" s="5">
        <v>78</v>
      </c>
      <c r="H230" s="5">
        <v>1463</v>
      </c>
      <c r="I230" s="5">
        <f t="shared" si="33"/>
        <v>1541</v>
      </c>
      <c r="J230" s="12">
        <f t="shared" si="34"/>
        <v>5.061648280337443</v>
      </c>
    </row>
    <row r="231" spans="1:13" x14ac:dyDescent="0.2">
      <c r="A231" s="5" t="s">
        <v>18</v>
      </c>
      <c r="B231" s="5">
        <v>421</v>
      </c>
      <c r="C231">
        <v>399</v>
      </c>
      <c r="D231" s="5">
        <v>1056</v>
      </c>
      <c r="E231">
        <f t="shared" si="31"/>
        <v>1455</v>
      </c>
      <c r="F231" s="12">
        <f t="shared" si="32"/>
        <v>27.422680412371136</v>
      </c>
      <c r="G231" s="5">
        <v>72</v>
      </c>
      <c r="H231" s="5">
        <v>1467</v>
      </c>
      <c r="I231" s="5">
        <f t="shared" si="33"/>
        <v>1539</v>
      </c>
      <c r="J231" s="12">
        <f t="shared" si="34"/>
        <v>4.6783625730994149</v>
      </c>
      <c r="L231" s="6"/>
    </row>
    <row r="232" spans="1:13" x14ac:dyDescent="0.2">
      <c r="A232" s="13" t="s">
        <v>18</v>
      </c>
      <c r="B232" s="13">
        <v>427</v>
      </c>
      <c r="C232" s="14">
        <v>316</v>
      </c>
      <c r="D232" s="13">
        <v>1137</v>
      </c>
      <c r="E232" s="14">
        <f t="shared" si="31"/>
        <v>1453</v>
      </c>
      <c r="F232" s="15">
        <f t="shared" si="32"/>
        <v>21.748107364074329</v>
      </c>
      <c r="G232" s="13">
        <v>77</v>
      </c>
      <c r="H232" s="13">
        <v>1460</v>
      </c>
      <c r="I232" s="13">
        <f t="shared" si="33"/>
        <v>1537</v>
      </c>
      <c r="J232" s="15">
        <f t="shared" si="34"/>
        <v>5.0097592713077423</v>
      </c>
      <c r="L232" s="6" t="s">
        <v>41</v>
      </c>
    </row>
    <row r="233" spans="1:13" ht="17" thickBot="1" x14ac:dyDescent="0.25">
      <c r="A233" s="18"/>
      <c r="B233" s="18"/>
      <c r="C233" s="19">
        <f>SUM(C203:C232)</f>
        <v>11916</v>
      </c>
      <c r="D233" s="18">
        <f>SUM(D203:D232)</f>
        <v>31874</v>
      </c>
      <c r="E233" s="19">
        <f>SUM(E203:E232)</f>
        <v>43790</v>
      </c>
      <c r="F233" s="20">
        <f t="shared" si="32"/>
        <v>27.211692167161448</v>
      </c>
      <c r="G233" s="18">
        <f>SUM(G203:G232)</f>
        <v>3270</v>
      </c>
      <c r="H233" s="18">
        <f>SUM(H203:H232)</f>
        <v>43307</v>
      </c>
      <c r="I233" s="19">
        <f>SUM(I203:I232)</f>
        <v>46577</v>
      </c>
      <c r="J233" s="20">
        <f t="shared" si="34"/>
        <v>7.0206325010198158</v>
      </c>
      <c r="L233" s="5" t="s">
        <v>42</v>
      </c>
      <c r="M233">
        <v>0</v>
      </c>
    </row>
    <row r="234" spans="1:13" ht="18" thickTop="1" thickBot="1" x14ac:dyDescent="0.25">
      <c r="A234" s="27"/>
      <c r="B234" s="27"/>
      <c r="C234" s="28"/>
      <c r="D234" s="27"/>
      <c r="E234" s="28"/>
      <c r="F234" s="29"/>
      <c r="G234" s="27"/>
      <c r="H234" s="27"/>
      <c r="I234" s="27"/>
      <c r="J234" s="29"/>
    </row>
    <row r="235" spans="1:13" ht="17" thickTop="1" x14ac:dyDescent="0.2">
      <c r="A235" s="5" t="s">
        <v>19</v>
      </c>
      <c r="B235" s="5">
        <v>32</v>
      </c>
      <c r="C235" s="7">
        <v>168</v>
      </c>
      <c r="D235" s="6">
        <v>1267</v>
      </c>
      <c r="E235">
        <f t="shared" ref="E235:E273" si="35">C235+D235</f>
        <v>1435</v>
      </c>
      <c r="F235" s="12">
        <f t="shared" ref="F235:F272" si="36">C235/E235*100</f>
        <v>11.707317073170733</v>
      </c>
      <c r="G235" s="5">
        <v>371</v>
      </c>
      <c r="H235" s="5">
        <v>1884</v>
      </c>
      <c r="I235" s="5">
        <f t="shared" ref="I235:I273" si="37">G235+H235</f>
        <v>2255</v>
      </c>
      <c r="J235" s="12">
        <f t="shared" ref="J235:J274" si="38">G235/I235*100</f>
        <v>16.452328159645234</v>
      </c>
    </row>
    <row r="236" spans="1:13" x14ac:dyDescent="0.2">
      <c r="A236" s="5" t="s">
        <v>19</v>
      </c>
      <c r="B236" s="5">
        <v>35</v>
      </c>
      <c r="C236" s="7">
        <v>200</v>
      </c>
      <c r="D236" s="6">
        <v>1234</v>
      </c>
      <c r="E236">
        <f t="shared" si="35"/>
        <v>1434</v>
      </c>
      <c r="F236" s="12">
        <f t="shared" si="36"/>
        <v>13.947001394700139</v>
      </c>
      <c r="G236" s="5">
        <v>407</v>
      </c>
      <c r="H236" s="5">
        <v>1846</v>
      </c>
      <c r="I236" s="5">
        <f t="shared" si="37"/>
        <v>2253</v>
      </c>
      <c r="J236" s="12">
        <f t="shared" si="38"/>
        <v>18.064802485574788</v>
      </c>
    </row>
    <row r="237" spans="1:13" x14ac:dyDescent="0.2">
      <c r="A237" s="5" t="s">
        <v>19</v>
      </c>
      <c r="B237" s="5">
        <v>43</v>
      </c>
      <c r="C237" s="7">
        <v>221</v>
      </c>
      <c r="D237" s="6">
        <v>1208</v>
      </c>
      <c r="E237">
        <f t="shared" si="35"/>
        <v>1429</v>
      </c>
      <c r="F237" s="12">
        <f t="shared" si="36"/>
        <v>15.465360391882434</v>
      </c>
      <c r="G237" s="5">
        <v>399</v>
      </c>
      <c r="H237" s="5">
        <v>1853</v>
      </c>
      <c r="I237" s="5">
        <f t="shared" si="37"/>
        <v>2252</v>
      </c>
      <c r="J237" s="12">
        <f t="shared" si="38"/>
        <v>17.71758436944938</v>
      </c>
    </row>
    <row r="238" spans="1:13" x14ac:dyDescent="0.2">
      <c r="A238" s="5" t="s">
        <v>19</v>
      </c>
      <c r="B238" s="5">
        <v>48</v>
      </c>
      <c r="C238" s="7">
        <v>107</v>
      </c>
      <c r="D238" s="6">
        <v>1328</v>
      </c>
      <c r="E238">
        <f t="shared" si="35"/>
        <v>1435</v>
      </c>
      <c r="F238" s="12">
        <f t="shared" si="36"/>
        <v>7.4564459930313589</v>
      </c>
      <c r="G238" s="5">
        <v>203</v>
      </c>
      <c r="H238" s="5">
        <v>2053</v>
      </c>
      <c r="I238" s="5">
        <f t="shared" si="37"/>
        <v>2256</v>
      </c>
      <c r="J238" s="12">
        <f t="shared" si="38"/>
        <v>8.99822695035461</v>
      </c>
    </row>
    <row r="239" spans="1:13" x14ac:dyDescent="0.2">
      <c r="A239" s="5" t="s">
        <v>19</v>
      </c>
      <c r="B239" s="5">
        <v>54</v>
      </c>
      <c r="C239" s="7">
        <v>147</v>
      </c>
      <c r="D239" s="6">
        <v>1283</v>
      </c>
      <c r="E239">
        <f t="shared" si="35"/>
        <v>1430</v>
      </c>
      <c r="F239" s="12">
        <f t="shared" si="36"/>
        <v>10.27972027972028</v>
      </c>
      <c r="G239" s="5">
        <v>211</v>
      </c>
      <c r="H239" s="5">
        <v>2038</v>
      </c>
      <c r="I239" s="5">
        <f t="shared" si="37"/>
        <v>2249</v>
      </c>
      <c r="J239" s="12">
        <f t="shared" si="38"/>
        <v>9.3819475322365502</v>
      </c>
    </row>
    <row r="240" spans="1:13" x14ac:dyDescent="0.2">
      <c r="A240" s="5" t="s">
        <v>19</v>
      </c>
      <c r="B240" s="5">
        <v>60</v>
      </c>
      <c r="C240" s="7">
        <v>117</v>
      </c>
      <c r="D240" s="6">
        <v>1317</v>
      </c>
      <c r="E240">
        <f t="shared" si="35"/>
        <v>1434</v>
      </c>
      <c r="F240" s="12">
        <f t="shared" si="36"/>
        <v>8.1589958158995817</v>
      </c>
      <c r="G240" s="5">
        <v>162</v>
      </c>
      <c r="H240" s="5">
        <v>2091</v>
      </c>
      <c r="I240" s="5">
        <f t="shared" si="37"/>
        <v>2253</v>
      </c>
      <c r="J240" s="12">
        <f t="shared" si="38"/>
        <v>7.1904127829560585</v>
      </c>
    </row>
    <row r="241" spans="1:10" x14ac:dyDescent="0.2">
      <c r="A241" s="5" t="s">
        <v>19</v>
      </c>
      <c r="B241" s="5">
        <v>65</v>
      </c>
      <c r="C241" s="7">
        <v>180</v>
      </c>
      <c r="D241" s="6">
        <v>1248</v>
      </c>
      <c r="E241">
        <f t="shared" si="35"/>
        <v>1428</v>
      </c>
      <c r="F241" s="12">
        <f t="shared" si="36"/>
        <v>12.605042016806722</v>
      </c>
      <c r="G241" s="5">
        <v>242</v>
      </c>
      <c r="H241" s="5">
        <v>2007</v>
      </c>
      <c r="I241" s="5">
        <f t="shared" si="37"/>
        <v>2249</v>
      </c>
      <c r="J241" s="12">
        <f t="shared" si="38"/>
        <v>10.760337927967987</v>
      </c>
    </row>
    <row r="242" spans="1:10" x14ac:dyDescent="0.2">
      <c r="A242" s="5" t="s">
        <v>19</v>
      </c>
      <c r="B242" s="5">
        <v>70</v>
      </c>
      <c r="C242" s="7">
        <v>133</v>
      </c>
      <c r="D242" s="6">
        <v>1303</v>
      </c>
      <c r="E242">
        <f t="shared" si="35"/>
        <v>1436</v>
      </c>
      <c r="F242" s="12">
        <f t="shared" si="36"/>
        <v>9.2618384401114202</v>
      </c>
      <c r="G242" s="5">
        <v>267</v>
      </c>
      <c r="H242" s="5">
        <v>1984</v>
      </c>
      <c r="I242" s="5">
        <f t="shared" si="37"/>
        <v>2251</v>
      </c>
      <c r="J242" s="12">
        <f t="shared" si="38"/>
        <v>11.861394935584185</v>
      </c>
    </row>
    <row r="243" spans="1:10" x14ac:dyDescent="0.2">
      <c r="A243" s="5" t="s">
        <v>19</v>
      </c>
      <c r="B243" s="5">
        <v>82</v>
      </c>
      <c r="C243" s="7">
        <v>100</v>
      </c>
      <c r="D243" s="6">
        <v>1330</v>
      </c>
      <c r="E243">
        <f t="shared" si="35"/>
        <v>1430</v>
      </c>
      <c r="F243" s="12">
        <f t="shared" si="36"/>
        <v>6.9930069930069934</v>
      </c>
      <c r="G243" s="5">
        <v>123</v>
      </c>
      <c r="H243" s="5">
        <v>2130</v>
      </c>
      <c r="I243" s="5">
        <f t="shared" si="37"/>
        <v>2253</v>
      </c>
      <c r="J243" s="12">
        <f t="shared" si="38"/>
        <v>5.4593874833555258</v>
      </c>
    </row>
    <row r="244" spans="1:10" x14ac:dyDescent="0.2">
      <c r="A244" s="5" t="s">
        <v>19</v>
      </c>
      <c r="B244" s="5">
        <v>87</v>
      </c>
      <c r="C244" s="7">
        <v>75</v>
      </c>
      <c r="D244" s="6">
        <v>1359</v>
      </c>
      <c r="E244">
        <f t="shared" si="35"/>
        <v>1434</v>
      </c>
      <c r="F244" s="12">
        <f t="shared" si="36"/>
        <v>5.2301255230125516</v>
      </c>
      <c r="G244" s="5">
        <v>129</v>
      </c>
      <c r="H244" s="5">
        <v>2120</v>
      </c>
      <c r="I244" s="5">
        <f t="shared" si="37"/>
        <v>2249</v>
      </c>
      <c r="J244" s="12">
        <f t="shared" si="38"/>
        <v>5.7358826144953312</v>
      </c>
    </row>
    <row r="245" spans="1:10" x14ac:dyDescent="0.2">
      <c r="A245" s="5" t="s">
        <v>19</v>
      </c>
      <c r="B245" s="5">
        <v>93</v>
      </c>
      <c r="C245" s="7">
        <v>145</v>
      </c>
      <c r="D245" s="6">
        <v>1288</v>
      </c>
      <c r="E245">
        <f t="shared" si="35"/>
        <v>1433</v>
      </c>
      <c r="F245" s="12">
        <f t="shared" si="36"/>
        <v>10.118632240055828</v>
      </c>
      <c r="G245" s="5">
        <v>336</v>
      </c>
      <c r="H245" s="5">
        <v>1920</v>
      </c>
      <c r="I245" s="5">
        <f t="shared" si="37"/>
        <v>2256</v>
      </c>
      <c r="J245" s="12">
        <f t="shared" si="38"/>
        <v>14.893617021276595</v>
      </c>
    </row>
    <row r="246" spans="1:10" x14ac:dyDescent="0.2">
      <c r="A246" s="5" t="s">
        <v>19</v>
      </c>
      <c r="B246" s="5">
        <v>98</v>
      </c>
      <c r="C246" s="7">
        <v>153</v>
      </c>
      <c r="D246" s="6">
        <v>1279</v>
      </c>
      <c r="E246">
        <f t="shared" si="35"/>
        <v>1432</v>
      </c>
      <c r="F246" s="12">
        <f t="shared" si="36"/>
        <v>10.684357541899441</v>
      </c>
      <c r="G246" s="5">
        <v>321</v>
      </c>
      <c r="H246" s="5">
        <v>1931</v>
      </c>
      <c r="I246" s="5">
        <f t="shared" si="37"/>
        <v>2252</v>
      </c>
      <c r="J246" s="12">
        <f t="shared" si="38"/>
        <v>14.253996447602132</v>
      </c>
    </row>
    <row r="247" spans="1:10" x14ac:dyDescent="0.2">
      <c r="A247" s="5" t="s">
        <v>19</v>
      </c>
      <c r="B247" s="5">
        <v>111</v>
      </c>
      <c r="C247" s="7">
        <v>176</v>
      </c>
      <c r="D247" s="6">
        <v>1247</v>
      </c>
      <c r="E247">
        <f t="shared" si="35"/>
        <v>1423</v>
      </c>
      <c r="F247" s="12">
        <f t="shared" si="36"/>
        <v>12.368236120871398</v>
      </c>
      <c r="G247" s="5">
        <v>349</v>
      </c>
      <c r="H247" s="5">
        <v>1902</v>
      </c>
      <c r="I247" s="5">
        <f t="shared" si="37"/>
        <v>2251</v>
      </c>
      <c r="J247" s="12">
        <f t="shared" si="38"/>
        <v>15.504220346512662</v>
      </c>
    </row>
    <row r="248" spans="1:10" x14ac:dyDescent="0.2">
      <c r="A248" s="5" t="s">
        <v>19</v>
      </c>
      <c r="B248" s="5">
        <v>116</v>
      </c>
      <c r="C248" s="7">
        <v>185</v>
      </c>
      <c r="D248" s="6">
        <v>1239</v>
      </c>
      <c r="E248">
        <f t="shared" si="35"/>
        <v>1424</v>
      </c>
      <c r="F248" s="12">
        <f t="shared" si="36"/>
        <v>12.991573033707866</v>
      </c>
      <c r="G248" s="5">
        <v>364</v>
      </c>
      <c r="H248" s="5">
        <v>1880</v>
      </c>
      <c r="I248" s="5">
        <f t="shared" si="37"/>
        <v>2244</v>
      </c>
      <c r="J248" s="12">
        <f t="shared" si="38"/>
        <v>16.22103386809269</v>
      </c>
    </row>
    <row r="249" spans="1:10" x14ac:dyDescent="0.2">
      <c r="A249" s="5" t="s">
        <v>19</v>
      </c>
      <c r="B249" s="5">
        <v>122</v>
      </c>
      <c r="C249" s="7">
        <v>175</v>
      </c>
      <c r="D249" s="6">
        <v>1261</v>
      </c>
      <c r="E249">
        <f t="shared" si="35"/>
        <v>1436</v>
      </c>
      <c r="F249" s="12">
        <f t="shared" si="36"/>
        <v>12.186629526462395</v>
      </c>
      <c r="G249" s="5">
        <v>326</v>
      </c>
      <c r="H249" s="5">
        <v>1931</v>
      </c>
      <c r="I249" s="5">
        <f t="shared" si="37"/>
        <v>2257</v>
      </c>
      <c r="J249" s="12">
        <f t="shared" si="38"/>
        <v>14.443952148870181</v>
      </c>
    </row>
    <row r="250" spans="1:10" x14ac:dyDescent="0.2">
      <c r="A250" s="5" t="s">
        <v>19</v>
      </c>
      <c r="B250" s="5">
        <v>137</v>
      </c>
      <c r="C250" s="7">
        <v>284</v>
      </c>
      <c r="D250" s="6">
        <v>1147</v>
      </c>
      <c r="E250">
        <f t="shared" si="35"/>
        <v>1431</v>
      </c>
      <c r="F250" s="12">
        <f t="shared" si="36"/>
        <v>19.846261355695319</v>
      </c>
      <c r="G250" s="5">
        <v>533</v>
      </c>
      <c r="H250" s="5">
        <v>1711</v>
      </c>
      <c r="I250" s="5">
        <f t="shared" si="37"/>
        <v>2244</v>
      </c>
      <c r="J250" s="12">
        <f t="shared" si="38"/>
        <v>23.752228163992868</v>
      </c>
    </row>
    <row r="251" spans="1:10" x14ac:dyDescent="0.2">
      <c r="A251" s="5" t="s">
        <v>19</v>
      </c>
      <c r="B251" s="5">
        <v>147</v>
      </c>
      <c r="C251" s="7">
        <v>184</v>
      </c>
      <c r="D251" s="6">
        <v>1256</v>
      </c>
      <c r="E251">
        <f t="shared" si="35"/>
        <v>1440</v>
      </c>
      <c r="F251" s="12">
        <f t="shared" si="36"/>
        <v>12.777777777777777</v>
      </c>
      <c r="G251" s="5">
        <v>297</v>
      </c>
      <c r="H251" s="5">
        <v>1956</v>
      </c>
      <c r="I251" s="5">
        <f t="shared" si="37"/>
        <v>2253</v>
      </c>
      <c r="J251" s="12">
        <f t="shared" si="38"/>
        <v>13.182423435419441</v>
      </c>
    </row>
    <row r="252" spans="1:10" x14ac:dyDescent="0.2">
      <c r="A252" s="5" t="s">
        <v>19</v>
      </c>
      <c r="B252" s="5">
        <v>163</v>
      </c>
      <c r="C252" s="7">
        <v>194</v>
      </c>
      <c r="D252" s="6">
        <v>1245</v>
      </c>
      <c r="E252">
        <f t="shared" si="35"/>
        <v>1439</v>
      </c>
      <c r="F252" s="12">
        <f t="shared" si="36"/>
        <v>13.481584433634469</v>
      </c>
      <c r="G252" s="5">
        <v>282</v>
      </c>
      <c r="H252" s="5">
        <v>1964</v>
      </c>
      <c r="I252" s="5">
        <f t="shared" si="37"/>
        <v>2246</v>
      </c>
      <c r="J252" s="12">
        <f t="shared" si="38"/>
        <v>12.555654496883347</v>
      </c>
    </row>
    <row r="253" spans="1:10" x14ac:dyDescent="0.2">
      <c r="A253" s="5" t="s">
        <v>19</v>
      </c>
      <c r="B253" s="5">
        <v>167</v>
      </c>
      <c r="C253" s="7">
        <v>262</v>
      </c>
      <c r="D253" s="6">
        <v>1168</v>
      </c>
      <c r="E253">
        <f t="shared" si="35"/>
        <v>1430</v>
      </c>
      <c r="F253" s="12">
        <f t="shared" si="36"/>
        <v>18.321678321678323</v>
      </c>
      <c r="G253" s="5">
        <v>420</v>
      </c>
      <c r="H253" s="5">
        <v>1821</v>
      </c>
      <c r="I253" s="5">
        <f t="shared" si="37"/>
        <v>2241</v>
      </c>
      <c r="J253" s="12">
        <f t="shared" si="38"/>
        <v>18.741633199464523</v>
      </c>
    </row>
    <row r="254" spans="1:10" x14ac:dyDescent="0.2">
      <c r="A254" s="5" t="s">
        <v>19</v>
      </c>
      <c r="B254" s="5">
        <v>169</v>
      </c>
      <c r="C254" s="7">
        <v>211</v>
      </c>
      <c r="D254" s="6">
        <v>1227</v>
      </c>
      <c r="E254">
        <f t="shared" si="35"/>
        <v>1438</v>
      </c>
      <c r="F254" s="12">
        <f t="shared" si="36"/>
        <v>14.673157162726008</v>
      </c>
      <c r="G254" s="5">
        <v>342</v>
      </c>
      <c r="H254" s="5">
        <v>1910</v>
      </c>
      <c r="I254" s="5">
        <f t="shared" si="37"/>
        <v>2252</v>
      </c>
      <c r="J254" s="12">
        <f t="shared" si="38"/>
        <v>15.186500888099467</v>
      </c>
    </row>
    <row r="255" spans="1:10" x14ac:dyDescent="0.2">
      <c r="A255" s="5" t="s">
        <v>19</v>
      </c>
      <c r="B255" s="5">
        <v>171</v>
      </c>
      <c r="C255" s="7">
        <v>151</v>
      </c>
      <c r="D255" s="6">
        <v>1284</v>
      </c>
      <c r="E255">
        <f t="shared" si="35"/>
        <v>1435</v>
      </c>
      <c r="F255" s="12">
        <f t="shared" si="36"/>
        <v>10.522648083623693</v>
      </c>
      <c r="G255" s="5">
        <v>260</v>
      </c>
      <c r="H255" s="5">
        <v>1994</v>
      </c>
      <c r="I255" s="5">
        <f t="shared" si="37"/>
        <v>2254</v>
      </c>
      <c r="J255" s="12">
        <f t="shared" si="38"/>
        <v>11.535048802129548</v>
      </c>
    </row>
    <row r="256" spans="1:10" x14ac:dyDescent="0.2">
      <c r="A256" s="5" t="s">
        <v>19</v>
      </c>
      <c r="B256" s="5">
        <v>173</v>
      </c>
      <c r="C256" s="7">
        <v>199</v>
      </c>
      <c r="D256" s="6">
        <v>1235</v>
      </c>
      <c r="E256">
        <f t="shared" si="35"/>
        <v>1434</v>
      </c>
      <c r="F256" s="12">
        <f t="shared" si="36"/>
        <v>13.877266387726639</v>
      </c>
      <c r="G256" s="5">
        <v>345</v>
      </c>
      <c r="H256" s="5">
        <v>1894</v>
      </c>
      <c r="I256" s="5">
        <f t="shared" si="37"/>
        <v>2239</v>
      </c>
      <c r="J256" s="12">
        <f t="shared" si="38"/>
        <v>15.408664582402858</v>
      </c>
    </row>
    <row r="257" spans="1:12" x14ac:dyDescent="0.2">
      <c r="A257" s="5" t="s">
        <v>19</v>
      </c>
      <c r="B257" s="5">
        <v>190</v>
      </c>
      <c r="C257" s="7">
        <v>314</v>
      </c>
      <c r="D257" s="6">
        <v>1121</v>
      </c>
      <c r="E257">
        <f t="shared" si="35"/>
        <v>1435</v>
      </c>
      <c r="F257" s="12">
        <f t="shared" si="36"/>
        <v>21.881533101045296</v>
      </c>
      <c r="G257" s="5">
        <v>519</v>
      </c>
      <c r="H257" s="5">
        <v>1729</v>
      </c>
      <c r="I257" s="5">
        <f t="shared" si="37"/>
        <v>2248</v>
      </c>
      <c r="J257" s="12">
        <f t="shared" si="38"/>
        <v>23.087188612099645</v>
      </c>
    </row>
    <row r="258" spans="1:12" x14ac:dyDescent="0.2">
      <c r="A258" s="5" t="s">
        <v>19</v>
      </c>
      <c r="B258" s="5">
        <v>195</v>
      </c>
      <c r="C258" s="7">
        <v>288</v>
      </c>
      <c r="D258" s="6">
        <v>1150</v>
      </c>
      <c r="E258">
        <f t="shared" si="35"/>
        <v>1438</v>
      </c>
      <c r="F258" s="12">
        <f t="shared" si="36"/>
        <v>20.027816411682892</v>
      </c>
      <c r="G258" s="5">
        <v>495</v>
      </c>
      <c r="H258" s="5">
        <v>1761</v>
      </c>
      <c r="I258" s="5">
        <f t="shared" si="37"/>
        <v>2256</v>
      </c>
      <c r="J258" s="12">
        <f t="shared" si="38"/>
        <v>21.941489361702125</v>
      </c>
    </row>
    <row r="259" spans="1:12" x14ac:dyDescent="0.2">
      <c r="A259" s="5" t="s">
        <v>19</v>
      </c>
      <c r="B259" s="5">
        <v>201</v>
      </c>
      <c r="C259" s="7">
        <v>279</v>
      </c>
      <c r="D259" s="6">
        <v>1162</v>
      </c>
      <c r="E259">
        <f t="shared" si="35"/>
        <v>1441</v>
      </c>
      <c r="F259" s="12">
        <f t="shared" si="36"/>
        <v>19.361554476058291</v>
      </c>
      <c r="G259" s="5">
        <v>479</v>
      </c>
      <c r="H259" s="5">
        <v>1779</v>
      </c>
      <c r="I259" s="5">
        <f t="shared" si="37"/>
        <v>2258</v>
      </c>
      <c r="J259" s="12">
        <f t="shared" si="38"/>
        <v>21.21346324180691</v>
      </c>
    </row>
    <row r="260" spans="1:12" x14ac:dyDescent="0.2">
      <c r="A260" s="5" t="s">
        <v>19</v>
      </c>
      <c r="B260" s="5">
        <v>205</v>
      </c>
      <c r="C260" s="7">
        <v>388</v>
      </c>
      <c r="D260" s="6">
        <v>1053</v>
      </c>
      <c r="E260">
        <f t="shared" si="35"/>
        <v>1441</v>
      </c>
      <c r="F260" s="12">
        <f t="shared" si="36"/>
        <v>26.925746009715475</v>
      </c>
      <c r="G260" s="5">
        <v>604</v>
      </c>
      <c r="H260" s="5">
        <v>1656</v>
      </c>
      <c r="I260" s="5">
        <f t="shared" si="37"/>
        <v>2260</v>
      </c>
      <c r="J260" s="12">
        <f t="shared" si="38"/>
        <v>26.725663716814157</v>
      </c>
    </row>
    <row r="261" spans="1:12" x14ac:dyDescent="0.2">
      <c r="A261" s="5" t="s">
        <v>19</v>
      </c>
      <c r="B261" s="5">
        <v>220</v>
      </c>
      <c r="C261" s="7">
        <v>259</v>
      </c>
      <c r="D261" s="6">
        <v>1176</v>
      </c>
      <c r="E261">
        <f t="shared" si="35"/>
        <v>1435</v>
      </c>
      <c r="F261" s="12">
        <f t="shared" si="36"/>
        <v>18.048780487804876</v>
      </c>
      <c r="G261" s="5">
        <v>379</v>
      </c>
      <c r="H261" s="5">
        <v>1871</v>
      </c>
      <c r="I261" s="5">
        <f t="shared" si="37"/>
        <v>2250</v>
      </c>
      <c r="J261" s="12">
        <f t="shared" si="38"/>
        <v>16.844444444444445</v>
      </c>
    </row>
    <row r="262" spans="1:12" x14ac:dyDescent="0.2">
      <c r="A262" s="5" t="s">
        <v>19</v>
      </c>
      <c r="B262" s="5">
        <v>248</v>
      </c>
      <c r="C262" s="7">
        <v>348</v>
      </c>
      <c r="D262" s="6">
        <v>1078</v>
      </c>
      <c r="E262">
        <f t="shared" si="35"/>
        <v>1426</v>
      </c>
      <c r="F262" s="12">
        <f t="shared" si="36"/>
        <v>24.403927068723704</v>
      </c>
      <c r="G262" s="5">
        <v>487</v>
      </c>
      <c r="H262" s="5">
        <v>1758</v>
      </c>
      <c r="I262" s="5">
        <f t="shared" si="37"/>
        <v>2245</v>
      </c>
      <c r="J262" s="12">
        <f t="shared" si="38"/>
        <v>21.692650334075726</v>
      </c>
    </row>
    <row r="263" spans="1:12" x14ac:dyDescent="0.2">
      <c r="A263" s="5" t="s">
        <v>19</v>
      </c>
      <c r="B263" s="5">
        <v>250</v>
      </c>
      <c r="C263" s="7">
        <v>253</v>
      </c>
      <c r="D263" s="6">
        <v>1187</v>
      </c>
      <c r="E263">
        <f t="shared" si="35"/>
        <v>1440</v>
      </c>
      <c r="F263" s="12">
        <f t="shared" si="36"/>
        <v>17.569444444444443</v>
      </c>
      <c r="G263" s="5">
        <v>326</v>
      </c>
      <c r="H263" s="5">
        <v>1933</v>
      </c>
      <c r="I263" s="5">
        <f t="shared" si="37"/>
        <v>2259</v>
      </c>
      <c r="J263" s="12">
        <f t="shared" si="38"/>
        <v>14.431164231961043</v>
      </c>
    </row>
    <row r="264" spans="1:12" x14ac:dyDescent="0.2">
      <c r="A264" s="5" t="s">
        <v>19</v>
      </c>
      <c r="B264" s="5">
        <v>252</v>
      </c>
      <c r="C264" s="7">
        <v>304</v>
      </c>
      <c r="D264" s="6">
        <v>1130</v>
      </c>
      <c r="E264">
        <f t="shared" si="35"/>
        <v>1434</v>
      </c>
      <c r="F264" s="12">
        <f t="shared" si="36"/>
        <v>21.199442119944212</v>
      </c>
      <c r="G264" s="5">
        <v>441</v>
      </c>
      <c r="H264" s="5">
        <v>1801</v>
      </c>
      <c r="I264" s="5">
        <f t="shared" si="37"/>
        <v>2242</v>
      </c>
      <c r="J264" s="12">
        <f t="shared" si="38"/>
        <v>19.669937555753791</v>
      </c>
    </row>
    <row r="265" spans="1:12" x14ac:dyDescent="0.2">
      <c r="A265" s="5" t="s">
        <v>19</v>
      </c>
      <c r="B265" s="5">
        <v>255</v>
      </c>
      <c r="C265" s="7">
        <v>309</v>
      </c>
      <c r="D265" s="6">
        <v>1135</v>
      </c>
      <c r="E265">
        <f t="shared" si="35"/>
        <v>1444</v>
      </c>
      <c r="F265" s="12">
        <f t="shared" si="36"/>
        <v>21.398891966759003</v>
      </c>
      <c r="G265" s="5">
        <v>449</v>
      </c>
      <c r="H265" s="5">
        <v>1817</v>
      </c>
      <c r="I265" s="5">
        <f t="shared" si="37"/>
        <v>2266</v>
      </c>
      <c r="J265" s="12">
        <f t="shared" si="38"/>
        <v>19.814651368049425</v>
      </c>
    </row>
    <row r="266" spans="1:12" x14ac:dyDescent="0.2">
      <c r="A266" s="5" t="s">
        <v>19</v>
      </c>
      <c r="B266" s="5">
        <v>265</v>
      </c>
      <c r="C266" s="7">
        <v>359</v>
      </c>
      <c r="D266" s="6">
        <v>1048</v>
      </c>
      <c r="E266">
        <f t="shared" si="35"/>
        <v>1407</v>
      </c>
      <c r="F266" s="12">
        <f t="shared" si="36"/>
        <v>25.515280739161334</v>
      </c>
      <c r="G266" s="5">
        <v>537</v>
      </c>
      <c r="H266" s="5">
        <v>1673</v>
      </c>
      <c r="I266" s="5">
        <f t="shared" si="37"/>
        <v>2210</v>
      </c>
      <c r="J266" s="12">
        <f t="shared" si="38"/>
        <v>24.298642533936651</v>
      </c>
    </row>
    <row r="267" spans="1:12" x14ac:dyDescent="0.2">
      <c r="A267" s="5" t="s">
        <v>19</v>
      </c>
      <c r="B267" s="5">
        <v>292</v>
      </c>
      <c r="C267" s="7">
        <v>387</v>
      </c>
      <c r="D267" s="6">
        <v>1060</v>
      </c>
      <c r="E267">
        <f t="shared" si="35"/>
        <v>1447</v>
      </c>
      <c r="F267" s="12">
        <f t="shared" si="36"/>
        <v>26.744989633724948</v>
      </c>
      <c r="G267" s="5">
        <v>459</v>
      </c>
      <c r="H267" s="5">
        <v>1803</v>
      </c>
      <c r="I267" s="5">
        <f t="shared" si="37"/>
        <v>2262</v>
      </c>
      <c r="J267" s="12">
        <f t="shared" si="38"/>
        <v>20.291777188328915</v>
      </c>
    </row>
    <row r="268" spans="1:12" x14ac:dyDescent="0.2">
      <c r="A268" s="5" t="s">
        <v>19</v>
      </c>
      <c r="B268" s="5">
        <v>310</v>
      </c>
      <c r="C268" s="7">
        <v>517</v>
      </c>
      <c r="D268" s="6">
        <v>927</v>
      </c>
      <c r="E268">
        <f t="shared" si="35"/>
        <v>1444</v>
      </c>
      <c r="F268" s="12">
        <f t="shared" si="36"/>
        <v>35.803324099722992</v>
      </c>
      <c r="G268" s="5">
        <v>662</v>
      </c>
      <c r="H268" s="5">
        <v>1606</v>
      </c>
      <c r="I268" s="5">
        <f t="shared" si="37"/>
        <v>2268</v>
      </c>
      <c r="J268" s="12">
        <f t="shared" si="38"/>
        <v>29.188712522045858</v>
      </c>
    </row>
    <row r="269" spans="1:12" x14ac:dyDescent="0.2">
      <c r="A269" s="5" t="s">
        <v>19</v>
      </c>
      <c r="B269" s="5">
        <v>316</v>
      </c>
      <c r="C269" s="7">
        <v>576</v>
      </c>
      <c r="D269" s="6">
        <v>865</v>
      </c>
      <c r="E269">
        <f t="shared" si="35"/>
        <v>1441</v>
      </c>
      <c r="F269" s="12">
        <f t="shared" si="36"/>
        <v>39.972241498959058</v>
      </c>
      <c r="G269" s="5">
        <v>725</v>
      </c>
      <c r="H269" s="5">
        <v>1544</v>
      </c>
      <c r="I269" s="5">
        <f t="shared" si="37"/>
        <v>2269</v>
      </c>
      <c r="J269" s="12">
        <f t="shared" si="38"/>
        <v>31.952401939180259</v>
      </c>
    </row>
    <row r="270" spans="1:12" x14ac:dyDescent="0.2">
      <c r="A270" s="5" t="s">
        <v>19</v>
      </c>
      <c r="B270" s="5">
        <v>324</v>
      </c>
      <c r="C270" s="7">
        <v>545</v>
      </c>
      <c r="D270" s="6">
        <v>897</v>
      </c>
      <c r="E270">
        <f t="shared" si="35"/>
        <v>1442</v>
      </c>
      <c r="F270" s="12">
        <f t="shared" si="36"/>
        <v>37.794729542302356</v>
      </c>
      <c r="G270" s="5">
        <v>656</v>
      </c>
      <c r="H270" s="5">
        <v>1610</v>
      </c>
      <c r="I270" s="5">
        <f t="shared" si="37"/>
        <v>2266</v>
      </c>
      <c r="J270" s="12">
        <f t="shared" si="38"/>
        <v>28.949691085613416</v>
      </c>
    </row>
    <row r="271" spans="1:12" x14ac:dyDescent="0.2">
      <c r="A271" s="5" t="s">
        <v>19</v>
      </c>
      <c r="B271" s="5">
        <v>350</v>
      </c>
      <c r="C271" s="7">
        <v>598</v>
      </c>
      <c r="D271" s="6">
        <v>839</v>
      </c>
      <c r="E271">
        <f t="shared" si="35"/>
        <v>1437</v>
      </c>
      <c r="F271" s="12">
        <f t="shared" si="36"/>
        <v>41.61447459986082</v>
      </c>
      <c r="G271" s="5">
        <v>652</v>
      </c>
      <c r="H271" s="5">
        <v>1610</v>
      </c>
      <c r="I271" s="5">
        <f t="shared" si="37"/>
        <v>2262</v>
      </c>
      <c r="J271" s="12">
        <f t="shared" si="38"/>
        <v>28.824049513704686</v>
      </c>
    </row>
    <row r="272" spans="1:12" x14ac:dyDescent="0.2">
      <c r="A272" s="5" t="s">
        <v>19</v>
      </c>
      <c r="B272" s="5">
        <v>361</v>
      </c>
      <c r="C272" s="7">
        <v>737</v>
      </c>
      <c r="D272" s="6">
        <v>697</v>
      </c>
      <c r="E272">
        <f t="shared" si="35"/>
        <v>1434</v>
      </c>
      <c r="F272" s="12">
        <f t="shared" si="36"/>
        <v>51.394700139470018</v>
      </c>
      <c r="G272" s="5">
        <v>642</v>
      </c>
      <c r="H272" s="5">
        <v>1618</v>
      </c>
      <c r="I272" s="5">
        <f t="shared" si="37"/>
        <v>2260</v>
      </c>
      <c r="J272" s="12">
        <f t="shared" si="38"/>
        <v>28.407079646017696</v>
      </c>
      <c r="L272" s="6"/>
    </row>
    <row r="273" spans="1:13" x14ac:dyDescent="0.2">
      <c r="A273" s="13" t="s">
        <v>19</v>
      </c>
      <c r="B273" s="13">
        <v>368</v>
      </c>
      <c r="C273" s="26">
        <v>613</v>
      </c>
      <c r="D273" s="25">
        <v>819</v>
      </c>
      <c r="E273" s="14">
        <f t="shared" si="35"/>
        <v>1432</v>
      </c>
      <c r="F273" s="15">
        <f>C273/E273*100</f>
        <v>42.807262569832403</v>
      </c>
      <c r="G273" s="13">
        <v>577</v>
      </c>
      <c r="H273" s="13">
        <v>1683</v>
      </c>
      <c r="I273" s="13">
        <f t="shared" si="37"/>
        <v>2260</v>
      </c>
      <c r="J273" s="15">
        <f t="shared" si="38"/>
        <v>25.530973451327434</v>
      </c>
      <c r="L273" s="6" t="s">
        <v>41</v>
      </c>
    </row>
    <row r="274" spans="1:13" ht="17" thickBot="1" x14ac:dyDescent="0.25">
      <c r="A274" s="18"/>
      <c r="B274" s="18"/>
      <c r="C274" s="31">
        <f>SUM(C235:C273)</f>
        <v>10841</v>
      </c>
      <c r="D274" s="34">
        <f>SUM(D235:D273)</f>
        <v>45097</v>
      </c>
      <c r="E274" s="31">
        <f>SUM(E235:E273)</f>
        <v>55938</v>
      </c>
      <c r="F274" s="20">
        <f>C274/E274*100</f>
        <v>19.380385426722444</v>
      </c>
      <c r="G274" s="34">
        <f>SUM(G235:G273)</f>
        <v>15778</v>
      </c>
      <c r="H274" s="34">
        <f>SUM(H235:H273)</f>
        <v>72072</v>
      </c>
      <c r="I274" s="31">
        <f>SUM(I235:I273)</f>
        <v>87850</v>
      </c>
      <c r="J274" s="20">
        <f t="shared" si="38"/>
        <v>17.960159362549803</v>
      </c>
      <c r="L274" s="5" t="s">
        <v>42</v>
      </c>
      <c r="M274">
        <v>1.3807738634836906E-11</v>
      </c>
    </row>
    <row r="275" spans="1:13" ht="18" thickTop="1" thickBot="1" x14ac:dyDescent="0.25">
      <c r="A275" s="27"/>
      <c r="B275" s="27"/>
      <c r="C275" s="28"/>
      <c r="D275" s="27"/>
      <c r="E275" s="28"/>
      <c r="F275" s="29"/>
      <c r="G275" s="27"/>
      <c r="H275" s="27"/>
      <c r="I275" s="27"/>
      <c r="J275" s="29"/>
    </row>
    <row r="276" spans="1:13" ht="17" thickTop="1" x14ac:dyDescent="0.2">
      <c r="A276" s="5" t="s">
        <v>25</v>
      </c>
      <c r="B276" s="5">
        <v>33</v>
      </c>
      <c r="C276">
        <v>2</v>
      </c>
      <c r="D276" s="5">
        <v>11</v>
      </c>
      <c r="E276">
        <f t="shared" ref="E276:E325" si="39">C276+D276</f>
        <v>13</v>
      </c>
      <c r="F276" s="12">
        <f t="shared" ref="F276:F326" si="40">C276/E276*100</f>
        <v>15.384615384615385</v>
      </c>
      <c r="G276" s="6">
        <v>1</v>
      </c>
      <c r="H276" s="6">
        <v>5</v>
      </c>
      <c r="I276" s="5">
        <f t="shared" ref="I276:I325" si="41">G276+H276</f>
        <v>6</v>
      </c>
      <c r="J276" s="12">
        <f t="shared" ref="J276:J326" si="42">G276/I276*100</f>
        <v>16.666666666666664</v>
      </c>
    </row>
    <row r="277" spans="1:13" x14ac:dyDescent="0.2">
      <c r="A277" s="5" t="s">
        <v>25</v>
      </c>
      <c r="B277" s="5">
        <v>35</v>
      </c>
      <c r="C277">
        <v>5</v>
      </c>
      <c r="D277" s="5">
        <v>8</v>
      </c>
      <c r="E277">
        <f t="shared" si="39"/>
        <v>13</v>
      </c>
      <c r="F277" s="12">
        <f t="shared" si="40"/>
        <v>38.461538461538467</v>
      </c>
      <c r="G277" s="6">
        <v>3</v>
      </c>
      <c r="H277" s="6">
        <v>4</v>
      </c>
      <c r="I277" s="5">
        <f t="shared" si="41"/>
        <v>7</v>
      </c>
      <c r="J277" s="12">
        <f t="shared" si="42"/>
        <v>42.857142857142854</v>
      </c>
    </row>
    <row r="278" spans="1:13" x14ac:dyDescent="0.2">
      <c r="A278" s="5" t="s">
        <v>25</v>
      </c>
      <c r="B278" s="5">
        <v>42</v>
      </c>
      <c r="C278">
        <v>5</v>
      </c>
      <c r="D278" s="5">
        <v>8</v>
      </c>
      <c r="E278">
        <f t="shared" si="39"/>
        <v>13</v>
      </c>
      <c r="F278" s="12">
        <f t="shared" si="40"/>
        <v>38.461538461538467</v>
      </c>
      <c r="G278" s="6">
        <v>1</v>
      </c>
      <c r="H278" s="6">
        <v>6</v>
      </c>
      <c r="I278" s="5">
        <f t="shared" si="41"/>
        <v>7</v>
      </c>
      <c r="J278" s="12">
        <f t="shared" si="42"/>
        <v>14.285714285714285</v>
      </c>
    </row>
    <row r="279" spans="1:13" x14ac:dyDescent="0.2">
      <c r="A279" s="5" t="s">
        <v>25</v>
      </c>
      <c r="B279" s="5">
        <v>49</v>
      </c>
      <c r="C279">
        <v>7</v>
      </c>
      <c r="D279" s="5">
        <v>6</v>
      </c>
      <c r="E279">
        <f t="shared" si="39"/>
        <v>13</v>
      </c>
      <c r="F279" s="12">
        <f t="shared" si="40"/>
        <v>53.846153846153847</v>
      </c>
      <c r="G279" s="6">
        <v>2</v>
      </c>
      <c r="H279" s="6">
        <v>5</v>
      </c>
      <c r="I279" s="5">
        <f t="shared" si="41"/>
        <v>7</v>
      </c>
      <c r="J279" s="12">
        <f t="shared" si="42"/>
        <v>28.571428571428569</v>
      </c>
    </row>
    <row r="280" spans="1:13" x14ac:dyDescent="0.2">
      <c r="A280" s="5" t="s">
        <v>25</v>
      </c>
      <c r="B280" s="5">
        <v>63</v>
      </c>
      <c r="C280">
        <v>4</v>
      </c>
      <c r="D280" s="5">
        <v>9</v>
      </c>
      <c r="E280">
        <f t="shared" si="39"/>
        <v>13</v>
      </c>
      <c r="F280" s="12">
        <f t="shared" si="40"/>
        <v>30.76923076923077</v>
      </c>
      <c r="G280" s="6">
        <v>2</v>
      </c>
      <c r="H280" s="6">
        <v>5</v>
      </c>
      <c r="I280" s="5">
        <f t="shared" si="41"/>
        <v>7</v>
      </c>
      <c r="J280" s="12">
        <f t="shared" si="42"/>
        <v>28.571428571428569</v>
      </c>
    </row>
    <row r="281" spans="1:13" x14ac:dyDescent="0.2">
      <c r="A281" s="5" t="s">
        <v>25</v>
      </c>
      <c r="B281" s="5">
        <v>66</v>
      </c>
      <c r="C281">
        <v>2</v>
      </c>
      <c r="D281" s="5">
        <v>10</v>
      </c>
      <c r="E281">
        <f t="shared" si="39"/>
        <v>12</v>
      </c>
      <c r="F281" s="12">
        <f t="shared" si="40"/>
        <v>16.666666666666664</v>
      </c>
      <c r="G281" s="6">
        <v>1</v>
      </c>
      <c r="H281" s="6">
        <v>6</v>
      </c>
      <c r="I281" s="5">
        <f t="shared" si="41"/>
        <v>7</v>
      </c>
      <c r="J281" s="12">
        <f t="shared" si="42"/>
        <v>14.285714285714285</v>
      </c>
    </row>
    <row r="282" spans="1:13" x14ac:dyDescent="0.2">
      <c r="A282" s="5" t="s">
        <v>25</v>
      </c>
      <c r="B282" s="5">
        <v>69</v>
      </c>
      <c r="C282">
        <v>6</v>
      </c>
      <c r="D282" s="5">
        <v>6</v>
      </c>
      <c r="E282">
        <f t="shared" si="39"/>
        <v>12</v>
      </c>
      <c r="F282" s="12">
        <f t="shared" si="40"/>
        <v>50</v>
      </c>
      <c r="G282" s="6">
        <v>3</v>
      </c>
      <c r="H282" s="6">
        <v>4</v>
      </c>
      <c r="I282" s="5">
        <f t="shared" si="41"/>
        <v>7</v>
      </c>
      <c r="J282" s="12">
        <f t="shared" si="42"/>
        <v>42.857142857142854</v>
      </c>
    </row>
    <row r="283" spans="1:13" x14ac:dyDescent="0.2">
      <c r="A283" s="5" t="s">
        <v>25</v>
      </c>
      <c r="B283" s="5">
        <v>75</v>
      </c>
      <c r="C283">
        <v>4</v>
      </c>
      <c r="D283" s="5">
        <v>7</v>
      </c>
      <c r="E283">
        <f t="shared" si="39"/>
        <v>11</v>
      </c>
      <c r="F283" s="12">
        <f t="shared" si="40"/>
        <v>36.363636363636367</v>
      </c>
      <c r="G283" s="6">
        <v>1</v>
      </c>
      <c r="H283" s="6">
        <v>6</v>
      </c>
      <c r="I283" s="5">
        <f t="shared" si="41"/>
        <v>7</v>
      </c>
      <c r="J283" s="12">
        <f t="shared" si="42"/>
        <v>14.285714285714285</v>
      </c>
    </row>
    <row r="284" spans="1:13" x14ac:dyDescent="0.2">
      <c r="A284" s="5" t="s">
        <v>25</v>
      </c>
      <c r="B284" s="5">
        <v>78</v>
      </c>
      <c r="C284">
        <v>6</v>
      </c>
      <c r="D284" s="5">
        <v>5</v>
      </c>
      <c r="E284">
        <f t="shared" si="39"/>
        <v>11</v>
      </c>
      <c r="F284" s="12">
        <f t="shared" si="40"/>
        <v>54.54545454545454</v>
      </c>
      <c r="G284" s="6">
        <v>3</v>
      </c>
      <c r="H284" s="6">
        <v>4</v>
      </c>
      <c r="I284" s="5">
        <f t="shared" si="41"/>
        <v>7</v>
      </c>
      <c r="J284" s="12">
        <f t="shared" si="42"/>
        <v>42.857142857142854</v>
      </c>
    </row>
    <row r="285" spans="1:13" x14ac:dyDescent="0.2">
      <c r="A285" s="5" t="s">
        <v>25</v>
      </c>
      <c r="B285" s="5">
        <v>105</v>
      </c>
      <c r="C285">
        <v>5</v>
      </c>
      <c r="D285" s="5">
        <v>6</v>
      </c>
      <c r="E285">
        <f t="shared" si="39"/>
        <v>11</v>
      </c>
      <c r="F285" s="12">
        <f t="shared" si="40"/>
        <v>45.454545454545453</v>
      </c>
      <c r="G285" s="6">
        <v>1</v>
      </c>
      <c r="H285" s="6">
        <v>5</v>
      </c>
      <c r="I285" s="5">
        <f t="shared" si="41"/>
        <v>6</v>
      </c>
      <c r="J285" s="12">
        <f t="shared" si="42"/>
        <v>16.666666666666664</v>
      </c>
    </row>
    <row r="286" spans="1:13" x14ac:dyDescent="0.2">
      <c r="A286" s="5" t="s">
        <v>25</v>
      </c>
      <c r="B286" s="5">
        <v>113</v>
      </c>
      <c r="C286">
        <v>4</v>
      </c>
      <c r="D286" s="5">
        <v>7</v>
      </c>
      <c r="E286">
        <f t="shared" si="39"/>
        <v>11</v>
      </c>
      <c r="F286" s="12">
        <f t="shared" si="40"/>
        <v>36.363636363636367</v>
      </c>
      <c r="G286" s="6">
        <v>3</v>
      </c>
      <c r="H286" s="6">
        <v>3</v>
      </c>
      <c r="I286" s="5">
        <f t="shared" si="41"/>
        <v>6</v>
      </c>
      <c r="J286" s="12">
        <f t="shared" si="42"/>
        <v>50</v>
      </c>
    </row>
    <row r="287" spans="1:13" x14ac:dyDescent="0.2">
      <c r="A287" s="5" t="s">
        <v>25</v>
      </c>
      <c r="B287" s="5">
        <v>115</v>
      </c>
      <c r="C287">
        <v>7</v>
      </c>
      <c r="D287" s="5">
        <v>4</v>
      </c>
      <c r="E287">
        <f t="shared" si="39"/>
        <v>11</v>
      </c>
      <c r="F287" s="12">
        <f t="shared" si="40"/>
        <v>63.636363636363633</v>
      </c>
      <c r="G287" s="6">
        <v>2</v>
      </c>
      <c r="H287" s="6">
        <v>4</v>
      </c>
      <c r="I287" s="5">
        <f t="shared" si="41"/>
        <v>6</v>
      </c>
      <c r="J287" s="12">
        <f t="shared" si="42"/>
        <v>33.333333333333329</v>
      </c>
    </row>
    <row r="288" spans="1:13" x14ac:dyDescent="0.2">
      <c r="A288" s="5" t="s">
        <v>25</v>
      </c>
      <c r="B288" s="5">
        <v>117</v>
      </c>
      <c r="C288">
        <v>6</v>
      </c>
      <c r="D288" s="5">
        <v>5</v>
      </c>
      <c r="E288">
        <f t="shared" si="39"/>
        <v>11</v>
      </c>
      <c r="F288" s="12">
        <f t="shared" si="40"/>
        <v>54.54545454545454</v>
      </c>
      <c r="G288" s="6">
        <v>2</v>
      </c>
      <c r="H288" s="6">
        <v>4</v>
      </c>
      <c r="I288" s="5">
        <f t="shared" si="41"/>
        <v>6</v>
      </c>
      <c r="J288" s="12">
        <f t="shared" si="42"/>
        <v>33.333333333333329</v>
      </c>
    </row>
    <row r="289" spans="1:10" x14ac:dyDescent="0.2">
      <c r="A289" s="5" t="s">
        <v>25</v>
      </c>
      <c r="B289" s="5">
        <v>119</v>
      </c>
      <c r="C289">
        <v>3</v>
      </c>
      <c r="D289" s="5">
        <v>8</v>
      </c>
      <c r="E289">
        <f t="shared" si="39"/>
        <v>11</v>
      </c>
      <c r="F289" s="12">
        <f t="shared" si="40"/>
        <v>27.27272727272727</v>
      </c>
      <c r="G289" s="6">
        <v>1</v>
      </c>
      <c r="H289" s="6">
        <v>5</v>
      </c>
      <c r="I289" s="5">
        <f t="shared" si="41"/>
        <v>6</v>
      </c>
      <c r="J289" s="12">
        <f t="shared" si="42"/>
        <v>16.666666666666664</v>
      </c>
    </row>
    <row r="290" spans="1:10" x14ac:dyDescent="0.2">
      <c r="A290" s="5" t="s">
        <v>25</v>
      </c>
      <c r="B290" s="5">
        <v>122</v>
      </c>
      <c r="C290">
        <v>3</v>
      </c>
      <c r="D290" s="5">
        <v>5</v>
      </c>
      <c r="E290">
        <f t="shared" si="39"/>
        <v>8</v>
      </c>
      <c r="F290" s="12">
        <f t="shared" si="40"/>
        <v>37.5</v>
      </c>
      <c r="G290" s="6">
        <v>2</v>
      </c>
      <c r="H290" s="6">
        <v>4</v>
      </c>
      <c r="I290" s="5">
        <f t="shared" si="41"/>
        <v>6</v>
      </c>
      <c r="J290" s="12">
        <f t="shared" si="42"/>
        <v>33.333333333333329</v>
      </c>
    </row>
    <row r="291" spans="1:10" x14ac:dyDescent="0.2">
      <c r="A291" s="5" t="s">
        <v>25</v>
      </c>
      <c r="B291" s="5">
        <v>124</v>
      </c>
      <c r="C291">
        <v>4</v>
      </c>
      <c r="D291" s="5">
        <v>4</v>
      </c>
      <c r="E291">
        <f t="shared" si="39"/>
        <v>8</v>
      </c>
      <c r="F291" s="12">
        <f t="shared" si="40"/>
        <v>50</v>
      </c>
      <c r="G291" s="6">
        <v>1</v>
      </c>
      <c r="H291" s="6">
        <v>5</v>
      </c>
      <c r="I291" s="5">
        <f t="shared" si="41"/>
        <v>6</v>
      </c>
      <c r="J291" s="12">
        <f t="shared" si="42"/>
        <v>16.666666666666664</v>
      </c>
    </row>
    <row r="292" spans="1:10" x14ac:dyDescent="0.2">
      <c r="A292" s="5" t="s">
        <v>25</v>
      </c>
      <c r="B292" s="5">
        <v>130</v>
      </c>
      <c r="C292">
        <v>1</v>
      </c>
      <c r="D292" s="5">
        <v>6</v>
      </c>
      <c r="E292">
        <f t="shared" si="39"/>
        <v>7</v>
      </c>
      <c r="F292" s="12">
        <f t="shared" si="40"/>
        <v>14.285714285714285</v>
      </c>
      <c r="G292" s="6">
        <v>0</v>
      </c>
      <c r="H292" s="6">
        <v>5</v>
      </c>
      <c r="I292" s="5">
        <f t="shared" si="41"/>
        <v>5</v>
      </c>
      <c r="J292" s="12">
        <f t="shared" si="42"/>
        <v>0</v>
      </c>
    </row>
    <row r="293" spans="1:10" x14ac:dyDescent="0.2">
      <c r="A293" s="5" t="s">
        <v>25</v>
      </c>
      <c r="B293" s="5">
        <v>132</v>
      </c>
      <c r="C293">
        <v>3</v>
      </c>
      <c r="D293" s="5">
        <v>4</v>
      </c>
      <c r="E293">
        <f t="shared" si="39"/>
        <v>7</v>
      </c>
      <c r="F293" s="12">
        <f t="shared" si="40"/>
        <v>42.857142857142854</v>
      </c>
      <c r="G293" s="6">
        <v>0</v>
      </c>
      <c r="H293" s="6">
        <v>5</v>
      </c>
      <c r="I293" s="5">
        <f t="shared" si="41"/>
        <v>5</v>
      </c>
      <c r="J293" s="12">
        <f t="shared" si="42"/>
        <v>0</v>
      </c>
    </row>
    <row r="294" spans="1:10" x14ac:dyDescent="0.2">
      <c r="A294" s="5" t="s">
        <v>25</v>
      </c>
      <c r="B294" s="5">
        <v>140</v>
      </c>
      <c r="C294">
        <v>0</v>
      </c>
      <c r="D294" s="5">
        <v>7</v>
      </c>
      <c r="E294">
        <f t="shared" si="39"/>
        <v>7</v>
      </c>
      <c r="F294" s="12">
        <f t="shared" si="40"/>
        <v>0</v>
      </c>
      <c r="G294" s="6">
        <v>0</v>
      </c>
      <c r="H294" s="6">
        <v>4</v>
      </c>
      <c r="I294" s="5">
        <f t="shared" si="41"/>
        <v>4</v>
      </c>
      <c r="J294" s="12">
        <f t="shared" si="42"/>
        <v>0</v>
      </c>
    </row>
    <row r="295" spans="1:10" x14ac:dyDescent="0.2">
      <c r="A295" s="5" t="s">
        <v>25</v>
      </c>
      <c r="B295" s="5">
        <v>160</v>
      </c>
      <c r="C295">
        <v>0</v>
      </c>
      <c r="D295" s="5">
        <v>0</v>
      </c>
      <c r="E295">
        <f t="shared" si="39"/>
        <v>0</v>
      </c>
      <c r="F295" s="12" t="e">
        <f t="shared" si="40"/>
        <v>#DIV/0!</v>
      </c>
      <c r="G295" s="6">
        <v>0</v>
      </c>
      <c r="H295" s="6">
        <v>2</v>
      </c>
      <c r="I295" s="5">
        <f t="shared" si="41"/>
        <v>2</v>
      </c>
      <c r="J295" s="12">
        <f t="shared" si="42"/>
        <v>0</v>
      </c>
    </row>
    <row r="296" spans="1:10" x14ac:dyDescent="0.2">
      <c r="A296" s="5" t="s">
        <v>25</v>
      </c>
      <c r="B296" s="5">
        <v>162</v>
      </c>
      <c r="C296">
        <v>0</v>
      </c>
      <c r="D296" s="5">
        <v>0</v>
      </c>
      <c r="E296">
        <f t="shared" si="39"/>
        <v>0</v>
      </c>
      <c r="F296" s="12" t="e">
        <f t="shared" si="40"/>
        <v>#DIV/0!</v>
      </c>
      <c r="G296" s="6">
        <v>0</v>
      </c>
      <c r="H296" s="6">
        <v>2</v>
      </c>
      <c r="I296" s="5">
        <f t="shared" si="41"/>
        <v>2</v>
      </c>
      <c r="J296" s="12">
        <f t="shared" si="42"/>
        <v>0</v>
      </c>
    </row>
    <row r="297" spans="1:10" x14ac:dyDescent="0.2">
      <c r="A297" s="5" t="s">
        <v>25</v>
      </c>
      <c r="B297" s="5">
        <v>169</v>
      </c>
      <c r="C297">
        <v>0</v>
      </c>
      <c r="D297" s="5">
        <v>0</v>
      </c>
      <c r="E297">
        <f t="shared" si="39"/>
        <v>0</v>
      </c>
      <c r="F297" s="12" t="e">
        <f t="shared" si="40"/>
        <v>#DIV/0!</v>
      </c>
      <c r="G297" s="6">
        <v>0</v>
      </c>
      <c r="H297" s="6">
        <v>0</v>
      </c>
      <c r="I297" s="5">
        <f t="shared" si="41"/>
        <v>0</v>
      </c>
      <c r="J297" s="12" t="e">
        <f t="shared" si="42"/>
        <v>#DIV/0!</v>
      </c>
    </row>
    <row r="298" spans="1:10" x14ac:dyDescent="0.2">
      <c r="A298" s="5" t="s">
        <v>25</v>
      </c>
      <c r="B298" s="5">
        <v>186</v>
      </c>
      <c r="C298">
        <v>0</v>
      </c>
      <c r="D298" s="5">
        <v>0</v>
      </c>
      <c r="E298">
        <f t="shared" si="39"/>
        <v>0</v>
      </c>
      <c r="F298" s="12" t="e">
        <f t="shared" si="40"/>
        <v>#DIV/0!</v>
      </c>
      <c r="G298" s="6">
        <v>0</v>
      </c>
      <c r="H298" s="6">
        <v>0</v>
      </c>
      <c r="I298" s="5">
        <f t="shared" si="41"/>
        <v>0</v>
      </c>
      <c r="J298" s="12" t="e">
        <f t="shared" si="42"/>
        <v>#DIV/0!</v>
      </c>
    </row>
    <row r="299" spans="1:10" x14ac:dyDescent="0.2">
      <c r="A299" s="5" t="s">
        <v>25</v>
      </c>
      <c r="B299" s="5">
        <v>199</v>
      </c>
      <c r="C299">
        <v>0</v>
      </c>
      <c r="D299" s="5">
        <v>3</v>
      </c>
      <c r="E299">
        <f t="shared" si="39"/>
        <v>3</v>
      </c>
      <c r="F299" s="12">
        <f t="shared" si="40"/>
        <v>0</v>
      </c>
      <c r="G299" s="6">
        <v>0</v>
      </c>
      <c r="H299" s="6">
        <v>0</v>
      </c>
      <c r="I299" s="5">
        <f t="shared" si="41"/>
        <v>0</v>
      </c>
      <c r="J299" s="12" t="e">
        <f t="shared" si="42"/>
        <v>#DIV/0!</v>
      </c>
    </row>
    <row r="300" spans="1:10" x14ac:dyDescent="0.2">
      <c r="A300" s="5" t="s">
        <v>25</v>
      </c>
      <c r="B300" s="5">
        <v>202</v>
      </c>
      <c r="C300">
        <v>1</v>
      </c>
      <c r="D300" s="5">
        <v>2</v>
      </c>
      <c r="E300">
        <f t="shared" si="39"/>
        <v>3</v>
      </c>
      <c r="F300" s="12">
        <f t="shared" si="40"/>
        <v>33.333333333333329</v>
      </c>
      <c r="G300" s="6">
        <v>0</v>
      </c>
      <c r="H300" s="6">
        <v>0</v>
      </c>
      <c r="I300" s="5">
        <f t="shared" si="41"/>
        <v>0</v>
      </c>
      <c r="J300" s="12" t="e">
        <f t="shared" si="42"/>
        <v>#DIV/0!</v>
      </c>
    </row>
    <row r="301" spans="1:10" x14ac:dyDescent="0.2">
      <c r="A301" s="5" t="s">
        <v>25</v>
      </c>
      <c r="B301" s="5">
        <v>204</v>
      </c>
      <c r="C301">
        <v>0</v>
      </c>
      <c r="D301" s="5">
        <v>3</v>
      </c>
      <c r="E301">
        <f t="shared" si="39"/>
        <v>3</v>
      </c>
      <c r="F301" s="12">
        <f t="shared" si="40"/>
        <v>0</v>
      </c>
      <c r="G301" s="6">
        <v>0</v>
      </c>
      <c r="H301" s="6">
        <v>0</v>
      </c>
      <c r="I301" s="5">
        <f t="shared" si="41"/>
        <v>0</v>
      </c>
      <c r="J301" s="12" t="e">
        <f t="shared" si="42"/>
        <v>#DIV/0!</v>
      </c>
    </row>
    <row r="302" spans="1:10" x14ac:dyDescent="0.2">
      <c r="A302" s="5" t="s">
        <v>25</v>
      </c>
      <c r="B302" s="5">
        <v>212</v>
      </c>
      <c r="C302">
        <v>1</v>
      </c>
      <c r="D302" s="5">
        <v>6</v>
      </c>
      <c r="E302">
        <f t="shared" si="39"/>
        <v>7</v>
      </c>
      <c r="F302" s="12">
        <f t="shared" si="40"/>
        <v>14.285714285714285</v>
      </c>
      <c r="G302" s="6">
        <v>0</v>
      </c>
      <c r="H302" s="6">
        <v>0</v>
      </c>
      <c r="I302" s="5">
        <f t="shared" si="41"/>
        <v>0</v>
      </c>
      <c r="J302" s="12" t="e">
        <f t="shared" si="42"/>
        <v>#DIV/0!</v>
      </c>
    </row>
    <row r="303" spans="1:10" x14ac:dyDescent="0.2">
      <c r="A303" s="5" t="s">
        <v>25</v>
      </c>
      <c r="B303" s="5">
        <v>218</v>
      </c>
      <c r="C303">
        <v>1</v>
      </c>
      <c r="D303" s="5">
        <v>7</v>
      </c>
      <c r="E303">
        <f t="shared" si="39"/>
        <v>8</v>
      </c>
      <c r="F303" s="12">
        <f t="shared" si="40"/>
        <v>12.5</v>
      </c>
      <c r="G303" s="6">
        <v>0</v>
      </c>
      <c r="H303" s="6">
        <v>0</v>
      </c>
      <c r="I303" s="5">
        <f t="shared" si="41"/>
        <v>0</v>
      </c>
      <c r="J303" s="12" t="e">
        <f t="shared" si="42"/>
        <v>#DIV/0!</v>
      </c>
    </row>
    <row r="304" spans="1:10" x14ac:dyDescent="0.2">
      <c r="A304" s="5" t="s">
        <v>25</v>
      </c>
      <c r="B304" s="5">
        <v>222</v>
      </c>
      <c r="C304">
        <v>2</v>
      </c>
      <c r="D304" s="5">
        <v>7</v>
      </c>
      <c r="E304">
        <f t="shared" si="39"/>
        <v>9</v>
      </c>
      <c r="F304" s="12">
        <f t="shared" si="40"/>
        <v>22.222222222222221</v>
      </c>
      <c r="G304" s="6">
        <v>0</v>
      </c>
      <c r="H304" s="6">
        <v>0</v>
      </c>
      <c r="I304" s="5">
        <f t="shared" si="41"/>
        <v>0</v>
      </c>
      <c r="J304" s="12" t="e">
        <f t="shared" si="42"/>
        <v>#DIV/0!</v>
      </c>
    </row>
    <row r="305" spans="1:10" x14ac:dyDescent="0.2">
      <c r="A305" s="5" t="s">
        <v>25</v>
      </c>
      <c r="B305" s="5">
        <v>239</v>
      </c>
      <c r="C305">
        <v>2</v>
      </c>
      <c r="D305" s="5">
        <v>7</v>
      </c>
      <c r="E305">
        <f t="shared" si="39"/>
        <v>9</v>
      </c>
      <c r="F305" s="12">
        <f t="shared" si="40"/>
        <v>22.222222222222221</v>
      </c>
      <c r="G305" s="6">
        <v>0</v>
      </c>
      <c r="H305" s="6">
        <v>0</v>
      </c>
      <c r="I305" s="5">
        <f t="shared" si="41"/>
        <v>0</v>
      </c>
      <c r="J305" s="12" t="e">
        <f t="shared" si="42"/>
        <v>#DIV/0!</v>
      </c>
    </row>
    <row r="306" spans="1:10" x14ac:dyDescent="0.2">
      <c r="A306" s="5" t="s">
        <v>25</v>
      </c>
      <c r="B306" s="5">
        <v>246</v>
      </c>
      <c r="C306">
        <v>3</v>
      </c>
      <c r="D306" s="5">
        <v>7</v>
      </c>
      <c r="E306">
        <f t="shared" si="39"/>
        <v>10</v>
      </c>
      <c r="F306" s="12">
        <f t="shared" si="40"/>
        <v>30</v>
      </c>
      <c r="G306" s="6">
        <v>0</v>
      </c>
      <c r="H306" s="6">
        <v>0</v>
      </c>
      <c r="I306" s="5">
        <f t="shared" si="41"/>
        <v>0</v>
      </c>
      <c r="J306" s="12" t="e">
        <f t="shared" si="42"/>
        <v>#DIV/0!</v>
      </c>
    </row>
    <row r="307" spans="1:10" x14ac:dyDescent="0.2">
      <c r="A307" s="5" t="s">
        <v>25</v>
      </c>
      <c r="B307" s="5">
        <v>258</v>
      </c>
      <c r="C307">
        <v>3</v>
      </c>
      <c r="D307" s="5">
        <v>8</v>
      </c>
      <c r="E307">
        <f t="shared" si="39"/>
        <v>11</v>
      </c>
      <c r="F307" s="12">
        <f t="shared" si="40"/>
        <v>27.27272727272727</v>
      </c>
      <c r="G307" s="6">
        <v>0</v>
      </c>
      <c r="H307" s="6">
        <v>0</v>
      </c>
      <c r="I307" s="5">
        <f t="shared" si="41"/>
        <v>0</v>
      </c>
      <c r="J307" s="12" t="e">
        <f t="shared" si="42"/>
        <v>#DIV/0!</v>
      </c>
    </row>
    <row r="308" spans="1:10" x14ac:dyDescent="0.2">
      <c r="A308" s="5" t="s">
        <v>25</v>
      </c>
      <c r="B308" s="5">
        <v>260</v>
      </c>
      <c r="C308">
        <v>4</v>
      </c>
      <c r="D308" s="5">
        <v>7</v>
      </c>
      <c r="E308">
        <f t="shared" si="39"/>
        <v>11</v>
      </c>
      <c r="F308" s="12">
        <f t="shared" si="40"/>
        <v>36.363636363636367</v>
      </c>
      <c r="G308" s="6">
        <v>0</v>
      </c>
      <c r="H308" s="6">
        <v>0</v>
      </c>
      <c r="I308" s="5">
        <f t="shared" si="41"/>
        <v>0</v>
      </c>
      <c r="J308" s="12" t="e">
        <f t="shared" si="42"/>
        <v>#DIV/0!</v>
      </c>
    </row>
    <row r="309" spans="1:10" x14ac:dyDescent="0.2">
      <c r="A309" s="5" t="s">
        <v>25</v>
      </c>
      <c r="B309" s="5">
        <v>267</v>
      </c>
      <c r="C309">
        <v>3</v>
      </c>
      <c r="D309" s="5">
        <v>8</v>
      </c>
      <c r="E309">
        <f t="shared" si="39"/>
        <v>11</v>
      </c>
      <c r="F309" s="12">
        <f t="shared" si="40"/>
        <v>27.27272727272727</v>
      </c>
      <c r="G309" s="6">
        <v>0</v>
      </c>
      <c r="H309" s="6">
        <v>0</v>
      </c>
      <c r="I309" s="5">
        <f t="shared" si="41"/>
        <v>0</v>
      </c>
      <c r="J309" s="12" t="e">
        <f t="shared" si="42"/>
        <v>#DIV/0!</v>
      </c>
    </row>
    <row r="310" spans="1:10" x14ac:dyDescent="0.2">
      <c r="A310" s="5" t="s">
        <v>25</v>
      </c>
      <c r="B310" s="5">
        <v>271</v>
      </c>
      <c r="C310">
        <v>5</v>
      </c>
      <c r="D310" s="5">
        <v>6</v>
      </c>
      <c r="E310">
        <f t="shared" si="39"/>
        <v>11</v>
      </c>
      <c r="F310" s="12">
        <f t="shared" si="40"/>
        <v>45.454545454545453</v>
      </c>
      <c r="G310" s="6">
        <v>0</v>
      </c>
      <c r="H310" s="6">
        <v>0</v>
      </c>
      <c r="I310" s="5">
        <f t="shared" si="41"/>
        <v>0</v>
      </c>
      <c r="J310" s="12" t="e">
        <f t="shared" si="42"/>
        <v>#DIV/0!</v>
      </c>
    </row>
    <row r="311" spans="1:10" x14ac:dyDescent="0.2">
      <c r="A311" s="5" t="s">
        <v>25</v>
      </c>
      <c r="B311" s="5">
        <v>273</v>
      </c>
      <c r="C311">
        <v>5</v>
      </c>
      <c r="D311" s="5">
        <v>6</v>
      </c>
      <c r="E311">
        <f t="shared" si="39"/>
        <v>11</v>
      </c>
      <c r="F311" s="12">
        <f t="shared" si="40"/>
        <v>45.454545454545453</v>
      </c>
      <c r="G311" s="6">
        <v>0</v>
      </c>
      <c r="H311" s="6">
        <v>0</v>
      </c>
      <c r="I311" s="5">
        <f t="shared" si="41"/>
        <v>0</v>
      </c>
      <c r="J311" s="12" t="e">
        <f t="shared" si="42"/>
        <v>#DIV/0!</v>
      </c>
    </row>
    <row r="312" spans="1:10" x14ac:dyDescent="0.2">
      <c r="A312" s="5" t="s">
        <v>25</v>
      </c>
      <c r="B312" s="5">
        <v>276</v>
      </c>
      <c r="C312">
        <v>0</v>
      </c>
      <c r="D312" s="5">
        <v>0</v>
      </c>
      <c r="E312">
        <f t="shared" si="39"/>
        <v>0</v>
      </c>
      <c r="F312" s="12" t="e">
        <f t="shared" si="40"/>
        <v>#DIV/0!</v>
      </c>
      <c r="G312" s="6">
        <v>0</v>
      </c>
      <c r="H312" s="6">
        <v>0</v>
      </c>
      <c r="I312" s="5">
        <f t="shared" si="41"/>
        <v>0</v>
      </c>
      <c r="J312" s="12" t="e">
        <f t="shared" si="42"/>
        <v>#DIV/0!</v>
      </c>
    </row>
    <row r="313" spans="1:10" x14ac:dyDescent="0.2">
      <c r="A313" s="5" t="s">
        <v>25</v>
      </c>
      <c r="B313" s="5">
        <v>281</v>
      </c>
      <c r="C313">
        <v>4</v>
      </c>
      <c r="D313" s="5">
        <v>8</v>
      </c>
      <c r="E313">
        <f t="shared" si="39"/>
        <v>12</v>
      </c>
      <c r="F313" s="12">
        <f t="shared" si="40"/>
        <v>33.333333333333329</v>
      </c>
      <c r="G313" s="6">
        <v>0</v>
      </c>
      <c r="H313" s="6">
        <v>0</v>
      </c>
      <c r="I313" s="5">
        <f t="shared" si="41"/>
        <v>0</v>
      </c>
      <c r="J313" s="12" t="e">
        <f t="shared" si="42"/>
        <v>#DIV/0!</v>
      </c>
    </row>
    <row r="314" spans="1:10" x14ac:dyDescent="0.2">
      <c r="A314" s="5" t="s">
        <v>25</v>
      </c>
      <c r="B314" s="5">
        <v>291</v>
      </c>
      <c r="C314">
        <v>4</v>
      </c>
      <c r="D314" s="5">
        <v>8</v>
      </c>
      <c r="E314">
        <f t="shared" si="39"/>
        <v>12</v>
      </c>
      <c r="F314" s="12">
        <f t="shared" si="40"/>
        <v>33.333333333333329</v>
      </c>
      <c r="G314" s="6">
        <v>0</v>
      </c>
      <c r="H314" s="6">
        <v>0</v>
      </c>
      <c r="I314" s="5">
        <f t="shared" si="41"/>
        <v>0</v>
      </c>
      <c r="J314" s="12" t="e">
        <f t="shared" si="42"/>
        <v>#DIV/0!</v>
      </c>
    </row>
    <row r="315" spans="1:10" x14ac:dyDescent="0.2">
      <c r="A315" s="5" t="s">
        <v>25</v>
      </c>
      <c r="B315" s="5">
        <v>295</v>
      </c>
      <c r="C315">
        <v>5</v>
      </c>
      <c r="D315" s="5">
        <v>7</v>
      </c>
      <c r="E315">
        <f t="shared" si="39"/>
        <v>12</v>
      </c>
      <c r="F315" s="12">
        <f t="shared" si="40"/>
        <v>41.666666666666671</v>
      </c>
      <c r="G315" s="6">
        <v>0</v>
      </c>
      <c r="H315" s="6">
        <v>0</v>
      </c>
      <c r="I315" s="5">
        <f t="shared" si="41"/>
        <v>0</v>
      </c>
      <c r="J315" s="12" t="e">
        <f t="shared" si="42"/>
        <v>#DIV/0!</v>
      </c>
    </row>
    <row r="316" spans="1:10" x14ac:dyDescent="0.2">
      <c r="A316" s="5" t="s">
        <v>25</v>
      </c>
      <c r="B316" s="5">
        <v>299</v>
      </c>
      <c r="C316">
        <v>4</v>
      </c>
      <c r="D316" s="5">
        <v>8</v>
      </c>
      <c r="E316">
        <f t="shared" si="39"/>
        <v>12</v>
      </c>
      <c r="F316" s="12">
        <f t="shared" si="40"/>
        <v>33.333333333333329</v>
      </c>
      <c r="G316" s="6">
        <v>0</v>
      </c>
      <c r="H316" s="6">
        <v>0</v>
      </c>
      <c r="I316" s="5">
        <f t="shared" si="41"/>
        <v>0</v>
      </c>
      <c r="J316" s="12" t="e">
        <f t="shared" si="42"/>
        <v>#DIV/0!</v>
      </c>
    </row>
    <row r="317" spans="1:10" x14ac:dyDescent="0.2">
      <c r="A317" s="5" t="s">
        <v>25</v>
      </c>
      <c r="B317" s="5">
        <v>306</v>
      </c>
      <c r="C317">
        <v>3</v>
      </c>
      <c r="D317" s="5">
        <v>9</v>
      </c>
      <c r="E317">
        <f t="shared" si="39"/>
        <v>12</v>
      </c>
      <c r="F317" s="12">
        <f t="shared" si="40"/>
        <v>25</v>
      </c>
      <c r="G317" s="6">
        <v>0</v>
      </c>
      <c r="H317" s="6">
        <v>0</v>
      </c>
      <c r="I317" s="5">
        <f t="shared" si="41"/>
        <v>0</v>
      </c>
      <c r="J317" s="12" t="e">
        <f t="shared" si="42"/>
        <v>#DIV/0!</v>
      </c>
    </row>
    <row r="318" spans="1:10" x14ac:dyDescent="0.2">
      <c r="A318" s="5" t="s">
        <v>25</v>
      </c>
      <c r="B318" s="5">
        <v>311</v>
      </c>
      <c r="C318">
        <v>3</v>
      </c>
      <c r="D318" s="5">
        <v>9</v>
      </c>
      <c r="E318">
        <f t="shared" si="39"/>
        <v>12</v>
      </c>
      <c r="F318" s="12">
        <f t="shared" si="40"/>
        <v>25</v>
      </c>
      <c r="G318" s="6">
        <v>0</v>
      </c>
      <c r="H318" s="6">
        <v>0</v>
      </c>
      <c r="I318" s="5">
        <f t="shared" si="41"/>
        <v>0</v>
      </c>
      <c r="J318" s="12" t="e">
        <f t="shared" si="42"/>
        <v>#DIV/0!</v>
      </c>
    </row>
    <row r="319" spans="1:10" x14ac:dyDescent="0.2">
      <c r="A319" s="5" t="s">
        <v>25</v>
      </c>
      <c r="B319" s="5">
        <v>315</v>
      </c>
      <c r="C319">
        <v>5</v>
      </c>
      <c r="D319" s="5">
        <v>7</v>
      </c>
      <c r="E319">
        <f t="shared" si="39"/>
        <v>12</v>
      </c>
      <c r="F319" s="12">
        <f t="shared" si="40"/>
        <v>41.666666666666671</v>
      </c>
      <c r="G319" s="6">
        <v>0</v>
      </c>
      <c r="H319" s="6">
        <v>0</v>
      </c>
      <c r="I319" s="5">
        <f t="shared" si="41"/>
        <v>0</v>
      </c>
      <c r="J319" s="12" t="e">
        <f t="shared" si="42"/>
        <v>#DIV/0!</v>
      </c>
    </row>
    <row r="320" spans="1:10" x14ac:dyDescent="0.2">
      <c r="A320" s="5" t="s">
        <v>25</v>
      </c>
      <c r="B320" s="5">
        <v>321</v>
      </c>
      <c r="C320">
        <v>5</v>
      </c>
      <c r="D320" s="5">
        <v>7</v>
      </c>
      <c r="E320">
        <f t="shared" si="39"/>
        <v>12</v>
      </c>
      <c r="F320" s="12">
        <f t="shared" si="40"/>
        <v>41.666666666666671</v>
      </c>
      <c r="G320" s="6">
        <v>0</v>
      </c>
      <c r="H320" s="6">
        <v>0</v>
      </c>
      <c r="I320" s="5">
        <f t="shared" si="41"/>
        <v>0</v>
      </c>
      <c r="J320" s="12" t="e">
        <f t="shared" si="42"/>
        <v>#DIV/0!</v>
      </c>
    </row>
    <row r="321" spans="1:13" x14ac:dyDescent="0.2">
      <c r="A321" s="5" t="s">
        <v>25</v>
      </c>
      <c r="B321" s="5">
        <v>333</v>
      </c>
      <c r="C321">
        <v>2</v>
      </c>
      <c r="D321" s="5">
        <v>10</v>
      </c>
      <c r="E321">
        <f t="shared" si="39"/>
        <v>12</v>
      </c>
      <c r="F321" s="12">
        <f t="shared" si="40"/>
        <v>16.666666666666664</v>
      </c>
      <c r="G321" s="6">
        <v>0</v>
      </c>
      <c r="H321" s="6">
        <v>0</v>
      </c>
      <c r="I321" s="5">
        <f t="shared" si="41"/>
        <v>0</v>
      </c>
      <c r="J321" s="12" t="e">
        <f t="shared" si="42"/>
        <v>#DIV/0!</v>
      </c>
    </row>
    <row r="322" spans="1:13" x14ac:dyDescent="0.2">
      <c r="A322" s="5" t="s">
        <v>25</v>
      </c>
      <c r="B322" s="5">
        <v>335</v>
      </c>
      <c r="C322">
        <v>4</v>
      </c>
      <c r="D322" s="5">
        <v>8</v>
      </c>
      <c r="E322">
        <f t="shared" si="39"/>
        <v>12</v>
      </c>
      <c r="F322" s="12">
        <f t="shared" si="40"/>
        <v>33.333333333333329</v>
      </c>
      <c r="G322" s="6">
        <v>0</v>
      </c>
      <c r="H322" s="6">
        <v>0</v>
      </c>
      <c r="I322" s="5">
        <f t="shared" si="41"/>
        <v>0</v>
      </c>
      <c r="J322" s="12" t="e">
        <f t="shared" si="42"/>
        <v>#DIV/0!</v>
      </c>
    </row>
    <row r="323" spans="1:13" x14ac:dyDescent="0.2">
      <c r="A323" s="5" t="s">
        <v>25</v>
      </c>
      <c r="B323" s="5">
        <v>348</v>
      </c>
      <c r="C323">
        <v>2</v>
      </c>
      <c r="D323" s="5">
        <v>10</v>
      </c>
      <c r="E323">
        <f t="shared" si="39"/>
        <v>12</v>
      </c>
      <c r="F323" s="12">
        <f t="shared" si="40"/>
        <v>16.666666666666664</v>
      </c>
      <c r="G323" s="6">
        <v>0</v>
      </c>
      <c r="H323" s="6">
        <v>1</v>
      </c>
      <c r="I323" s="5">
        <f t="shared" si="41"/>
        <v>1</v>
      </c>
      <c r="J323" s="12">
        <f t="shared" si="42"/>
        <v>0</v>
      </c>
    </row>
    <row r="324" spans="1:13" x14ac:dyDescent="0.2">
      <c r="A324" s="5" t="s">
        <v>25</v>
      </c>
      <c r="B324" s="5">
        <v>353</v>
      </c>
      <c r="C324">
        <v>2</v>
      </c>
      <c r="D324" s="5">
        <v>10</v>
      </c>
      <c r="E324">
        <f t="shared" si="39"/>
        <v>12</v>
      </c>
      <c r="F324" s="12">
        <f t="shared" si="40"/>
        <v>16.666666666666664</v>
      </c>
      <c r="G324" s="6">
        <v>1</v>
      </c>
      <c r="H324" s="6">
        <v>0</v>
      </c>
      <c r="I324" s="5">
        <f t="shared" si="41"/>
        <v>1</v>
      </c>
      <c r="J324" s="12">
        <f t="shared" si="42"/>
        <v>100</v>
      </c>
      <c r="L324" s="6"/>
    </row>
    <row r="325" spans="1:13" x14ac:dyDescent="0.2">
      <c r="A325" s="13" t="s">
        <v>25</v>
      </c>
      <c r="B325" s="13">
        <v>355</v>
      </c>
      <c r="C325" s="14">
        <v>3</v>
      </c>
      <c r="D325" s="13">
        <v>9</v>
      </c>
      <c r="E325" s="14">
        <f t="shared" si="39"/>
        <v>12</v>
      </c>
      <c r="F325" s="15">
        <f t="shared" si="40"/>
        <v>25</v>
      </c>
      <c r="G325" s="25">
        <v>1</v>
      </c>
      <c r="H325" s="25">
        <v>0</v>
      </c>
      <c r="I325" s="13">
        <f t="shared" si="41"/>
        <v>1</v>
      </c>
      <c r="J325" s="15">
        <f t="shared" si="42"/>
        <v>100</v>
      </c>
      <c r="L325" s="6" t="s">
        <v>41</v>
      </c>
    </row>
    <row r="326" spans="1:13" ht="17" thickBot="1" x14ac:dyDescent="0.25">
      <c r="A326" s="18"/>
      <c r="B326" s="18"/>
      <c r="C326" s="19">
        <f>SUM(C276:C325)</f>
        <v>153</v>
      </c>
      <c r="D326" s="18">
        <f>SUM(D276:D325)</f>
        <v>313</v>
      </c>
      <c r="E326" s="19">
        <f>SUM(E276:E325)</f>
        <v>466</v>
      </c>
      <c r="F326" s="20">
        <f t="shared" si="40"/>
        <v>32.832618025751067</v>
      </c>
      <c r="G326" s="18">
        <f>SUM(G276:G325)</f>
        <v>31</v>
      </c>
      <c r="H326" s="18">
        <f>SUM(H276:H325)</f>
        <v>94</v>
      </c>
      <c r="I326" s="19">
        <f>SUM(I276:I325)</f>
        <v>125</v>
      </c>
      <c r="J326" s="20">
        <f t="shared" si="42"/>
        <v>24.8</v>
      </c>
      <c r="L326" s="5" t="s">
        <v>42</v>
      </c>
      <c r="M326">
        <v>8.5026746062545344E-2</v>
      </c>
    </row>
    <row r="327" spans="1:13" ht="18" thickTop="1" thickBot="1" x14ac:dyDescent="0.25">
      <c r="A327" s="27"/>
      <c r="B327" s="27"/>
      <c r="C327" s="28"/>
      <c r="D327" s="27"/>
      <c r="E327" s="28"/>
      <c r="F327" s="29"/>
      <c r="G327" s="27"/>
      <c r="H327" s="27"/>
      <c r="I327" s="27"/>
      <c r="J327" s="29"/>
    </row>
    <row r="328" spans="1:13" ht="17" thickTop="1" x14ac:dyDescent="0.2">
      <c r="A328" s="48" t="s">
        <v>23</v>
      </c>
      <c r="B328" s="48"/>
      <c r="C328" s="48"/>
      <c r="D328" s="48"/>
      <c r="E328" s="48"/>
      <c r="F328" s="48"/>
      <c r="G328" s="48"/>
      <c r="H328" s="48"/>
      <c r="I328" s="48"/>
      <c r="J328" s="48"/>
    </row>
    <row r="329" spans="1:13" x14ac:dyDescent="0.2">
      <c r="A329" s="4"/>
      <c r="B329" s="4"/>
      <c r="C329" s="48" t="s">
        <v>10</v>
      </c>
      <c r="D329" s="48"/>
      <c r="E329" s="48"/>
      <c r="F329" s="48"/>
      <c r="G329" s="48" t="s">
        <v>7</v>
      </c>
      <c r="H329" s="48"/>
      <c r="I329" s="48"/>
      <c r="J329" s="48"/>
    </row>
    <row r="330" spans="1:13" ht="17" thickBot="1" x14ac:dyDescent="0.25">
      <c r="A330" s="16" t="s">
        <v>0</v>
      </c>
      <c r="B330" s="16" t="s">
        <v>1</v>
      </c>
      <c r="C330" s="16" t="s">
        <v>2</v>
      </c>
      <c r="D330" s="16" t="s">
        <v>3</v>
      </c>
      <c r="E330" s="16" t="s">
        <v>4</v>
      </c>
      <c r="F330" s="17" t="s">
        <v>5</v>
      </c>
      <c r="G330" s="16" t="s">
        <v>2</v>
      </c>
      <c r="H330" s="16" t="s">
        <v>3</v>
      </c>
      <c r="I330" s="16" t="s">
        <v>4</v>
      </c>
      <c r="J330" s="17" t="s">
        <v>5</v>
      </c>
    </row>
    <row r="331" spans="1:13" ht="17" thickTop="1" x14ac:dyDescent="0.2">
      <c r="A331" s="5" t="s">
        <v>20</v>
      </c>
      <c r="B331" s="5">
        <v>29</v>
      </c>
      <c r="C331" s="7">
        <v>70</v>
      </c>
      <c r="D331" s="6">
        <v>1692</v>
      </c>
      <c r="E331">
        <f t="shared" ref="E331:E345" si="43">C331+D331</f>
        <v>1762</v>
      </c>
      <c r="F331" s="12">
        <f t="shared" ref="F331:F346" si="44">C331/E331*100</f>
        <v>3.9727582292849033</v>
      </c>
      <c r="G331" s="5">
        <v>22</v>
      </c>
      <c r="H331" s="5">
        <v>1422</v>
      </c>
      <c r="I331" s="5">
        <f t="shared" ref="I331:I345" si="45">G331+H331</f>
        <v>1444</v>
      </c>
      <c r="J331" s="12">
        <f t="shared" ref="J331:J346" si="46">G331/I331*100</f>
        <v>1.5235457063711912</v>
      </c>
    </row>
    <row r="332" spans="1:13" x14ac:dyDescent="0.2">
      <c r="A332" s="5" t="s">
        <v>20</v>
      </c>
      <c r="B332" s="5">
        <v>64</v>
      </c>
      <c r="C332" s="7">
        <v>283</v>
      </c>
      <c r="D332" s="6">
        <v>1482</v>
      </c>
      <c r="E332">
        <f t="shared" si="43"/>
        <v>1765</v>
      </c>
      <c r="F332" s="12">
        <f t="shared" si="44"/>
        <v>16.033994334277622</v>
      </c>
      <c r="G332" s="5">
        <v>59</v>
      </c>
      <c r="H332" s="5">
        <v>1388</v>
      </c>
      <c r="I332" s="5">
        <f t="shared" si="45"/>
        <v>1447</v>
      </c>
      <c r="J332" s="12">
        <f t="shared" si="46"/>
        <v>4.0774015203870073</v>
      </c>
    </row>
    <row r="333" spans="1:13" x14ac:dyDescent="0.2">
      <c r="A333" s="5" t="s">
        <v>20</v>
      </c>
      <c r="B333" s="5">
        <v>73</v>
      </c>
      <c r="C333" s="7">
        <v>200</v>
      </c>
      <c r="D333" s="6">
        <v>1571</v>
      </c>
      <c r="E333">
        <f t="shared" si="43"/>
        <v>1771</v>
      </c>
      <c r="F333" s="12">
        <f t="shared" si="44"/>
        <v>11.293054771315642</v>
      </c>
      <c r="G333" s="5">
        <v>34</v>
      </c>
      <c r="H333" s="5">
        <v>1412</v>
      </c>
      <c r="I333" s="5">
        <f t="shared" si="45"/>
        <v>1446</v>
      </c>
      <c r="J333" s="12">
        <f t="shared" si="46"/>
        <v>2.3513139695712311</v>
      </c>
    </row>
    <row r="334" spans="1:13" x14ac:dyDescent="0.2">
      <c r="A334" s="5" t="s">
        <v>20</v>
      </c>
      <c r="B334" s="5">
        <v>87</v>
      </c>
      <c r="C334" s="7">
        <v>851</v>
      </c>
      <c r="D334" s="6">
        <v>914</v>
      </c>
      <c r="E334">
        <f t="shared" si="43"/>
        <v>1765</v>
      </c>
      <c r="F334" s="12">
        <f t="shared" si="44"/>
        <v>48.215297450424927</v>
      </c>
      <c r="G334" s="5">
        <v>214</v>
      </c>
      <c r="H334" s="5">
        <v>1233</v>
      </c>
      <c r="I334" s="5">
        <f t="shared" si="45"/>
        <v>1447</v>
      </c>
      <c r="J334" s="12">
        <f t="shared" si="46"/>
        <v>14.789219073946095</v>
      </c>
    </row>
    <row r="335" spans="1:13" x14ac:dyDescent="0.2">
      <c r="A335" s="5" t="s">
        <v>20</v>
      </c>
      <c r="B335" s="5">
        <v>97</v>
      </c>
      <c r="C335" s="7">
        <v>920</v>
      </c>
      <c r="D335" s="6">
        <v>847</v>
      </c>
      <c r="E335">
        <f t="shared" si="43"/>
        <v>1767</v>
      </c>
      <c r="F335" s="12">
        <f t="shared" si="44"/>
        <v>52.065647990945109</v>
      </c>
      <c r="G335" s="5">
        <v>260</v>
      </c>
      <c r="H335" s="5">
        <v>1185</v>
      </c>
      <c r="I335" s="5">
        <f t="shared" si="45"/>
        <v>1445</v>
      </c>
      <c r="J335" s="12">
        <f t="shared" si="46"/>
        <v>17.993079584775089</v>
      </c>
    </row>
    <row r="336" spans="1:13" x14ac:dyDescent="0.2">
      <c r="A336" s="5" t="s">
        <v>20</v>
      </c>
      <c r="B336" s="5">
        <v>107</v>
      </c>
      <c r="C336" s="7">
        <v>676</v>
      </c>
      <c r="D336" s="6">
        <v>1094</v>
      </c>
      <c r="E336">
        <f t="shared" si="43"/>
        <v>1770</v>
      </c>
      <c r="F336" s="12">
        <f t="shared" si="44"/>
        <v>38.192090395480228</v>
      </c>
      <c r="G336" s="5">
        <v>188</v>
      </c>
      <c r="H336" s="5">
        <v>1259</v>
      </c>
      <c r="I336" s="5">
        <f t="shared" si="45"/>
        <v>1447</v>
      </c>
      <c r="J336" s="12">
        <f t="shared" si="46"/>
        <v>12.992398064961991</v>
      </c>
    </row>
    <row r="337" spans="1:13" x14ac:dyDescent="0.2">
      <c r="A337" s="5" t="s">
        <v>20</v>
      </c>
      <c r="B337" s="5">
        <v>119</v>
      </c>
      <c r="C337" s="7">
        <v>822</v>
      </c>
      <c r="D337" s="6">
        <v>943</v>
      </c>
      <c r="E337">
        <f t="shared" si="43"/>
        <v>1765</v>
      </c>
      <c r="F337" s="12">
        <f t="shared" si="44"/>
        <v>46.572237960339947</v>
      </c>
      <c r="G337" s="5">
        <v>230</v>
      </c>
      <c r="H337" s="5">
        <v>1213</v>
      </c>
      <c r="I337" s="5">
        <f t="shared" si="45"/>
        <v>1443</v>
      </c>
      <c r="J337" s="12">
        <f t="shared" si="46"/>
        <v>15.939015939015938</v>
      </c>
    </row>
    <row r="338" spans="1:13" x14ac:dyDescent="0.2">
      <c r="A338" s="5" t="s">
        <v>20</v>
      </c>
      <c r="B338" s="5">
        <v>136</v>
      </c>
      <c r="C338" s="7">
        <v>858</v>
      </c>
      <c r="D338" s="6">
        <v>913</v>
      </c>
      <c r="E338">
        <f t="shared" si="43"/>
        <v>1771</v>
      </c>
      <c r="F338" s="12">
        <f t="shared" si="44"/>
        <v>48.447204968944099</v>
      </c>
      <c r="G338" s="5">
        <v>227</v>
      </c>
      <c r="H338" s="5">
        <v>1219</v>
      </c>
      <c r="I338" s="5">
        <f t="shared" si="45"/>
        <v>1446</v>
      </c>
      <c r="J338" s="12">
        <f t="shared" si="46"/>
        <v>15.6984785615491</v>
      </c>
    </row>
    <row r="339" spans="1:13" x14ac:dyDescent="0.2">
      <c r="A339" s="5" t="s">
        <v>20</v>
      </c>
      <c r="B339" s="5">
        <v>143</v>
      </c>
      <c r="C339" s="7">
        <v>583</v>
      </c>
      <c r="D339" s="6">
        <v>1184</v>
      </c>
      <c r="E339">
        <f t="shared" si="43"/>
        <v>1767</v>
      </c>
      <c r="F339" s="12">
        <f t="shared" si="44"/>
        <v>32.993774759479344</v>
      </c>
      <c r="G339" s="5">
        <v>139</v>
      </c>
      <c r="H339" s="5">
        <v>1308</v>
      </c>
      <c r="I339" s="5">
        <f t="shared" si="45"/>
        <v>1447</v>
      </c>
      <c r="J339" s="12">
        <f t="shared" si="46"/>
        <v>9.6060815480304083</v>
      </c>
    </row>
    <row r="340" spans="1:13" x14ac:dyDescent="0.2">
      <c r="A340" s="5" t="s">
        <v>20</v>
      </c>
      <c r="B340" s="5">
        <v>151</v>
      </c>
      <c r="C340" s="7">
        <v>546</v>
      </c>
      <c r="D340" s="6">
        <v>1218</v>
      </c>
      <c r="E340">
        <f t="shared" si="43"/>
        <v>1764</v>
      </c>
      <c r="F340" s="12">
        <f t="shared" si="44"/>
        <v>30.952380952380953</v>
      </c>
      <c r="G340" s="5">
        <v>163</v>
      </c>
      <c r="H340" s="5">
        <v>1285</v>
      </c>
      <c r="I340" s="5">
        <f t="shared" si="45"/>
        <v>1448</v>
      </c>
      <c r="J340" s="12">
        <f t="shared" si="46"/>
        <v>11.256906077348066</v>
      </c>
    </row>
    <row r="341" spans="1:13" x14ac:dyDescent="0.2">
      <c r="A341" s="5" t="s">
        <v>20</v>
      </c>
      <c r="B341" s="5">
        <v>180</v>
      </c>
      <c r="C341" s="7">
        <v>162</v>
      </c>
      <c r="D341" s="6">
        <v>1595</v>
      </c>
      <c r="E341">
        <f t="shared" si="43"/>
        <v>1757</v>
      </c>
      <c r="F341" s="12">
        <f t="shared" si="44"/>
        <v>9.2202618099032438</v>
      </c>
      <c r="G341" s="5">
        <v>41</v>
      </c>
      <c r="H341" s="5">
        <v>1406</v>
      </c>
      <c r="I341" s="5">
        <f t="shared" si="45"/>
        <v>1447</v>
      </c>
      <c r="J341" s="12">
        <f t="shared" si="46"/>
        <v>2.8334485141672427</v>
      </c>
    </row>
    <row r="342" spans="1:13" x14ac:dyDescent="0.2">
      <c r="A342" s="5" t="s">
        <v>20</v>
      </c>
      <c r="B342" s="5">
        <v>182</v>
      </c>
      <c r="C342" s="7">
        <v>273</v>
      </c>
      <c r="D342" s="6">
        <v>1486</v>
      </c>
      <c r="E342">
        <f t="shared" si="43"/>
        <v>1759</v>
      </c>
      <c r="F342" s="12">
        <f t="shared" si="44"/>
        <v>15.520181921546333</v>
      </c>
      <c r="G342" s="5">
        <v>77</v>
      </c>
      <c r="H342" s="5">
        <v>1369</v>
      </c>
      <c r="I342" s="5">
        <f t="shared" si="45"/>
        <v>1446</v>
      </c>
      <c r="J342" s="12">
        <f t="shared" si="46"/>
        <v>5.3250345781466111</v>
      </c>
    </row>
    <row r="343" spans="1:13" x14ac:dyDescent="0.2">
      <c r="A343" s="5" t="s">
        <v>20</v>
      </c>
      <c r="B343" s="5">
        <v>195</v>
      </c>
      <c r="C343" s="7">
        <v>325</v>
      </c>
      <c r="D343" s="6">
        <v>1429</v>
      </c>
      <c r="E343">
        <f t="shared" si="43"/>
        <v>1754</v>
      </c>
      <c r="F343" s="12">
        <f t="shared" si="44"/>
        <v>18.529076396807298</v>
      </c>
      <c r="G343" s="5">
        <v>109</v>
      </c>
      <c r="H343" s="5">
        <v>1336</v>
      </c>
      <c r="I343" s="5">
        <f t="shared" si="45"/>
        <v>1445</v>
      </c>
      <c r="J343" s="12">
        <f t="shared" si="46"/>
        <v>7.5432525951557095</v>
      </c>
    </row>
    <row r="344" spans="1:13" x14ac:dyDescent="0.2">
      <c r="A344" s="5" t="s">
        <v>20</v>
      </c>
      <c r="B344" s="5">
        <v>200</v>
      </c>
      <c r="C344" s="7">
        <v>268</v>
      </c>
      <c r="D344" s="6">
        <v>1487</v>
      </c>
      <c r="E344">
        <f t="shared" si="43"/>
        <v>1755</v>
      </c>
      <c r="F344" s="12">
        <f t="shared" si="44"/>
        <v>15.27065527065527</v>
      </c>
      <c r="G344" s="5">
        <v>70</v>
      </c>
      <c r="H344" s="5">
        <v>1375</v>
      </c>
      <c r="I344" s="5">
        <f t="shared" si="45"/>
        <v>1445</v>
      </c>
      <c r="J344" s="12">
        <f t="shared" si="46"/>
        <v>4.844290657439446</v>
      </c>
      <c r="L344" s="6"/>
    </row>
    <row r="345" spans="1:13" x14ac:dyDescent="0.2">
      <c r="A345" s="13" t="s">
        <v>20</v>
      </c>
      <c r="B345" s="13">
        <v>221</v>
      </c>
      <c r="C345" s="26">
        <v>527</v>
      </c>
      <c r="D345" s="25">
        <v>1204</v>
      </c>
      <c r="E345" s="14">
        <f t="shared" si="43"/>
        <v>1731</v>
      </c>
      <c r="F345" s="15">
        <f t="shared" si="44"/>
        <v>30.444829578278455</v>
      </c>
      <c r="G345" s="13">
        <v>92</v>
      </c>
      <c r="H345" s="13">
        <v>1351</v>
      </c>
      <c r="I345" s="13">
        <f t="shared" si="45"/>
        <v>1443</v>
      </c>
      <c r="J345" s="15">
        <f t="shared" si="46"/>
        <v>6.3756063756063757</v>
      </c>
      <c r="L345" s="6" t="s">
        <v>41</v>
      </c>
    </row>
    <row r="346" spans="1:13" ht="17" thickBot="1" x14ac:dyDescent="0.25">
      <c r="A346" s="18"/>
      <c r="B346" s="18"/>
      <c r="C346" s="31">
        <f>SUM(C331:C345)</f>
        <v>7364</v>
      </c>
      <c r="D346" s="34">
        <f>SUM(D331:D345)</f>
        <v>19059</v>
      </c>
      <c r="E346" s="31">
        <f>SUM(E331:E345)</f>
        <v>26423</v>
      </c>
      <c r="F346" s="20">
        <f t="shared" si="44"/>
        <v>27.869659009196535</v>
      </c>
      <c r="G346" s="34">
        <f>SUM(G331:G345)</f>
        <v>1925</v>
      </c>
      <c r="H346" s="34">
        <f>SUM(H331:H345)</f>
        <v>19761</v>
      </c>
      <c r="I346" s="31">
        <f>SUM(I331:I345)</f>
        <v>21686</v>
      </c>
      <c r="J346" s="20">
        <f t="shared" si="46"/>
        <v>8.8766946417043258</v>
      </c>
      <c r="L346" s="5" t="s">
        <v>42</v>
      </c>
      <c r="M346">
        <v>0</v>
      </c>
    </row>
    <row r="347" spans="1:13" ht="18" thickTop="1" thickBot="1" x14ac:dyDescent="0.25">
      <c r="A347" s="27"/>
      <c r="B347" s="27"/>
      <c r="C347" s="28"/>
      <c r="D347" s="27"/>
      <c r="E347" s="28"/>
      <c r="F347" s="29"/>
      <c r="G347" s="27"/>
      <c r="H347" s="27"/>
      <c r="I347" s="27"/>
      <c r="J347" s="29"/>
    </row>
    <row r="348" spans="1:13" ht="17" thickTop="1" x14ac:dyDescent="0.2">
      <c r="A348" s="5" t="s">
        <v>21</v>
      </c>
      <c r="B348" s="5">
        <v>29</v>
      </c>
      <c r="C348">
        <v>224</v>
      </c>
      <c r="D348" s="5">
        <v>949</v>
      </c>
      <c r="E348">
        <f t="shared" ref="E348:E376" si="47">C348+D348</f>
        <v>1173</v>
      </c>
      <c r="F348" s="12">
        <f t="shared" ref="F348:F377" si="48">C348/E348*100</f>
        <v>19.096334185848253</v>
      </c>
      <c r="G348" s="5">
        <v>100</v>
      </c>
      <c r="H348" s="5">
        <v>745</v>
      </c>
      <c r="I348" s="5">
        <f t="shared" ref="I348:I376" si="49">G348+H348</f>
        <v>845</v>
      </c>
      <c r="J348" s="12">
        <f t="shared" ref="J348:J377" si="50">G348/I348*100</f>
        <v>11.834319526627219</v>
      </c>
    </row>
    <row r="349" spans="1:13" x14ac:dyDescent="0.2">
      <c r="A349" s="5" t="s">
        <v>21</v>
      </c>
      <c r="B349" s="5">
        <v>69</v>
      </c>
      <c r="C349">
        <v>259</v>
      </c>
      <c r="D349" s="5">
        <v>915</v>
      </c>
      <c r="E349">
        <f t="shared" si="47"/>
        <v>1174</v>
      </c>
      <c r="F349" s="12">
        <f t="shared" si="48"/>
        <v>22.061328790459967</v>
      </c>
      <c r="G349" s="5">
        <v>115</v>
      </c>
      <c r="H349" s="5">
        <v>730</v>
      </c>
      <c r="I349" s="5">
        <f t="shared" si="49"/>
        <v>845</v>
      </c>
      <c r="J349" s="12">
        <f t="shared" si="50"/>
        <v>13.609467455621301</v>
      </c>
    </row>
    <row r="350" spans="1:13" x14ac:dyDescent="0.2">
      <c r="A350" s="5" t="s">
        <v>21</v>
      </c>
      <c r="B350" s="5">
        <v>75</v>
      </c>
      <c r="C350">
        <v>509</v>
      </c>
      <c r="D350" s="5">
        <v>668</v>
      </c>
      <c r="E350">
        <f t="shared" si="47"/>
        <v>1177</v>
      </c>
      <c r="F350" s="12">
        <f t="shared" si="48"/>
        <v>43.24553950722175</v>
      </c>
      <c r="G350" s="5">
        <v>256</v>
      </c>
      <c r="H350" s="5">
        <v>594</v>
      </c>
      <c r="I350" s="5">
        <f t="shared" si="49"/>
        <v>850</v>
      </c>
      <c r="J350" s="12">
        <f t="shared" si="50"/>
        <v>30.117647058823525</v>
      </c>
    </row>
    <row r="351" spans="1:13" x14ac:dyDescent="0.2">
      <c r="A351" s="5" t="s">
        <v>21</v>
      </c>
      <c r="B351" s="5">
        <v>83</v>
      </c>
      <c r="C351">
        <v>256</v>
      </c>
      <c r="D351" s="5">
        <v>921</v>
      </c>
      <c r="E351">
        <f t="shared" si="47"/>
        <v>1177</v>
      </c>
      <c r="F351" s="12">
        <f t="shared" si="48"/>
        <v>21.750212404418011</v>
      </c>
      <c r="G351" s="5">
        <v>75</v>
      </c>
      <c r="H351" s="5">
        <v>775</v>
      </c>
      <c r="I351" s="5">
        <f t="shared" si="49"/>
        <v>850</v>
      </c>
      <c r="J351" s="12">
        <f t="shared" si="50"/>
        <v>8.8235294117647065</v>
      </c>
    </row>
    <row r="352" spans="1:13" x14ac:dyDescent="0.2">
      <c r="A352" s="5" t="s">
        <v>21</v>
      </c>
      <c r="B352" s="5">
        <v>94</v>
      </c>
      <c r="C352">
        <v>273</v>
      </c>
      <c r="D352" s="5">
        <v>906</v>
      </c>
      <c r="E352">
        <f t="shared" si="47"/>
        <v>1179</v>
      </c>
      <c r="F352" s="12">
        <f t="shared" si="48"/>
        <v>23.155216284987276</v>
      </c>
      <c r="G352" s="5">
        <v>104</v>
      </c>
      <c r="H352" s="5">
        <v>747</v>
      </c>
      <c r="I352" s="5">
        <f t="shared" si="49"/>
        <v>851</v>
      </c>
      <c r="J352" s="12">
        <f t="shared" si="50"/>
        <v>12.220916568742656</v>
      </c>
    </row>
    <row r="353" spans="1:10" x14ac:dyDescent="0.2">
      <c r="A353" s="5" t="s">
        <v>21</v>
      </c>
      <c r="B353" s="5">
        <v>98</v>
      </c>
      <c r="C353">
        <v>297</v>
      </c>
      <c r="D353" s="5">
        <v>876</v>
      </c>
      <c r="E353">
        <f t="shared" si="47"/>
        <v>1173</v>
      </c>
      <c r="F353" s="12">
        <f t="shared" si="48"/>
        <v>25.319693094629159</v>
      </c>
      <c r="G353" s="5">
        <v>107</v>
      </c>
      <c r="H353" s="5">
        <v>740</v>
      </c>
      <c r="I353" s="5">
        <f t="shared" si="49"/>
        <v>847</v>
      </c>
      <c r="J353" s="12">
        <f t="shared" si="50"/>
        <v>12.632821723730814</v>
      </c>
    </row>
    <row r="354" spans="1:10" x14ac:dyDescent="0.2">
      <c r="A354" s="5" t="s">
        <v>21</v>
      </c>
      <c r="B354" s="5">
        <v>102</v>
      </c>
      <c r="C354">
        <v>157</v>
      </c>
      <c r="D354" s="5">
        <v>1018</v>
      </c>
      <c r="E354">
        <f t="shared" si="47"/>
        <v>1175</v>
      </c>
      <c r="F354" s="12">
        <f t="shared" si="48"/>
        <v>13.361702127659575</v>
      </c>
      <c r="G354" s="5">
        <v>117</v>
      </c>
      <c r="H354" s="5">
        <v>733</v>
      </c>
      <c r="I354" s="5">
        <f t="shared" si="49"/>
        <v>850</v>
      </c>
      <c r="J354" s="12">
        <f t="shared" si="50"/>
        <v>13.76470588235294</v>
      </c>
    </row>
    <row r="355" spans="1:10" x14ac:dyDescent="0.2">
      <c r="A355" s="5" t="s">
        <v>21</v>
      </c>
      <c r="B355" s="5">
        <v>110</v>
      </c>
      <c r="C355">
        <v>282</v>
      </c>
      <c r="D355" s="5">
        <v>893</v>
      </c>
      <c r="E355">
        <f t="shared" si="47"/>
        <v>1175</v>
      </c>
      <c r="F355" s="12">
        <f t="shared" si="48"/>
        <v>24</v>
      </c>
      <c r="G355" s="5">
        <v>122</v>
      </c>
      <c r="H355" s="5">
        <v>730</v>
      </c>
      <c r="I355" s="5">
        <f t="shared" si="49"/>
        <v>852</v>
      </c>
      <c r="J355" s="12">
        <f t="shared" si="50"/>
        <v>14.319248826291082</v>
      </c>
    </row>
    <row r="356" spans="1:10" x14ac:dyDescent="0.2">
      <c r="A356" s="5" t="s">
        <v>21</v>
      </c>
      <c r="B356" s="5">
        <v>117</v>
      </c>
      <c r="C356">
        <v>223</v>
      </c>
      <c r="D356" s="5">
        <v>953</v>
      </c>
      <c r="E356">
        <f t="shared" si="47"/>
        <v>1176</v>
      </c>
      <c r="F356" s="12">
        <f t="shared" si="48"/>
        <v>18.962585034013603</v>
      </c>
      <c r="G356" s="5">
        <v>98</v>
      </c>
      <c r="H356" s="5">
        <v>754</v>
      </c>
      <c r="I356" s="5">
        <f t="shared" si="49"/>
        <v>852</v>
      </c>
      <c r="J356" s="12">
        <f t="shared" si="50"/>
        <v>11.502347417840376</v>
      </c>
    </row>
    <row r="357" spans="1:10" x14ac:dyDescent="0.2">
      <c r="A357" s="5" t="s">
        <v>21</v>
      </c>
      <c r="B357" s="5">
        <v>134</v>
      </c>
      <c r="C357">
        <v>251</v>
      </c>
      <c r="D357" s="5">
        <v>923</v>
      </c>
      <c r="E357">
        <f t="shared" si="47"/>
        <v>1174</v>
      </c>
      <c r="F357" s="12">
        <f t="shared" si="48"/>
        <v>21.379897785349232</v>
      </c>
      <c r="G357" s="5">
        <v>125</v>
      </c>
      <c r="H357" s="5">
        <v>725</v>
      </c>
      <c r="I357" s="5">
        <f t="shared" si="49"/>
        <v>850</v>
      </c>
      <c r="J357" s="12">
        <f t="shared" si="50"/>
        <v>14.705882352941178</v>
      </c>
    </row>
    <row r="358" spans="1:10" x14ac:dyDescent="0.2">
      <c r="A358" s="5" t="s">
        <v>21</v>
      </c>
      <c r="B358" s="5">
        <v>158</v>
      </c>
      <c r="C358">
        <v>260</v>
      </c>
      <c r="D358" s="5">
        <v>904</v>
      </c>
      <c r="E358">
        <f t="shared" si="47"/>
        <v>1164</v>
      </c>
      <c r="F358" s="12">
        <f t="shared" si="48"/>
        <v>22.336769759450174</v>
      </c>
      <c r="G358" s="5">
        <v>96</v>
      </c>
      <c r="H358" s="5">
        <v>746</v>
      </c>
      <c r="I358" s="5">
        <f t="shared" si="49"/>
        <v>842</v>
      </c>
      <c r="J358" s="12">
        <f t="shared" si="50"/>
        <v>11.401425178147269</v>
      </c>
    </row>
    <row r="359" spans="1:10" x14ac:dyDescent="0.2">
      <c r="A359" s="5" t="s">
        <v>21</v>
      </c>
      <c r="B359" s="5">
        <v>170</v>
      </c>
      <c r="C359">
        <v>253</v>
      </c>
      <c r="D359" s="5">
        <v>906</v>
      </c>
      <c r="E359">
        <f t="shared" si="47"/>
        <v>1159</v>
      </c>
      <c r="F359" s="12">
        <f t="shared" si="48"/>
        <v>21.829163071613461</v>
      </c>
      <c r="G359" s="5">
        <v>72</v>
      </c>
      <c r="H359" s="5">
        <v>765</v>
      </c>
      <c r="I359" s="5">
        <f t="shared" si="49"/>
        <v>837</v>
      </c>
      <c r="J359" s="12">
        <f t="shared" si="50"/>
        <v>8.6021505376344098</v>
      </c>
    </row>
    <row r="360" spans="1:10" x14ac:dyDescent="0.2">
      <c r="A360" s="5" t="s">
        <v>21</v>
      </c>
      <c r="B360" s="5">
        <v>189</v>
      </c>
      <c r="C360">
        <v>238</v>
      </c>
      <c r="D360" s="5">
        <v>911</v>
      </c>
      <c r="E360">
        <f t="shared" si="47"/>
        <v>1149</v>
      </c>
      <c r="F360" s="12">
        <f t="shared" si="48"/>
        <v>20.713664055700608</v>
      </c>
      <c r="G360" s="5">
        <v>113</v>
      </c>
      <c r="H360" s="5">
        <v>720</v>
      </c>
      <c r="I360" s="5">
        <f t="shared" si="49"/>
        <v>833</v>
      </c>
      <c r="J360" s="12">
        <f t="shared" si="50"/>
        <v>13.565426170468186</v>
      </c>
    </row>
    <row r="361" spans="1:10" x14ac:dyDescent="0.2">
      <c r="A361" s="5" t="s">
        <v>21</v>
      </c>
      <c r="B361" s="5">
        <v>194</v>
      </c>
      <c r="C361">
        <v>258</v>
      </c>
      <c r="D361" s="5">
        <v>888</v>
      </c>
      <c r="E361">
        <f t="shared" si="47"/>
        <v>1146</v>
      </c>
      <c r="F361" s="12">
        <f t="shared" si="48"/>
        <v>22.513089005235599</v>
      </c>
      <c r="G361" s="5">
        <v>137</v>
      </c>
      <c r="H361" s="5">
        <v>693</v>
      </c>
      <c r="I361" s="5">
        <f t="shared" si="49"/>
        <v>830</v>
      </c>
      <c r="J361" s="12">
        <f t="shared" si="50"/>
        <v>16.506024096385541</v>
      </c>
    </row>
    <row r="362" spans="1:10" x14ac:dyDescent="0.2">
      <c r="A362" s="5" t="s">
        <v>21</v>
      </c>
      <c r="B362" s="5">
        <v>210</v>
      </c>
      <c r="C362">
        <v>264</v>
      </c>
      <c r="D362" s="5">
        <v>1194</v>
      </c>
      <c r="E362">
        <f t="shared" si="47"/>
        <v>1458</v>
      </c>
      <c r="F362" s="12">
        <f t="shared" si="48"/>
        <v>18.106995884773664</v>
      </c>
      <c r="G362" s="5">
        <v>108</v>
      </c>
      <c r="H362" s="5">
        <v>966</v>
      </c>
      <c r="I362" s="5">
        <f t="shared" si="49"/>
        <v>1074</v>
      </c>
      <c r="J362" s="12">
        <f t="shared" si="50"/>
        <v>10.05586592178771</v>
      </c>
    </row>
    <row r="363" spans="1:10" x14ac:dyDescent="0.2">
      <c r="A363" s="5" t="s">
        <v>21</v>
      </c>
      <c r="B363" s="5">
        <v>216</v>
      </c>
      <c r="C363">
        <v>312</v>
      </c>
      <c r="D363" s="5">
        <v>1155</v>
      </c>
      <c r="E363">
        <f t="shared" si="47"/>
        <v>1467</v>
      </c>
      <c r="F363" s="12">
        <f t="shared" si="48"/>
        <v>21.267893660531698</v>
      </c>
      <c r="G363" s="5">
        <v>177</v>
      </c>
      <c r="H363" s="5">
        <v>897</v>
      </c>
      <c r="I363" s="5">
        <f t="shared" si="49"/>
        <v>1074</v>
      </c>
      <c r="J363" s="12">
        <f t="shared" si="50"/>
        <v>16.480446927374302</v>
      </c>
    </row>
    <row r="364" spans="1:10" x14ac:dyDescent="0.2">
      <c r="A364" s="5" t="s">
        <v>21</v>
      </c>
      <c r="B364" s="5">
        <v>227</v>
      </c>
      <c r="C364">
        <v>504</v>
      </c>
      <c r="D364" s="5">
        <v>958</v>
      </c>
      <c r="E364">
        <f t="shared" si="47"/>
        <v>1462</v>
      </c>
      <c r="F364" s="12">
        <f t="shared" si="48"/>
        <v>34.473324213406293</v>
      </c>
      <c r="G364" s="5">
        <v>205</v>
      </c>
      <c r="H364" s="5">
        <v>872</v>
      </c>
      <c r="I364" s="5">
        <f t="shared" si="49"/>
        <v>1077</v>
      </c>
      <c r="J364" s="12">
        <f t="shared" si="50"/>
        <v>19.034354688950788</v>
      </c>
    </row>
    <row r="365" spans="1:10" x14ac:dyDescent="0.2">
      <c r="A365" s="5" t="s">
        <v>21</v>
      </c>
      <c r="B365" s="5">
        <v>249</v>
      </c>
      <c r="C365">
        <v>176</v>
      </c>
      <c r="D365" s="5">
        <v>1297</v>
      </c>
      <c r="E365">
        <f t="shared" si="47"/>
        <v>1473</v>
      </c>
      <c r="F365" s="12">
        <f t="shared" si="48"/>
        <v>11.948404616429057</v>
      </c>
      <c r="G365" s="5">
        <v>109</v>
      </c>
      <c r="H365" s="5">
        <v>971</v>
      </c>
      <c r="I365" s="5">
        <f t="shared" si="49"/>
        <v>1080</v>
      </c>
      <c r="J365" s="12">
        <f t="shared" si="50"/>
        <v>10.092592592592593</v>
      </c>
    </row>
    <row r="366" spans="1:10" x14ac:dyDescent="0.2">
      <c r="A366" s="5" t="s">
        <v>21</v>
      </c>
      <c r="B366" s="5">
        <v>267</v>
      </c>
      <c r="C366">
        <v>552</v>
      </c>
      <c r="D366" s="5">
        <v>917</v>
      </c>
      <c r="E366">
        <f t="shared" si="47"/>
        <v>1469</v>
      </c>
      <c r="F366" s="12">
        <f t="shared" si="48"/>
        <v>37.576582709326075</v>
      </c>
      <c r="G366" s="5">
        <v>256</v>
      </c>
      <c r="H366" s="5">
        <v>824</v>
      </c>
      <c r="I366" s="5">
        <f t="shared" si="49"/>
        <v>1080</v>
      </c>
      <c r="J366" s="12">
        <f t="shared" si="50"/>
        <v>23.703703703703706</v>
      </c>
    </row>
    <row r="367" spans="1:10" x14ac:dyDescent="0.2">
      <c r="A367" s="5" t="s">
        <v>21</v>
      </c>
      <c r="B367" s="5">
        <v>276</v>
      </c>
      <c r="C367">
        <v>446</v>
      </c>
      <c r="D367" s="5">
        <v>1023</v>
      </c>
      <c r="E367">
        <f t="shared" si="47"/>
        <v>1469</v>
      </c>
      <c r="F367" s="12">
        <f t="shared" si="48"/>
        <v>30.360789652825048</v>
      </c>
      <c r="G367" s="5">
        <v>247</v>
      </c>
      <c r="H367" s="5">
        <v>830</v>
      </c>
      <c r="I367" s="5">
        <f t="shared" si="49"/>
        <v>1077</v>
      </c>
      <c r="J367" s="12">
        <f t="shared" si="50"/>
        <v>22.934076137418753</v>
      </c>
    </row>
    <row r="368" spans="1:10" x14ac:dyDescent="0.2">
      <c r="A368" s="5" t="s">
        <v>21</v>
      </c>
      <c r="B368" s="5">
        <v>297</v>
      </c>
      <c r="C368">
        <v>273</v>
      </c>
      <c r="D368" s="5">
        <v>1195</v>
      </c>
      <c r="E368">
        <f t="shared" si="47"/>
        <v>1468</v>
      </c>
      <c r="F368" s="12">
        <f t="shared" si="48"/>
        <v>18.596730245231608</v>
      </c>
      <c r="G368" s="5">
        <v>160</v>
      </c>
      <c r="H368" s="5">
        <v>912</v>
      </c>
      <c r="I368" s="5">
        <f t="shared" si="49"/>
        <v>1072</v>
      </c>
      <c r="J368" s="12">
        <f t="shared" si="50"/>
        <v>14.925373134328357</v>
      </c>
    </row>
    <row r="369" spans="1:13" x14ac:dyDescent="0.2">
      <c r="A369" s="5" t="s">
        <v>21</v>
      </c>
      <c r="B369" s="5">
        <v>303</v>
      </c>
      <c r="C369">
        <v>566</v>
      </c>
      <c r="D369" s="5">
        <v>902</v>
      </c>
      <c r="E369">
        <f t="shared" si="47"/>
        <v>1468</v>
      </c>
      <c r="F369" s="12">
        <f t="shared" si="48"/>
        <v>38.555858310626704</v>
      </c>
      <c r="G369" s="5">
        <v>319</v>
      </c>
      <c r="H369" s="5">
        <v>754</v>
      </c>
      <c r="I369" s="5">
        <f t="shared" si="49"/>
        <v>1073</v>
      </c>
      <c r="J369" s="12">
        <f t="shared" si="50"/>
        <v>29.72972972972973</v>
      </c>
    </row>
    <row r="370" spans="1:13" x14ac:dyDescent="0.2">
      <c r="A370" s="5" t="s">
        <v>21</v>
      </c>
      <c r="B370" s="5">
        <v>308</v>
      </c>
      <c r="C370">
        <v>603</v>
      </c>
      <c r="D370" s="5">
        <v>862</v>
      </c>
      <c r="E370">
        <f t="shared" si="47"/>
        <v>1465</v>
      </c>
      <c r="F370" s="12">
        <f t="shared" si="48"/>
        <v>41.160409556313994</v>
      </c>
      <c r="G370" s="5">
        <v>277</v>
      </c>
      <c r="H370" s="5">
        <v>792</v>
      </c>
      <c r="I370" s="5">
        <f t="shared" si="49"/>
        <v>1069</v>
      </c>
      <c r="J370" s="12">
        <f t="shared" si="50"/>
        <v>25.912067352666039</v>
      </c>
    </row>
    <row r="371" spans="1:13" x14ac:dyDescent="0.2">
      <c r="A371" s="5" t="s">
        <v>21</v>
      </c>
      <c r="B371" s="5">
        <v>327</v>
      </c>
      <c r="C371">
        <v>419</v>
      </c>
      <c r="D371" s="5">
        <v>1047</v>
      </c>
      <c r="E371">
        <f t="shared" si="47"/>
        <v>1466</v>
      </c>
      <c r="F371" s="12">
        <f t="shared" si="48"/>
        <v>28.581173260572989</v>
      </c>
      <c r="G371" s="5">
        <v>201</v>
      </c>
      <c r="H371" s="5">
        <v>868</v>
      </c>
      <c r="I371" s="5">
        <f t="shared" si="49"/>
        <v>1069</v>
      </c>
      <c r="J371" s="12">
        <f t="shared" si="50"/>
        <v>18.802619270346117</v>
      </c>
    </row>
    <row r="372" spans="1:13" x14ac:dyDescent="0.2">
      <c r="A372" s="5" t="s">
        <v>21</v>
      </c>
      <c r="B372" s="5">
        <v>339</v>
      </c>
      <c r="C372">
        <v>379</v>
      </c>
      <c r="D372" s="5">
        <v>1084</v>
      </c>
      <c r="E372">
        <f t="shared" si="47"/>
        <v>1463</v>
      </c>
      <c r="F372" s="12">
        <f t="shared" si="48"/>
        <v>25.905673274094326</v>
      </c>
      <c r="G372" s="5">
        <v>154</v>
      </c>
      <c r="H372" s="5">
        <v>914</v>
      </c>
      <c r="I372" s="5">
        <f t="shared" si="49"/>
        <v>1068</v>
      </c>
      <c r="J372" s="12">
        <f t="shared" si="50"/>
        <v>14.419475655430711</v>
      </c>
    </row>
    <row r="373" spans="1:13" x14ac:dyDescent="0.2">
      <c r="A373" s="5" t="s">
        <v>21</v>
      </c>
      <c r="B373" s="5">
        <v>348</v>
      </c>
      <c r="C373">
        <v>296</v>
      </c>
      <c r="D373" s="5">
        <v>1166</v>
      </c>
      <c r="E373">
        <f t="shared" si="47"/>
        <v>1462</v>
      </c>
      <c r="F373" s="12">
        <f t="shared" si="48"/>
        <v>20.246238030095761</v>
      </c>
      <c r="G373" s="5">
        <v>83</v>
      </c>
      <c r="H373" s="5">
        <v>984</v>
      </c>
      <c r="I373" s="5">
        <f t="shared" si="49"/>
        <v>1067</v>
      </c>
      <c r="J373" s="12">
        <f t="shared" si="50"/>
        <v>7.7788191190253038</v>
      </c>
    </row>
    <row r="374" spans="1:13" x14ac:dyDescent="0.2">
      <c r="A374" s="5" t="s">
        <v>21</v>
      </c>
      <c r="B374" s="5">
        <v>359</v>
      </c>
      <c r="C374">
        <v>354</v>
      </c>
      <c r="D374" s="5">
        <v>1104</v>
      </c>
      <c r="E374">
        <f t="shared" si="47"/>
        <v>1458</v>
      </c>
      <c r="F374" s="12">
        <f t="shared" si="48"/>
        <v>24.279835390946502</v>
      </c>
      <c r="G374" s="5">
        <v>177</v>
      </c>
      <c r="H374" s="5">
        <v>889</v>
      </c>
      <c r="I374" s="5">
        <f t="shared" si="49"/>
        <v>1066</v>
      </c>
      <c r="J374" s="12">
        <f t="shared" si="50"/>
        <v>16.604127579737334</v>
      </c>
    </row>
    <row r="375" spans="1:13" x14ac:dyDescent="0.2">
      <c r="A375" s="5" t="s">
        <v>21</v>
      </c>
      <c r="B375" s="5">
        <v>363</v>
      </c>
      <c r="C375">
        <v>346</v>
      </c>
      <c r="D375" s="5">
        <v>1109</v>
      </c>
      <c r="E375">
        <f t="shared" si="47"/>
        <v>1455</v>
      </c>
      <c r="F375" s="12">
        <f t="shared" si="48"/>
        <v>23.780068728522334</v>
      </c>
      <c r="G375" s="5">
        <v>166</v>
      </c>
      <c r="H375" s="5">
        <v>900</v>
      </c>
      <c r="I375" s="5">
        <f t="shared" si="49"/>
        <v>1066</v>
      </c>
      <c r="J375" s="12">
        <f t="shared" si="50"/>
        <v>15.572232645403378</v>
      </c>
      <c r="L375" s="6"/>
    </row>
    <row r="376" spans="1:13" x14ac:dyDescent="0.2">
      <c r="A376" s="13" t="s">
        <v>21</v>
      </c>
      <c r="B376" s="13">
        <v>369</v>
      </c>
      <c r="C376" s="14">
        <v>550</v>
      </c>
      <c r="D376" s="13">
        <v>902</v>
      </c>
      <c r="E376" s="14">
        <f t="shared" si="47"/>
        <v>1452</v>
      </c>
      <c r="F376" s="15">
        <f t="shared" si="48"/>
        <v>37.878787878787875</v>
      </c>
      <c r="G376" s="13">
        <v>250</v>
      </c>
      <c r="H376" s="13">
        <v>813</v>
      </c>
      <c r="I376" s="13">
        <f t="shared" si="49"/>
        <v>1063</v>
      </c>
      <c r="J376" s="15">
        <f t="shared" si="50"/>
        <v>23.518344308560675</v>
      </c>
      <c r="L376" s="6" t="s">
        <v>41</v>
      </c>
    </row>
    <row r="377" spans="1:13" ht="17" thickBot="1" x14ac:dyDescent="0.25">
      <c r="A377" s="18"/>
      <c r="B377" s="18"/>
      <c r="C377" s="19">
        <f>SUM(C348:C376)</f>
        <v>9780</v>
      </c>
      <c r="D377" s="18">
        <f>SUM(D348:D376)</f>
        <v>28546</v>
      </c>
      <c r="E377" s="19">
        <f>SUM(E348:E376)</f>
        <v>38326</v>
      </c>
      <c r="F377" s="20">
        <f t="shared" si="48"/>
        <v>25.517925168293065</v>
      </c>
      <c r="G377" s="18">
        <f>SUM(G348:G376)</f>
        <v>4526</v>
      </c>
      <c r="H377" s="18">
        <f>SUM(H348:H376)</f>
        <v>23383</v>
      </c>
      <c r="I377" s="19">
        <f>SUM(I348:I376)</f>
        <v>27909</v>
      </c>
      <c r="J377" s="20">
        <f t="shared" si="50"/>
        <v>16.21699093482389</v>
      </c>
      <c r="L377" s="5" t="s">
        <v>42</v>
      </c>
      <c r="M377">
        <v>1.9871479757487228E-181</v>
      </c>
    </row>
    <row r="378" spans="1:13" ht="18" thickTop="1" thickBot="1" x14ac:dyDescent="0.25">
      <c r="A378" s="27"/>
      <c r="B378" s="27"/>
      <c r="C378" s="28"/>
      <c r="D378" s="27"/>
      <c r="E378" s="28"/>
      <c r="F378" s="29"/>
      <c r="G378" s="27"/>
      <c r="H378" s="27"/>
      <c r="I378" s="27"/>
      <c r="J378" s="29"/>
    </row>
    <row r="379" spans="1:13" ht="17" thickTop="1" x14ac:dyDescent="0.2">
      <c r="A379" s="5" t="s">
        <v>22</v>
      </c>
      <c r="B379" s="5">
        <v>39</v>
      </c>
      <c r="C379" s="7">
        <v>539</v>
      </c>
      <c r="D379" s="6">
        <v>1438</v>
      </c>
      <c r="E379">
        <f t="shared" ref="E379:E399" si="51">C379+D379</f>
        <v>1977</v>
      </c>
      <c r="F379" s="12">
        <f t="shared" ref="F379:F400" si="52">C379/E379*100</f>
        <v>27.263530601922103</v>
      </c>
      <c r="G379" s="5">
        <v>139</v>
      </c>
      <c r="H379" s="5">
        <v>898</v>
      </c>
      <c r="I379" s="5">
        <f t="shared" ref="I379:I399" si="53">G379+H379</f>
        <v>1037</v>
      </c>
      <c r="J379" s="12">
        <f t="shared" ref="J379:J400" si="54">G379/I379*100</f>
        <v>13.404050144648021</v>
      </c>
    </row>
    <row r="380" spans="1:13" x14ac:dyDescent="0.2">
      <c r="A380" s="5" t="s">
        <v>22</v>
      </c>
      <c r="B380" s="5">
        <v>43</v>
      </c>
      <c r="C380" s="7">
        <v>383</v>
      </c>
      <c r="D380" s="6">
        <v>1613</v>
      </c>
      <c r="E380">
        <f t="shared" si="51"/>
        <v>1996</v>
      </c>
      <c r="F380" s="12">
        <f t="shared" si="52"/>
        <v>19.188376753507015</v>
      </c>
      <c r="G380" s="5">
        <v>85</v>
      </c>
      <c r="H380" s="5">
        <v>963</v>
      </c>
      <c r="I380" s="5">
        <f t="shared" si="53"/>
        <v>1048</v>
      </c>
      <c r="J380" s="12">
        <f t="shared" si="54"/>
        <v>8.1106870229007626</v>
      </c>
    </row>
    <row r="381" spans="1:13" x14ac:dyDescent="0.2">
      <c r="A381" s="5" t="s">
        <v>22</v>
      </c>
      <c r="B381" s="5">
        <v>55</v>
      </c>
      <c r="C381" s="7">
        <v>498</v>
      </c>
      <c r="D381" s="6">
        <v>1546</v>
      </c>
      <c r="E381">
        <f t="shared" si="51"/>
        <v>2044</v>
      </c>
      <c r="F381" s="12">
        <f t="shared" si="52"/>
        <v>24.363992172211351</v>
      </c>
      <c r="G381" s="5">
        <v>139</v>
      </c>
      <c r="H381" s="5">
        <v>925</v>
      </c>
      <c r="I381" s="5">
        <f t="shared" si="53"/>
        <v>1064</v>
      </c>
      <c r="J381" s="12">
        <f t="shared" si="54"/>
        <v>13.063909774436091</v>
      </c>
    </row>
    <row r="382" spans="1:13" x14ac:dyDescent="0.2">
      <c r="A382" s="5" t="s">
        <v>22</v>
      </c>
      <c r="B382" s="5">
        <v>65</v>
      </c>
      <c r="C382" s="7">
        <v>384</v>
      </c>
      <c r="D382" s="6">
        <v>1680</v>
      </c>
      <c r="E382">
        <f t="shared" si="51"/>
        <v>2064</v>
      </c>
      <c r="F382" s="12">
        <f t="shared" si="52"/>
        <v>18.604651162790699</v>
      </c>
      <c r="G382" s="5">
        <v>106</v>
      </c>
      <c r="H382" s="5">
        <v>969</v>
      </c>
      <c r="I382" s="5">
        <f t="shared" si="53"/>
        <v>1075</v>
      </c>
      <c r="J382" s="12">
        <f t="shared" si="54"/>
        <v>9.8604651162790695</v>
      </c>
    </row>
    <row r="383" spans="1:13" x14ac:dyDescent="0.2">
      <c r="A383" s="5" t="s">
        <v>22</v>
      </c>
      <c r="B383" s="5">
        <v>67</v>
      </c>
      <c r="C383" s="7">
        <v>480</v>
      </c>
      <c r="D383" s="6">
        <v>1592</v>
      </c>
      <c r="E383">
        <f t="shared" si="51"/>
        <v>2072</v>
      </c>
      <c r="F383" s="12">
        <f t="shared" si="52"/>
        <v>23.166023166023166</v>
      </c>
      <c r="G383" s="5">
        <v>144</v>
      </c>
      <c r="H383" s="5">
        <v>934</v>
      </c>
      <c r="I383" s="5">
        <f t="shared" si="53"/>
        <v>1078</v>
      </c>
      <c r="J383" s="12">
        <f t="shared" si="54"/>
        <v>13.358070500927644</v>
      </c>
    </row>
    <row r="384" spans="1:13" x14ac:dyDescent="0.2">
      <c r="A384" s="5" t="s">
        <v>22</v>
      </c>
      <c r="B384" s="5">
        <v>74</v>
      </c>
      <c r="C384" s="7">
        <v>508</v>
      </c>
      <c r="D384" s="6">
        <v>1570</v>
      </c>
      <c r="E384">
        <f t="shared" si="51"/>
        <v>2078</v>
      </c>
      <c r="F384" s="12">
        <f t="shared" si="52"/>
        <v>24.446583253128008</v>
      </c>
      <c r="G384" s="5">
        <v>154</v>
      </c>
      <c r="H384" s="5">
        <v>929</v>
      </c>
      <c r="I384" s="5">
        <f t="shared" si="53"/>
        <v>1083</v>
      </c>
      <c r="J384" s="12">
        <f t="shared" si="54"/>
        <v>14.219759926131118</v>
      </c>
    </row>
    <row r="385" spans="1:13" x14ac:dyDescent="0.2">
      <c r="A385" s="5" t="s">
        <v>22</v>
      </c>
      <c r="B385" s="5">
        <v>87</v>
      </c>
      <c r="C385" s="7">
        <v>769</v>
      </c>
      <c r="D385" s="6">
        <v>1323</v>
      </c>
      <c r="E385">
        <f t="shared" si="51"/>
        <v>2092</v>
      </c>
      <c r="F385" s="12">
        <f t="shared" si="52"/>
        <v>36.75908221797323</v>
      </c>
      <c r="G385" s="5">
        <v>259</v>
      </c>
      <c r="H385" s="5">
        <v>821</v>
      </c>
      <c r="I385" s="5">
        <f t="shared" si="53"/>
        <v>1080</v>
      </c>
      <c r="J385" s="12">
        <f t="shared" si="54"/>
        <v>23.981481481481481</v>
      </c>
    </row>
    <row r="386" spans="1:13" x14ac:dyDescent="0.2">
      <c r="A386" s="5" t="s">
        <v>22</v>
      </c>
      <c r="B386" s="5">
        <v>134</v>
      </c>
      <c r="C386" s="7">
        <v>399</v>
      </c>
      <c r="D386" s="6">
        <v>1765</v>
      </c>
      <c r="E386">
        <f t="shared" si="51"/>
        <v>2164</v>
      </c>
      <c r="F386" s="12">
        <f t="shared" si="52"/>
        <v>18.438077634011091</v>
      </c>
      <c r="G386" s="5">
        <v>105</v>
      </c>
      <c r="H386" s="5">
        <v>982</v>
      </c>
      <c r="I386" s="5">
        <f t="shared" si="53"/>
        <v>1087</v>
      </c>
      <c r="J386" s="12">
        <f t="shared" si="54"/>
        <v>9.6596136154553811</v>
      </c>
    </row>
    <row r="387" spans="1:13" x14ac:dyDescent="0.2">
      <c r="A387" s="5" t="s">
        <v>22</v>
      </c>
      <c r="B387" s="5">
        <v>137</v>
      </c>
      <c r="C387" s="7">
        <v>894</v>
      </c>
      <c r="D387" s="6">
        <v>1216</v>
      </c>
      <c r="E387">
        <f t="shared" si="51"/>
        <v>2110</v>
      </c>
      <c r="F387" s="12">
        <f t="shared" si="52"/>
        <v>42.369668246445499</v>
      </c>
      <c r="G387" s="5">
        <v>258</v>
      </c>
      <c r="H387" s="5">
        <v>828</v>
      </c>
      <c r="I387" s="5">
        <f t="shared" si="53"/>
        <v>1086</v>
      </c>
      <c r="J387" s="12">
        <f t="shared" si="54"/>
        <v>23.756906077348066</v>
      </c>
    </row>
    <row r="388" spans="1:13" x14ac:dyDescent="0.2">
      <c r="A388" s="5" t="s">
        <v>22</v>
      </c>
      <c r="B388" s="5">
        <v>164</v>
      </c>
      <c r="C388" s="7">
        <v>382</v>
      </c>
      <c r="D388" s="6">
        <v>1734</v>
      </c>
      <c r="E388">
        <f t="shared" si="51"/>
        <v>2116</v>
      </c>
      <c r="F388" s="12">
        <f t="shared" si="52"/>
        <v>18.052930056710775</v>
      </c>
      <c r="G388" s="5">
        <v>161</v>
      </c>
      <c r="H388" s="5">
        <v>927</v>
      </c>
      <c r="I388" s="5">
        <f t="shared" si="53"/>
        <v>1088</v>
      </c>
      <c r="J388" s="12">
        <f t="shared" si="54"/>
        <v>14.79779411764706</v>
      </c>
    </row>
    <row r="389" spans="1:13" x14ac:dyDescent="0.2">
      <c r="A389" s="5" t="s">
        <v>22</v>
      </c>
      <c r="B389" s="5">
        <v>173</v>
      </c>
      <c r="C389" s="7">
        <v>848</v>
      </c>
      <c r="D389" s="6">
        <v>1260</v>
      </c>
      <c r="E389">
        <f t="shared" si="51"/>
        <v>2108</v>
      </c>
      <c r="F389" s="12">
        <f t="shared" si="52"/>
        <v>40.227703984819733</v>
      </c>
      <c r="G389" s="5">
        <v>264</v>
      </c>
      <c r="H389" s="5">
        <v>818</v>
      </c>
      <c r="I389" s="5">
        <f t="shared" si="53"/>
        <v>1082</v>
      </c>
      <c r="J389" s="12">
        <f t="shared" si="54"/>
        <v>24.399260628465804</v>
      </c>
    </row>
    <row r="390" spans="1:13" x14ac:dyDescent="0.2">
      <c r="A390" s="5" t="s">
        <v>22</v>
      </c>
      <c r="B390" s="5">
        <v>179</v>
      </c>
      <c r="C390" s="7">
        <v>662</v>
      </c>
      <c r="D390" s="6">
        <v>1440</v>
      </c>
      <c r="E390">
        <f t="shared" si="51"/>
        <v>2102</v>
      </c>
      <c r="F390" s="12">
        <f t="shared" si="52"/>
        <v>31.493815413891529</v>
      </c>
      <c r="G390" s="5">
        <v>162</v>
      </c>
      <c r="H390" s="5">
        <v>925</v>
      </c>
      <c r="I390" s="5">
        <f t="shared" si="53"/>
        <v>1087</v>
      </c>
      <c r="J390" s="12">
        <f t="shared" si="54"/>
        <v>14.903403863845446</v>
      </c>
    </row>
    <row r="391" spans="1:13" x14ac:dyDescent="0.2">
      <c r="A391" s="5" t="s">
        <v>22</v>
      </c>
      <c r="B391" s="5">
        <v>210</v>
      </c>
      <c r="C391" s="7">
        <v>358</v>
      </c>
      <c r="D391" s="6">
        <v>1761</v>
      </c>
      <c r="E391">
        <f t="shared" si="51"/>
        <v>2119</v>
      </c>
      <c r="F391" s="12">
        <f t="shared" si="52"/>
        <v>16.894761680037753</v>
      </c>
      <c r="G391" s="5">
        <v>94</v>
      </c>
      <c r="H391" s="5">
        <v>994</v>
      </c>
      <c r="I391" s="5">
        <f t="shared" si="53"/>
        <v>1088</v>
      </c>
      <c r="J391" s="12">
        <f t="shared" si="54"/>
        <v>8.6397058823529402</v>
      </c>
    </row>
    <row r="392" spans="1:13" x14ac:dyDescent="0.2">
      <c r="A392" s="5" t="s">
        <v>22</v>
      </c>
      <c r="B392" s="5">
        <v>222</v>
      </c>
      <c r="C392" s="7">
        <v>599</v>
      </c>
      <c r="D392" s="6">
        <v>1516</v>
      </c>
      <c r="E392">
        <f t="shared" si="51"/>
        <v>2115</v>
      </c>
      <c r="F392" s="12">
        <f t="shared" si="52"/>
        <v>28.321513002364068</v>
      </c>
      <c r="G392" s="5">
        <v>114</v>
      </c>
      <c r="H392" s="5">
        <v>977</v>
      </c>
      <c r="I392" s="5">
        <f t="shared" si="53"/>
        <v>1091</v>
      </c>
      <c r="J392" s="12">
        <f t="shared" si="54"/>
        <v>10.449129239230064</v>
      </c>
    </row>
    <row r="393" spans="1:13" x14ac:dyDescent="0.2">
      <c r="A393" s="5" t="s">
        <v>22</v>
      </c>
      <c r="B393" s="5">
        <v>246</v>
      </c>
      <c r="C393" s="7">
        <v>563</v>
      </c>
      <c r="D393" s="6">
        <v>1540</v>
      </c>
      <c r="E393">
        <f t="shared" si="51"/>
        <v>2103</v>
      </c>
      <c r="F393" s="12">
        <f t="shared" si="52"/>
        <v>26.77127912505944</v>
      </c>
      <c r="G393" s="5">
        <v>201</v>
      </c>
      <c r="H393" s="5">
        <v>881</v>
      </c>
      <c r="I393" s="5">
        <f t="shared" si="53"/>
        <v>1082</v>
      </c>
      <c r="J393" s="12">
        <f t="shared" si="54"/>
        <v>18.576709796672827</v>
      </c>
    </row>
    <row r="394" spans="1:13" x14ac:dyDescent="0.2">
      <c r="A394" s="5" t="s">
        <v>22</v>
      </c>
      <c r="B394" s="5">
        <v>275</v>
      </c>
      <c r="C394" s="7">
        <v>619</v>
      </c>
      <c r="D394" s="6">
        <v>1499</v>
      </c>
      <c r="E394">
        <f t="shared" si="51"/>
        <v>2118</v>
      </c>
      <c r="F394" s="12">
        <f t="shared" si="52"/>
        <v>29.225684608120865</v>
      </c>
      <c r="G394" s="5">
        <v>143</v>
      </c>
      <c r="H394" s="5">
        <v>947</v>
      </c>
      <c r="I394" s="5">
        <f t="shared" si="53"/>
        <v>1090</v>
      </c>
      <c r="J394" s="12">
        <f t="shared" si="54"/>
        <v>13.119266055045872</v>
      </c>
    </row>
    <row r="395" spans="1:13" x14ac:dyDescent="0.2">
      <c r="A395" s="5" t="s">
        <v>22</v>
      </c>
      <c r="B395" s="5">
        <v>282</v>
      </c>
      <c r="C395" s="7">
        <v>1003</v>
      </c>
      <c r="D395" s="6">
        <v>1114</v>
      </c>
      <c r="E395">
        <f t="shared" si="51"/>
        <v>2117</v>
      </c>
      <c r="F395" s="12">
        <f t="shared" si="52"/>
        <v>47.378365611714692</v>
      </c>
      <c r="G395" s="5">
        <v>295</v>
      </c>
      <c r="H395" s="5">
        <v>795</v>
      </c>
      <c r="I395" s="5">
        <f t="shared" si="53"/>
        <v>1090</v>
      </c>
      <c r="J395" s="12">
        <f t="shared" si="54"/>
        <v>27.064220183486238</v>
      </c>
    </row>
    <row r="396" spans="1:13" x14ac:dyDescent="0.2">
      <c r="A396" s="5" t="s">
        <v>22</v>
      </c>
      <c r="B396" s="5">
        <v>293</v>
      </c>
      <c r="C396" s="7">
        <v>821</v>
      </c>
      <c r="D396" s="6">
        <v>1294</v>
      </c>
      <c r="E396">
        <f t="shared" si="51"/>
        <v>2115</v>
      </c>
      <c r="F396" s="12">
        <f t="shared" si="52"/>
        <v>38.817966903073284</v>
      </c>
      <c r="G396" s="5">
        <v>266</v>
      </c>
      <c r="H396" s="5">
        <v>825</v>
      </c>
      <c r="I396" s="5">
        <f t="shared" si="53"/>
        <v>1091</v>
      </c>
      <c r="J396" s="12">
        <f t="shared" si="54"/>
        <v>24.381301558203482</v>
      </c>
    </row>
    <row r="397" spans="1:13" x14ac:dyDescent="0.2">
      <c r="A397" s="5" t="s">
        <v>22</v>
      </c>
      <c r="B397" s="5">
        <v>300</v>
      </c>
      <c r="C397" s="7">
        <v>942</v>
      </c>
      <c r="D397" s="6">
        <v>1133</v>
      </c>
      <c r="E397">
        <f t="shared" si="51"/>
        <v>2075</v>
      </c>
      <c r="F397" s="12">
        <f t="shared" si="52"/>
        <v>45.397590361445786</v>
      </c>
      <c r="G397" s="5">
        <v>357</v>
      </c>
      <c r="H397" s="5">
        <v>717</v>
      </c>
      <c r="I397" s="5">
        <f t="shared" si="53"/>
        <v>1074</v>
      </c>
      <c r="J397" s="12">
        <f t="shared" si="54"/>
        <v>33.240223463687151</v>
      </c>
    </row>
    <row r="398" spans="1:13" x14ac:dyDescent="0.2">
      <c r="A398" s="5" t="s">
        <v>22</v>
      </c>
      <c r="B398" s="5">
        <v>314</v>
      </c>
      <c r="C398" s="7">
        <v>877</v>
      </c>
      <c r="D398" s="6">
        <v>1203</v>
      </c>
      <c r="E398">
        <f t="shared" si="51"/>
        <v>2080</v>
      </c>
      <c r="F398" s="12">
        <f t="shared" si="52"/>
        <v>42.16346153846154</v>
      </c>
      <c r="G398" s="5">
        <v>254</v>
      </c>
      <c r="H398" s="5">
        <v>822</v>
      </c>
      <c r="I398" s="5">
        <f t="shared" si="53"/>
        <v>1076</v>
      </c>
      <c r="J398" s="12">
        <f t="shared" si="54"/>
        <v>23.605947955390334</v>
      </c>
      <c r="L398" s="6"/>
    </row>
    <row r="399" spans="1:13" x14ac:dyDescent="0.2">
      <c r="A399" s="13" t="s">
        <v>22</v>
      </c>
      <c r="B399" s="13">
        <v>405</v>
      </c>
      <c r="C399" s="26">
        <v>665</v>
      </c>
      <c r="D399" s="25">
        <v>1352</v>
      </c>
      <c r="E399" s="14">
        <f t="shared" si="51"/>
        <v>2017</v>
      </c>
      <c r="F399" s="15">
        <f t="shared" si="52"/>
        <v>32.969757064947942</v>
      </c>
      <c r="G399" s="13">
        <v>231</v>
      </c>
      <c r="H399" s="13">
        <v>819</v>
      </c>
      <c r="I399" s="13">
        <f t="shared" si="53"/>
        <v>1050</v>
      </c>
      <c r="J399" s="15">
        <f t="shared" si="54"/>
        <v>22</v>
      </c>
      <c r="L399" s="6" t="s">
        <v>41</v>
      </c>
    </row>
    <row r="400" spans="1:13" ht="17" thickBot="1" x14ac:dyDescent="0.25">
      <c r="A400" s="18"/>
      <c r="B400" s="18"/>
      <c r="C400" s="31">
        <f>SUM(C379:C399)</f>
        <v>13193</v>
      </c>
      <c r="D400" s="34">
        <f>SUM(D379:D399)</f>
        <v>30589</v>
      </c>
      <c r="E400" s="31">
        <f>SUM(E379:E399)</f>
        <v>43782</v>
      </c>
      <c r="F400" s="20">
        <f t="shared" si="52"/>
        <v>30.133388150381435</v>
      </c>
      <c r="G400" s="34">
        <f>SUM(G379:G399)</f>
        <v>3931</v>
      </c>
      <c r="H400" s="34">
        <f>SUM(H379:H399)</f>
        <v>18696</v>
      </c>
      <c r="I400" s="31">
        <f>SUM(I379:I399)</f>
        <v>22627</v>
      </c>
      <c r="J400" s="20">
        <f t="shared" si="54"/>
        <v>17.373049896141776</v>
      </c>
      <c r="L400" s="5" t="s">
        <v>42</v>
      </c>
      <c r="M400">
        <v>5.3877979092001808E-278</v>
      </c>
    </row>
    <row r="401" spans="1:10" ht="18" thickTop="1" thickBot="1" x14ac:dyDescent="0.25">
      <c r="A401" s="27"/>
      <c r="B401" s="27"/>
      <c r="C401" s="28"/>
      <c r="D401" s="27"/>
      <c r="E401" s="28"/>
      <c r="F401" s="29"/>
      <c r="G401" s="27"/>
      <c r="H401" s="27"/>
      <c r="I401" s="27"/>
      <c r="J401" s="29"/>
    </row>
    <row r="402" spans="1:10" ht="17" thickTop="1" x14ac:dyDescent="0.2">
      <c r="A402" s="5" t="s">
        <v>24</v>
      </c>
      <c r="B402" s="5">
        <v>46</v>
      </c>
      <c r="C402">
        <v>411</v>
      </c>
      <c r="D402" s="5">
        <v>427</v>
      </c>
      <c r="E402">
        <f t="shared" ref="E402:E427" si="55">C402+D402</f>
        <v>838</v>
      </c>
      <c r="F402" s="12">
        <f t="shared" ref="F402:F450" si="56">C402/E402*100</f>
        <v>49.045346062052509</v>
      </c>
      <c r="G402" s="5">
        <v>114</v>
      </c>
      <c r="H402" s="5">
        <v>658</v>
      </c>
      <c r="I402" s="5">
        <f t="shared" ref="I402:I427" si="57">G402+H402</f>
        <v>772</v>
      </c>
      <c r="J402" s="12">
        <f t="shared" ref="J402:J428" si="58">G402/I402*100</f>
        <v>14.766839378238341</v>
      </c>
    </row>
    <row r="403" spans="1:10" x14ac:dyDescent="0.2">
      <c r="A403" s="5" t="s">
        <v>24</v>
      </c>
      <c r="B403" s="5">
        <v>61</v>
      </c>
      <c r="C403">
        <v>380</v>
      </c>
      <c r="D403" s="5">
        <v>449</v>
      </c>
      <c r="E403">
        <f t="shared" si="55"/>
        <v>829</v>
      </c>
      <c r="F403" s="12">
        <f t="shared" si="56"/>
        <v>45.838359469240046</v>
      </c>
      <c r="G403" s="5">
        <v>142</v>
      </c>
      <c r="H403" s="5">
        <v>629</v>
      </c>
      <c r="I403" s="5">
        <f t="shared" si="57"/>
        <v>771</v>
      </c>
      <c r="J403" s="12">
        <f t="shared" si="58"/>
        <v>18.417639429312583</v>
      </c>
    </row>
    <row r="404" spans="1:10" x14ac:dyDescent="0.2">
      <c r="A404" s="5" t="s">
        <v>24</v>
      </c>
      <c r="B404" s="5">
        <v>74</v>
      </c>
      <c r="C404">
        <v>207</v>
      </c>
      <c r="D404" s="5">
        <v>620</v>
      </c>
      <c r="E404">
        <f t="shared" si="55"/>
        <v>827</v>
      </c>
      <c r="F404" s="12">
        <f t="shared" si="56"/>
        <v>25.03022974607013</v>
      </c>
      <c r="G404" s="5">
        <v>84</v>
      </c>
      <c r="H404" s="5">
        <v>684</v>
      </c>
      <c r="I404" s="5">
        <f t="shared" si="57"/>
        <v>768</v>
      </c>
      <c r="J404" s="12">
        <f t="shared" si="58"/>
        <v>10.9375</v>
      </c>
    </row>
    <row r="405" spans="1:10" x14ac:dyDescent="0.2">
      <c r="A405" s="5" t="s">
        <v>24</v>
      </c>
      <c r="B405" s="5">
        <v>110</v>
      </c>
      <c r="C405">
        <v>409</v>
      </c>
      <c r="D405" s="5">
        <v>421</v>
      </c>
      <c r="E405">
        <f t="shared" si="55"/>
        <v>830</v>
      </c>
      <c r="F405" s="12">
        <f t="shared" si="56"/>
        <v>49.277108433734938</v>
      </c>
      <c r="G405" s="5">
        <v>141</v>
      </c>
      <c r="H405" s="5">
        <v>629</v>
      </c>
      <c r="I405" s="5">
        <f t="shared" si="57"/>
        <v>770</v>
      </c>
      <c r="J405" s="12">
        <f t="shared" si="58"/>
        <v>18.311688311688311</v>
      </c>
    </row>
    <row r="406" spans="1:10" x14ac:dyDescent="0.2">
      <c r="A406" s="5" t="s">
        <v>24</v>
      </c>
      <c r="B406" s="5">
        <v>143</v>
      </c>
      <c r="C406">
        <v>425</v>
      </c>
      <c r="D406" s="5">
        <v>384</v>
      </c>
      <c r="E406">
        <f t="shared" si="55"/>
        <v>809</v>
      </c>
      <c r="F406" s="12">
        <f t="shared" si="56"/>
        <v>52.533992583436337</v>
      </c>
      <c r="G406" s="5">
        <v>257</v>
      </c>
      <c r="H406" s="5">
        <v>500</v>
      </c>
      <c r="I406" s="5">
        <f t="shared" si="57"/>
        <v>757</v>
      </c>
      <c r="J406" s="12">
        <f t="shared" si="58"/>
        <v>33.949801849405546</v>
      </c>
    </row>
    <row r="407" spans="1:10" x14ac:dyDescent="0.2">
      <c r="A407" s="5" t="s">
        <v>24</v>
      </c>
      <c r="B407" s="5">
        <v>146</v>
      </c>
      <c r="C407">
        <v>281</v>
      </c>
      <c r="D407" s="5">
        <v>537</v>
      </c>
      <c r="E407">
        <f t="shared" si="55"/>
        <v>818</v>
      </c>
      <c r="F407" s="12">
        <f t="shared" si="56"/>
        <v>34.352078239608801</v>
      </c>
      <c r="G407" s="5">
        <v>168</v>
      </c>
      <c r="H407" s="5">
        <v>593</v>
      </c>
      <c r="I407" s="5">
        <f t="shared" si="57"/>
        <v>761</v>
      </c>
      <c r="J407" s="12">
        <f t="shared" si="58"/>
        <v>22.076215505913272</v>
      </c>
    </row>
    <row r="408" spans="1:10" x14ac:dyDescent="0.2">
      <c r="A408" s="5" t="s">
        <v>24</v>
      </c>
      <c r="B408" s="5">
        <v>159</v>
      </c>
      <c r="C408">
        <v>298</v>
      </c>
      <c r="D408" s="5">
        <v>525</v>
      </c>
      <c r="E408">
        <f t="shared" si="55"/>
        <v>823</v>
      </c>
      <c r="F408" s="12">
        <f t="shared" si="56"/>
        <v>36.208991494532199</v>
      </c>
      <c r="G408" s="5">
        <v>98</v>
      </c>
      <c r="H408" s="5">
        <v>666</v>
      </c>
      <c r="I408" s="5">
        <f t="shared" si="57"/>
        <v>764</v>
      </c>
      <c r="J408" s="12">
        <f t="shared" si="58"/>
        <v>12.827225130890053</v>
      </c>
    </row>
    <row r="409" spans="1:10" x14ac:dyDescent="0.2">
      <c r="A409" s="5" t="s">
        <v>24</v>
      </c>
      <c r="B409" s="5">
        <v>170</v>
      </c>
      <c r="C409">
        <v>72</v>
      </c>
      <c r="D409" s="5">
        <v>761</v>
      </c>
      <c r="E409">
        <f t="shared" si="55"/>
        <v>833</v>
      </c>
      <c r="F409" s="12">
        <f t="shared" si="56"/>
        <v>8.6434573829531818</v>
      </c>
      <c r="G409" s="5">
        <v>38</v>
      </c>
      <c r="H409" s="5">
        <v>733</v>
      </c>
      <c r="I409" s="5">
        <f t="shared" si="57"/>
        <v>771</v>
      </c>
      <c r="J409" s="12">
        <f t="shared" si="58"/>
        <v>4.9286640726329445</v>
      </c>
    </row>
    <row r="410" spans="1:10" x14ac:dyDescent="0.2">
      <c r="A410" s="5" t="s">
        <v>24</v>
      </c>
      <c r="B410" s="5">
        <v>180</v>
      </c>
      <c r="C410">
        <v>197</v>
      </c>
      <c r="D410" s="5">
        <v>621</v>
      </c>
      <c r="E410">
        <f t="shared" si="55"/>
        <v>818</v>
      </c>
      <c r="F410" s="12">
        <f t="shared" si="56"/>
        <v>24.083129584352079</v>
      </c>
      <c r="G410" s="5">
        <v>76</v>
      </c>
      <c r="H410" s="5">
        <v>694</v>
      </c>
      <c r="I410" s="5">
        <f t="shared" si="57"/>
        <v>770</v>
      </c>
      <c r="J410" s="12">
        <f t="shared" si="58"/>
        <v>9.8701298701298708</v>
      </c>
    </row>
    <row r="411" spans="1:10" x14ac:dyDescent="0.2">
      <c r="A411" s="5" t="s">
        <v>24</v>
      </c>
      <c r="B411" s="5">
        <v>229</v>
      </c>
      <c r="C411">
        <v>150</v>
      </c>
      <c r="D411" s="5">
        <v>673</v>
      </c>
      <c r="E411">
        <f t="shared" si="55"/>
        <v>823</v>
      </c>
      <c r="F411" s="12">
        <f t="shared" si="56"/>
        <v>18.226002430133658</v>
      </c>
      <c r="G411" s="5">
        <v>52</v>
      </c>
      <c r="H411" s="5">
        <v>723</v>
      </c>
      <c r="I411" s="5">
        <f t="shared" si="57"/>
        <v>775</v>
      </c>
      <c r="J411" s="12">
        <f t="shared" si="58"/>
        <v>6.7096774193548381</v>
      </c>
    </row>
    <row r="412" spans="1:10" x14ac:dyDescent="0.2">
      <c r="A412" s="5" t="s">
        <v>24</v>
      </c>
      <c r="B412" s="5">
        <v>248</v>
      </c>
      <c r="C412">
        <v>185</v>
      </c>
      <c r="D412" s="5">
        <v>646</v>
      </c>
      <c r="E412">
        <f t="shared" si="55"/>
        <v>831</v>
      </c>
      <c r="F412" s="12">
        <f t="shared" si="56"/>
        <v>22.26233453670277</v>
      </c>
      <c r="G412" s="5">
        <v>56</v>
      </c>
      <c r="H412" s="5">
        <v>719</v>
      </c>
      <c r="I412" s="5">
        <f t="shared" si="57"/>
        <v>775</v>
      </c>
      <c r="J412" s="12">
        <f t="shared" si="58"/>
        <v>7.2258064516129039</v>
      </c>
    </row>
    <row r="413" spans="1:10" x14ac:dyDescent="0.2">
      <c r="A413" s="5" t="s">
        <v>24</v>
      </c>
      <c r="B413" s="5">
        <v>253</v>
      </c>
      <c r="C413">
        <v>336</v>
      </c>
      <c r="D413" s="5">
        <v>510</v>
      </c>
      <c r="E413">
        <f t="shared" si="55"/>
        <v>846</v>
      </c>
      <c r="F413" s="12">
        <f t="shared" si="56"/>
        <v>39.716312056737593</v>
      </c>
      <c r="G413" s="5">
        <v>113</v>
      </c>
      <c r="H413" s="5">
        <v>665</v>
      </c>
      <c r="I413" s="5">
        <f t="shared" si="57"/>
        <v>778</v>
      </c>
      <c r="J413" s="12">
        <f t="shared" si="58"/>
        <v>14.524421593830333</v>
      </c>
    </row>
    <row r="414" spans="1:10" x14ac:dyDescent="0.2">
      <c r="A414" s="5" t="s">
        <v>24</v>
      </c>
      <c r="B414" s="5">
        <v>263</v>
      </c>
      <c r="C414">
        <v>338</v>
      </c>
      <c r="D414" s="5">
        <v>503</v>
      </c>
      <c r="E414">
        <f t="shared" si="55"/>
        <v>841</v>
      </c>
      <c r="F414" s="12">
        <f t="shared" si="56"/>
        <v>40.190249702734839</v>
      </c>
      <c r="G414" s="5">
        <v>123</v>
      </c>
      <c r="H414" s="5">
        <v>656</v>
      </c>
      <c r="I414" s="5">
        <f t="shared" si="57"/>
        <v>779</v>
      </c>
      <c r="J414" s="12">
        <f t="shared" si="58"/>
        <v>15.789473684210526</v>
      </c>
    </row>
    <row r="415" spans="1:10" x14ac:dyDescent="0.2">
      <c r="A415" s="5" t="s">
        <v>24</v>
      </c>
      <c r="B415" s="5">
        <v>270</v>
      </c>
      <c r="C415">
        <v>252</v>
      </c>
      <c r="D415" s="5">
        <v>592</v>
      </c>
      <c r="E415">
        <f t="shared" si="55"/>
        <v>844</v>
      </c>
      <c r="F415" s="12">
        <f t="shared" si="56"/>
        <v>29.857819905213269</v>
      </c>
      <c r="G415" s="5">
        <v>121</v>
      </c>
      <c r="H415" s="5">
        <v>658</v>
      </c>
      <c r="I415" s="5">
        <f t="shared" si="57"/>
        <v>779</v>
      </c>
      <c r="J415" s="12">
        <f t="shared" si="58"/>
        <v>15.532734274711169</v>
      </c>
    </row>
    <row r="416" spans="1:10" x14ac:dyDescent="0.2">
      <c r="A416" s="5" t="s">
        <v>24</v>
      </c>
      <c r="B416" s="5">
        <v>279</v>
      </c>
      <c r="C416">
        <v>510</v>
      </c>
      <c r="D416" s="5">
        <v>335</v>
      </c>
      <c r="E416">
        <f t="shared" si="55"/>
        <v>845</v>
      </c>
      <c r="F416" s="12">
        <f t="shared" si="56"/>
        <v>60.355029585798817</v>
      </c>
      <c r="G416" s="5">
        <v>275</v>
      </c>
      <c r="H416" s="5">
        <v>506</v>
      </c>
      <c r="I416" s="5">
        <f t="shared" si="57"/>
        <v>781</v>
      </c>
      <c r="J416" s="12">
        <f t="shared" si="58"/>
        <v>35.2112676056338</v>
      </c>
    </row>
    <row r="417" spans="1:13" x14ac:dyDescent="0.2">
      <c r="A417" s="5" t="s">
        <v>24</v>
      </c>
      <c r="B417" s="5">
        <v>286</v>
      </c>
      <c r="C417">
        <v>231</v>
      </c>
      <c r="D417" s="5">
        <v>614</v>
      </c>
      <c r="E417">
        <f t="shared" si="55"/>
        <v>845</v>
      </c>
      <c r="F417" s="12">
        <f t="shared" si="56"/>
        <v>27.337278106508876</v>
      </c>
      <c r="G417" s="5">
        <v>113</v>
      </c>
      <c r="H417" s="5">
        <v>668</v>
      </c>
      <c r="I417" s="5">
        <f t="shared" si="57"/>
        <v>781</v>
      </c>
      <c r="J417" s="12">
        <f t="shared" si="58"/>
        <v>14.468629961587709</v>
      </c>
    </row>
    <row r="418" spans="1:13" x14ac:dyDescent="0.2">
      <c r="A418" s="5" t="s">
        <v>24</v>
      </c>
      <c r="B418" s="5">
        <v>301</v>
      </c>
      <c r="C418">
        <v>156</v>
      </c>
      <c r="D418" s="5">
        <v>690</v>
      </c>
      <c r="E418">
        <f t="shared" si="55"/>
        <v>846</v>
      </c>
      <c r="F418" s="12">
        <f t="shared" si="56"/>
        <v>18.439716312056735</v>
      </c>
      <c r="G418" s="5">
        <v>58</v>
      </c>
      <c r="H418" s="5">
        <v>724</v>
      </c>
      <c r="I418" s="5">
        <f t="shared" si="57"/>
        <v>782</v>
      </c>
      <c r="J418" s="12">
        <f t="shared" si="58"/>
        <v>7.4168797953964196</v>
      </c>
    </row>
    <row r="419" spans="1:13" x14ac:dyDescent="0.2">
      <c r="A419" s="5" t="s">
        <v>24</v>
      </c>
      <c r="B419" s="5">
        <v>304</v>
      </c>
      <c r="C419">
        <v>468</v>
      </c>
      <c r="D419" s="5">
        <v>377</v>
      </c>
      <c r="E419">
        <f t="shared" si="55"/>
        <v>845</v>
      </c>
      <c r="F419" s="12">
        <f t="shared" si="56"/>
        <v>55.384615384615387</v>
      </c>
      <c r="G419" s="5">
        <v>203</v>
      </c>
      <c r="H419" s="5">
        <v>577</v>
      </c>
      <c r="I419" s="5">
        <f t="shared" si="57"/>
        <v>780</v>
      </c>
      <c r="J419" s="12">
        <f t="shared" si="58"/>
        <v>26.025641025641029</v>
      </c>
    </row>
    <row r="420" spans="1:13" x14ac:dyDescent="0.2">
      <c r="A420" s="5" t="s">
        <v>24</v>
      </c>
      <c r="B420" s="5">
        <v>306</v>
      </c>
      <c r="C420">
        <v>240</v>
      </c>
      <c r="D420" s="5">
        <v>606</v>
      </c>
      <c r="E420">
        <f t="shared" si="55"/>
        <v>846</v>
      </c>
      <c r="F420" s="12">
        <f t="shared" si="56"/>
        <v>28.368794326241137</v>
      </c>
      <c r="G420" s="5">
        <v>62</v>
      </c>
      <c r="H420" s="5">
        <v>718</v>
      </c>
      <c r="I420" s="5">
        <f t="shared" si="57"/>
        <v>780</v>
      </c>
      <c r="J420" s="12">
        <f t="shared" si="58"/>
        <v>7.948717948717948</v>
      </c>
    </row>
    <row r="421" spans="1:13" x14ac:dyDescent="0.2">
      <c r="A421" s="5" t="s">
        <v>24</v>
      </c>
      <c r="B421" s="5">
        <v>308</v>
      </c>
      <c r="C421">
        <v>196</v>
      </c>
      <c r="D421" s="5">
        <v>650</v>
      </c>
      <c r="E421">
        <f t="shared" si="55"/>
        <v>846</v>
      </c>
      <c r="F421" s="12">
        <f t="shared" si="56"/>
        <v>23.167848699763592</v>
      </c>
      <c r="G421" s="5">
        <v>74</v>
      </c>
      <c r="H421" s="5">
        <v>705</v>
      </c>
      <c r="I421" s="5">
        <f t="shared" si="57"/>
        <v>779</v>
      </c>
      <c r="J421" s="12">
        <f t="shared" si="58"/>
        <v>9.4993581514762511</v>
      </c>
    </row>
    <row r="422" spans="1:13" x14ac:dyDescent="0.2">
      <c r="A422" s="5" t="s">
        <v>24</v>
      </c>
      <c r="B422" s="5">
        <v>311</v>
      </c>
      <c r="C422">
        <v>432</v>
      </c>
      <c r="D422" s="5">
        <v>414</v>
      </c>
      <c r="E422">
        <f t="shared" si="55"/>
        <v>846</v>
      </c>
      <c r="F422" s="12">
        <f t="shared" si="56"/>
        <v>51.063829787234042</v>
      </c>
      <c r="G422" s="5">
        <v>184</v>
      </c>
      <c r="H422" s="5">
        <v>596</v>
      </c>
      <c r="I422" s="5">
        <f t="shared" si="57"/>
        <v>780</v>
      </c>
      <c r="J422" s="12">
        <f t="shared" si="58"/>
        <v>23.589743589743588</v>
      </c>
    </row>
    <row r="423" spans="1:13" x14ac:dyDescent="0.2">
      <c r="A423" s="5" t="s">
        <v>24</v>
      </c>
      <c r="B423" s="5">
        <v>316</v>
      </c>
      <c r="C423">
        <v>309</v>
      </c>
      <c r="D423" s="5">
        <v>535</v>
      </c>
      <c r="E423">
        <f t="shared" si="55"/>
        <v>844</v>
      </c>
      <c r="F423" s="12">
        <f t="shared" si="56"/>
        <v>36.611374407582936</v>
      </c>
      <c r="G423" s="5">
        <v>126</v>
      </c>
      <c r="H423" s="5">
        <v>651</v>
      </c>
      <c r="I423" s="5">
        <f t="shared" si="57"/>
        <v>777</v>
      </c>
      <c r="J423" s="12">
        <f t="shared" si="58"/>
        <v>16.216216216216218</v>
      </c>
    </row>
    <row r="424" spans="1:13" x14ac:dyDescent="0.2">
      <c r="A424" s="5" t="s">
        <v>24</v>
      </c>
      <c r="B424" s="5">
        <v>340</v>
      </c>
      <c r="C424">
        <v>106</v>
      </c>
      <c r="D424" s="5">
        <v>735</v>
      </c>
      <c r="E424">
        <f t="shared" si="55"/>
        <v>841</v>
      </c>
      <c r="F424" s="12">
        <f t="shared" si="56"/>
        <v>12.604042806183116</v>
      </c>
      <c r="G424" s="5">
        <v>53</v>
      </c>
      <c r="H424" s="5">
        <v>723</v>
      </c>
      <c r="I424" s="5">
        <f t="shared" si="57"/>
        <v>776</v>
      </c>
      <c r="J424" s="12">
        <f t="shared" si="58"/>
        <v>6.8298969072164946</v>
      </c>
    </row>
    <row r="425" spans="1:13" x14ac:dyDescent="0.2">
      <c r="A425" s="5" t="s">
        <v>24</v>
      </c>
      <c r="B425" s="5">
        <v>352</v>
      </c>
      <c r="C425">
        <v>180</v>
      </c>
      <c r="D425" s="5">
        <v>661</v>
      </c>
      <c r="E425">
        <f t="shared" si="55"/>
        <v>841</v>
      </c>
      <c r="F425" s="12">
        <f t="shared" si="56"/>
        <v>21.403091557669441</v>
      </c>
      <c r="G425" s="5">
        <v>63</v>
      </c>
      <c r="H425" s="5">
        <v>713</v>
      </c>
      <c r="I425" s="5">
        <f t="shared" si="57"/>
        <v>776</v>
      </c>
      <c r="J425" s="12">
        <f t="shared" si="58"/>
        <v>8.1185567010309274</v>
      </c>
    </row>
    <row r="426" spans="1:13" x14ac:dyDescent="0.2">
      <c r="A426" s="5" t="s">
        <v>24</v>
      </c>
      <c r="B426" s="5">
        <v>373</v>
      </c>
      <c r="C426">
        <v>242</v>
      </c>
      <c r="D426" s="5">
        <v>592</v>
      </c>
      <c r="E426">
        <f t="shared" si="55"/>
        <v>834</v>
      </c>
      <c r="F426" s="12">
        <f t="shared" si="56"/>
        <v>29.016786570743403</v>
      </c>
      <c r="G426" s="5">
        <v>67</v>
      </c>
      <c r="H426" s="5">
        <v>707</v>
      </c>
      <c r="I426" s="5">
        <f t="shared" si="57"/>
        <v>774</v>
      </c>
      <c r="J426" s="12">
        <f t="shared" si="58"/>
        <v>8.6563307493540051</v>
      </c>
      <c r="L426" s="6"/>
    </row>
    <row r="427" spans="1:13" x14ac:dyDescent="0.2">
      <c r="A427" s="13" t="s">
        <v>24</v>
      </c>
      <c r="B427" s="13">
        <v>385</v>
      </c>
      <c r="C427" s="14">
        <v>323</v>
      </c>
      <c r="D427" s="13">
        <v>504</v>
      </c>
      <c r="E427" s="14">
        <f t="shared" si="55"/>
        <v>827</v>
      </c>
      <c r="F427" s="15">
        <f t="shared" si="56"/>
        <v>39.056831922611849</v>
      </c>
      <c r="G427" s="13">
        <v>100</v>
      </c>
      <c r="H427" s="13">
        <v>668</v>
      </c>
      <c r="I427" s="13">
        <f t="shared" si="57"/>
        <v>768</v>
      </c>
      <c r="J427" s="15">
        <f t="shared" si="58"/>
        <v>13.020833333333334</v>
      </c>
      <c r="L427" s="6" t="s">
        <v>41</v>
      </c>
    </row>
    <row r="428" spans="1:13" ht="17" thickBot="1" x14ac:dyDescent="0.25">
      <c r="A428" s="18"/>
      <c r="B428" s="18"/>
      <c r="C428" s="19">
        <f>SUM(C402:C427)</f>
        <v>7334</v>
      </c>
      <c r="D428" s="18">
        <f>SUM(D402:D427)</f>
        <v>14382</v>
      </c>
      <c r="E428" s="19">
        <f>SUM(E402:E427)</f>
        <v>21716</v>
      </c>
      <c r="F428" s="20">
        <f t="shared" si="56"/>
        <v>33.77233376312396</v>
      </c>
      <c r="G428" s="18">
        <f>SUM(G402:G427)</f>
        <v>2961</v>
      </c>
      <c r="H428" s="18">
        <f>SUM(H402:H427)</f>
        <v>17163</v>
      </c>
      <c r="I428" s="19">
        <f>SUM(I402:I427)</f>
        <v>20124</v>
      </c>
      <c r="J428" s="20">
        <f t="shared" si="58"/>
        <v>14.713774597495528</v>
      </c>
      <c r="L428" s="5" t="s">
        <v>42</v>
      </c>
      <c r="M428">
        <v>0</v>
      </c>
    </row>
    <row r="429" spans="1:13" ht="18" thickTop="1" thickBot="1" x14ac:dyDescent="0.25">
      <c r="A429" s="27"/>
      <c r="B429" s="27"/>
      <c r="C429" s="28"/>
      <c r="D429" s="27"/>
      <c r="E429" s="28"/>
      <c r="F429" s="29"/>
      <c r="G429" s="27"/>
      <c r="H429" s="27"/>
      <c r="I429" s="27"/>
      <c r="J429" s="29"/>
    </row>
    <row r="430" spans="1:13" ht="17" thickTop="1" x14ac:dyDescent="0.2">
      <c r="A430" s="48" t="s">
        <v>33</v>
      </c>
      <c r="B430" s="48"/>
      <c r="C430" s="48"/>
      <c r="D430" s="48"/>
      <c r="E430" s="48"/>
      <c r="F430" s="48"/>
      <c r="G430" s="48"/>
      <c r="H430" s="48"/>
      <c r="I430" s="48"/>
      <c r="J430" s="48"/>
    </row>
    <row r="431" spans="1:13" x14ac:dyDescent="0.2">
      <c r="A431" s="4"/>
      <c r="B431" s="4"/>
      <c r="C431" s="48" t="s">
        <v>10</v>
      </c>
      <c r="D431" s="48"/>
      <c r="E431" s="48"/>
      <c r="F431" s="48"/>
      <c r="G431" s="48" t="s">
        <v>7</v>
      </c>
      <c r="H431" s="48"/>
      <c r="I431" s="48"/>
      <c r="J431" s="48"/>
    </row>
    <row r="432" spans="1:13" ht="17" thickBot="1" x14ac:dyDescent="0.25">
      <c r="A432" s="16" t="s">
        <v>0</v>
      </c>
      <c r="B432" s="16" t="s">
        <v>1</v>
      </c>
      <c r="C432" s="16" t="s">
        <v>2</v>
      </c>
      <c r="D432" s="16" t="s">
        <v>3</v>
      </c>
      <c r="E432" s="16" t="s">
        <v>4</v>
      </c>
      <c r="F432" s="17" t="s">
        <v>5</v>
      </c>
      <c r="G432" s="16" t="s">
        <v>2</v>
      </c>
      <c r="H432" s="16" t="s">
        <v>3</v>
      </c>
      <c r="I432" s="16" t="s">
        <v>4</v>
      </c>
      <c r="J432" s="17" t="s">
        <v>5</v>
      </c>
    </row>
    <row r="433" spans="1:12" ht="17" thickTop="1" x14ac:dyDescent="0.2">
      <c r="A433" s="5" t="s">
        <v>27</v>
      </c>
      <c r="B433" s="5">
        <v>29</v>
      </c>
      <c r="C433">
        <v>2029</v>
      </c>
      <c r="D433" s="5">
        <v>102</v>
      </c>
      <c r="E433">
        <f t="shared" ref="E433:E449" si="59">C433+D433</f>
        <v>2131</v>
      </c>
      <c r="F433" s="12">
        <f t="shared" si="56"/>
        <v>95.213514781792583</v>
      </c>
      <c r="G433" s="5">
        <v>1338</v>
      </c>
      <c r="H433" s="5">
        <v>571</v>
      </c>
      <c r="I433" s="5">
        <f t="shared" ref="I433:I449" si="60">G433+H433</f>
        <v>1909</v>
      </c>
      <c r="J433" s="12">
        <f t="shared" ref="J433:J450" si="61">G433/I433*100</f>
        <v>70.089051859612368</v>
      </c>
      <c r="L433" s="1"/>
    </row>
    <row r="434" spans="1:12" x14ac:dyDescent="0.2">
      <c r="A434" s="5" t="s">
        <v>27</v>
      </c>
      <c r="B434" s="5">
        <v>70</v>
      </c>
      <c r="C434">
        <v>1979</v>
      </c>
      <c r="D434" s="5">
        <v>163</v>
      </c>
      <c r="E434">
        <f t="shared" si="59"/>
        <v>2142</v>
      </c>
      <c r="F434" s="12">
        <f t="shared" si="56"/>
        <v>92.390289449112984</v>
      </c>
      <c r="G434" s="5">
        <v>1203</v>
      </c>
      <c r="H434" s="5">
        <v>707</v>
      </c>
      <c r="I434" s="5">
        <f t="shared" si="60"/>
        <v>1910</v>
      </c>
      <c r="J434" s="12">
        <f t="shared" si="61"/>
        <v>62.984293193717278</v>
      </c>
      <c r="L434" s="1"/>
    </row>
    <row r="435" spans="1:12" x14ac:dyDescent="0.2">
      <c r="A435" s="5" t="s">
        <v>27</v>
      </c>
      <c r="B435" s="5">
        <v>91</v>
      </c>
      <c r="C435">
        <v>1888</v>
      </c>
      <c r="D435" s="5">
        <v>259</v>
      </c>
      <c r="E435">
        <f t="shared" si="59"/>
        <v>2147</v>
      </c>
      <c r="F435" s="12">
        <f t="shared" si="56"/>
        <v>87.936655798789005</v>
      </c>
      <c r="G435" s="5">
        <v>991</v>
      </c>
      <c r="H435" s="5">
        <v>919</v>
      </c>
      <c r="I435" s="5">
        <f t="shared" si="60"/>
        <v>1910</v>
      </c>
      <c r="J435" s="12">
        <f t="shared" si="61"/>
        <v>51.8848167539267</v>
      </c>
      <c r="L435" s="1"/>
    </row>
    <row r="436" spans="1:12" x14ac:dyDescent="0.2">
      <c r="A436" s="5" t="s">
        <v>27</v>
      </c>
      <c r="B436" s="5">
        <v>106</v>
      </c>
      <c r="C436">
        <v>1944</v>
      </c>
      <c r="D436" s="5">
        <v>197</v>
      </c>
      <c r="E436">
        <f t="shared" si="59"/>
        <v>2141</v>
      </c>
      <c r="F436" s="12">
        <f t="shared" si="56"/>
        <v>90.798692199906583</v>
      </c>
      <c r="G436" s="5">
        <v>1019</v>
      </c>
      <c r="H436" s="5">
        <v>892</v>
      </c>
      <c r="I436" s="5">
        <f t="shared" si="60"/>
        <v>1911</v>
      </c>
      <c r="J436" s="12">
        <f t="shared" si="61"/>
        <v>53.322867608581895</v>
      </c>
      <c r="L436" s="1"/>
    </row>
    <row r="437" spans="1:12" x14ac:dyDescent="0.2">
      <c r="A437" s="5" t="s">
        <v>27</v>
      </c>
      <c r="B437" s="5">
        <v>113</v>
      </c>
      <c r="C437">
        <v>1888</v>
      </c>
      <c r="D437" s="5">
        <v>253</v>
      </c>
      <c r="E437">
        <f t="shared" si="59"/>
        <v>2141</v>
      </c>
      <c r="F437" s="12">
        <f t="shared" si="56"/>
        <v>88.183092013077996</v>
      </c>
      <c r="G437" s="5">
        <v>983</v>
      </c>
      <c r="H437" s="5">
        <v>924</v>
      </c>
      <c r="I437" s="5">
        <f t="shared" si="60"/>
        <v>1907</v>
      </c>
      <c r="J437" s="12">
        <f t="shared" si="61"/>
        <v>51.546932354483474</v>
      </c>
      <c r="L437" s="1"/>
    </row>
    <row r="438" spans="1:12" x14ac:dyDescent="0.2">
      <c r="A438" s="5" t="s">
        <v>27</v>
      </c>
      <c r="B438" s="5">
        <v>157</v>
      </c>
      <c r="C438">
        <v>1943</v>
      </c>
      <c r="D438" s="5">
        <v>158</v>
      </c>
      <c r="E438">
        <f t="shared" si="59"/>
        <v>2101</v>
      </c>
      <c r="F438" s="12">
        <f t="shared" si="56"/>
        <v>92.479771537363163</v>
      </c>
      <c r="G438" s="5">
        <v>1067</v>
      </c>
      <c r="H438" s="5">
        <v>814</v>
      </c>
      <c r="I438" s="5">
        <f t="shared" si="60"/>
        <v>1881</v>
      </c>
      <c r="J438" s="12">
        <f t="shared" si="61"/>
        <v>56.725146198830409</v>
      </c>
      <c r="L438" s="1"/>
    </row>
    <row r="439" spans="1:12" x14ac:dyDescent="0.2">
      <c r="A439" s="5" t="s">
        <v>27</v>
      </c>
      <c r="B439" s="5">
        <v>160</v>
      </c>
      <c r="C439">
        <v>1856</v>
      </c>
      <c r="D439" s="5">
        <v>262</v>
      </c>
      <c r="E439">
        <f t="shared" si="59"/>
        <v>2118</v>
      </c>
      <c r="F439" s="12">
        <f t="shared" si="56"/>
        <v>87.629839471199247</v>
      </c>
      <c r="G439" s="5">
        <v>716</v>
      </c>
      <c r="H439" s="5">
        <v>1174</v>
      </c>
      <c r="I439" s="5">
        <f t="shared" si="60"/>
        <v>1890</v>
      </c>
      <c r="J439" s="12">
        <f t="shared" si="61"/>
        <v>37.883597883597886</v>
      </c>
      <c r="L439" s="1"/>
    </row>
    <row r="440" spans="1:12" x14ac:dyDescent="0.2">
      <c r="A440" s="5" t="s">
        <v>27</v>
      </c>
      <c r="B440" s="5">
        <v>218</v>
      </c>
      <c r="C440">
        <v>1850</v>
      </c>
      <c r="D440" s="5">
        <v>194</v>
      </c>
      <c r="E440">
        <f t="shared" si="59"/>
        <v>2044</v>
      </c>
      <c r="F440" s="12">
        <f t="shared" si="56"/>
        <v>90.50880626223092</v>
      </c>
      <c r="G440" s="5">
        <v>758</v>
      </c>
      <c r="H440" s="5">
        <v>1100</v>
      </c>
      <c r="I440" s="5">
        <f t="shared" si="60"/>
        <v>1858</v>
      </c>
      <c r="J440" s="12">
        <f t="shared" si="61"/>
        <v>40.796555435952634</v>
      </c>
      <c r="L440" s="1"/>
    </row>
    <row r="441" spans="1:12" x14ac:dyDescent="0.2">
      <c r="A441" s="5" t="s">
        <v>27</v>
      </c>
      <c r="B441" s="5">
        <v>241</v>
      </c>
      <c r="C441">
        <v>1891</v>
      </c>
      <c r="D441" s="5">
        <v>219</v>
      </c>
      <c r="E441">
        <f t="shared" si="59"/>
        <v>2110</v>
      </c>
      <c r="F441" s="12">
        <f t="shared" si="56"/>
        <v>89.620853080568722</v>
      </c>
      <c r="G441" s="5">
        <v>1033</v>
      </c>
      <c r="H441" s="5">
        <v>838</v>
      </c>
      <c r="I441" s="5">
        <f t="shared" si="60"/>
        <v>1871</v>
      </c>
      <c r="J441" s="12">
        <f t="shared" si="61"/>
        <v>55.21111704970604</v>
      </c>
      <c r="L441" s="1"/>
    </row>
    <row r="442" spans="1:12" x14ac:dyDescent="0.2">
      <c r="A442" s="5" t="s">
        <v>27</v>
      </c>
      <c r="B442" s="5">
        <v>282</v>
      </c>
      <c r="C442">
        <v>2058</v>
      </c>
      <c r="D442" s="5">
        <v>66</v>
      </c>
      <c r="E442">
        <f t="shared" si="59"/>
        <v>2124</v>
      </c>
      <c r="F442" s="12">
        <f t="shared" si="56"/>
        <v>96.89265536723164</v>
      </c>
      <c r="G442" s="5">
        <v>1579</v>
      </c>
      <c r="H442" s="5">
        <v>297</v>
      </c>
      <c r="I442" s="5">
        <f t="shared" si="60"/>
        <v>1876</v>
      </c>
      <c r="J442" s="12">
        <f t="shared" si="61"/>
        <v>84.1684434968017</v>
      </c>
      <c r="L442" s="1"/>
    </row>
    <row r="443" spans="1:12" x14ac:dyDescent="0.2">
      <c r="A443" s="5" t="s">
        <v>27</v>
      </c>
      <c r="B443" s="5">
        <v>290</v>
      </c>
      <c r="C443">
        <v>2026</v>
      </c>
      <c r="D443" s="5">
        <v>92</v>
      </c>
      <c r="E443">
        <f t="shared" si="59"/>
        <v>2118</v>
      </c>
      <c r="F443" s="12">
        <f t="shared" si="56"/>
        <v>95.656279508970727</v>
      </c>
      <c r="G443" s="5">
        <v>1430</v>
      </c>
      <c r="H443" s="5">
        <v>442</v>
      </c>
      <c r="I443" s="5">
        <f t="shared" si="60"/>
        <v>1872</v>
      </c>
      <c r="J443" s="12">
        <f t="shared" si="61"/>
        <v>76.388888888888886</v>
      </c>
      <c r="L443" s="1"/>
    </row>
    <row r="444" spans="1:12" x14ac:dyDescent="0.2">
      <c r="A444" s="5" t="s">
        <v>27</v>
      </c>
      <c r="B444" s="5">
        <v>294</v>
      </c>
      <c r="C444">
        <v>1965</v>
      </c>
      <c r="D444" s="5">
        <v>155</v>
      </c>
      <c r="E444">
        <f t="shared" si="59"/>
        <v>2120</v>
      </c>
      <c r="F444" s="12">
        <f t="shared" si="56"/>
        <v>92.688679245283026</v>
      </c>
      <c r="G444" s="5">
        <v>1408</v>
      </c>
      <c r="H444" s="5">
        <v>466</v>
      </c>
      <c r="I444" s="5">
        <f t="shared" si="60"/>
        <v>1874</v>
      </c>
      <c r="J444" s="12">
        <f t="shared" si="61"/>
        <v>75.133404482390603</v>
      </c>
      <c r="L444" s="1"/>
    </row>
    <row r="445" spans="1:12" x14ac:dyDescent="0.2">
      <c r="A445" s="5" t="s">
        <v>27</v>
      </c>
      <c r="B445" s="5">
        <v>300</v>
      </c>
      <c r="C445">
        <v>2102</v>
      </c>
      <c r="D445" s="5">
        <v>17</v>
      </c>
      <c r="E445">
        <f t="shared" si="59"/>
        <v>2119</v>
      </c>
      <c r="F445" s="12">
        <f t="shared" si="56"/>
        <v>99.197734780556871</v>
      </c>
      <c r="G445" s="5">
        <v>1665</v>
      </c>
      <c r="H445" s="5">
        <v>205</v>
      </c>
      <c r="I445" s="5">
        <f t="shared" si="60"/>
        <v>1870</v>
      </c>
      <c r="J445" s="12">
        <f t="shared" si="61"/>
        <v>89.037433155080208</v>
      </c>
      <c r="L445" s="1"/>
    </row>
    <row r="446" spans="1:12" x14ac:dyDescent="0.2">
      <c r="A446" s="5" t="s">
        <v>27</v>
      </c>
      <c r="B446" s="5">
        <v>309</v>
      </c>
      <c r="C446">
        <v>2007</v>
      </c>
      <c r="D446" s="5">
        <v>115</v>
      </c>
      <c r="E446">
        <f t="shared" si="59"/>
        <v>2122</v>
      </c>
      <c r="F446" s="12">
        <f t="shared" si="56"/>
        <v>94.580584354382651</v>
      </c>
      <c r="G446" s="5">
        <v>1408</v>
      </c>
      <c r="H446" s="5">
        <v>462</v>
      </c>
      <c r="I446" s="5">
        <f t="shared" si="60"/>
        <v>1870</v>
      </c>
      <c r="J446" s="12">
        <f t="shared" si="61"/>
        <v>75.294117647058826</v>
      </c>
      <c r="L446" s="1"/>
    </row>
    <row r="447" spans="1:12" x14ac:dyDescent="0.2">
      <c r="A447" s="5" t="s">
        <v>27</v>
      </c>
      <c r="B447" s="5">
        <v>315</v>
      </c>
      <c r="C447">
        <v>2067</v>
      </c>
      <c r="D447" s="5">
        <v>56</v>
      </c>
      <c r="E447">
        <f t="shared" si="59"/>
        <v>2123</v>
      </c>
      <c r="F447" s="12">
        <f t="shared" si="56"/>
        <v>97.362223268959028</v>
      </c>
      <c r="G447" s="5">
        <v>1567</v>
      </c>
      <c r="H447" s="5">
        <v>302</v>
      </c>
      <c r="I447" s="5">
        <f t="shared" si="60"/>
        <v>1869</v>
      </c>
      <c r="J447" s="12">
        <f t="shared" si="61"/>
        <v>83.841626538255753</v>
      </c>
      <c r="L447" s="1"/>
    </row>
    <row r="448" spans="1:12" x14ac:dyDescent="0.2">
      <c r="A448" s="5" t="s">
        <v>27</v>
      </c>
      <c r="B448" s="5">
        <v>317</v>
      </c>
      <c r="C448">
        <v>2035</v>
      </c>
      <c r="D448" s="5">
        <v>86</v>
      </c>
      <c r="E448">
        <f t="shared" si="59"/>
        <v>2121</v>
      </c>
      <c r="F448" s="12">
        <f t="shared" si="56"/>
        <v>95.94530881659594</v>
      </c>
      <c r="G448" s="5">
        <v>1421</v>
      </c>
      <c r="H448" s="5">
        <v>449</v>
      </c>
      <c r="I448" s="5">
        <f t="shared" si="60"/>
        <v>1870</v>
      </c>
      <c r="J448" s="12">
        <f t="shared" si="61"/>
        <v>75.98930481283422</v>
      </c>
      <c r="L448" s="6"/>
    </row>
    <row r="449" spans="1:13" x14ac:dyDescent="0.2">
      <c r="A449" s="13" t="s">
        <v>27</v>
      </c>
      <c r="B449" s="13">
        <v>332</v>
      </c>
      <c r="C449" s="14">
        <v>2088</v>
      </c>
      <c r="D449" s="13">
        <v>33</v>
      </c>
      <c r="E449" s="14">
        <f t="shared" si="59"/>
        <v>2121</v>
      </c>
      <c r="F449" s="15">
        <f t="shared" si="56"/>
        <v>98.44413012729845</v>
      </c>
      <c r="G449" s="13">
        <v>1644</v>
      </c>
      <c r="H449" s="13">
        <v>214</v>
      </c>
      <c r="I449" s="13">
        <f t="shared" si="60"/>
        <v>1858</v>
      </c>
      <c r="J449" s="15">
        <f t="shared" si="61"/>
        <v>88.482238966630788</v>
      </c>
      <c r="L449" s="6" t="s">
        <v>41</v>
      </c>
    </row>
    <row r="450" spans="1:13" ht="17" thickBot="1" x14ac:dyDescent="0.25">
      <c r="A450" s="18"/>
      <c r="B450" s="18"/>
      <c r="C450" s="19">
        <f>SUM(C433:C449)</f>
        <v>33616</v>
      </c>
      <c r="D450" s="18">
        <f>SUM(D433:D449)</f>
        <v>2427</v>
      </c>
      <c r="E450" s="19">
        <f>SUM(E433:E449)</f>
        <v>36043</v>
      </c>
      <c r="F450" s="20">
        <f t="shared" si="56"/>
        <v>93.266376272785294</v>
      </c>
      <c r="G450" s="18">
        <f>SUM(G433:G449)</f>
        <v>21230</v>
      </c>
      <c r="H450" s="18">
        <f>SUM(H433:H449)</f>
        <v>10776</v>
      </c>
      <c r="I450" s="19">
        <f>SUM(I433:I449)</f>
        <v>32006</v>
      </c>
      <c r="J450" s="20">
        <f t="shared" si="61"/>
        <v>66.33131287883522</v>
      </c>
      <c r="L450" s="5" t="s">
        <v>42</v>
      </c>
      <c r="M450">
        <v>0</v>
      </c>
    </row>
    <row r="451" spans="1:13" ht="18" thickTop="1" thickBot="1" x14ac:dyDescent="0.25">
      <c r="A451" s="27"/>
      <c r="B451" s="27"/>
      <c r="C451" s="28"/>
      <c r="D451" s="27"/>
      <c r="E451" s="28"/>
      <c r="F451" s="29"/>
      <c r="G451" s="27"/>
      <c r="H451" s="27"/>
      <c r="I451" s="27"/>
      <c r="J451" s="29"/>
    </row>
    <row r="452" spans="1:13" ht="17" thickTop="1" x14ac:dyDescent="0.2">
      <c r="A452" s="5" t="s">
        <v>28</v>
      </c>
      <c r="B452" s="5">
        <v>69</v>
      </c>
      <c r="C452">
        <v>7160</v>
      </c>
      <c r="D452" s="5">
        <v>1150</v>
      </c>
      <c r="E452">
        <f t="shared" ref="E452:E460" si="62">C452+D452</f>
        <v>8310</v>
      </c>
      <c r="F452" s="12">
        <f t="shared" ref="F452:F461" si="63">C452/E452*100</f>
        <v>86.161251504211791</v>
      </c>
      <c r="G452" s="5">
        <v>1275</v>
      </c>
      <c r="H452" s="5">
        <v>1673</v>
      </c>
      <c r="I452" s="5">
        <f t="shared" ref="I452:I460" si="64">G452+H452</f>
        <v>2948</v>
      </c>
      <c r="J452" s="12">
        <f t="shared" ref="J452:J461" si="65">G452/I452*100</f>
        <v>43.249660786974218</v>
      </c>
    </row>
    <row r="453" spans="1:13" x14ac:dyDescent="0.2">
      <c r="A453" s="5" t="s">
        <v>28</v>
      </c>
      <c r="B453" s="5">
        <v>92</v>
      </c>
      <c r="C453">
        <v>7442</v>
      </c>
      <c r="D453" s="5">
        <v>873</v>
      </c>
      <c r="E453">
        <f t="shared" si="62"/>
        <v>8315</v>
      </c>
      <c r="F453" s="12">
        <f t="shared" si="63"/>
        <v>89.500901984365598</v>
      </c>
      <c r="G453" s="5">
        <v>1458</v>
      </c>
      <c r="H453" s="5">
        <v>1494</v>
      </c>
      <c r="I453" s="5">
        <f t="shared" si="64"/>
        <v>2952</v>
      </c>
      <c r="J453" s="12">
        <f t="shared" si="65"/>
        <v>49.390243902439025</v>
      </c>
    </row>
    <row r="454" spans="1:13" x14ac:dyDescent="0.2">
      <c r="A454" s="5" t="s">
        <v>28</v>
      </c>
      <c r="B454" s="5">
        <v>110</v>
      </c>
      <c r="C454">
        <v>6517</v>
      </c>
      <c r="D454" s="5">
        <v>1805</v>
      </c>
      <c r="E454">
        <f t="shared" si="62"/>
        <v>8322</v>
      </c>
      <c r="F454" s="12">
        <f t="shared" si="63"/>
        <v>78.310502283105023</v>
      </c>
      <c r="G454" s="5">
        <v>711</v>
      </c>
      <c r="H454" s="5">
        <v>2241</v>
      </c>
      <c r="I454" s="5">
        <f t="shared" si="64"/>
        <v>2952</v>
      </c>
      <c r="J454" s="12">
        <f t="shared" si="65"/>
        <v>24.085365853658537</v>
      </c>
    </row>
    <row r="455" spans="1:13" x14ac:dyDescent="0.2">
      <c r="A455" s="5" t="s">
        <v>28</v>
      </c>
      <c r="B455" s="5">
        <v>162</v>
      </c>
      <c r="C455">
        <v>7658</v>
      </c>
      <c r="D455" s="5">
        <v>636</v>
      </c>
      <c r="E455">
        <f t="shared" si="62"/>
        <v>8294</v>
      </c>
      <c r="F455" s="12">
        <f t="shared" si="63"/>
        <v>92.331806124909576</v>
      </c>
      <c r="G455" s="5">
        <v>1541</v>
      </c>
      <c r="H455" s="5">
        <v>1401</v>
      </c>
      <c r="I455" s="5">
        <f t="shared" si="64"/>
        <v>2942</v>
      </c>
      <c r="J455" s="12">
        <f t="shared" si="65"/>
        <v>52.379333786539775</v>
      </c>
    </row>
    <row r="456" spans="1:13" x14ac:dyDescent="0.2">
      <c r="A456" s="5" t="s">
        <v>28</v>
      </c>
      <c r="B456" s="5">
        <v>164</v>
      </c>
      <c r="C456">
        <v>7904</v>
      </c>
      <c r="D456" s="5">
        <v>385</v>
      </c>
      <c r="E456">
        <f t="shared" si="62"/>
        <v>8289</v>
      </c>
      <c r="F456" s="12">
        <f t="shared" si="63"/>
        <v>95.355290143563764</v>
      </c>
      <c r="G456" s="5">
        <v>1728</v>
      </c>
      <c r="H456" s="5">
        <v>1213</v>
      </c>
      <c r="I456" s="5">
        <f t="shared" si="64"/>
        <v>2941</v>
      </c>
      <c r="J456" s="12">
        <f t="shared" si="65"/>
        <v>58.755525331519884</v>
      </c>
    </row>
    <row r="457" spans="1:13" x14ac:dyDescent="0.2">
      <c r="A457" s="5" t="s">
        <v>28</v>
      </c>
      <c r="B457" s="5">
        <v>185</v>
      </c>
      <c r="C457">
        <v>7882</v>
      </c>
      <c r="D457" s="5">
        <v>334</v>
      </c>
      <c r="E457">
        <f t="shared" si="62"/>
        <v>8216</v>
      </c>
      <c r="F457" s="12">
        <f t="shared" si="63"/>
        <v>95.934761441090558</v>
      </c>
      <c r="G457" s="5">
        <v>1952</v>
      </c>
      <c r="H457" s="5">
        <v>970</v>
      </c>
      <c r="I457" s="5">
        <f t="shared" si="64"/>
        <v>2922</v>
      </c>
      <c r="J457" s="12">
        <f t="shared" si="65"/>
        <v>66.803559206023266</v>
      </c>
    </row>
    <row r="458" spans="1:13" x14ac:dyDescent="0.2">
      <c r="A458" s="5" t="s">
        <v>28</v>
      </c>
      <c r="B458" s="5">
        <v>187</v>
      </c>
      <c r="C458">
        <v>7841</v>
      </c>
      <c r="D458" s="5">
        <v>410</v>
      </c>
      <c r="E458">
        <f t="shared" si="62"/>
        <v>8251</v>
      </c>
      <c r="F458" s="12">
        <f t="shared" si="63"/>
        <v>95.030905344806698</v>
      </c>
      <c r="G458" s="5">
        <v>1758</v>
      </c>
      <c r="H458" s="5">
        <v>1177</v>
      </c>
      <c r="I458" s="5">
        <f t="shared" si="64"/>
        <v>2935</v>
      </c>
      <c r="J458" s="12">
        <f t="shared" si="65"/>
        <v>59.897785349233388</v>
      </c>
    </row>
    <row r="459" spans="1:13" x14ac:dyDescent="0.2">
      <c r="A459" s="5" t="s">
        <v>28</v>
      </c>
      <c r="B459" s="5">
        <v>222</v>
      </c>
      <c r="C459">
        <v>6214</v>
      </c>
      <c r="D459" s="5">
        <v>1938</v>
      </c>
      <c r="E459">
        <f t="shared" si="62"/>
        <v>8152</v>
      </c>
      <c r="F459" s="12">
        <f t="shared" si="63"/>
        <v>76.226692836113841</v>
      </c>
      <c r="G459" s="5">
        <v>577</v>
      </c>
      <c r="H459" s="5">
        <v>2351</v>
      </c>
      <c r="I459" s="5">
        <f t="shared" si="64"/>
        <v>2928</v>
      </c>
      <c r="J459" s="12">
        <f t="shared" si="65"/>
        <v>19.706284153005466</v>
      </c>
      <c r="L459" s="6"/>
    </row>
    <row r="460" spans="1:13" x14ac:dyDescent="0.2">
      <c r="A460" s="13" t="s">
        <v>28</v>
      </c>
      <c r="B460" s="13">
        <v>261</v>
      </c>
      <c r="C460" s="14">
        <v>6802</v>
      </c>
      <c r="D460" s="13">
        <v>1403</v>
      </c>
      <c r="E460" s="14">
        <f t="shared" si="62"/>
        <v>8205</v>
      </c>
      <c r="F460" s="15">
        <f t="shared" si="63"/>
        <v>82.900670322973795</v>
      </c>
      <c r="G460" s="13">
        <v>1039</v>
      </c>
      <c r="H460" s="13">
        <v>1883</v>
      </c>
      <c r="I460" s="13">
        <f t="shared" si="64"/>
        <v>2922</v>
      </c>
      <c r="J460" s="15">
        <f t="shared" si="65"/>
        <v>35.557837097878163</v>
      </c>
      <c r="L460" s="6" t="s">
        <v>41</v>
      </c>
    </row>
    <row r="461" spans="1:13" ht="17" thickBot="1" x14ac:dyDescent="0.25">
      <c r="A461" s="18"/>
      <c r="B461" s="18"/>
      <c r="C461" s="19">
        <f>SUM(C452:C460)</f>
        <v>65420</v>
      </c>
      <c r="D461" s="18">
        <f>SUM(D452:D460)</f>
        <v>8934</v>
      </c>
      <c r="E461" s="19">
        <f>SUM(E452:E460)</f>
        <v>74354</v>
      </c>
      <c r="F461" s="20">
        <f t="shared" si="63"/>
        <v>87.984506549748502</v>
      </c>
      <c r="G461" s="18">
        <f>SUM(G452:G460)</f>
        <v>12039</v>
      </c>
      <c r="H461" s="18">
        <f>SUM(H452:H460)</f>
        <v>14403</v>
      </c>
      <c r="I461" s="19">
        <f>SUM(I452:I460)</f>
        <v>26442</v>
      </c>
      <c r="J461" s="20">
        <f t="shared" si="65"/>
        <v>45.529838892670746</v>
      </c>
      <c r="L461" s="5" t="s">
        <v>42</v>
      </c>
      <c r="M461">
        <v>0</v>
      </c>
    </row>
    <row r="462" spans="1:13" ht="18" thickTop="1" thickBot="1" x14ac:dyDescent="0.25">
      <c r="A462" s="27"/>
      <c r="B462" s="27"/>
      <c r="C462" s="28"/>
      <c r="D462" s="27"/>
      <c r="E462" s="28"/>
      <c r="F462" s="29"/>
      <c r="G462" s="27"/>
      <c r="H462" s="27"/>
      <c r="I462" s="27"/>
      <c r="J462" s="29"/>
    </row>
    <row r="463" spans="1:13" ht="17" thickTop="1" x14ac:dyDescent="0.2">
      <c r="A463" s="5" t="s">
        <v>29</v>
      </c>
      <c r="B463" s="5">
        <v>43</v>
      </c>
      <c r="C463">
        <v>1382</v>
      </c>
      <c r="D463" s="5">
        <v>207</v>
      </c>
      <c r="E463">
        <f t="shared" ref="E463:E474" si="66">C463+D463</f>
        <v>1589</v>
      </c>
      <c r="F463" s="12">
        <f t="shared" ref="F463:F475" si="67">C463/E463*100</f>
        <v>86.972938955317815</v>
      </c>
      <c r="G463" s="5">
        <v>935</v>
      </c>
      <c r="H463" s="5">
        <v>913</v>
      </c>
      <c r="I463" s="5">
        <f t="shared" ref="I463:I474" si="68">G463+H463</f>
        <v>1848</v>
      </c>
      <c r="J463" s="12">
        <f t="shared" ref="J463:J475" si="69">G463/I463*100</f>
        <v>50.595238095238095</v>
      </c>
    </row>
    <row r="464" spans="1:13" x14ac:dyDescent="0.2">
      <c r="A464" s="5" t="s">
        <v>29</v>
      </c>
      <c r="B464" s="5">
        <v>63</v>
      </c>
      <c r="C464">
        <v>1397</v>
      </c>
      <c r="D464" s="5">
        <v>196</v>
      </c>
      <c r="E464">
        <f t="shared" si="66"/>
        <v>1593</v>
      </c>
      <c r="F464" s="12">
        <f t="shared" si="67"/>
        <v>87.696170747018215</v>
      </c>
      <c r="G464" s="5">
        <v>1035</v>
      </c>
      <c r="H464" s="5">
        <v>815</v>
      </c>
      <c r="I464" s="5">
        <f t="shared" si="68"/>
        <v>1850</v>
      </c>
      <c r="J464" s="12">
        <f t="shared" si="69"/>
        <v>55.945945945945944</v>
      </c>
    </row>
    <row r="465" spans="1:13" x14ac:dyDescent="0.2">
      <c r="A465" s="5" t="s">
        <v>29</v>
      </c>
      <c r="B465" s="5">
        <v>115</v>
      </c>
      <c r="C465">
        <v>1254</v>
      </c>
      <c r="D465" s="5">
        <v>338</v>
      </c>
      <c r="E465">
        <f t="shared" si="66"/>
        <v>1592</v>
      </c>
      <c r="F465" s="12">
        <f t="shared" si="67"/>
        <v>78.768844221105525</v>
      </c>
      <c r="G465" s="5">
        <v>924</v>
      </c>
      <c r="H465" s="5">
        <v>929</v>
      </c>
      <c r="I465" s="5">
        <f t="shared" si="68"/>
        <v>1853</v>
      </c>
      <c r="J465" s="12">
        <f t="shared" si="69"/>
        <v>49.865083648138153</v>
      </c>
    </row>
    <row r="466" spans="1:13" x14ac:dyDescent="0.2">
      <c r="A466" s="5" t="s">
        <v>29</v>
      </c>
      <c r="B466" s="5">
        <v>121</v>
      </c>
      <c r="C466">
        <v>1224</v>
      </c>
      <c r="D466" s="5">
        <v>365</v>
      </c>
      <c r="E466">
        <f t="shared" si="66"/>
        <v>1589</v>
      </c>
      <c r="F466" s="12">
        <f t="shared" si="67"/>
        <v>77.029578351164247</v>
      </c>
      <c r="G466" s="5">
        <v>697</v>
      </c>
      <c r="H466" s="5">
        <v>1160</v>
      </c>
      <c r="I466" s="5">
        <f t="shared" si="68"/>
        <v>1857</v>
      </c>
      <c r="J466" s="12">
        <f t="shared" si="69"/>
        <v>37.533656435110387</v>
      </c>
    </row>
    <row r="467" spans="1:13" x14ac:dyDescent="0.2">
      <c r="A467" s="5" t="s">
        <v>29</v>
      </c>
      <c r="B467" s="5">
        <v>197</v>
      </c>
      <c r="C467">
        <v>1398</v>
      </c>
      <c r="D467" s="5">
        <v>153</v>
      </c>
      <c r="E467">
        <f t="shared" si="66"/>
        <v>1551</v>
      </c>
      <c r="F467" s="12">
        <f t="shared" si="67"/>
        <v>90.135396518375245</v>
      </c>
      <c r="G467" s="5">
        <v>1522</v>
      </c>
      <c r="H467" s="5">
        <v>308</v>
      </c>
      <c r="I467" s="5">
        <f t="shared" si="68"/>
        <v>1830</v>
      </c>
      <c r="J467" s="12">
        <f t="shared" si="69"/>
        <v>83.169398907103826</v>
      </c>
    </row>
    <row r="468" spans="1:13" x14ac:dyDescent="0.2">
      <c r="A468" s="5" t="s">
        <v>29</v>
      </c>
      <c r="B468" s="5">
        <v>204</v>
      </c>
      <c r="C468">
        <v>1378</v>
      </c>
      <c r="D468" s="5">
        <v>177</v>
      </c>
      <c r="E468">
        <f t="shared" si="66"/>
        <v>1555</v>
      </c>
      <c r="F468" s="12">
        <f t="shared" si="67"/>
        <v>88.617363344051441</v>
      </c>
      <c r="G468" s="5">
        <v>1443</v>
      </c>
      <c r="H468" s="5">
        <v>393</v>
      </c>
      <c r="I468" s="5">
        <f t="shared" si="68"/>
        <v>1836</v>
      </c>
      <c r="J468" s="12">
        <f t="shared" si="69"/>
        <v>78.59477124183006</v>
      </c>
    </row>
    <row r="469" spans="1:13" x14ac:dyDescent="0.2">
      <c r="A469" s="5" t="s">
        <v>29</v>
      </c>
      <c r="B469" s="5">
        <v>212</v>
      </c>
      <c r="C469">
        <v>1189</v>
      </c>
      <c r="D469" s="5">
        <v>367</v>
      </c>
      <c r="E469">
        <f t="shared" si="66"/>
        <v>1556</v>
      </c>
      <c r="F469" s="12">
        <f t="shared" si="67"/>
        <v>76.413881748071972</v>
      </c>
      <c r="G469" s="5">
        <v>1174</v>
      </c>
      <c r="H469" s="5">
        <v>661</v>
      </c>
      <c r="I469" s="5">
        <f t="shared" si="68"/>
        <v>1835</v>
      </c>
      <c r="J469" s="12">
        <f t="shared" si="69"/>
        <v>63.978201634877387</v>
      </c>
    </row>
    <row r="470" spans="1:13" x14ac:dyDescent="0.2">
      <c r="A470" s="5" t="s">
        <v>29</v>
      </c>
      <c r="B470" s="5">
        <v>216</v>
      </c>
      <c r="C470">
        <v>1242</v>
      </c>
      <c r="D470" s="5">
        <v>305</v>
      </c>
      <c r="E470">
        <f t="shared" si="66"/>
        <v>1547</v>
      </c>
      <c r="F470" s="12">
        <f t="shared" si="67"/>
        <v>80.284421460892048</v>
      </c>
      <c r="G470" s="5">
        <v>1321</v>
      </c>
      <c r="H470" s="5">
        <v>504</v>
      </c>
      <c r="I470" s="5">
        <f t="shared" si="68"/>
        <v>1825</v>
      </c>
      <c r="J470" s="12">
        <f t="shared" si="69"/>
        <v>72.38356164383562</v>
      </c>
    </row>
    <row r="471" spans="1:13" x14ac:dyDescent="0.2">
      <c r="A471" s="5" t="s">
        <v>29</v>
      </c>
      <c r="B471" s="5">
        <v>251</v>
      </c>
      <c r="C471">
        <v>1311</v>
      </c>
      <c r="D471" s="5">
        <v>248</v>
      </c>
      <c r="E471">
        <f t="shared" si="66"/>
        <v>1559</v>
      </c>
      <c r="F471" s="12">
        <f t="shared" si="67"/>
        <v>84.092366901860174</v>
      </c>
      <c r="G471" s="5">
        <v>1165</v>
      </c>
      <c r="H471" s="5">
        <v>677</v>
      </c>
      <c r="I471" s="5">
        <f t="shared" si="68"/>
        <v>1842</v>
      </c>
      <c r="J471" s="12">
        <f t="shared" si="69"/>
        <v>63.246471226927248</v>
      </c>
    </row>
    <row r="472" spans="1:13" x14ac:dyDescent="0.2">
      <c r="A472" s="5" t="s">
        <v>29</v>
      </c>
      <c r="B472" s="5">
        <v>271</v>
      </c>
      <c r="C472">
        <v>1417</v>
      </c>
      <c r="D472" s="5">
        <v>138</v>
      </c>
      <c r="E472">
        <f t="shared" si="66"/>
        <v>1555</v>
      </c>
      <c r="F472" s="12">
        <f t="shared" si="67"/>
        <v>91.125401929260448</v>
      </c>
      <c r="G472" s="5">
        <v>954</v>
      </c>
      <c r="H472" s="5">
        <v>878</v>
      </c>
      <c r="I472" s="5">
        <f t="shared" si="68"/>
        <v>1832</v>
      </c>
      <c r="J472" s="12">
        <f t="shared" si="69"/>
        <v>52.074235807860262</v>
      </c>
    </row>
    <row r="473" spans="1:13" x14ac:dyDescent="0.2">
      <c r="A473" s="5" t="s">
        <v>29</v>
      </c>
      <c r="B473" s="5">
        <v>318</v>
      </c>
      <c r="C473">
        <v>1441</v>
      </c>
      <c r="D473" s="5">
        <v>112</v>
      </c>
      <c r="E473">
        <f t="shared" si="66"/>
        <v>1553</v>
      </c>
      <c r="F473" s="12">
        <f t="shared" si="67"/>
        <v>92.788151963940763</v>
      </c>
      <c r="G473" s="5">
        <v>1216</v>
      </c>
      <c r="H473" s="5">
        <v>626</v>
      </c>
      <c r="I473" s="5">
        <f t="shared" si="68"/>
        <v>1842</v>
      </c>
      <c r="J473" s="12">
        <f t="shared" si="69"/>
        <v>66.015200868621065</v>
      </c>
      <c r="L473" s="6"/>
    </row>
    <row r="474" spans="1:13" x14ac:dyDescent="0.2">
      <c r="A474" s="5" t="s">
        <v>29</v>
      </c>
      <c r="B474" s="13">
        <v>321</v>
      </c>
      <c r="C474" s="14">
        <v>1378</v>
      </c>
      <c r="D474" s="13">
        <v>173</v>
      </c>
      <c r="E474" s="14">
        <f t="shared" si="66"/>
        <v>1551</v>
      </c>
      <c r="F474" s="15">
        <f t="shared" si="67"/>
        <v>88.845905867182466</v>
      </c>
      <c r="G474" s="13">
        <v>1113</v>
      </c>
      <c r="H474" s="13">
        <v>729</v>
      </c>
      <c r="I474" s="13">
        <f t="shared" si="68"/>
        <v>1842</v>
      </c>
      <c r="J474" s="15">
        <f t="shared" si="69"/>
        <v>60.423452768729646</v>
      </c>
      <c r="L474" s="6" t="s">
        <v>41</v>
      </c>
    </row>
    <row r="475" spans="1:13" ht="17" thickBot="1" x14ac:dyDescent="0.25">
      <c r="A475" s="18"/>
      <c r="B475" s="18"/>
      <c r="C475" s="19">
        <f>SUM(C463:C474)</f>
        <v>16011</v>
      </c>
      <c r="D475" s="18">
        <f>SUM(D463:D474)</f>
        <v>2779</v>
      </c>
      <c r="E475" s="19">
        <f>SUM(E463:E474)</f>
        <v>18790</v>
      </c>
      <c r="F475" s="20">
        <f t="shared" si="67"/>
        <v>85.210218201170846</v>
      </c>
      <c r="G475" s="18">
        <f>SUM(G463:G474)</f>
        <v>13499</v>
      </c>
      <c r="H475" s="18">
        <f>SUM(H463:H474)</f>
        <v>8593</v>
      </c>
      <c r="I475" s="19">
        <f>SUM(I463:I474)</f>
        <v>22092</v>
      </c>
      <c r="J475" s="20">
        <f t="shared" si="69"/>
        <v>61.103566902045991</v>
      </c>
      <c r="L475" s="5" t="s">
        <v>42</v>
      </c>
      <c r="M475">
        <v>0</v>
      </c>
    </row>
    <row r="476" spans="1:13" ht="18" thickTop="1" thickBot="1" x14ac:dyDescent="0.25">
      <c r="A476" s="27"/>
      <c r="B476" s="27"/>
      <c r="C476" s="28"/>
      <c r="D476" s="27"/>
      <c r="E476" s="28"/>
      <c r="F476" s="29"/>
      <c r="G476" s="27"/>
      <c r="H476" s="27"/>
      <c r="I476" s="27"/>
      <c r="J476" s="29"/>
    </row>
    <row r="477" spans="1:13" ht="17" thickTop="1" x14ac:dyDescent="0.2">
      <c r="A477" s="5" t="s">
        <v>30</v>
      </c>
      <c r="B477" s="5">
        <v>30</v>
      </c>
      <c r="C477">
        <v>80</v>
      </c>
      <c r="D477" s="5">
        <v>1200</v>
      </c>
      <c r="E477">
        <f t="shared" ref="E477:E491" si="70">C477+D477</f>
        <v>1280</v>
      </c>
      <c r="F477" s="12">
        <f t="shared" ref="F477:F492" si="71">C477/E477*100</f>
        <v>6.25</v>
      </c>
      <c r="G477" s="5">
        <v>81</v>
      </c>
      <c r="H477" s="5">
        <v>2946</v>
      </c>
      <c r="I477" s="5">
        <f t="shared" ref="I477:I491" si="72">G477+H477</f>
        <v>3027</v>
      </c>
      <c r="J477" s="12">
        <f t="shared" ref="J477:J492" si="73">G477/I477*100</f>
        <v>2.6759167492566895</v>
      </c>
    </row>
    <row r="478" spans="1:13" x14ac:dyDescent="0.2">
      <c r="A478" s="5" t="s">
        <v>30</v>
      </c>
      <c r="B478" s="5">
        <v>39</v>
      </c>
      <c r="C478">
        <v>32</v>
      </c>
      <c r="D478" s="5">
        <v>1248</v>
      </c>
      <c r="E478">
        <f t="shared" si="70"/>
        <v>1280</v>
      </c>
      <c r="F478" s="12">
        <f t="shared" si="71"/>
        <v>2.5</v>
      </c>
      <c r="G478" s="5">
        <v>35</v>
      </c>
      <c r="H478" s="5">
        <v>2994</v>
      </c>
      <c r="I478" s="5">
        <f t="shared" si="72"/>
        <v>3029</v>
      </c>
      <c r="J478" s="12">
        <f t="shared" si="73"/>
        <v>1.1554968636513703</v>
      </c>
    </row>
    <row r="479" spans="1:13" x14ac:dyDescent="0.2">
      <c r="A479" s="5" t="s">
        <v>30</v>
      </c>
      <c r="B479" s="5">
        <v>71</v>
      </c>
      <c r="C479">
        <v>25</v>
      </c>
      <c r="D479" s="5">
        <v>1258</v>
      </c>
      <c r="E479">
        <f t="shared" si="70"/>
        <v>1283</v>
      </c>
      <c r="F479" s="12">
        <f t="shared" si="71"/>
        <v>1.9485580670303975</v>
      </c>
      <c r="G479" s="5">
        <v>36</v>
      </c>
      <c r="H479" s="5">
        <v>3008</v>
      </c>
      <c r="I479" s="5">
        <f t="shared" si="72"/>
        <v>3044</v>
      </c>
      <c r="J479" s="12">
        <f t="shared" si="73"/>
        <v>1.1826544021024967</v>
      </c>
    </row>
    <row r="480" spans="1:13" x14ac:dyDescent="0.2">
      <c r="A480" s="5" t="s">
        <v>30</v>
      </c>
      <c r="B480" s="5">
        <v>76</v>
      </c>
      <c r="C480">
        <v>62</v>
      </c>
      <c r="D480" s="5">
        <v>1217</v>
      </c>
      <c r="E480">
        <f t="shared" si="70"/>
        <v>1279</v>
      </c>
      <c r="F480" s="12">
        <f t="shared" si="71"/>
        <v>4.8475371383893666</v>
      </c>
      <c r="G480" s="5">
        <v>53</v>
      </c>
      <c r="H480" s="5">
        <v>2986</v>
      </c>
      <c r="I480" s="5">
        <f t="shared" si="72"/>
        <v>3039</v>
      </c>
      <c r="J480" s="12">
        <f t="shared" si="73"/>
        <v>1.7439947351102336</v>
      </c>
    </row>
    <row r="481" spans="1:13" x14ac:dyDescent="0.2">
      <c r="A481" s="5" t="s">
        <v>30</v>
      </c>
      <c r="B481" s="5">
        <v>90</v>
      </c>
      <c r="C481">
        <v>60</v>
      </c>
      <c r="D481" s="5">
        <v>1229</v>
      </c>
      <c r="E481">
        <f t="shared" si="70"/>
        <v>1289</v>
      </c>
      <c r="F481" s="12">
        <f t="shared" si="71"/>
        <v>4.6547711404189291</v>
      </c>
      <c r="G481" s="5">
        <v>58</v>
      </c>
      <c r="H481" s="5">
        <v>2988</v>
      </c>
      <c r="I481" s="5">
        <f t="shared" si="72"/>
        <v>3046</v>
      </c>
      <c r="J481" s="12">
        <f t="shared" si="73"/>
        <v>1.9041365725541695</v>
      </c>
    </row>
    <row r="482" spans="1:13" x14ac:dyDescent="0.2">
      <c r="A482" s="5" t="s">
        <v>30</v>
      </c>
      <c r="B482" s="5">
        <v>125</v>
      </c>
      <c r="C482">
        <v>87</v>
      </c>
      <c r="D482" s="5">
        <v>1203</v>
      </c>
      <c r="E482">
        <f t="shared" si="70"/>
        <v>1290</v>
      </c>
      <c r="F482" s="12">
        <f t="shared" si="71"/>
        <v>6.7441860465116283</v>
      </c>
      <c r="G482" s="5">
        <v>86</v>
      </c>
      <c r="H482" s="5">
        <v>2977</v>
      </c>
      <c r="I482" s="5">
        <f t="shared" si="72"/>
        <v>3063</v>
      </c>
      <c r="J482" s="12">
        <f t="shared" si="73"/>
        <v>2.8077048645119165</v>
      </c>
    </row>
    <row r="483" spans="1:13" x14ac:dyDescent="0.2">
      <c r="A483" s="5" t="s">
        <v>30</v>
      </c>
      <c r="B483" s="5">
        <v>238</v>
      </c>
      <c r="C483">
        <v>99</v>
      </c>
      <c r="D483" s="5">
        <v>1174</v>
      </c>
      <c r="E483">
        <f t="shared" si="70"/>
        <v>1273</v>
      </c>
      <c r="F483" s="12">
        <f t="shared" si="71"/>
        <v>7.7769049489395128</v>
      </c>
      <c r="G483" s="5">
        <v>75</v>
      </c>
      <c r="H483" s="5">
        <v>2997</v>
      </c>
      <c r="I483" s="5">
        <f t="shared" si="72"/>
        <v>3072</v>
      </c>
      <c r="J483" s="12">
        <f t="shared" si="73"/>
        <v>2.44140625</v>
      </c>
    </row>
    <row r="484" spans="1:13" x14ac:dyDescent="0.2">
      <c r="A484" s="5" t="s">
        <v>30</v>
      </c>
      <c r="B484" s="5">
        <v>273</v>
      </c>
      <c r="C484">
        <v>169</v>
      </c>
      <c r="D484" s="5">
        <v>1125</v>
      </c>
      <c r="E484">
        <f t="shared" si="70"/>
        <v>1294</v>
      </c>
      <c r="F484" s="12">
        <f t="shared" si="71"/>
        <v>13.060278207109738</v>
      </c>
      <c r="G484" s="5">
        <v>131</v>
      </c>
      <c r="H484" s="5">
        <v>2943</v>
      </c>
      <c r="I484" s="5">
        <f t="shared" si="72"/>
        <v>3074</v>
      </c>
      <c r="J484" s="12">
        <f t="shared" si="73"/>
        <v>4.2615484710474956</v>
      </c>
    </row>
    <row r="485" spans="1:13" x14ac:dyDescent="0.2">
      <c r="A485" s="5" t="s">
        <v>30</v>
      </c>
      <c r="B485" s="5">
        <v>278</v>
      </c>
      <c r="C485">
        <v>150</v>
      </c>
      <c r="D485" s="5">
        <v>1162</v>
      </c>
      <c r="E485">
        <f t="shared" si="70"/>
        <v>1312</v>
      </c>
      <c r="F485" s="12">
        <f t="shared" si="71"/>
        <v>11.432926829268293</v>
      </c>
      <c r="G485" s="5">
        <v>90</v>
      </c>
      <c r="H485" s="5">
        <v>3002</v>
      </c>
      <c r="I485" s="5">
        <f t="shared" si="72"/>
        <v>3092</v>
      </c>
      <c r="J485" s="12">
        <f t="shared" si="73"/>
        <v>2.9107373868046569</v>
      </c>
    </row>
    <row r="486" spans="1:13" x14ac:dyDescent="0.2">
      <c r="A486" s="5" t="s">
        <v>30</v>
      </c>
      <c r="B486" s="5">
        <v>280</v>
      </c>
      <c r="C486">
        <v>159</v>
      </c>
      <c r="D486" s="5">
        <v>1152</v>
      </c>
      <c r="E486">
        <f t="shared" si="70"/>
        <v>1311</v>
      </c>
      <c r="F486" s="12">
        <f t="shared" si="71"/>
        <v>12.128146453089245</v>
      </c>
      <c r="G486" s="5">
        <v>79</v>
      </c>
      <c r="H486" s="5">
        <v>3012</v>
      </c>
      <c r="I486" s="5">
        <f t="shared" si="72"/>
        <v>3091</v>
      </c>
      <c r="J486" s="12">
        <f t="shared" si="73"/>
        <v>2.5558071821417014</v>
      </c>
    </row>
    <row r="487" spans="1:13" x14ac:dyDescent="0.2">
      <c r="A487" s="5" t="s">
        <v>30</v>
      </c>
      <c r="B487" s="5">
        <v>297</v>
      </c>
      <c r="C487">
        <v>132</v>
      </c>
      <c r="D487" s="5">
        <v>1183</v>
      </c>
      <c r="E487">
        <f t="shared" si="70"/>
        <v>1315</v>
      </c>
      <c r="F487" s="12">
        <f t="shared" si="71"/>
        <v>10.038022813688213</v>
      </c>
      <c r="G487" s="5">
        <v>66</v>
      </c>
      <c r="H487" s="5">
        <v>3034</v>
      </c>
      <c r="I487" s="5">
        <f t="shared" si="72"/>
        <v>3100</v>
      </c>
      <c r="J487" s="12">
        <f t="shared" si="73"/>
        <v>2.129032258064516</v>
      </c>
    </row>
    <row r="488" spans="1:13" x14ac:dyDescent="0.2">
      <c r="A488" s="5" t="s">
        <v>30</v>
      </c>
      <c r="B488" s="5">
        <v>319</v>
      </c>
      <c r="C488">
        <v>189</v>
      </c>
      <c r="D488" s="5">
        <v>1128</v>
      </c>
      <c r="E488">
        <f t="shared" si="70"/>
        <v>1317</v>
      </c>
      <c r="F488" s="12">
        <f t="shared" si="71"/>
        <v>14.350797266514807</v>
      </c>
      <c r="G488" s="5">
        <v>167</v>
      </c>
      <c r="H488" s="5">
        <v>2922</v>
      </c>
      <c r="I488" s="5">
        <f t="shared" si="72"/>
        <v>3089</v>
      </c>
      <c r="J488" s="12">
        <f t="shared" si="73"/>
        <v>5.4062803496277105</v>
      </c>
    </row>
    <row r="489" spans="1:13" x14ac:dyDescent="0.2">
      <c r="A489" s="5" t="s">
        <v>30</v>
      </c>
      <c r="B489" s="5">
        <v>349</v>
      </c>
      <c r="C489">
        <v>452</v>
      </c>
      <c r="D489" s="5">
        <v>865</v>
      </c>
      <c r="E489">
        <f t="shared" si="70"/>
        <v>1317</v>
      </c>
      <c r="F489" s="12">
        <f t="shared" si="71"/>
        <v>34.320425208807897</v>
      </c>
      <c r="G489" s="5">
        <v>349</v>
      </c>
      <c r="H489" s="5">
        <v>2746</v>
      </c>
      <c r="I489" s="5">
        <f t="shared" si="72"/>
        <v>3095</v>
      </c>
      <c r="J489" s="12">
        <f t="shared" si="73"/>
        <v>11.276252019386106</v>
      </c>
    </row>
    <row r="490" spans="1:13" x14ac:dyDescent="0.2">
      <c r="A490" s="5" t="s">
        <v>30</v>
      </c>
      <c r="B490" s="5">
        <v>355</v>
      </c>
      <c r="C490">
        <v>469</v>
      </c>
      <c r="D490" s="5">
        <v>849</v>
      </c>
      <c r="E490">
        <f t="shared" si="70"/>
        <v>1318</v>
      </c>
      <c r="F490" s="12">
        <f t="shared" si="71"/>
        <v>35.584218512898332</v>
      </c>
      <c r="G490" s="5">
        <v>470</v>
      </c>
      <c r="H490" s="5">
        <v>2625</v>
      </c>
      <c r="I490" s="5">
        <f t="shared" si="72"/>
        <v>3095</v>
      </c>
      <c r="J490" s="12">
        <f t="shared" si="73"/>
        <v>15.18578352180937</v>
      </c>
      <c r="L490" s="6"/>
    </row>
    <row r="491" spans="1:13" x14ac:dyDescent="0.2">
      <c r="A491" s="13" t="s">
        <v>30</v>
      </c>
      <c r="B491" s="13">
        <v>358</v>
      </c>
      <c r="C491" s="14">
        <v>386</v>
      </c>
      <c r="D491" s="13">
        <v>932</v>
      </c>
      <c r="E491" s="14">
        <f t="shared" si="70"/>
        <v>1318</v>
      </c>
      <c r="F491" s="15">
        <f t="shared" si="71"/>
        <v>29.286798179059183</v>
      </c>
      <c r="G491" s="13">
        <v>176</v>
      </c>
      <c r="H491" s="13">
        <v>2918</v>
      </c>
      <c r="I491" s="13">
        <f t="shared" si="72"/>
        <v>3094</v>
      </c>
      <c r="J491" s="15">
        <f t="shared" si="73"/>
        <v>5.6884292178409828</v>
      </c>
      <c r="L491" s="6" t="s">
        <v>41</v>
      </c>
    </row>
    <row r="492" spans="1:13" ht="17" thickBot="1" x14ac:dyDescent="0.25">
      <c r="A492" s="18"/>
      <c r="B492" s="18"/>
      <c r="C492" s="19">
        <f>SUM(C477:C491)</f>
        <v>2551</v>
      </c>
      <c r="D492" s="18">
        <f>SUM(D477:D491)</f>
        <v>16925</v>
      </c>
      <c r="E492" s="19">
        <f>SUM(E477:E491)</f>
        <v>19476</v>
      </c>
      <c r="F492" s="20">
        <f t="shared" si="71"/>
        <v>13.098172109262682</v>
      </c>
      <c r="G492" s="18">
        <f>SUM(G477:G491)</f>
        <v>1952</v>
      </c>
      <c r="H492" s="18">
        <f>SUM(H477:H491)</f>
        <v>44098</v>
      </c>
      <c r="I492" s="19">
        <f>SUM(I477:I491)</f>
        <v>46050</v>
      </c>
      <c r="J492" s="20">
        <f t="shared" si="73"/>
        <v>4.2388707926167211</v>
      </c>
      <c r="L492" s="5" t="s">
        <v>42</v>
      </c>
      <c r="M492">
        <v>0</v>
      </c>
    </row>
    <row r="493" spans="1:13" ht="18" thickTop="1" thickBot="1" x14ac:dyDescent="0.25">
      <c r="A493" s="27"/>
      <c r="B493" s="27"/>
      <c r="C493" s="28"/>
      <c r="D493" s="27"/>
      <c r="E493" s="28"/>
      <c r="F493" s="29"/>
      <c r="G493" s="27"/>
      <c r="H493" s="27"/>
      <c r="I493" s="27"/>
      <c r="J493" s="29"/>
    </row>
    <row r="494" spans="1:13" ht="17" thickTop="1" x14ac:dyDescent="0.2">
      <c r="A494" s="5" t="s">
        <v>31</v>
      </c>
      <c r="B494" s="5">
        <v>26</v>
      </c>
      <c r="C494">
        <v>9425</v>
      </c>
      <c r="D494" s="5">
        <v>244</v>
      </c>
      <c r="E494">
        <f t="shared" ref="E494:E509" si="74">C494+D494</f>
        <v>9669</v>
      </c>
      <c r="F494" s="12">
        <f t="shared" ref="F494:F510" si="75">C494/E494*100</f>
        <v>97.476471196607719</v>
      </c>
      <c r="G494" s="5">
        <v>6881</v>
      </c>
      <c r="H494" s="5">
        <v>1376</v>
      </c>
      <c r="I494" s="5">
        <f t="shared" ref="I494:I509" si="76">G494+H494</f>
        <v>8257</v>
      </c>
      <c r="J494" s="12">
        <f t="shared" ref="J494:J510" si="77">G494/I494*100</f>
        <v>83.335351822695884</v>
      </c>
    </row>
    <row r="495" spans="1:13" x14ac:dyDescent="0.2">
      <c r="A495" s="5" t="s">
        <v>31</v>
      </c>
      <c r="B495" s="5">
        <v>41</v>
      </c>
      <c r="C495">
        <v>9510</v>
      </c>
      <c r="D495" s="5">
        <v>166</v>
      </c>
      <c r="E495">
        <f t="shared" si="74"/>
        <v>9676</v>
      </c>
      <c r="F495" s="12">
        <f t="shared" si="75"/>
        <v>98.284415047540307</v>
      </c>
      <c r="G495" s="5">
        <v>7460</v>
      </c>
      <c r="H495" s="5">
        <v>803</v>
      </c>
      <c r="I495" s="5">
        <f t="shared" si="76"/>
        <v>8263</v>
      </c>
      <c r="J495" s="12">
        <f t="shared" si="77"/>
        <v>90.28197991044415</v>
      </c>
    </row>
    <row r="496" spans="1:13" x14ac:dyDescent="0.2">
      <c r="A496" s="5" t="s">
        <v>31</v>
      </c>
      <c r="B496" s="5">
        <v>68</v>
      </c>
      <c r="C496">
        <v>9472</v>
      </c>
      <c r="D496" s="5">
        <v>203</v>
      </c>
      <c r="E496">
        <f t="shared" si="74"/>
        <v>9675</v>
      </c>
      <c r="F496" s="12">
        <f t="shared" si="75"/>
        <v>97.901808785529724</v>
      </c>
      <c r="G496" s="5">
        <v>7697</v>
      </c>
      <c r="H496" s="5">
        <v>561</v>
      </c>
      <c r="I496" s="5">
        <f t="shared" si="76"/>
        <v>8258</v>
      </c>
      <c r="J496" s="12">
        <f t="shared" si="77"/>
        <v>93.206587551465248</v>
      </c>
    </row>
    <row r="497" spans="1:13" x14ac:dyDescent="0.2">
      <c r="A497" s="5" t="s">
        <v>31</v>
      </c>
      <c r="B497" s="5">
        <v>83</v>
      </c>
      <c r="C497">
        <v>9479</v>
      </c>
      <c r="D497" s="5">
        <v>205</v>
      </c>
      <c r="E497">
        <f t="shared" si="74"/>
        <v>9684</v>
      </c>
      <c r="F497" s="12">
        <f t="shared" si="75"/>
        <v>97.883106154481609</v>
      </c>
      <c r="G497" s="5">
        <v>7559</v>
      </c>
      <c r="H497" s="5">
        <v>713</v>
      </c>
      <c r="I497" s="5">
        <f t="shared" si="76"/>
        <v>8272</v>
      </c>
      <c r="J497" s="12">
        <f t="shared" si="77"/>
        <v>91.380560928433269</v>
      </c>
    </row>
    <row r="498" spans="1:13" x14ac:dyDescent="0.2">
      <c r="A498" s="5" t="s">
        <v>31</v>
      </c>
      <c r="B498" s="5">
        <v>86</v>
      </c>
      <c r="C498">
        <v>9477</v>
      </c>
      <c r="D498" s="5">
        <v>206</v>
      </c>
      <c r="E498">
        <f t="shared" si="74"/>
        <v>9683</v>
      </c>
      <c r="F498" s="12">
        <f t="shared" si="75"/>
        <v>97.872560156976135</v>
      </c>
      <c r="G498" s="5">
        <v>7388</v>
      </c>
      <c r="H498" s="5">
        <v>883</v>
      </c>
      <c r="I498" s="5">
        <f t="shared" si="76"/>
        <v>8271</v>
      </c>
      <c r="J498" s="12">
        <f t="shared" si="77"/>
        <v>89.324144601620119</v>
      </c>
    </row>
    <row r="499" spans="1:13" x14ac:dyDescent="0.2">
      <c r="A499" s="5" t="s">
        <v>31</v>
      </c>
      <c r="B499" s="5">
        <v>99</v>
      </c>
      <c r="C499">
        <v>9504</v>
      </c>
      <c r="D499" s="5">
        <v>185</v>
      </c>
      <c r="E499">
        <f t="shared" si="74"/>
        <v>9689</v>
      </c>
      <c r="F499" s="12">
        <f t="shared" si="75"/>
        <v>98.090618226855199</v>
      </c>
      <c r="G499" s="5">
        <v>7812</v>
      </c>
      <c r="H499" s="5">
        <v>461</v>
      </c>
      <c r="I499" s="5">
        <f t="shared" si="76"/>
        <v>8273</v>
      </c>
      <c r="J499" s="12">
        <f t="shared" si="77"/>
        <v>94.427656231113261</v>
      </c>
    </row>
    <row r="500" spans="1:13" x14ac:dyDescent="0.2">
      <c r="A500" s="5" t="s">
        <v>31</v>
      </c>
      <c r="B500" s="5">
        <v>108</v>
      </c>
      <c r="C500">
        <v>9497</v>
      </c>
      <c r="D500" s="5">
        <v>194</v>
      </c>
      <c r="E500">
        <f t="shared" si="74"/>
        <v>9691</v>
      </c>
      <c r="F500" s="12">
        <f t="shared" si="75"/>
        <v>97.998142606542146</v>
      </c>
      <c r="G500" s="5">
        <v>7987</v>
      </c>
      <c r="H500" s="5">
        <v>284</v>
      </c>
      <c r="I500" s="5">
        <f t="shared" si="76"/>
        <v>8271</v>
      </c>
      <c r="J500" s="12">
        <f t="shared" si="77"/>
        <v>96.566316044009199</v>
      </c>
    </row>
    <row r="501" spans="1:13" x14ac:dyDescent="0.2">
      <c r="A501" s="5" t="s">
        <v>31</v>
      </c>
      <c r="B501" s="5">
        <v>111</v>
      </c>
      <c r="C501">
        <v>9481</v>
      </c>
      <c r="D501" s="5">
        <v>212</v>
      </c>
      <c r="E501">
        <f t="shared" si="74"/>
        <v>9693</v>
      </c>
      <c r="F501" s="12">
        <f t="shared" si="75"/>
        <v>97.812854637367181</v>
      </c>
      <c r="G501" s="5">
        <v>7575</v>
      </c>
      <c r="H501" s="5">
        <v>705</v>
      </c>
      <c r="I501" s="5">
        <f t="shared" si="76"/>
        <v>8280</v>
      </c>
      <c r="J501" s="12">
        <f t="shared" si="77"/>
        <v>91.485507246376812</v>
      </c>
    </row>
    <row r="502" spans="1:13" x14ac:dyDescent="0.2">
      <c r="A502" s="5" t="s">
        <v>31</v>
      </c>
      <c r="B502" s="5">
        <v>144</v>
      </c>
      <c r="C502">
        <v>9393</v>
      </c>
      <c r="D502" s="5">
        <v>292</v>
      </c>
      <c r="E502">
        <f t="shared" si="74"/>
        <v>9685</v>
      </c>
      <c r="F502" s="12">
        <f t="shared" si="75"/>
        <v>96.985028394424361</v>
      </c>
      <c r="G502" s="5">
        <v>7272</v>
      </c>
      <c r="H502" s="5">
        <v>994</v>
      </c>
      <c r="I502" s="5">
        <f t="shared" si="76"/>
        <v>8266</v>
      </c>
      <c r="J502" s="12">
        <f t="shared" si="77"/>
        <v>87.97483668037745</v>
      </c>
    </row>
    <row r="503" spans="1:13" x14ac:dyDescent="0.2">
      <c r="A503" s="5" t="s">
        <v>31</v>
      </c>
      <c r="B503" s="5">
        <v>157</v>
      </c>
      <c r="C503">
        <v>9490</v>
      </c>
      <c r="D503" s="5">
        <v>179</v>
      </c>
      <c r="E503">
        <f t="shared" si="74"/>
        <v>9669</v>
      </c>
      <c r="F503" s="12">
        <f t="shared" si="75"/>
        <v>98.148722722101567</v>
      </c>
      <c r="G503" s="5">
        <v>7630</v>
      </c>
      <c r="H503" s="5">
        <v>637</v>
      </c>
      <c r="I503" s="5">
        <f t="shared" si="76"/>
        <v>8267</v>
      </c>
      <c r="J503" s="12">
        <f t="shared" si="77"/>
        <v>92.294665537679933</v>
      </c>
    </row>
    <row r="504" spans="1:13" x14ac:dyDescent="0.2">
      <c r="A504" s="5" t="s">
        <v>31</v>
      </c>
      <c r="B504" s="5">
        <v>163</v>
      </c>
      <c r="C504">
        <v>9421</v>
      </c>
      <c r="D504" s="5">
        <v>223</v>
      </c>
      <c r="E504">
        <f t="shared" si="74"/>
        <v>9644</v>
      </c>
      <c r="F504" s="12">
        <f t="shared" si="75"/>
        <v>97.687681459975124</v>
      </c>
      <c r="G504" s="5">
        <v>7471</v>
      </c>
      <c r="H504" s="5">
        <v>780</v>
      </c>
      <c r="I504" s="5">
        <f t="shared" si="76"/>
        <v>8251</v>
      </c>
      <c r="J504" s="12">
        <f t="shared" si="77"/>
        <v>90.546600412071271</v>
      </c>
    </row>
    <row r="505" spans="1:13" x14ac:dyDescent="0.2">
      <c r="A505" s="5" t="s">
        <v>31</v>
      </c>
      <c r="B505" s="5">
        <v>206</v>
      </c>
      <c r="C505">
        <v>9451</v>
      </c>
      <c r="D505" s="5">
        <v>151</v>
      </c>
      <c r="E505">
        <f t="shared" si="74"/>
        <v>9602</v>
      </c>
      <c r="F505" s="12">
        <f t="shared" si="75"/>
        <v>98.427410956050821</v>
      </c>
      <c r="G505" s="5">
        <v>7378</v>
      </c>
      <c r="H505" s="5">
        <v>837</v>
      </c>
      <c r="I505" s="5">
        <f t="shared" si="76"/>
        <v>8215</v>
      </c>
      <c r="J505" s="12">
        <f t="shared" si="77"/>
        <v>89.811320754716988</v>
      </c>
    </row>
    <row r="506" spans="1:13" x14ac:dyDescent="0.2">
      <c r="A506" s="5" t="s">
        <v>31</v>
      </c>
      <c r="B506" s="5">
        <v>232</v>
      </c>
      <c r="C506">
        <v>9308</v>
      </c>
      <c r="D506" s="5">
        <v>221</v>
      </c>
      <c r="E506">
        <f t="shared" si="74"/>
        <v>9529</v>
      </c>
      <c r="F506" s="12">
        <f t="shared" si="75"/>
        <v>97.680763983628921</v>
      </c>
      <c r="G506" s="5">
        <v>7446</v>
      </c>
      <c r="H506" s="5">
        <v>716</v>
      </c>
      <c r="I506" s="5">
        <f t="shared" si="76"/>
        <v>8162</v>
      </c>
      <c r="J506" s="12">
        <f t="shared" si="77"/>
        <v>91.22764028424406</v>
      </c>
    </row>
    <row r="507" spans="1:13" x14ac:dyDescent="0.2">
      <c r="A507" s="5" t="s">
        <v>31</v>
      </c>
      <c r="B507" s="5">
        <v>261</v>
      </c>
      <c r="C507">
        <v>9462</v>
      </c>
      <c r="D507" s="5">
        <v>150</v>
      </c>
      <c r="E507">
        <f t="shared" si="74"/>
        <v>9612</v>
      </c>
      <c r="F507" s="12">
        <f t="shared" si="75"/>
        <v>98.439450686641692</v>
      </c>
      <c r="G507" s="5">
        <v>7904</v>
      </c>
      <c r="H507" s="5">
        <v>313</v>
      </c>
      <c r="I507" s="5">
        <f t="shared" si="76"/>
        <v>8217</v>
      </c>
      <c r="J507" s="12">
        <f t="shared" si="77"/>
        <v>96.190823901667272</v>
      </c>
    </row>
    <row r="508" spans="1:13" x14ac:dyDescent="0.2">
      <c r="A508" s="5" t="s">
        <v>31</v>
      </c>
      <c r="B508" s="5">
        <v>263</v>
      </c>
      <c r="C508">
        <v>9395</v>
      </c>
      <c r="D508" s="5">
        <v>213</v>
      </c>
      <c r="E508">
        <f t="shared" si="74"/>
        <v>9608</v>
      </c>
      <c r="F508" s="12">
        <f t="shared" si="75"/>
        <v>97.783097418817661</v>
      </c>
      <c r="G508" s="5">
        <v>7488</v>
      </c>
      <c r="H508" s="5">
        <v>727</v>
      </c>
      <c r="I508" s="5">
        <f t="shared" si="76"/>
        <v>8215</v>
      </c>
      <c r="J508" s="12">
        <f t="shared" si="77"/>
        <v>91.150334753499692</v>
      </c>
      <c r="L508" s="6"/>
    </row>
    <row r="509" spans="1:13" x14ac:dyDescent="0.2">
      <c r="A509" s="13" t="s">
        <v>31</v>
      </c>
      <c r="B509" s="13">
        <v>290</v>
      </c>
      <c r="C509" s="14">
        <v>9401</v>
      </c>
      <c r="D509" s="13">
        <v>164</v>
      </c>
      <c r="E509" s="14">
        <f t="shared" si="74"/>
        <v>9565</v>
      </c>
      <c r="F509" s="15">
        <f t="shared" si="75"/>
        <v>98.285415577626765</v>
      </c>
      <c r="G509" s="13">
        <v>7457</v>
      </c>
      <c r="H509" s="13">
        <v>724</v>
      </c>
      <c r="I509" s="13">
        <f t="shared" si="76"/>
        <v>8181</v>
      </c>
      <c r="J509" s="15">
        <f t="shared" si="77"/>
        <v>91.150226133724487</v>
      </c>
      <c r="L509" s="6" t="s">
        <v>41</v>
      </c>
    </row>
    <row r="510" spans="1:13" ht="17" thickBot="1" x14ac:dyDescent="0.25">
      <c r="A510" s="18"/>
      <c r="B510" s="18"/>
      <c r="C510" s="19">
        <f>SUM(C494:C509)</f>
        <v>151166</v>
      </c>
      <c r="D510" s="18">
        <f>SUM(D494:D509)</f>
        <v>3208</v>
      </c>
      <c r="E510" s="19">
        <f>SUM(E494:E509)</f>
        <v>154374</v>
      </c>
      <c r="F510" s="20">
        <f t="shared" si="75"/>
        <v>97.921929858654948</v>
      </c>
      <c r="G510" s="18">
        <f>SUM(G494:G509)</f>
        <v>120405</v>
      </c>
      <c r="H510" s="18">
        <f>SUM(H494:H509)</f>
        <v>11514</v>
      </c>
      <c r="I510" s="19">
        <f>SUM(I494:I509)</f>
        <v>131919</v>
      </c>
      <c r="J510" s="20">
        <f t="shared" si="77"/>
        <v>91.271916858072004</v>
      </c>
      <c r="L510" s="5" t="s">
        <v>42</v>
      </c>
      <c r="M510">
        <v>0</v>
      </c>
    </row>
    <row r="511" spans="1:13" ht="18" thickTop="1" thickBot="1" x14ac:dyDescent="0.25">
      <c r="A511" s="27"/>
      <c r="B511" s="27"/>
      <c r="C511" s="28"/>
      <c r="D511" s="27"/>
      <c r="E511" s="28"/>
      <c r="F511" s="29"/>
      <c r="G511" s="27"/>
      <c r="H511" s="27"/>
      <c r="I511" s="27"/>
      <c r="J511" s="29"/>
    </row>
    <row r="512" spans="1:13" ht="17" thickTop="1" x14ac:dyDescent="0.2">
      <c r="A512" s="5" t="s">
        <v>32</v>
      </c>
      <c r="B512" s="5">
        <v>67</v>
      </c>
      <c r="C512">
        <v>2811</v>
      </c>
      <c r="D512" s="5">
        <v>107</v>
      </c>
      <c r="E512">
        <f t="shared" ref="E512:E528" si="78">C512+D512</f>
        <v>2918</v>
      </c>
      <c r="F512" s="12">
        <f t="shared" ref="F512:F529" si="79">C512/E512*100</f>
        <v>96.333104866346815</v>
      </c>
      <c r="G512" s="2">
        <v>1574</v>
      </c>
      <c r="H512" s="2">
        <v>505</v>
      </c>
      <c r="I512" s="5">
        <f t="shared" ref="I512:I528" si="80">G512+H512</f>
        <v>2079</v>
      </c>
      <c r="J512" s="12">
        <f t="shared" ref="J512:J529" si="81">G512/I512*100</f>
        <v>75.709475709475697</v>
      </c>
    </row>
    <row r="513" spans="1:12" x14ac:dyDescent="0.2">
      <c r="A513" s="5" t="s">
        <v>32</v>
      </c>
      <c r="B513" s="5">
        <v>75</v>
      </c>
      <c r="C513">
        <v>2881</v>
      </c>
      <c r="D513" s="5">
        <v>39</v>
      </c>
      <c r="E513">
        <f t="shared" si="78"/>
        <v>2920</v>
      </c>
      <c r="F513" s="12">
        <f t="shared" si="79"/>
        <v>98.664383561643831</v>
      </c>
      <c r="G513" s="2">
        <v>1919</v>
      </c>
      <c r="H513" s="2">
        <v>158</v>
      </c>
      <c r="I513" s="5">
        <f t="shared" si="80"/>
        <v>2077</v>
      </c>
      <c r="J513" s="12">
        <f t="shared" si="81"/>
        <v>92.392874337987479</v>
      </c>
    </row>
    <row r="514" spans="1:12" x14ac:dyDescent="0.2">
      <c r="A514" s="5" t="s">
        <v>32</v>
      </c>
      <c r="B514" s="5">
        <v>142</v>
      </c>
      <c r="C514">
        <v>2734</v>
      </c>
      <c r="D514" s="5">
        <v>67</v>
      </c>
      <c r="E514">
        <f t="shared" si="78"/>
        <v>2801</v>
      </c>
      <c r="F514" s="12">
        <f t="shared" si="79"/>
        <v>97.607997143877185</v>
      </c>
      <c r="G514" s="2">
        <v>1695</v>
      </c>
      <c r="H514" s="2">
        <v>336</v>
      </c>
      <c r="I514" s="5">
        <f t="shared" si="80"/>
        <v>2031</v>
      </c>
      <c r="J514" s="12">
        <f t="shared" si="81"/>
        <v>83.456425406203834</v>
      </c>
    </row>
    <row r="515" spans="1:12" x14ac:dyDescent="0.2">
      <c r="A515" s="5" t="s">
        <v>32</v>
      </c>
      <c r="B515" s="5">
        <v>145</v>
      </c>
      <c r="C515">
        <v>2810</v>
      </c>
      <c r="D515" s="5">
        <v>77</v>
      </c>
      <c r="E515">
        <f t="shared" si="78"/>
        <v>2887</v>
      </c>
      <c r="F515" s="12">
        <f t="shared" si="79"/>
        <v>97.332871492899201</v>
      </c>
      <c r="G515" s="2">
        <v>1633</v>
      </c>
      <c r="H515" s="2">
        <v>420</v>
      </c>
      <c r="I515" s="5">
        <f t="shared" si="80"/>
        <v>2053</v>
      </c>
      <c r="J515" s="12">
        <f t="shared" si="81"/>
        <v>79.542133463224545</v>
      </c>
    </row>
    <row r="516" spans="1:12" x14ac:dyDescent="0.2">
      <c r="A516" s="5" t="s">
        <v>32</v>
      </c>
      <c r="B516" s="5">
        <v>171</v>
      </c>
      <c r="C516">
        <v>2852</v>
      </c>
      <c r="D516" s="5">
        <v>56</v>
      </c>
      <c r="E516">
        <f t="shared" si="78"/>
        <v>2908</v>
      </c>
      <c r="F516" s="12">
        <f t="shared" si="79"/>
        <v>98.07427785419533</v>
      </c>
      <c r="G516" s="2">
        <v>1991</v>
      </c>
      <c r="H516" s="2">
        <v>77</v>
      </c>
      <c r="I516" s="5">
        <f t="shared" si="80"/>
        <v>2068</v>
      </c>
      <c r="J516" s="12">
        <f t="shared" si="81"/>
        <v>96.276595744680847</v>
      </c>
    </row>
    <row r="517" spans="1:12" x14ac:dyDescent="0.2">
      <c r="A517" s="5" t="s">
        <v>32</v>
      </c>
      <c r="B517" s="5">
        <v>176</v>
      </c>
      <c r="C517">
        <v>2822</v>
      </c>
      <c r="D517" s="5">
        <v>55</v>
      </c>
      <c r="E517">
        <f t="shared" si="78"/>
        <v>2877</v>
      </c>
      <c r="F517" s="12">
        <f t="shared" si="79"/>
        <v>98.088286409454298</v>
      </c>
      <c r="G517" s="2">
        <v>1791</v>
      </c>
      <c r="H517" s="2">
        <v>262</v>
      </c>
      <c r="I517" s="5">
        <f t="shared" si="80"/>
        <v>2053</v>
      </c>
      <c r="J517" s="12">
        <f t="shared" si="81"/>
        <v>87.238188017535307</v>
      </c>
    </row>
    <row r="518" spans="1:12" x14ac:dyDescent="0.2">
      <c r="A518" s="5" t="s">
        <v>32</v>
      </c>
      <c r="B518" s="5">
        <v>185</v>
      </c>
      <c r="C518">
        <v>2853</v>
      </c>
      <c r="D518" s="5">
        <v>41</v>
      </c>
      <c r="E518">
        <f t="shared" si="78"/>
        <v>2894</v>
      </c>
      <c r="F518" s="12">
        <f t="shared" si="79"/>
        <v>98.583275742916371</v>
      </c>
      <c r="G518" s="2">
        <v>2015</v>
      </c>
      <c r="H518" s="2">
        <v>53</v>
      </c>
      <c r="I518" s="5">
        <f t="shared" si="80"/>
        <v>2068</v>
      </c>
      <c r="J518" s="12">
        <f t="shared" si="81"/>
        <v>97.437137330754354</v>
      </c>
    </row>
    <row r="519" spans="1:12" x14ac:dyDescent="0.2">
      <c r="A519" s="5" t="s">
        <v>32</v>
      </c>
      <c r="B519" s="5">
        <v>187</v>
      </c>
      <c r="C519">
        <v>2877</v>
      </c>
      <c r="D519" s="5">
        <v>50</v>
      </c>
      <c r="E519">
        <f t="shared" si="78"/>
        <v>2927</v>
      </c>
      <c r="F519" s="12">
        <f t="shared" si="79"/>
        <v>98.291766313631697</v>
      </c>
      <c r="G519" s="2">
        <v>2005</v>
      </c>
      <c r="H519" s="2">
        <v>73</v>
      </c>
      <c r="I519" s="5">
        <f t="shared" si="80"/>
        <v>2078</v>
      </c>
      <c r="J519" s="12">
        <f t="shared" si="81"/>
        <v>96.487006737247356</v>
      </c>
    </row>
    <row r="520" spans="1:12" x14ac:dyDescent="0.2">
      <c r="A520" s="5" t="s">
        <v>32</v>
      </c>
      <c r="B520" s="5">
        <v>192</v>
      </c>
      <c r="C520">
        <v>2822</v>
      </c>
      <c r="D520" s="5">
        <v>54</v>
      </c>
      <c r="E520">
        <f t="shared" si="78"/>
        <v>2876</v>
      </c>
      <c r="F520" s="12">
        <f t="shared" si="79"/>
        <v>98.12239221140473</v>
      </c>
      <c r="G520" s="2">
        <v>1894</v>
      </c>
      <c r="H520" s="2">
        <v>165</v>
      </c>
      <c r="I520" s="5">
        <f t="shared" si="80"/>
        <v>2059</v>
      </c>
      <c r="J520" s="12">
        <f t="shared" si="81"/>
        <v>91.986401165614367</v>
      </c>
    </row>
    <row r="521" spans="1:12" x14ac:dyDescent="0.2">
      <c r="A521" s="5" t="s">
        <v>32</v>
      </c>
      <c r="B521" s="5">
        <v>201</v>
      </c>
      <c r="C521">
        <v>2855</v>
      </c>
      <c r="D521" s="5">
        <v>36</v>
      </c>
      <c r="E521">
        <f t="shared" si="78"/>
        <v>2891</v>
      </c>
      <c r="F521" s="12">
        <f t="shared" si="79"/>
        <v>98.754756139744032</v>
      </c>
      <c r="G521" s="2">
        <v>2011</v>
      </c>
      <c r="H521" s="2">
        <v>48</v>
      </c>
      <c r="I521" s="5">
        <f t="shared" si="80"/>
        <v>2059</v>
      </c>
      <c r="J521" s="12">
        <f t="shared" si="81"/>
        <v>97.668771248178729</v>
      </c>
    </row>
    <row r="522" spans="1:12" x14ac:dyDescent="0.2">
      <c r="A522" s="5" t="s">
        <v>32</v>
      </c>
      <c r="B522" s="5">
        <v>103</v>
      </c>
      <c r="C522">
        <v>2864</v>
      </c>
      <c r="D522" s="5">
        <v>54</v>
      </c>
      <c r="E522">
        <f t="shared" si="78"/>
        <v>2918</v>
      </c>
      <c r="F522" s="12">
        <f t="shared" si="79"/>
        <v>98.149417409184366</v>
      </c>
      <c r="G522" s="2">
        <v>1982</v>
      </c>
      <c r="H522" s="2">
        <v>92</v>
      </c>
      <c r="I522" s="5">
        <f t="shared" si="80"/>
        <v>2074</v>
      </c>
      <c r="J522" s="12">
        <f t="shared" si="81"/>
        <v>95.564127290260373</v>
      </c>
    </row>
    <row r="523" spans="1:12" x14ac:dyDescent="0.2">
      <c r="A523" s="5" t="s">
        <v>32</v>
      </c>
      <c r="B523" s="5">
        <v>208</v>
      </c>
      <c r="C523">
        <v>2831</v>
      </c>
      <c r="D523" s="5">
        <v>59</v>
      </c>
      <c r="E523">
        <f t="shared" si="78"/>
        <v>2890</v>
      </c>
      <c r="F523" s="12">
        <f t="shared" si="79"/>
        <v>97.958477508650518</v>
      </c>
      <c r="G523" s="2">
        <v>1848</v>
      </c>
      <c r="H523" s="2">
        <v>202</v>
      </c>
      <c r="I523" s="5">
        <f t="shared" si="80"/>
        <v>2050</v>
      </c>
      <c r="J523" s="12">
        <f t="shared" si="81"/>
        <v>90.146341463414643</v>
      </c>
    </row>
    <row r="524" spans="1:12" x14ac:dyDescent="0.2">
      <c r="A524" s="5" t="s">
        <v>32</v>
      </c>
      <c r="B524" s="5">
        <v>217</v>
      </c>
      <c r="C524">
        <v>2776</v>
      </c>
      <c r="D524" s="5">
        <v>38</v>
      </c>
      <c r="E524">
        <f t="shared" si="78"/>
        <v>2814</v>
      </c>
      <c r="F524" s="12">
        <f t="shared" si="79"/>
        <v>98.649609097370288</v>
      </c>
      <c r="G524" s="2">
        <v>1861</v>
      </c>
      <c r="H524" s="2">
        <v>143</v>
      </c>
      <c r="I524" s="5">
        <f t="shared" si="80"/>
        <v>2004</v>
      </c>
      <c r="J524" s="12">
        <f t="shared" si="81"/>
        <v>92.86427145708582</v>
      </c>
    </row>
    <row r="525" spans="1:12" x14ac:dyDescent="0.2">
      <c r="A525" s="5" t="s">
        <v>32</v>
      </c>
      <c r="B525" s="5">
        <v>219</v>
      </c>
      <c r="C525">
        <v>2831</v>
      </c>
      <c r="D525" s="5">
        <v>49</v>
      </c>
      <c r="E525">
        <f t="shared" si="78"/>
        <v>2880</v>
      </c>
      <c r="F525" s="12">
        <f t="shared" si="79"/>
        <v>98.298611111111114</v>
      </c>
      <c r="G525" s="2">
        <v>1967</v>
      </c>
      <c r="H525" s="2">
        <v>91</v>
      </c>
      <c r="I525" s="5">
        <f t="shared" si="80"/>
        <v>2058</v>
      </c>
      <c r="J525" s="12">
        <f t="shared" si="81"/>
        <v>95.578231292517003</v>
      </c>
    </row>
    <row r="526" spans="1:12" x14ac:dyDescent="0.2">
      <c r="A526" s="5" t="s">
        <v>32</v>
      </c>
      <c r="B526" s="5">
        <v>224</v>
      </c>
      <c r="C526">
        <v>2725</v>
      </c>
      <c r="D526" s="5">
        <v>46</v>
      </c>
      <c r="E526">
        <f t="shared" si="78"/>
        <v>2771</v>
      </c>
      <c r="F526" s="12">
        <f t="shared" si="79"/>
        <v>98.339949476723206</v>
      </c>
      <c r="G526" s="2">
        <v>1738</v>
      </c>
      <c r="H526" s="2">
        <v>244</v>
      </c>
      <c r="I526" s="5">
        <f t="shared" si="80"/>
        <v>1982</v>
      </c>
      <c r="J526" s="12">
        <f t="shared" si="81"/>
        <v>87.689202825428865</v>
      </c>
    </row>
    <row r="527" spans="1:12" x14ac:dyDescent="0.2">
      <c r="A527" s="5" t="s">
        <v>32</v>
      </c>
      <c r="B527" s="5">
        <v>236</v>
      </c>
      <c r="C527">
        <v>2577</v>
      </c>
      <c r="D527" s="5">
        <v>94</v>
      </c>
      <c r="E527">
        <f t="shared" si="78"/>
        <v>2671</v>
      </c>
      <c r="F527" s="12">
        <f t="shared" si="79"/>
        <v>96.480718831898159</v>
      </c>
      <c r="G527" s="2">
        <v>1626</v>
      </c>
      <c r="H527" s="2">
        <v>306</v>
      </c>
      <c r="I527" s="5">
        <f t="shared" si="80"/>
        <v>1932</v>
      </c>
      <c r="J527" s="12">
        <f t="shared" si="81"/>
        <v>84.161490683229815</v>
      </c>
      <c r="L527" s="6"/>
    </row>
    <row r="528" spans="1:12" x14ac:dyDescent="0.2">
      <c r="A528" s="13" t="s">
        <v>32</v>
      </c>
      <c r="B528" s="13">
        <v>304</v>
      </c>
      <c r="C528" s="14">
        <v>2789</v>
      </c>
      <c r="D528" s="13">
        <v>103</v>
      </c>
      <c r="E528" s="14">
        <f t="shared" si="78"/>
        <v>2892</v>
      </c>
      <c r="F528" s="15">
        <f t="shared" si="79"/>
        <v>96.438450899031807</v>
      </c>
      <c r="G528" s="38">
        <v>1573</v>
      </c>
      <c r="H528" s="38">
        <v>477</v>
      </c>
      <c r="I528" s="13">
        <f t="shared" si="80"/>
        <v>2050</v>
      </c>
      <c r="J528" s="15">
        <f t="shared" si="81"/>
        <v>76.731707317073173</v>
      </c>
      <c r="L528" s="6" t="s">
        <v>41</v>
      </c>
    </row>
    <row r="529" spans="1:13" ht="17" thickBot="1" x14ac:dyDescent="0.25">
      <c r="A529" s="18"/>
      <c r="B529" s="18"/>
      <c r="C529" s="19">
        <f>SUM(C512:C528)</f>
        <v>47710</v>
      </c>
      <c r="D529" s="19">
        <f>SUM(D512:D528)</f>
        <v>1025</v>
      </c>
      <c r="E529" s="19">
        <f>SUM(E512:E528)</f>
        <v>48735</v>
      </c>
      <c r="F529" s="20">
        <f t="shared" si="79"/>
        <v>97.896788755514521</v>
      </c>
      <c r="G529" s="19">
        <f>SUM(G512:G528)</f>
        <v>31123</v>
      </c>
      <c r="H529" s="19">
        <f>SUM(H512:H528)</f>
        <v>3652</v>
      </c>
      <c r="I529" s="19">
        <f>SUM(I512:I528)</f>
        <v>34775</v>
      </c>
      <c r="J529" s="20">
        <f t="shared" si="81"/>
        <v>89.498202731847584</v>
      </c>
      <c r="L529" s="5" t="s">
        <v>42</v>
      </c>
      <c r="M529">
        <v>0</v>
      </c>
    </row>
    <row r="530" spans="1:13" ht="17" thickTop="1" x14ac:dyDescent="0.2"/>
  </sheetData>
  <mergeCells count="17">
    <mergeCell ref="A1:N1"/>
    <mergeCell ref="A2:M2"/>
    <mergeCell ref="A4:J4"/>
    <mergeCell ref="C5:F5"/>
    <mergeCell ref="G5:J5"/>
    <mergeCell ref="A78:J78"/>
    <mergeCell ref="C79:F79"/>
    <mergeCell ref="G79:J79"/>
    <mergeCell ref="A430:J430"/>
    <mergeCell ref="C431:F431"/>
    <mergeCell ref="G431:J431"/>
    <mergeCell ref="A168:J168"/>
    <mergeCell ref="C169:F169"/>
    <mergeCell ref="G169:J169"/>
    <mergeCell ref="A328:J328"/>
    <mergeCell ref="C329:F329"/>
    <mergeCell ref="G329:J3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7A312-AEAD-394F-BC03-438CA985963F}">
  <dimension ref="A1:N529"/>
  <sheetViews>
    <sheetView workbookViewId="0">
      <selection sqref="A1:XFD2"/>
    </sheetView>
  </sheetViews>
  <sheetFormatPr baseColWidth="10" defaultRowHeight="16" x14ac:dyDescent="0.2"/>
  <cols>
    <col min="1" max="1" width="10.83203125" style="5"/>
    <col min="2" max="2" width="18.1640625" style="5" customWidth="1"/>
    <col min="3" max="4" width="8.83203125" customWidth="1"/>
    <col min="5" max="5" width="8.83203125" style="5" customWidth="1"/>
    <col min="6" max="6" width="8.83203125" style="12" customWidth="1"/>
    <col min="7" max="8" width="8.83203125" customWidth="1"/>
    <col min="9" max="9" width="8.83203125" style="5" customWidth="1"/>
    <col min="10" max="10" width="8.83203125" style="12" customWidth="1"/>
    <col min="12" max="12" width="28.83203125" customWidth="1"/>
  </cols>
  <sheetData>
    <row r="1" spans="1:14" s="5" customFormat="1" x14ac:dyDescent="0.2">
      <c r="A1" s="52" t="s">
        <v>13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s="5" customFormat="1" x14ac:dyDescent="0.2">
      <c r="A2" s="52" t="s">
        <v>131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4" s="5" customFormat="1" x14ac:dyDescent="0.2">
      <c r="C3"/>
      <c r="D3"/>
      <c r="F3" s="12"/>
      <c r="G3"/>
      <c r="H3"/>
      <c r="J3" s="12"/>
    </row>
    <row r="4" spans="1:14" x14ac:dyDescent="0.2">
      <c r="A4" s="48" t="s">
        <v>11</v>
      </c>
      <c r="B4" s="48"/>
      <c r="C4" s="48"/>
      <c r="D4" s="48"/>
      <c r="E4" s="48"/>
      <c r="F4" s="48"/>
      <c r="G4" s="48"/>
      <c r="H4" s="48"/>
      <c r="I4" s="48"/>
      <c r="J4" s="48"/>
      <c r="M4" s="3"/>
    </row>
    <row r="5" spans="1:14" x14ac:dyDescent="0.2">
      <c r="A5" s="4"/>
      <c r="B5" s="4"/>
      <c r="C5" s="48" t="s">
        <v>10</v>
      </c>
      <c r="D5" s="48"/>
      <c r="E5" s="48"/>
      <c r="F5" s="48"/>
      <c r="G5" s="48" t="s">
        <v>7</v>
      </c>
      <c r="H5" s="48"/>
      <c r="I5" s="48"/>
      <c r="J5" s="48"/>
      <c r="M5" s="3"/>
    </row>
    <row r="6" spans="1:14" ht="17" thickBot="1" x14ac:dyDescent="0.25">
      <c r="A6" s="16" t="s">
        <v>0</v>
      </c>
      <c r="B6" s="16" t="s">
        <v>1</v>
      </c>
      <c r="C6" s="16" t="s">
        <v>2</v>
      </c>
      <c r="D6" s="16" t="s">
        <v>3</v>
      </c>
      <c r="E6" s="16" t="s">
        <v>4</v>
      </c>
      <c r="F6" s="17" t="s">
        <v>5</v>
      </c>
      <c r="G6" s="16" t="s">
        <v>2</v>
      </c>
      <c r="H6" s="16" t="s">
        <v>3</v>
      </c>
      <c r="I6" s="16" t="s">
        <v>4</v>
      </c>
      <c r="J6" s="17" t="s">
        <v>5</v>
      </c>
    </row>
    <row r="7" spans="1:14" ht="17" thickTop="1" x14ac:dyDescent="0.2">
      <c r="A7" s="5" t="s">
        <v>9</v>
      </c>
      <c r="B7" s="5">
        <v>28</v>
      </c>
      <c r="C7">
        <v>4</v>
      </c>
      <c r="D7">
        <v>3</v>
      </c>
      <c r="E7" s="5">
        <f>C7+D7</f>
        <v>7</v>
      </c>
      <c r="F7" s="12">
        <f>C7/E7*100</f>
        <v>57.142857142857139</v>
      </c>
      <c r="G7">
        <v>1</v>
      </c>
      <c r="H7">
        <v>3</v>
      </c>
      <c r="I7" s="5">
        <f>G7+H7</f>
        <v>4</v>
      </c>
      <c r="J7" s="12">
        <f>G7/I7*100</f>
        <v>25</v>
      </c>
    </row>
    <row r="8" spans="1:14" x14ac:dyDescent="0.2">
      <c r="A8" s="5" t="s">
        <v>9</v>
      </c>
      <c r="B8" s="5">
        <v>57</v>
      </c>
      <c r="C8">
        <v>3</v>
      </c>
      <c r="D8">
        <v>2</v>
      </c>
      <c r="E8" s="5">
        <f t="shared" ref="E8:E22" si="0">C8+D8</f>
        <v>5</v>
      </c>
      <c r="F8" s="12">
        <f t="shared" ref="F8:F22" si="1">C8/E8*100</f>
        <v>60</v>
      </c>
      <c r="G8">
        <v>1</v>
      </c>
      <c r="H8">
        <v>3</v>
      </c>
      <c r="I8" s="5">
        <f t="shared" ref="I8:I22" si="2">G8+H8</f>
        <v>4</v>
      </c>
      <c r="J8" s="12">
        <f t="shared" ref="J8:J23" si="3">G8/I8*100</f>
        <v>25</v>
      </c>
    </row>
    <row r="9" spans="1:14" x14ac:dyDescent="0.2">
      <c r="A9" s="5" t="s">
        <v>9</v>
      </c>
      <c r="B9" s="5">
        <v>59</v>
      </c>
      <c r="C9">
        <v>3</v>
      </c>
      <c r="D9">
        <v>2</v>
      </c>
      <c r="E9" s="5">
        <f t="shared" si="0"/>
        <v>5</v>
      </c>
      <c r="F9" s="12">
        <f t="shared" si="1"/>
        <v>60</v>
      </c>
      <c r="G9">
        <v>1</v>
      </c>
      <c r="H9">
        <v>3</v>
      </c>
      <c r="I9" s="5">
        <f t="shared" si="2"/>
        <v>4</v>
      </c>
      <c r="J9" s="12">
        <f t="shared" si="3"/>
        <v>25</v>
      </c>
    </row>
    <row r="10" spans="1:14" x14ac:dyDescent="0.2">
      <c r="A10" s="5" t="s">
        <v>9</v>
      </c>
      <c r="B10" s="5">
        <v>69</v>
      </c>
      <c r="C10">
        <v>3</v>
      </c>
      <c r="D10">
        <v>2</v>
      </c>
      <c r="E10" s="5">
        <f t="shared" si="0"/>
        <v>5</v>
      </c>
      <c r="F10" s="12">
        <f t="shared" si="1"/>
        <v>60</v>
      </c>
      <c r="G10">
        <v>1</v>
      </c>
      <c r="H10">
        <v>3</v>
      </c>
      <c r="I10" s="5">
        <f t="shared" si="2"/>
        <v>4</v>
      </c>
      <c r="J10" s="12">
        <f t="shared" si="3"/>
        <v>25</v>
      </c>
    </row>
    <row r="11" spans="1:14" x14ac:dyDescent="0.2">
      <c r="A11" s="5" t="s">
        <v>9</v>
      </c>
      <c r="B11" s="5">
        <v>71</v>
      </c>
      <c r="C11">
        <v>3</v>
      </c>
      <c r="D11">
        <v>2</v>
      </c>
      <c r="E11" s="5">
        <f t="shared" si="0"/>
        <v>5</v>
      </c>
      <c r="F11" s="12">
        <f t="shared" si="1"/>
        <v>60</v>
      </c>
      <c r="G11">
        <v>1</v>
      </c>
      <c r="H11">
        <v>3</v>
      </c>
      <c r="I11" s="5">
        <f t="shared" si="2"/>
        <v>4</v>
      </c>
      <c r="J11" s="12">
        <f t="shared" si="3"/>
        <v>25</v>
      </c>
    </row>
    <row r="12" spans="1:14" x14ac:dyDescent="0.2">
      <c r="A12" s="5" t="s">
        <v>9</v>
      </c>
      <c r="B12" s="5">
        <v>88</v>
      </c>
      <c r="C12">
        <v>1</v>
      </c>
      <c r="D12">
        <v>1</v>
      </c>
      <c r="E12" s="5">
        <f t="shared" si="0"/>
        <v>2</v>
      </c>
      <c r="F12" s="12">
        <f t="shared" si="1"/>
        <v>50</v>
      </c>
      <c r="G12">
        <v>2</v>
      </c>
      <c r="H12">
        <v>2</v>
      </c>
      <c r="I12" s="5">
        <f t="shared" si="2"/>
        <v>4</v>
      </c>
      <c r="J12" s="12">
        <f t="shared" si="3"/>
        <v>50</v>
      </c>
    </row>
    <row r="13" spans="1:14" x14ac:dyDescent="0.2">
      <c r="A13" s="5" t="s">
        <v>9</v>
      </c>
      <c r="B13" s="5">
        <v>94</v>
      </c>
      <c r="C13">
        <v>1</v>
      </c>
      <c r="D13">
        <v>1</v>
      </c>
      <c r="E13" s="5">
        <f t="shared" si="0"/>
        <v>2</v>
      </c>
      <c r="F13" s="12">
        <f t="shared" si="1"/>
        <v>50</v>
      </c>
      <c r="G13">
        <v>2</v>
      </c>
      <c r="H13">
        <v>2</v>
      </c>
      <c r="I13" s="5">
        <f t="shared" si="2"/>
        <v>4</v>
      </c>
      <c r="J13" s="12">
        <f t="shared" si="3"/>
        <v>50</v>
      </c>
    </row>
    <row r="14" spans="1:14" x14ac:dyDescent="0.2">
      <c r="A14" s="5" t="s">
        <v>9</v>
      </c>
      <c r="B14" s="5">
        <v>235</v>
      </c>
      <c r="C14">
        <v>0</v>
      </c>
      <c r="D14">
        <v>0</v>
      </c>
      <c r="E14" s="5">
        <f t="shared" si="0"/>
        <v>0</v>
      </c>
      <c r="F14" s="12" t="e">
        <f t="shared" si="1"/>
        <v>#DIV/0!</v>
      </c>
      <c r="G14">
        <v>0</v>
      </c>
      <c r="H14">
        <v>3</v>
      </c>
      <c r="I14" s="5">
        <f t="shared" si="2"/>
        <v>3</v>
      </c>
      <c r="J14" s="12">
        <f t="shared" si="3"/>
        <v>0</v>
      </c>
    </row>
    <row r="15" spans="1:14" x14ac:dyDescent="0.2">
      <c r="A15" s="5" t="s">
        <v>9</v>
      </c>
      <c r="B15" s="5">
        <v>243</v>
      </c>
      <c r="C15">
        <v>1</v>
      </c>
      <c r="D15">
        <v>0</v>
      </c>
      <c r="E15" s="5">
        <f t="shared" si="0"/>
        <v>1</v>
      </c>
      <c r="F15" s="12">
        <f t="shared" si="1"/>
        <v>100</v>
      </c>
      <c r="G15">
        <v>2</v>
      </c>
      <c r="H15">
        <v>1</v>
      </c>
      <c r="I15" s="5">
        <f t="shared" si="2"/>
        <v>3</v>
      </c>
      <c r="J15" s="12">
        <f t="shared" si="3"/>
        <v>66.666666666666657</v>
      </c>
    </row>
    <row r="16" spans="1:14" x14ac:dyDescent="0.2">
      <c r="A16" s="5" t="s">
        <v>9</v>
      </c>
      <c r="B16" s="5">
        <v>265</v>
      </c>
      <c r="C16">
        <v>2</v>
      </c>
      <c r="D16">
        <v>0</v>
      </c>
      <c r="E16" s="5">
        <f t="shared" si="0"/>
        <v>2</v>
      </c>
      <c r="F16" s="12">
        <f t="shared" si="1"/>
        <v>100</v>
      </c>
      <c r="G16">
        <v>1</v>
      </c>
      <c r="H16">
        <v>2</v>
      </c>
      <c r="I16" s="5">
        <f t="shared" si="2"/>
        <v>3</v>
      </c>
      <c r="J16" s="12">
        <f t="shared" si="3"/>
        <v>33.333333333333329</v>
      </c>
    </row>
    <row r="17" spans="1:13" x14ac:dyDescent="0.2">
      <c r="A17" s="5" t="s">
        <v>9</v>
      </c>
      <c r="B17" s="5">
        <v>313</v>
      </c>
      <c r="C17">
        <v>3</v>
      </c>
      <c r="D17">
        <v>3</v>
      </c>
      <c r="E17" s="5">
        <f t="shared" si="0"/>
        <v>6</v>
      </c>
      <c r="F17" s="12">
        <f t="shared" si="1"/>
        <v>50</v>
      </c>
      <c r="G17">
        <v>1</v>
      </c>
      <c r="H17">
        <v>2</v>
      </c>
      <c r="I17" s="5">
        <f t="shared" si="2"/>
        <v>3</v>
      </c>
      <c r="J17" s="12">
        <f t="shared" si="3"/>
        <v>33.333333333333329</v>
      </c>
    </row>
    <row r="18" spans="1:13" x14ac:dyDescent="0.2">
      <c r="A18" s="5" t="s">
        <v>9</v>
      </c>
      <c r="B18" s="5">
        <v>317</v>
      </c>
      <c r="C18">
        <v>3</v>
      </c>
      <c r="D18">
        <v>3</v>
      </c>
      <c r="E18" s="5">
        <f t="shared" si="0"/>
        <v>6</v>
      </c>
      <c r="F18" s="12">
        <f t="shared" si="1"/>
        <v>50</v>
      </c>
      <c r="G18">
        <v>0</v>
      </c>
      <c r="H18">
        <v>3</v>
      </c>
      <c r="I18" s="5">
        <f t="shared" si="2"/>
        <v>3</v>
      </c>
      <c r="J18" s="12">
        <f t="shared" si="3"/>
        <v>0</v>
      </c>
    </row>
    <row r="19" spans="1:13" x14ac:dyDescent="0.2">
      <c r="A19" s="5" t="s">
        <v>9</v>
      </c>
      <c r="B19" s="5">
        <v>320</v>
      </c>
      <c r="C19">
        <v>3</v>
      </c>
      <c r="D19">
        <v>3</v>
      </c>
      <c r="E19" s="5">
        <f t="shared" si="0"/>
        <v>6</v>
      </c>
      <c r="F19" s="12">
        <f t="shared" si="1"/>
        <v>50</v>
      </c>
      <c r="G19">
        <v>0</v>
      </c>
      <c r="H19">
        <v>3</v>
      </c>
      <c r="I19" s="5">
        <f t="shared" si="2"/>
        <v>3</v>
      </c>
      <c r="J19" s="12">
        <f t="shared" si="3"/>
        <v>0</v>
      </c>
    </row>
    <row r="20" spans="1:13" x14ac:dyDescent="0.2">
      <c r="A20" s="5" t="s">
        <v>9</v>
      </c>
      <c r="B20" s="5">
        <v>334</v>
      </c>
      <c r="C20">
        <v>4</v>
      </c>
      <c r="D20">
        <v>3</v>
      </c>
      <c r="E20" s="5">
        <f t="shared" si="0"/>
        <v>7</v>
      </c>
      <c r="F20" s="12">
        <f t="shared" si="1"/>
        <v>57.142857142857139</v>
      </c>
      <c r="G20">
        <v>0</v>
      </c>
      <c r="H20">
        <v>3</v>
      </c>
      <c r="I20" s="5">
        <f t="shared" si="2"/>
        <v>3</v>
      </c>
      <c r="J20" s="12">
        <f t="shared" si="3"/>
        <v>0</v>
      </c>
    </row>
    <row r="21" spans="1:13" x14ac:dyDescent="0.2">
      <c r="A21" s="5" t="s">
        <v>9</v>
      </c>
      <c r="B21" s="5">
        <v>341</v>
      </c>
      <c r="C21">
        <v>5</v>
      </c>
      <c r="D21">
        <v>3</v>
      </c>
      <c r="E21" s="5">
        <f t="shared" si="0"/>
        <v>8</v>
      </c>
      <c r="F21" s="12">
        <f t="shared" si="1"/>
        <v>62.5</v>
      </c>
      <c r="G21">
        <v>0</v>
      </c>
      <c r="H21">
        <v>3</v>
      </c>
      <c r="I21" s="5">
        <f t="shared" si="2"/>
        <v>3</v>
      </c>
      <c r="J21" s="12">
        <f t="shared" si="3"/>
        <v>0</v>
      </c>
      <c r="L21" s="6"/>
    </row>
    <row r="22" spans="1:13" x14ac:dyDescent="0.2">
      <c r="A22" s="13" t="s">
        <v>9</v>
      </c>
      <c r="B22" s="13">
        <v>354</v>
      </c>
      <c r="C22" s="14">
        <v>5</v>
      </c>
      <c r="D22" s="14">
        <v>4</v>
      </c>
      <c r="E22" s="13">
        <f t="shared" si="0"/>
        <v>9</v>
      </c>
      <c r="F22" s="15">
        <f t="shared" si="1"/>
        <v>55.555555555555557</v>
      </c>
      <c r="G22" s="14">
        <v>0</v>
      </c>
      <c r="H22" s="14">
        <v>3</v>
      </c>
      <c r="I22" s="13">
        <f t="shared" si="2"/>
        <v>3</v>
      </c>
      <c r="J22" s="15">
        <f t="shared" si="3"/>
        <v>0</v>
      </c>
      <c r="L22" s="6" t="s">
        <v>41</v>
      </c>
    </row>
    <row r="23" spans="1:13" ht="17" thickBot="1" x14ac:dyDescent="0.25">
      <c r="A23" s="18"/>
      <c r="B23" s="18"/>
      <c r="C23" s="19">
        <f>SUM(C7:C22)</f>
        <v>44</v>
      </c>
      <c r="D23" s="19">
        <f>SUM(D7:D22)</f>
        <v>32</v>
      </c>
      <c r="E23" s="19">
        <f>SUM(E7:E22)</f>
        <v>76</v>
      </c>
      <c r="F23" s="20">
        <f>C23/E23*100</f>
        <v>57.894736842105267</v>
      </c>
      <c r="G23" s="19">
        <f>SUM(G7:G22)</f>
        <v>13</v>
      </c>
      <c r="H23" s="19">
        <f>SUM(H7:H22)</f>
        <v>42</v>
      </c>
      <c r="I23" s="19">
        <f>SUM(I7:I22)</f>
        <v>55</v>
      </c>
      <c r="J23" s="12">
        <f t="shared" si="3"/>
        <v>23.636363636363637</v>
      </c>
      <c r="L23" s="5" t="s">
        <v>42</v>
      </c>
      <c r="M23">
        <v>9.4871263430529215E-5</v>
      </c>
    </row>
    <row r="24" spans="1:13" ht="18" thickTop="1" thickBot="1" x14ac:dyDescent="0.25">
      <c r="A24" s="27"/>
      <c r="B24" s="27"/>
      <c r="C24" s="28"/>
      <c r="D24" s="28"/>
      <c r="E24" s="27"/>
      <c r="F24" s="29"/>
      <c r="G24" s="28"/>
      <c r="H24" s="28"/>
      <c r="I24" s="27"/>
      <c r="J24" s="29"/>
    </row>
    <row r="25" spans="1:13" ht="17" thickTop="1" x14ac:dyDescent="0.2">
      <c r="A25" s="5" t="s">
        <v>8</v>
      </c>
      <c r="B25" s="6">
        <v>70</v>
      </c>
      <c r="C25" s="7">
        <v>456</v>
      </c>
      <c r="D25" s="7">
        <v>482</v>
      </c>
      <c r="E25" s="5">
        <f t="shared" ref="E25:E53" si="4">C25+D25</f>
        <v>938</v>
      </c>
      <c r="F25" s="12">
        <f t="shared" ref="F25:F54" si="5">C25/E25*100</f>
        <v>48.614072494669507</v>
      </c>
      <c r="G25" s="7">
        <v>371</v>
      </c>
      <c r="H25" s="7">
        <v>529</v>
      </c>
      <c r="I25" s="5">
        <f t="shared" ref="I25:I53" si="6">G25+H25</f>
        <v>900</v>
      </c>
      <c r="J25" s="12">
        <f t="shared" ref="J25:J76" si="7">G25/I25*100</f>
        <v>41.222222222222221</v>
      </c>
    </row>
    <row r="26" spans="1:13" x14ac:dyDescent="0.2">
      <c r="A26" s="5" t="s">
        <v>8</v>
      </c>
      <c r="B26" s="6">
        <v>74</v>
      </c>
      <c r="C26" s="7">
        <v>502</v>
      </c>
      <c r="D26" s="7">
        <v>437</v>
      </c>
      <c r="E26" s="5">
        <f t="shared" si="4"/>
        <v>939</v>
      </c>
      <c r="F26" s="12">
        <f t="shared" si="5"/>
        <v>53.461128860489879</v>
      </c>
      <c r="G26" s="7">
        <v>417</v>
      </c>
      <c r="H26" s="7">
        <v>484</v>
      </c>
      <c r="I26" s="5">
        <f t="shared" si="6"/>
        <v>901</v>
      </c>
      <c r="J26" s="12">
        <f t="shared" si="7"/>
        <v>46.281908990011104</v>
      </c>
    </row>
    <row r="27" spans="1:13" x14ac:dyDescent="0.2">
      <c r="A27" s="5" t="s">
        <v>8</v>
      </c>
      <c r="B27" s="6">
        <v>87</v>
      </c>
      <c r="C27" s="7">
        <v>478</v>
      </c>
      <c r="D27" s="7">
        <v>458</v>
      </c>
      <c r="E27" s="5">
        <f t="shared" si="4"/>
        <v>936</v>
      </c>
      <c r="F27" s="12">
        <f t="shared" si="5"/>
        <v>51.068376068376068</v>
      </c>
      <c r="G27" s="7">
        <v>403</v>
      </c>
      <c r="H27" s="7">
        <v>497</v>
      </c>
      <c r="I27" s="5">
        <f t="shared" si="6"/>
        <v>900</v>
      </c>
      <c r="J27" s="12">
        <f t="shared" si="7"/>
        <v>44.777777777777779</v>
      </c>
    </row>
    <row r="28" spans="1:13" x14ac:dyDescent="0.2">
      <c r="A28" s="5" t="s">
        <v>8</v>
      </c>
      <c r="B28" s="6">
        <v>92</v>
      </c>
      <c r="C28" s="7">
        <v>463</v>
      </c>
      <c r="D28" s="7">
        <v>472</v>
      </c>
      <c r="E28" s="5">
        <f t="shared" si="4"/>
        <v>935</v>
      </c>
      <c r="F28" s="12">
        <f t="shared" si="5"/>
        <v>49.518716577540104</v>
      </c>
      <c r="G28" s="7">
        <v>388</v>
      </c>
      <c r="H28" s="7">
        <v>512</v>
      </c>
      <c r="I28" s="5">
        <f t="shared" si="6"/>
        <v>900</v>
      </c>
      <c r="J28" s="12">
        <f t="shared" si="7"/>
        <v>43.111111111111114</v>
      </c>
    </row>
    <row r="29" spans="1:13" x14ac:dyDescent="0.2">
      <c r="A29" s="5" t="s">
        <v>8</v>
      </c>
      <c r="B29" s="6">
        <v>116</v>
      </c>
      <c r="C29" s="7">
        <v>465</v>
      </c>
      <c r="D29" s="7">
        <v>466</v>
      </c>
      <c r="E29" s="5">
        <f t="shared" si="4"/>
        <v>931</v>
      </c>
      <c r="F29" s="12">
        <f t="shared" si="5"/>
        <v>49.946294307196567</v>
      </c>
      <c r="G29" s="7">
        <v>351</v>
      </c>
      <c r="H29" s="7">
        <v>543</v>
      </c>
      <c r="I29" s="5">
        <f t="shared" si="6"/>
        <v>894</v>
      </c>
      <c r="J29" s="12">
        <f t="shared" si="7"/>
        <v>39.261744966442954</v>
      </c>
    </row>
    <row r="30" spans="1:13" x14ac:dyDescent="0.2">
      <c r="A30" s="5" t="s">
        <v>8</v>
      </c>
      <c r="B30" s="6">
        <v>123</v>
      </c>
      <c r="C30" s="7">
        <v>455</v>
      </c>
      <c r="D30" s="7">
        <v>473</v>
      </c>
      <c r="E30" s="5">
        <f t="shared" si="4"/>
        <v>928</v>
      </c>
      <c r="F30" s="12">
        <f t="shared" si="5"/>
        <v>49.030172413793103</v>
      </c>
      <c r="G30" s="7">
        <v>313</v>
      </c>
      <c r="H30" s="7">
        <v>577</v>
      </c>
      <c r="I30" s="5">
        <f t="shared" si="6"/>
        <v>890</v>
      </c>
      <c r="J30" s="12">
        <f t="shared" si="7"/>
        <v>35.168539325842694</v>
      </c>
    </row>
    <row r="31" spans="1:13" x14ac:dyDescent="0.2">
      <c r="A31" s="5" t="s">
        <v>8</v>
      </c>
      <c r="B31" s="6">
        <v>146</v>
      </c>
      <c r="C31" s="7">
        <v>447</v>
      </c>
      <c r="D31" s="7">
        <v>477</v>
      </c>
      <c r="E31" s="5">
        <f t="shared" si="4"/>
        <v>924</v>
      </c>
      <c r="F31" s="12">
        <f t="shared" si="5"/>
        <v>48.376623376623378</v>
      </c>
      <c r="G31" s="7">
        <v>197</v>
      </c>
      <c r="H31" s="7">
        <v>684</v>
      </c>
      <c r="I31" s="5">
        <f t="shared" si="6"/>
        <v>881</v>
      </c>
      <c r="J31" s="12">
        <f t="shared" si="7"/>
        <v>22.360953461975029</v>
      </c>
    </row>
    <row r="32" spans="1:13" x14ac:dyDescent="0.2">
      <c r="A32" s="5" t="s">
        <v>8</v>
      </c>
      <c r="B32" s="6">
        <v>162</v>
      </c>
      <c r="C32" s="7">
        <v>455</v>
      </c>
      <c r="D32" s="7">
        <v>464</v>
      </c>
      <c r="E32" s="5">
        <f t="shared" si="4"/>
        <v>919</v>
      </c>
      <c r="F32" s="12">
        <f t="shared" si="5"/>
        <v>49.510337323177367</v>
      </c>
      <c r="G32" s="7">
        <v>364</v>
      </c>
      <c r="H32" s="7">
        <v>513</v>
      </c>
      <c r="I32" s="5">
        <f t="shared" si="6"/>
        <v>877</v>
      </c>
      <c r="J32" s="12">
        <f t="shared" si="7"/>
        <v>41.505131128848348</v>
      </c>
    </row>
    <row r="33" spans="1:10" x14ac:dyDescent="0.2">
      <c r="A33" s="5" t="s">
        <v>8</v>
      </c>
      <c r="B33" s="6">
        <v>164</v>
      </c>
      <c r="C33" s="7">
        <v>466</v>
      </c>
      <c r="D33" s="7">
        <v>454</v>
      </c>
      <c r="E33" s="5">
        <f t="shared" si="4"/>
        <v>920</v>
      </c>
      <c r="F33" s="12">
        <f t="shared" si="5"/>
        <v>50.652173913043477</v>
      </c>
      <c r="G33" s="7">
        <v>351</v>
      </c>
      <c r="H33" s="7">
        <v>527</v>
      </c>
      <c r="I33" s="5">
        <f t="shared" si="6"/>
        <v>878</v>
      </c>
      <c r="J33" s="12">
        <f t="shared" si="7"/>
        <v>39.977220956719819</v>
      </c>
    </row>
    <row r="34" spans="1:10" x14ac:dyDescent="0.2">
      <c r="A34" s="5" t="s">
        <v>8</v>
      </c>
      <c r="B34" s="6">
        <v>172</v>
      </c>
      <c r="C34" s="7">
        <v>446</v>
      </c>
      <c r="D34" s="7">
        <v>451</v>
      </c>
      <c r="E34" s="5">
        <f t="shared" si="4"/>
        <v>897</v>
      </c>
      <c r="F34" s="12">
        <f t="shared" si="5"/>
        <v>49.721293199554069</v>
      </c>
      <c r="G34" s="7">
        <v>346</v>
      </c>
      <c r="H34" s="7">
        <v>519</v>
      </c>
      <c r="I34" s="5">
        <f t="shared" si="6"/>
        <v>865</v>
      </c>
      <c r="J34" s="12">
        <f t="shared" si="7"/>
        <v>40</v>
      </c>
    </row>
    <row r="35" spans="1:10" x14ac:dyDescent="0.2">
      <c r="A35" s="5" t="s">
        <v>8</v>
      </c>
      <c r="B35" s="6">
        <v>182</v>
      </c>
      <c r="C35" s="7">
        <v>454</v>
      </c>
      <c r="D35" s="7">
        <v>455</v>
      </c>
      <c r="E35" s="5">
        <f t="shared" si="4"/>
        <v>909</v>
      </c>
      <c r="F35" s="12">
        <f t="shared" si="5"/>
        <v>49.944994499449948</v>
      </c>
      <c r="G35" s="7">
        <v>370</v>
      </c>
      <c r="H35" s="7">
        <v>502</v>
      </c>
      <c r="I35" s="5">
        <f t="shared" si="6"/>
        <v>872</v>
      </c>
      <c r="J35" s="12">
        <f t="shared" si="7"/>
        <v>42.431192660550458</v>
      </c>
    </row>
    <row r="36" spans="1:10" x14ac:dyDescent="0.2">
      <c r="A36" s="5" t="s">
        <v>8</v>
      </c>
      <c r="B36" s="6">
        <v>192</v>
      </c>
      <c r="C36" s="7">
        <v>454</v>
      </c>
      <c r="D36" s="7">
        <v>445</v>
      </c>
      <c r="E36" s="5">
        <f t="shared" si="4"/>
        <v>899</v>
      </c>
      <c r="F36" s="12">
        <f t="shared" si="5"/>
        <v>50.500556173526142</v>
      </c>
      <c r="G36" s="7">
        <v>376</v>
      </c>
      <c r="H36" s="7">
        <v>494</v>
      </c>
      <c r="I36" s="5">
        <f t="shared" si="6"/>
        <v>870</v>
      </c>
      <c r="J36" s="12">
        <f t="shared" si="7"/>
        <v>43.218390804597703</v>
      </c>
    </row>
    <row r="37" spans="1:10" x14ac:dyDescent="0.2">
      <c r="A37" s="5" t="s">
        <v>8</v>
      </c>
      <c r="B37" s="6">
        <v>195</v>
      </c>
      <c r="C37" s="7">
        <v>463</v>
      </c>
      <c r="D37" s="7">
        <v>439</v>
      </c>
      <c r="E37" s="5">
        <f t="shared" si="4"/>
        <v>902</v>
      </c>
      <c r="F37" s="12">
        <f t="shared" si="5"/>
        <v>51.330376940133036</v>
      </c>
      <c r="G37" s="7">
        <v>382</v>
      </c>
      <c r="H37" s="7">
        <v>490</v>
      </c>
      <c r="I37" s="5">
        <f t="shared" si="6"/>
        <v>872</v>
      </c>
      <c r="J37" s="12">
        <f t="shared" si="7"/>
        <v>43.807339449541281</v>
      </c>
    </row>
    <row r="38" spans="1:10" x14ac:dyDescent="0.2">
      <c r="A38" s="5" t="s">
        <v>8</v>
      </c>
      <c r="B38" s="6">
        <v>208</v>
      </c>
      <c r="C38" s="7">
        <v>471</v>
      </c>
      <c r="D38" s="7">
        <v>426</v>
      </c>
      <c r="E38" s="5">
        <f t="shared" si="4"/>
        <v>897</v>
      </c>
      <c r="F38" s="12">
        <f t="shared" si="5"/>
        <v>52.508361204013376</v>
      </c>
      <c r="G38" s="7">
        <v>398</v>
      </c>
      <c r="H38" s="7">
        <v>467</v>
      </c>
      <c r="I38" s="5">
        <f t="shared" si="6"/>
        <v>865</v>
      </c>
      <c r="J38" s="12">
        <f t="shared" si="7"/>
        <v>46.01156069364162</v>
      </c>
    </row>
    <row r="39" spans="1:10" x14ac:dyDescent="0.2">
      <c r="A39" s="5" t="s">
        <v>8</v>
      </c>
      <c r="B39" s="6">
        <v>213</v>
      </c>
      <c r="C39" s="7">
        <v>377</v>
      </c>
      <c r="D39" s="7">
        <v>427</v>
      </c>
      <c r="E39" s="5">
        <f t="shared" si="4"/>
        <v>804</v>
      </c>
      <c r="F39" s="12">
        <f t="shared" si="5"/>
        <v>46.89054726368159</v>
      </c>
      <c r="G39" s="7">
        <v>314</v>
      </c>
      <c r="H39" s="7">
        <v>460</v>
      </c>
      <c r="I39" s="5">
        <f t="shared" si="6"/>
        <v>774</v>
      </c>
      <c r="J39" s="12">
        <f t="shared" si="7"/>
        <v>40.568475452196381</v>
      </c>
    </row>
    <row r="40" spans="1:10" x14ac:dyDescent="0.2">
      <c r="A40" s="5" t="s">
        <v>8</v>
      </c>
      <c r="B40" s="6">
        <v>215</v>
      </c>
      <c r="C40" s="7">
        <v>461</v>
      </c>
      <c r="D40" s="7">
        <v>436</v>
      </c>
      <c r="E40" s="5">
        <f t="shared" si="4"/>
        <v>897</v>
      </c>
      <c r="F40" s="12">
        <f t="shared" si="5"/>
        <v>51.393534002229657</v>
      </c>
      <c r="G40" s="7">
        <v>394</v>
      </c>
      <c r="H40" s="7">
        <v>475</v>
      </c>
      <c r="I40" s="5">
        <f t="shared" si="6"/>
        <v>869</v>
      </c>
      <c r="J40" s="12">
        <f t="shared" si="7"/>
        <v>45.339470655926348</v>
      </c>
    </row>
    <row r="41" spans="1:10" x14ac:dyDescent="0.2">
      <c r="A41" s="5" t="s">
        <v>8</v>
      </c>
      <c r="B41" s="6">
        <v>220</v>
      </c>
      <c r="C41" s="7">
        <v>390</v>
      </c>
      <c r="D41" s="7">
        <v>442</v>
      </c>
      <c r="E41" s="5">
        <f t="shared" si="4"/>
        <v>832</v>
      </c>
      <c r="F41" s="12">
        <f t="shared" si="5"/>
        <v>46.875</v>
      </c>
      <c r="G41" s="7">
        <v>343</v>
      </c>
      <c r="H41" s="7">
        <v>474</v>
      </c>
      <c r="I41" s="5">
        <f t="shared" si="6"/>
        <v>817</v>
      </c>
      <c r="J41" s="12">
        <f t="shared" si="7"/>
        <v>41.982864137086906</v>
      </c>
    </row>
    <row r="42" spans="1:10" x14ac:dyDescent="0.2">
      <c r="A42" s="5" t="s">
        <v>8</v>
      </c>
      <c r="B42" s="6">
        <v>229</v>
      </c>
      <c r="C42" s="7">
        <v>371</v>
      </c>
      <c r="D42" s="7">
        <v>430</v>
      </c>
      <c r="E42" s="5">
        <f t="shared" si="4"/>
        <v>801</v>
      </c>
      <c r="F42" s="12">
        <f t="shared" si="5"/>
        <v>46.317103620474413</v>
      </c>
      <c r="G42" s="7">
        <v>341</v>
      </c>
      <c r="H42" s="7">
        <v>453</v>
      </c>
      <c r="I42" s="5">
        <f t="shared" si="6"/>
        <v>794</v>
      </c>
      <c r="J42" s="12">
        <f t="shared" si="7"/>
        <v>42.947103274559197</v>
      </c>
    </row>
    <row r="43" spans="1:10" x14ac:dyDescent="0.2">
      <c r="A43" s="5" t="s">
        <v>8</v>
      </c>
      <c r="B43" s="6">
        <v>231</v>
      </c>
      <c r="C43" s="7">
        <v>466</v>
      </c>
      <c r="D43" s="7">
        <v>432</v>
      </c>
      <c r="E43" s="5">
        <f t="shared" si="4"/>
        <v>898</v>
      </c>
      <c r="F43" s="12">
        <f t="shared" si="5"/>
        <v>51.893095768374167</v>
      </c>
      <c r="G43" s="7">
        <v>406</v>
      </c>
      <c r="H43" s="7">
        <v>460</v>
      </c>
      <c r="I43" s="5">
        <f t="shared" si="6"/>
        <v>866</v>
      </c>
      <c r="J43" s="12">
        <f t="shared" si="7"/>
        <v>46.882217090069283</v>
      </c>
    </row>
    <row r="44" spans="1:10" x14ac:dyDescent="0.2">
      <c r="A44" s="5" t="s">
        <v>8</v>
      </c>
      <c r="B44" s="6">
        <v>236</v>
      </c>
      <c r="C44" s="7">
        <v>452</v>
      </c>
      <c r="D44" s="7">
        <v>426</v>
      </c>
      <c r="E44" s="5">
        <f t="shared" si="4"/>
        <v>878</v>
      </c>
      <c r="F44" s="12">
        <f t="shared" si="5"/>
        <v>51.48063781321185</v>
      </c>
      <c r="G44" s="7">
        <v>381</v>
      </c>
      <c r="H44" s="7">
        <v>469</v>
      </c>
      <c r="I44" s="5">
        <f t="shared" si="6"/>
        <v>850</v>
      </c>
      <c r="J44" s="12">
        <f t="shared" si="7"/>
        <v>44.82352941176471</v>
      </c>
    </row>
    <row r="45" spans="1:10" x14ac:dyDescent="0.2">
      <c r="A45" s="5" t="s">
        <v>8</v>
      </c>
      <c r="B45" s="6">
        <v>238</v>
      </c>
      <c r="C45" s="7">
        <v>472</v>
      </c>
      <c r="D45" s="7">
        <v>423</v>
      </c>
      <c r="E45" s="5">
        <f t="shared" si="4"/>
        <v>895</v>
      </c>
      <c r="F45" s="12">
        <f t="shared" si="5"/>
        <v>52.737430167597765</v>
      </c>
      <c r="G45" s="7">
        <v>401</v>
      </c>
      <c r="H45" s="7">
        <v>470</v>
      </c>
      <c r="I45" s="5">
        <f t="shared" si="6"/>
        <v>871</v>
      </c>
      <c r="J45" s="12">
        <f t="shared" si="7"/>
        <v>46.039035591274398</v>
      </c>
    </row>
    <row r="46" spans="1:10" x14ac:dyDescent="0.2">
      <c r="A46" s="5" t="s">
        <v>8</v>
      </c>
      <c r="B46" s="6">
        <v>243</v>
      </c>
      <c r="C46" s="7">
        <v>322</v>
      </c>
      <c r="D46" s="7">
        <v>453</v>
      </c>
      <c r="E46" s="5">
        <f t="shared" si="4"/>
        <v>775</v>
      </c>
      <c r="F46" s="12">
        <f t="shared" si="5"/>
        <v>41.548387096774192</v>
      </c>
      <c r="G46" s="7">
        <v>265</v>
      </c>
      <c r="H46" s="7">
        <v>485</v>
      </c>
      <c r="I46" s="5">
        <f t="shared" si="6"/>
        <v>750</v>
      </c>
      <c r="J46" s="12">
        <f t="shared" si="7"/>
        <v>35.333333333333336</v>
      </c>
    </row>
    <row r="47" spans="1:10" x14ac:dyDescent="0.2">
      <c r="A47" s="5" t="s">
        <v>8</v>
      </c>
      <c r="B47" s="6">
        <v>246</v>
      </c>
      <c r="C47" s="7">
        <v>368</v>
      </c>
      <c r="D47" s="7">
        <v>464</v>
      </c>
      <c r="E47" s="5">
        <f t="shared" si="4"/>
        <v>832</v>
      </c>
      <c r="F47" s="12">
        <f t="shared" si="5"/>
        <v>44.230769230769226</v>
      </c>
      <c r="G47" s="7">
        <v>314</v>
      </c>
      <c r="H47" s="7">
        <v>512</v>
      </c>
      <c r="I47" s="5">
        <f t="shared" si="6"/>
        <v>826</v>
      </c>
      <c r="J47" s="12">
        <f t="shared" si="7"/>
        <v>38.014527845036319</v>
      </c>
    </row>
    <row r="48" spans="1:10" x14ac:dyDescent="0.2">
      <c r="A48" s="5" t="s">
        <v>8</v>
      </c>
      <c r="B48" s="6">
        <v>259</v>
      </c>
      <c r="C48" s="7">
        <v>460</v>
      </c>
      <c r="D48" s="7">
        <v>431</v>
      </c>
      <c r="E48" s="5">
        <f t="shared" si="4"/>
        <v>891</v>
      </c>
      <c r="F48" s="12">
        <f t="shared" si="5"/>
        <v>51.627384960718295</v>
      </c>
      <c r="G48" s="7">
        <v>392</v>
      </c>
      <c r="H48" s="7">
        <v>469</v>
      </c>
      <c r="I48" s="5">
        <f t="shared" si="6"/>
        <v>861</v>
      </c>
      <c r="J48" s="12">
        <f t="shared" si="7"/>
        <v>45.528455284552841</v>
      </c>
    </row>
    <row r="49" spans="1:13" x14ac:dyDescent="0.2">
      <c r="A49" s="5" t="s">
        <v>8</v>
      </c>
      <c r="B49" s="6">
        <v>261</v>
      </c>
      <c r="C49" s="7">
        <v>468</v>
      </c>
      <c r="D49" s="7">
        <v>424</v>
      </c>
      <c r="E49" s="5">
        <f t="shared" si="4"/>
        <v>892</v>
      </c>
      <c r="F49" s="12">
        <f t="shared" si="5"/>
        <v>52.46636771300448</v>
      </c>
      <c r="G49" s="7">
        <v>385</v>
      </c>
      <c r="H49" s="7">
        <v>476</v>
      </c>
      <c r="I49" s="5">
        <f t="shared" si="6"/>
        <v>861</v>
      </c>
      <c r="J49" s="12">
        <f t="shared" si="7"/>
        <v>44.715447154471541</v>
      </c>
    </row>
    <row r="50" spans="1:13" x14ac:dyDescent="0.2">
      <c r="A50" s="5" t="s">
        <v>8</v>
      </c>
      <c r="B50" s="6">
        <v>266</v>
      </c>
      <c r="C50" s="7">
        <v>469</v>
      </c>
      <c r="D50" s="7">
        <v>422</v>
      </c>
      <c r="E50" s="5">
        <f t="shared" si="4"/>
        <v>891</v>
      </c>
      <c r="F50" s="12">
        <f t="shared" si="5"/>
        <v>52.637485970819306</v>
      </c>
      <c r="G50" s="7">
        <v>363</v>
      </c>
      <c r="H50" s="7">
        <v>491</v>
      </c>
      <c r="I50" s="5">
        <f t="shared" si="6"/>
        <v>854</v>
      </c>
      <c r="J50" s="12">
        <f t="shared" si="7"/>
        <v>42.505854800936767</v>
      </c>
    </row>
    <row r="51" spans="1:13" x14ac:dyDescent="0.2">
      <c r="A51" s="5" t="s">
        <v>8</v>
      </c>
      <c r="B51" s="6">
        <v>269</v>
      </c>
      <c r="C51" s="7">
        <v>463</v>
      </c>
      <c r="D51" s="7">
        <v>427</v>
      </c>
      <c r="E51" s="5">
        <f t="shared" si="4"/>
        <v>890</v>
      </c>
      <c r="F51" s="12">
        <f t="shared" si="5"/>
        <v>52.022471910112358</v>
      </c>
      <c r="G51" s="7">
        <v>399</v>
      </c>
      <c r="H51" s="7">
        <v>458</v>
      </c>
      <c r="I51" s="5">
        <f t="shared" si="6"/>
        <v>857</v>
      </c>
      <c r="J51" s="12">
        <f t="shared" si="7"/>
        <v>46.557759626604437</v>
      </c>
    </row>
    <row r="52" spans="1:13" x14ac:dyDescent="0.2">
      <c r="A52" s="5" t="s">
        <v>8</v>
      </c>
      <c r="B52" s="6">
        <v>279</v>
      </c>
      <c r="C52" s="7">
        <v>464</v>
      </c>
      <c r="D52" s="7">
        <v>423</v>
      </c>
      <c r="E52" s="5">
        <f t="shared" si="4"/>
        <v>887</v>
      </c>
      <c r="F52" s="12">
        <f t="shared" si="5"/>
        <v>52.311161217587376</v>
      </c>
      <c r="G52" s="7">
        <v>367</v>
      </c>
      <c r="H52" s="7">
        <v>487</v>
      </c>
      <c r="I52" s="5">
        <f t="shared" si="6"/>
        <v>854</v>
      </c>
      <c r="J52" s="12">
        <f t="shared" si="7"/>
        <v>42.974238875878221</v>
      </c>
      <c r="L52" s="6"/>
    </row>
    <row r="53" spans="1:13" x14ac:dyDescent="0.2">
      <c r="A53" s="13" t="s">
        <v>8</v>
      </c>
      <c r="B53" s="25">
        <v>288</v>
      </c>
      <c r="C53" s="26">
        <v>462</v>
      </c>
      <c r="D53" s="26">
        <v>419</v>
      </c>
      <c r="E53" s="13">
        <f t="shared" si="4"/>
        <v>881</v>
      </c>
      <c r="F53" s="15">
        <f t="shared" si="5"/>
        <v>52.440408626560732</v>
      </c>
      <c r="G53" s="26">
        <v>336</v>
      </c>
      <c r="H53" s="26">
        <v>513</v>
      </c>
      <c r="I53" s="13">
        <f t="shared" si="6"/>
        <v>849</v>
      </c>
      <c r="J53" s="15">
        <f t="shared" si="7"/>
        <v>39.57597173144876</v>
      </c>
      <c r="L53" s="6" t="s">
        <v>41</v>
      </c>
    </row>
    <row r="54" spans="1:13" ht="17" thickBot="1" x14ac:dyDescent="0.25">
      <c r="A54" s="21"/>
      <c r="B54" s="22"/>
      <c r="C54" s="23">
        <f>SUM(C25:C53)</f>
        <v>12940</v>
      </c>
      <c r="D54" s="23">
        <f>SUM(D25:D53)</f>
        <v>12878</v>
      </c>
      <c r="E54" s="23">
        <f>SUM(E25:E53)</f>
        <v>25818</v>
      </c>
      <c r="F54" s="24">
        <f t="shared" si="5"/>
        <v>50.120071268107523</v>
      </c>
      <c r="G54" s="23">
        <f>SUM(G25:G53)</f>
        <v>10428</v>
      </c>
      <c r="H54" s="23">
        <f>SUM(H25:H53)</f>
        <v>14490</v>
      </c>
      <c r="I54" s="23">
        <f>SUM(I25:I53)</f>
        <v>24918</v>
      </c>
      <c r="J54" s="12">
        <f t="shared" si="7"/>
        <v>41.849265591138938</v>
      </c>
      <c r="L54" s="5" t="s">
        <v>42</v>
      </c>
      <c r="M54">
        <v>6.5662777443057313E-78</v>
      </c>
    </row>
    <row r="55" spans="1:13" ht="18" thickTop="1" thickBot="1" x14ac:dyDescent="0.25">
      <c r="A55" s="27"/>
      <c r="B55" s="27"/>
      <c r="C55" s="28"/>
      <c r="D55" s="28"/>
      <c r="E55" s="27"/>
      <c r="F55" s="29"/>
      <c r="G55" s="28"/>
      <c r="H55" s="28"/>
      <c r="I55" s="27"/>
      <c r="J55" s="29"/>
    </row>
    <row r="56" spans="1:13" ht="17" thickTop="1" x14ac:dyDescent="0.2">
      <c r="A56" s="5" t="s">
        <v>6</v>
      </c>
      <c r="B56" s="6">
        <v>59</v>
      </c>
      <c r="C56" s="7">
        <v>12447</v>
      </c>
      <c r="D56">
        <v>4126</v>
      </c>
      <c r="E56" s="5">
        <f t="shared" ref="E56:E75" si="8">C56+D56</f>
        <v>16573</v>
      </c>
      <c r="F56" s="12">
        <f t="shared" ref="F56:F76" si="9">C56/E56*100</f>
        <v>75.104084957460927</v>
      </c>
      <c r="G56">
        <v>10248</v>
      </c>
      <c r="H56">
        <v>3787</v>
      </c>
      <c r="I56" s="5">
        <f t="shared" ref="I56:I75" si="10">G56+H56</f>
        <v>14035</v>
      </c>
      <c r="J56" s="12">
        <f t="shared" si="7"/>
        <v>73.017456359102241</v>
      </c>
    </row>
    <row r="57" spans="1:13" x14ac:dyDescent="0.2">
      <c r="A57" s="5" t="s">
        <v>6</v>
      </c>
      <c r="B57" s="6">
        <v>73</v>
      </c>
      <c r="C57" s="7">
        <v>12752</v>
      </c>
      <c r="D57">
        <v>3856</v>
      </c>
      <c r="E57" s="5">
        <f t="shared" si="8"/>
        <v>16608</v>
      </c>
      <c r="F57" s="12">
        <f t="shared" si="9"/>
        <v>76.782273603082857</v>
      </c>
      <c r="G57">
        <v>10710</v>
      </c>
      <c r="H57">
        <v>3347</v>
      </c>
      <c r="I57" s="5">
        <f t="shared" si="10"/>
        <v>14057</v>
      </c>
      <c r="J57" s="12">
        <f t="shared" si="7"/>
        <v>76.189798676815826</v>
      </c>
    </row>
    <row r="58" spans="1:13" x14ac:dyDescent="0.2">
      <c r="A58" s="5" t="s">
        <v>6</v>
      </c>
      <c r="B58" s="6">
        <v>75</v>
      </c>
      <c r="C58" s="7">
        <v>12742</v>
      </c>
      <c r="D58">
        <v>3866</v>
      </c>
      <c r="E58" s="5">
        <f t="shared" si="8"/>
        <v>16608</v>
      </c>
      <c r="F58" s="12">
        <f t="shared" si="9"/>
        <v>76.722061657032754</v>
      </c>
      <c r="G58">
        <v>10549</v>
      </c>
      <c r="H58">
        <v>3508</v>
      </c>
      <c r="I58" s="5">
        <f t="shared" si="10"/>
        <v>14057</v>
      </c>
      <c r="J58" s="12">
        <f t="shared" si="7"/>
        <v>75.044461833961734</v>
      </c>
    </row>
    <row r="59" spans="1:13" x14ac:dyDescent="0.2">
      <c r="A59" s="5" t="s">
        <v>6</v>
      </c>
      <c r="B59" s="6">
        <v>80</v>
      </c>
      <c r="C59" s="7">
        <v>12737</v>
      </c>
      <c r="D59">
        <v>3864</v>
      </c>
      <c r="E59" s="5">
        <f t="shared" si="8"/>
        <v>16601</v>
      </c>
      <c r="F59" s="12">
        <f t="shared" si="9"/>
        <v>76.724293717245956</v>
      </c>
      <c r="G59">
        <v>10663</v>
      </c>
      <c r="H59">
        <v>3397</v>
      </c>
      <c r="I59" s="5">
        <f t="shared" si="10"/>
        <v>14060</v>
      </c>
      <c r="J59" s="12">
        <f t="shared" si="7"/>
        <v>75.839260312944518</v>
      </c>
    </row>
    <row r="60" spans="1:13" x14ac:dyDescent="0.2">
      <c r="A60" s="5" t="s">
        <v>6</v>
      </c>
      <c r="B60" s="6">
        <v>82</v>
      </c>
      <c r="C60" s="7">
        <v>12811</v>
      </c>
      <c r="D60">
        <v>3789</v>
      </c>
      <c r="E60" s="5">
        <f t="shared" si="8"/>
        <v>16600</v>
      </c>
      <c r="F60" s="12">
        <f t="shared" si="9"/>
        <v>77.174698795180717</v>
      </c>
      <c r="G60">
        <v>10264</v>
      </c>
      <c r="H60">
        <v>3792</v>
      </c>
      <c r="I60" s="5">
        <f t="shared" si="10"/>
        <v>14056</v>
      </c>
      <c r="J60" s="12">
        <f t="shared" si="7"/>
        <v>73.022196926579397</v>
      </c>
    </row>
    <row r="61" spans="1:13" x14ac:dyDescent="0.2">
      <c r="A61" s="5" t="s">
        <v>6</v>
      </c>
      <c r="B61" s="6">
        <v>93</v>
      </c>
      <c r="C61" s="7">
        <v>12814</v>
      </c>
      <c r="D61">
        <v>3785</v>
      </c>
      <c r="E61" s="5">
        <f t="shared" si="8"/>
        <v>16599</v>
      </c>
      <c r="F61" s="12">
        <f t="shared" si="9"/>
        <v>77.197421531417547</v>
      </c>
      <c r="G61">
        <v>10686</v>
      </c>
      <c r="H61">
        <v>3370</v>
      </c>
      <c r="I61" s="5">
        <f t="shared" si="10"/>
        <v>14056</v>
      </c>
      <c r="J61" s="12">
        <f t="shared" si="7"/>
        <v>76.024473534433696</v>
      </c>
    </row>
    <row r="62" spans="1:13" x14ac:dyDescent="0.2">
      <c r="A62" s="5" t="s">
        <v>6</v>
      </c>
      <c r="B62" s="6">
        <v>99</v>
      </c>
      <c r="C62" s="7">
        <v>12719</v>
      </c>
      <c r="D62">
        <v>3883</v>
      </c>
      <c r="E62" s="5">
        <f t="shared" si="8"/>
        <v>16602</v>
      </c>
      <c r="F62" s="12">
        <f t="shared" si="9"/>
        <v>76.611251656426944</v>
      </c>
      <c r="G62">
        <v>10257</v>
      </c>
      <c r="H62">
        <v>3786</v>
      </c>
      <c r="I62" s="5">
        <f t="shared" si="10"/>
        <v>14043</v>
      </c>
      <c r="J62" s="12">
        <f t="shared" si="7"/>
        <v>73.039948728904079</v>
      </c>
    </row>
    <row r="63" spans="1:13" x14ac:dyDescent="0.2">
      <c r="A63" s="5" t="s">
        <v>6</v>
      </c>
      <c r="B63" s="6">
        <v>104</v>
      </c>
      <c r="C63" s="7">
        <v>12909</v>
      </c>
      <c r="D63">
        <v>3685</v>
      </c>
      <c r="E63" s="5">
        <f t="shared" si="8"/>
        <v>16594</v>
      </c>
      <c r="F63" s="12">
        <f t="shared" si="9"/>
        <v>77.793178257201404</v>
      </c>
      <c r="G63">
        <v>10840</v>
      </c>
      <c r="H63">
        <v>3210</v>
      </c>
      <c r="I63" s="5">
        <f t="shared" si="10"/>
        <v>14050</v>
      </c>
      <c r="J63" s="12">
        <f t="shared" si="7"/>
        <v>77.153024911032034</v>
      </c>
    </row>
    <row r="64" spans="1:13" x14ac:dyDescent="0.2">
      <c r="A64" s="5" t="s">
        <v>6</v>
      </c>
      <c r="B64" s="6">
        <v>106</v>
      </c>
      <c r="C64" s="7">
        <v>12819</v>
      </c>
      <c r="D64">
        <v>3780</v>
      </c>
      <c r="E64" s="5">
        <f t="shared" si="8"/>
        <v>16599</v>
      </c>
      <c r="F64" s="12">
        <f t="shared" si="9"/>
        <v>77.227543827941446</v>
      </c>
      <c r="G64">
        <v>10545</v>
      </c>
      <c r="H64">
        <v>3498</v>
      </c>
      <c r="I64" s="5">
        <f t="shared" si="10"/>
        <v>14043</v>
      </c>
      <c r="J64" s="12">
        <f t="shared" si="7"/>
        <v>75.090792565691089</v>
      </c>
    </row>
    <row r="65" spans="1:13" x14ac:dyDescent="0.2">
      <c r="A65" s="5" t="s">
        <v>6</v>
      </c>
      <c r="B65" s="6">
        <v>110</v>
      </c>
      <c r="C65" s="7">
        <v>12851</v>
      </c>
      <c r="D65">
        <v>3738</v>
      </c>
      <c r="E65" s="5">
        <f t="shared" si="8"/>
        <v>16589</v>
      </c>
      <c r="F65" s="12">
        <f t="shared" si="9"/>
        <v>77.466996202302724</v>
      </c>
      <c r="G65">
        <v>10776</v>
      </c>
      <c r="H65">
        <v>3267</v>
      </c>
      <c r="I65" s="5">
        <f t="shared" si="10"/>
        <v>14043</v>
      </c>
      <c r="J65" s="12">
        <f t="shared" si="7"/>
        <v>76.735740226447334</v>
      </c>
    </row>
    <row r="66" spans="1:13" x14ac:dyDescent="0.2">
      <c r="A66" s="5" t="s">
        <v>6</v>
      </c>
      <c r="B66" s="6">
        <v>112</v>
      </c>
      <c r="C66" s="7">
        <v>12900</v>
      </c>
      <c r="D66">
        <v>3691</v>
      </c>
      <c r="E66" s="5">
        <f t="shared" si="8"/>
        <v>16591</v>
      </c>
      <c r="F66" s="12">
        <f t="shared" si="9"/>
        <v>77.752998613706225</v>
      </c>
      <c r="G66">
        <v>10347</v>
      </c>
      <c r="H66">
        <v>3673</v>
      </c>
      <c r="I66" s="5">
        <f t="shared" si="10"/>
        <v>14020</v>
      </c>
      <c r="J66" s="12">
        <f t="shared" si="7"/>
        <v>73.801711840228251</v>
      </c>
    </row>
    <row r="67" spans="1:13" x14ac:dyDescent="0.2">
      <c r="A67" s="5" t="s">
        <v>6</v>
      </c>
      <c r="B67" s="6">
        <v>134</v>
      </c>
      <c r="C67" s="7">
        <v>12548</v>
      </c>
      <c r="D67">
        <v>3976</v>
      </c>
      <c r="E67" s="5">
        <f t="shared" si="8"/>
        <v>16524</v>
      </c>
      <c r="F67" s="12">
        <f t="shared" si="9"/>
        <v>75.938029532800783</v>
      </c>
      <c r="G67">
        <v>8819</v>
      </c>
      <c r="H67">
        <v>5138</v>
      </c>
      <c r="I67" s="5">
        <f t="shared" si="10"/>
        <v>13957</v>
      </c>
      <c r="J67" s="12">
        <f t="shared" si="7"/>
        <v>63.186931288958945</v>
      </c>
    </row>
    <row r="68" spans="1:13" x14ac:dyDescent="0.2">
      <c r="A68" s="5" t="s">
        <v>6</v>
      </c>
      <c r="B68" s="6">
        <v>143</v>
      </c>
      <c r="C68" s="7">
        <v>12664</v>
      </c>
      <c r="D68">
        <v>3825</v>
      </c>
      <c r="E68" s="5">
        <f t="shared" si="8"/>
        <v>16489</v>
      </c>
      <c r="F68" s="12">
        <f t="shared" si="9"/>
        <v>76.802716962823709</v>
      </c>
      <c r="G68">
        <v>9688</v>
      </c>
      <c r="H68">
        <v>4258</v>
      </c>
      <c r="I68" s="5">
        <f t="shared" si="10"/>
        <v>13946</v>
      </c>
      <c r="J68" s="12">
        <f t="shared" si="7"/>
        <v>69.467947798651934</v>
      </c>
    </row>
    <row r="69" spans="1:13" x14ac:dyDescent="0.2">
      <c r="A69" s="5" t="s">
        <v>6</v>
      </c>
      <c r="B69" s="6">
        <v>163</v>
      </c>
      <c r="C69" s="7">
        <v>12606</v>
      </c>
      <c r="D69">
        <v>3435</v>
      </c>
      <c r="E69" s="5">
        <f t="shared" si="8"/>
        <v>16041</v>
      </c>
      <c r="F69" s="12">
        <f t="shared" si="9"/>
        <v>78.586123059659613</v>
      </c>
      <c r="G69">
        <v>9537</v>
      </c>
      <c r="H69">
        <v>4054</v>
      </c>
      <c r="I69" s="5">
        <f t="shared" si="10"/>
        <v>13591</v>
      </c>
      <c r="J69" s="12">
        <f t="shared" si="7"/>
        <v>70.171436980354656</v>
      </c>
    </row>
    <row r="70" spans="1:13" x14ac:dyDescent="0.2">
      <c r="A70" s="5" t="s">
        <v>6</v>
      </c>
      <c r="B70" s="6">
        <v>169</v>
      </c>
      <c r="C70" s="7">
        <v>12526</v>
      </c>
      <c r="D70">
        <v>2418</v>
      </c>
      <c r="E70" s="5">
        <f t="shared" si="8"/>
        <v>14944</v>
      </c>
      <c r="F70" s="12">
        <f t="shared" si="9"/>
        <v>83.819593147751604</v>
      </c>
      <c r="G70">
        <v>9377</v>
      </c>
      <c r="H70">
        <v>3367</v>
      </c>
      <c r="I70" s="5">
        <f t="shared" si="10"/>
        <v>12744</v>
      </c>
      <c r="J70" s="12">
        <f t="shared" si="7"/>
        <v>73.579723791588208</v>
      </c>
    </row>
    <row r="71" spans="1:13" x14ac:dyDescent="0.2">
      <c r="A71" s="5" t="s">
        <v>6</v>
      </c>
      <c r="B71" s="6">
        <v>186</v>
      </c>
      <c r="C71" s="7">
        <v>12320</v>
      </c>
      <c r="D71">
        <v>2534</v>
      </c>
      <c r="E71" s="5">
        <f t="shared" si="8"/>
        <v>14854</v>
      </c>
      <c r="F71" s="12">
        <f t="shared" si="9"/>
        <v>82.940622054665411</v>
      </c>
      <c r="G71">
        <v>9463</v>
      </c>
      <c r="H71">
        <v>3215</v>
      </c>
      <c r="I71" s="5">
        <f t="shared" si="10"/>
        <v>12678</v>
      </c>
      <c r="J71" s="12">
        <f t="shared" si="7"/>
        <v>74.641110585265807</v>
      </c>
    </row>
    <row r="72" spans="1:13" x14ac:dyDescent="0.2">
      <c r="A72" s="5" t="s">
        <v>6</v>
      </c>
      <c r="B72" s="6">
        <v>201</v>
      </c>
      <c r="C72" s="7">
        <v>12449</v>
      </c>
      <c r="D72">
        <v>2337</v>
      </c>
      <c r="E72" s="5">
        <f t="shared" si="8"/>
        <v>14786</v>
      </c>
      <c r="F72" s="12">
        <f t="shared" si="9"/>
        <v>84.194508318679823</v>
      </c>
      <c r="G72">
        <v>9889</v>
      </c>
      <c r="H72">
        <v>2706</v>
      </c>
      <c r="I72" s="5">
        <f t="shared" si="10"/>
        <v>12595</v>
      </c>
      <c r="J72" s="12">
        <f t="shared" si="7"/>
        <v>78.515283842794759</v>
      </c>
    </row>
    <row r="73" spans="1:13" x14ac:dyDescent="0.2">
      <c r="A73" s="5" t="s">
        <v>6</v>
      </c>
      <c r="B73" s="6">
        <v>207</v>
      </c>
      <c r="C73" s="7">
        <v>12412</v>
      </c>
      <c r="D73">
        <v>2412</v>
      </c>
      <c r="E73" s="5">
        <f t="shared" si="8"/>
        <v>14824</v>
      </c>
      <c r="F73" s="12">
        <f t="shared" si="9"/>
        <v>83.729087965461417</v>
      </c>
      <c r="G73">
        <v>10135</v>
      </c>
      <c r="H73">
        <v>2527</v>
      </c>
      <c r="I73" s="5">
        <f t="shared" si="10"/>
        <v>12662</v>
      </c>
      <c r="J73" s="12">
        <f t="shared" si="7"/>
        <v>80.042647291107244</v>
      </c>
    </row>
    <row r="74" spans="1:13" x14ac:dyDescent="0.2">
      <c r="A74" s="5" t="s">
        <v>6</v>
      </c>
      <c r="B74" s="6">
        <v>212</v>
      </c>
      <c r="C74" s="7">
        <v>12356</v>
      </c>
      <c r="D74">
        <v>2473</v>
      </c>
      <c r="E74" s="5">
        <f t="shared" si="8"/>
        <v>14829</v>
      </c>
      <c r="F74" s="12">
        <f t="shared" si="9"/>
        <v>83.323218018747042</v>
      </c>
      <c r="G74">
        <v>10010</v>
      </c>
      <c r="H74">
        <v>2627</v>
      </c>
      <c r="I74" s="5">
        <f t="shared" si="10"/>
        <v>12637</v>
      </c>
      <c r="J74" s="12">
        <f t="shared" si="7"/>
        <v>79.211838252749871</v>
      </c>
      <c r="L74" s="6"/>
    </row>
    <row r="75" spans="1:13" x14ac:dyDescent="0.2">
      <c r="A75" s="13" t="s">
        <v>6</v>
      </c>
      <c r="B75" s="25">
        <v>226</v>
      </c>
      <c r="C75" s="26">
        <v>11202</v>
      </c>
      <c r="D75" s="14">
        <v>2701</v>
      </c>
      <c r="E75" s="13">
        <f t="shared" si="8"/>
        <v>13903</v>
      </c>
      <c r="F75" s="15">
        <f t="shared" si="9"/>
        <v>80.572538301086098</v>
      </c>
      <c r="G75" s="14">
        <v>7710</v>
      </c>
      <c r="H75" s="14">
        <v>4326</v>
      </c>
      <c r="I75" s="13">
        <f t="shared" si="10"/>
        <v>12036</v>
      </c>
      <c r="J75" s="15">
        <f t="shared" si="7"/>
        <v>64.057826520438681</v>
      </c>
      <c r="L75" s="6" t="s">
        <v>41</v>
      </c>
    </row>
    <row r="76" spans="1:13" ht="17" thickBot="1" x14ac:dyDescent="0.25">
      <c r="A76" s="21"/>
      <c r="B76" s="22"/>
      <c r="C76" s="23">
        <f>SUM(C56:C75)</f>
        <v>251584</v>
      </c>
      <c r="D76" s="23">
        <f>SUM(D56:D75)</f>
        <v>68174</v>
      </c>
      <c r="E76" s="23">
        <f>SUM(E56:E75)</f>
        <v>319758</v>
      </c>
      <c r="F76" s="24">
        <f t="shared" si="9"/>
        <v>78.679501372913265</v>
      </c>
      <c r="G76" s="23">
        <f>SUM(G56:G75)</f>
        <v>200513</v>
      </c>
      <c r="H76" s="23">
        <f>SUM(H56:H75)</f>
        <v>70853</v>
      </c>
      <c r="I76" s="23">
        <f>SUM(I56:I75)</f>
        <v>271366</v>
      </c>
      <c r="J76" s="20">
        <f t="shared" si="7"/>
        <v>73.890244172077573</v>
      </c>
      <c r="L76" s="5" t="s">
        <v>42</v>
      </c>
      <c r="M76">
        <v>0</v>
      </c>
    </row>
    <row r="77" spans="1:13" ht="18" thickTop="1" thickBot="1" x14ac:dyDescent="0.25">
      <c r="A77" s="21"/>
      <c r="B77" s="21"/>
      <c r="C77" s="30"/>
      <c r="D77" s="30"/>
      <c r="E77" s="21"/>
      <c r="F77" s="24"/>
      <c r="G77" s="30"/>
      <c r="H77" s="30"/>
      <c r="I77" s="21"/>
      <c r="J77" s="24"/>
    </row>
    <row r="78" spans="1:13" ht="17" thickTop="1" x14ac:dyDescent="0.2">
      <c r="A78" s="48" t="s">
        <v>12</v>
      </c>
      <c r="B78" s="48"/>
      <c r="C78" s="48"/>
      <c r="D78" s="48"/>
      <c r="E78" s="48"/>
      <c r="F78" s="48"/>
      <c r="G78" s="48"/>
      <c r="H78" s="48"/>
      <c r="I78" s="48"/>
      <c r="J78" s="48"/>
    </row>
    <row r="79" spans="1:13" x14ac:dyDescent="0.2">
      <c r="A79" s="4"/>
      <c r="B79" s="4"/>
      <c r="C79" s="48" t="s">
        <v>10</v>
      </c>
      <c r="D79" s="48"/>
      <c r="E79" s="48"/>
      <c r="F79" s="48"/>
      <c r="G79" s="48" t="s">
        <v>7</v>
      </c>
      <c r="H79" s="48"/>
      <c r="I79" s="48"/>
      <c r="J79" s="48"/>
    </row>
    <row r="80" spans="1:13" ht="17" thickBot="1" x14ac:dyDescent="0.25">
      <c r="A80" s="16" t="s">
        <v>0</v>
      </c>
      <c r="B80" s="16" t="s">
        <v>1</v>
      </c>
      <c r="C80" s="16" t="s">
        <v>2</v>
      </c>
      <c r="D80" s="16" t="s">
        <v>3</v>
      </c>
      <c r="E80" s="16" t="s">
        <v>4</v>
      </c>
      <c r="F80" s="17" t="s">
        <v>5</v>
      </c>
      <c r="G80" s="16" t="s">
        <v>2</v>
      </c>
      <c r="H80" s="16" t="s">
        <v>3</v>
      </c>
      <c r="I80" s="16" t="s">
        <v>4</v>
      </c>
      <c r="J80" s="17" t="s">
        <v>5</v>
      </c>
    </row>
    <row r="81" spans="1:12" ht="17" thickTop="1" x14ac:dyDescent="0.2">
      <c r="A81" s="5" t="s">
        <v>13</v>
      </c>
      <c r="B81" s="5">
        <v>50</v>
      </c>
      <c r="C81" s="7">
        <v>349</v>
      </c>
      <c r="D81" s="7">
        <v>314</v>
      </c>
      <c r="E81" s="5">
        <f t="shared" ref="E81:E96" si="11">C81+D81</f>
        <v>663</v>
      </c>
      <c r="F81" s="12">
        <f t="shared" ref="F81:F97" si="12">C81/E81*100</f>
        <v>52.639517345399703</v>
      </c>
      <c r="G81">
        <v>214</v>
      </c>
      <c r="H81">
        <v>365</v>
      </c>
      <c r="I81" s="5">
        <f t="shared" ref="I81:I96" si="13">G81+H81</f>
        <v>579</v>
      </c>
      <c r="J81" s="12">
        <f>G81/I81*100</f>
        <v>36.960276338514682</v>
      </c>
    </row>
    <row r="82" spans="1:12" x14ac:dyDescent="0.2">
      <c r="A82" s="5" t="s">
        <v>13</v>
      </c>
      <c r="B82" s="5">
        <v>62</v>
      </c>
      <c r="C82" s="7">
        <v>357</v>
      </c>
      <c r="D82" s="7">
        <v>310</v>
      </c>
      <c r="E82" s="5">
        <f t="shared" si="11"/>
        <v>667</v>
      </c>
      <c r="F82" s="12">
        <f t="shared" si="12"/>
        <v>53.523238380809588</v>
      </c>
      <c r="G82">
        <v>232</v>
      </c>
      <c r="H82">
        <v>355</v>
      </c>
      <c r="I82" s="5">
        <f t="shared" si="13"/>
        <v>587</v>
      </c>
      <c r="J82" s="12">
        <f t="shared" ref="J82:J97" si="14">G82/I82*100</f>
        <v>39.522998296422486</v>
      </c>
    </row>
    <row r="83" spans="1:12" x14ac:dyDescent="0.2">
      <c r="A83" s="5" t="s">
        <v>13</v>
      </c>
      <c r="B83" s="5">
        <v>117</v>
      </c>
      <c r="C83" s="7">
        <v>399</v>
      </c>
      <c r="D83" s="7">
        <v>258</v>
      </c>
      <c r="E83" s="5">
        <f t="shared" si="11"/>
        <v>657</v>
      </c>
      <c r="F83" s="12">
        <f t="shared" si="12"/>
        <v>60.730593607305941</v>
      </c>
      <c r="G83">
        <v>308</v>
      </c>
      <c r="H83">
        <v>290</v>
      </c>
      <c r="I83" s="5">
        <f t="shared" si="13"/>
        <v>598</v>
      </c>
      <c r="J83" s="12">
        <f t="shared" si="14"/>
        <v>51.505016722408023</v>
      </c>
    </row>
    <row r="84" spans="1:12" x14ac:dyDescent="0.2">
      <c r="A84" s="5" t="s">
        <v>13</v>
      </c>
      <c r="B84" s="5">
        <v>146</v>
      </c>
      <c r="C84" s="7">
        <v>390</v>
      </c>
      <c r="D84" s="7">
        <v>258</v>
      </c>
      <c r="E84" s="5">
        <f t="shared" si="11"/>
        <v>648</v>
      </c>
      <c r="F84" s="12">
        <f t="shared" si="12"/>
        <v>60.185185185185183</v>
      </c>
      <c r="G84">
        <v>267</v>
      </c>
      <c r="H84">
        <v>316</v>
      </c>
      <c r="I84" s="5">
        <f t="shared" si="13"/>
        <v>583</v>
      </c>
      <c r="J84" s="12">
        <f t="shared" si="14"/>
        <v>45.797598627787309</v>
      </c>
    </row>
    <row r="85" spans="1:12" x14ac:dyDescent="0.2">
      <c r="A85" s="5" t="s">
        <v>13</v>
      </c>
      <c r="B85" s="5">
        <v>159</v>
      </c>
      <c r="C85" s="7">
        <v>393</v>
      </c>
      <c r="D85" s="7">
        <v>249</v>
      </c>
      <c r="E85" s="5">
        <f t="shared" si="11"/>
        <v>642</v>
      </c>
      <c r="F85" s="12">
        <f t="shared" si="12"/>
        <v>61.214953271028037</v>
      </c>
      <c r="G85">
        <v>297</v>
      </c>
      <c r="H85">
        <v>283</v>
      </c>
      <c r="I85" s="5">
        <f t="shared" si="13"/>
        <v>580</v>
      </c>
      <c r="J85" s="12">
        <f t="shared" si="14"/>
        <v>51.206896551724135</v>
      </c>
    </row>
    <row r="86" spans="1:12" x14ac:dyDescent="0.2">
      <c r="A86" s="5" t="s">
        <v>13</v>
      </c>
      <c r="B86" s="5">
        <v>183</v>
      </c>
      <c r="C86" s="7">
        <v>397</v>
      </c>
      <c r="D86" s="7">
        <v>242</v>
      </c>
      <c r="E86" s="5">
        <f t="shared" si="11"/>
        <v>639</v>
      </c>
      <c r="F86" s="12">
        <f t="shared" si="12"/>
        <v>62.128325508607197</v>
      </c>
      <c r="G86">
        <v>293</v>
      </c>
      <c r="H86">
        <v>275</v>
      </c>
      <c r="I86" s="5">
        <f t="shared" si="13"/>
        <v>568</v>
      </c>
      <c r="J86" s="12">
        <f t="shared" si="14"/>
        <v>51.584507042253527</v>
      </c>
    </row>
    <row r="87" spans="1:12" x14ac:dyDescent="0.2">
      <c r="A87" s="5" t="s">
        <v>13</v>
      </c>
      <c r="B87" s="5">
        <v>189</v>
      </c>
      <c r="C87" s="7">
        <v>405</v>
      </c>
      <c r="D87" s="7">
        <v>239</v>
      </c>
      <c r="E87" s="5">
        <f t="shared" si="11"/>
        <v>644</v>
      </c>
      <c r="F87" s="12">
        <f t="shared" si="12"/>
        <v>62.88819875776398</v>
      </c>
      <c r="G87">
        <v>330</v>
      </c>
      <c r="H87">
        <v>245</v>
      </c>
      <c r="I87" s="5">
        <f t="shared" si="13"/>
        <v>575</v>
      </c>
      <c r="J87" s="12">
        <f t="shared" si="14"/>
        <v>57.391304347826086</v>
      </c>
    </row>
    <row r="88" spans="1:12" x14ac:dyDescent="0.2">
      <c r="A88" s="5" t="s">
        <v>13</v>
      </c>
      <c r="B88" s="5">
        <v>199</v>
      </c>
      <c r="C88" s="7">
        <v>401</v>
      </c>
      <c r="D88" s="7">
        <v>242</v>
      </c>
      <c r="E88" s="5">
        <f t="shared" si="11"/>
        <v>643</v>
      </c>
      <c r="F88" s="12">
        <f t="shared" si="12"/>
        <v>62.363919129082426</v>
      </c>
      <c r="G88">
        <v>307</v>
      </c>
      <c r="H88">
        <v>263</v>
      </c>
      <c r="I88" s="5">
        <f t="shared" si="13"/>
        <v>570</v>
      </c>
      <c r="J88" s="12">
        <f t="shared" si="14"/>
        <v>53.859649122807021</v>
      </c>
    </row>
    <row r="89" spans="1:12" x14ac:dyDescent="0.2">
      <c r="A89" s="5" t="s">
        <v>13</v>
      </c>
      <c r="B89" s="5">
        <v>201</v>
      </c>
      <c r="C89" s="7">
        <v>409</v>
      </c>
      <c r="D89" s="7">
        <v>236</v>
      </c>
      <c r="E89" s="5">
        <f t="shared" si="11"/>
        <v>645</v>
      </c>
      <c r="F89" s="12">
        <f t="shared" si="12"/>
        <v>63.410852713178286</v>
      </c>
      <c r="G89">
        <v>285</v>
      </c>
      <c r="H89">
        <v>291</v>
      </c>
      <c r="I89" s="5">
        <f t="shared" si="13"/>
        <v>576</v>
      </c>
      <c r="J89" s="12">
        <f t="shared" si="14"/>
        <v>49.479166666666671</v>
      </c>
    </row>
    <row r="90" spans="1:12" x14ac:dyDescent="0.2">
      <c r="A90" s="5" t="s">
        <v>13</v>
      </c>
      <c r="B90" s="5">
        <v>203</v>
      </c>
      <c r="C90" s="7">
        <v>407</v>
      </c>
      <c r="D90" s="7">
        <v>239</v>
      </c>
      <c r="E90" s="5">
        <f t="shared" si="11"/>
        <v>646</v>
      </c>
      <c r="F90" s="12">
        <f t="shared" si="12"/>
        <v>63.003095975232192</v>
      </c>
      <c r="G90">
        <v>294</v>
      </c>
      <c r="H90">
        <v>281</v>
      </c>
      <c r="I90" s="5">
        <f t="shared" si="13"/>
        <v>575</v>
      </c>
      <c r="J90" s="12">
        <f t="shared" si="14"/>
        <v>51.130434782608688</v>
      </c>
    </row>
    <row r="91" spans="1:12" x14ac:dyDescent="0.2">
      <c r="A91" s="5" t="s">
        <v>13</v>
      </c>
      <c r="B91" s="5">
        <v>222</v>
      </c>
      <c r="C91" s="7">
        <v>400</v>
      </c>
      <c r="D91" s="7">
        <v>233</v>
      </c>
      <c r="E91" s="5">
        <f t="shared" si="11"/>
        <v>633</v>
      </c>
      <c r="F91" s="12">
        <f t="shared" si="12"/>
        <v>63.191153238546605</v>
      </c>
      <c r="G91">
        <v>321</v>
      </c>
      <c r="H91">
        <v>247</v>
      </c>
      <c r="I91" s="5">
        <f t="shared" si="13"/>
        <v>568</v>
      </c>
      <c r="J91" s="12">
        <f t="shared" si="14"/>
        <v>56.514084507042249</v>
      </c>
    </row>
    <row r="92" spans="1:12" x14ac:dyDescent="0.2">
      <c r="A92" s="5" t="s">
        <v>13</v>
      </c>
      <c r="B92" s="5">
        <v>234</v>
      </c>
      <c r="C92" s="7">
        <v>409</v>
      </c>
      <c r="D92" s="7">
        <v>225</v>
      </c>
      <c r="E92" s="5">
        <f t="shared" si="11"/>
        <v>634</v>
      </c>
      <c r="F92" s="12">
        <f t="shared" si="12"/>
        <v>64.511041009463725</v>
      </c>
      <c r="G92">
        <v>313</v>
      </c>
      <c r="H92">
        <v>260</v>
      </c>
      <c r="I92" s="5">
        <f t="shared" si="13"/>
        <v>573</v>
      </c>
      <c r="J92" s="12">
        <f t="shared" si="14"/>
        <v>54.624781849912743</v>
      </c>
    </row>
    <row r="93" spans="1:12" x14ac:dyDescent="0.2">
      <c r="A93" s="5" t="s">
        <v>13</v>
      </c>
      <c r="B93" s="5">
        <v>253</v>
      </c>
      <c r="C93" s="7">
        <v>415</v>
      </c>
      <c r="D93" s="7">
        <v>190</v>
      </c>
      <c r="E93" s="5">
        <f t="shared" si="11"/>
        <v>605</v>
      </c>
      <c r="F93" s="12">
        <f t="shared" si="12"/>
        <v>68.59504132231406</v>
      </c>
      <c r="G93">
        <v>345</v>
      </c>
      <c r="H93">
        <v>197</v>
      </c>
      <c r="I93" s="5">
        <f t="shared" si="13"/>
        <v>542</v>
      </c>
      <c r="J93" s="12">
        <f t="shared" si="14"/>
        <v>63.65313653136532</v>
      </c>
    </row>
    <row r="94" spans="1:12" x14ac:dyDescent="0.2">
      <c r="A94" s="5" t="s">
        <v>13</v>
      </c>
      <c r="B94" s="5">
        <v>266</v>
      </c>
      <c r="C94" s="7">
        <v>400</v>
      </c>
      <c r="D94" s="7">
        <v>234</v>
      </c>
      <c r="E94" s="5">
        <f t="shared" si="11"/>
        <v>634</v>
      </c>
      <c r="F94" s="12">
        <f t="shared" si="12"/>
        <v>63.09148264984227</v>
      </c>
      <c r="G94">
        <v>265</v>
      </c>
      <c r="H94">
        <v>309</v>
      </c>
      <c r="I94" s="5">
        <f t="shared" si="13"/>
        <v>574</v>
      </c>
      <c r="J94" s="12">
        <f t="shared" si="14"/>
        <v>46.167247386759577</v>
      </c>
    </row>
    <row r="95" spans="1:12" x14ac:dyDescent="0.2">
      <c r="A95" s="5" t="s">
        <v>13</v>
      </c>
      <c r="B95" s="5">
        <v>293</v>
      </c>
      <c r="C95" s="7">
        <v>398</v>
      </c>
      <c r="D95" s="7">
        <v>239</v>
      </c>
      <c r="E95" s="5">
        <f t="shared" si="11"/>
        <v>637</v>
      </c>
      <c r="F95" s="12">
        <f t="shared" si="12"/>
        <v>62.480376766091048</v>
      </c>
      <c r="G95">
        <v>238</v>
      </c>
      <c r="H95">
        <v>335</v>
      </c>
      <c r="I95" s="5">
        <f t="shared" si="13"/>
        <v>573</v>
      </c>
      <c r="J95" s="12">
        <f t="shared" si="14"/>
        <v>41.535776614310642</v>
      </c>
      <c r="L95" s="6"/>
    </row>
    <row r="96" spans="1:12" x14ac:dyDescent="0.2">
      <c r="A96" s="13" t="s">
        <v>13</v>
      </c>
      <c r="B96" s="13">
        <v>303</v>
      </c>
      <c r="C96" s="26">
        <v>400</v>
      </c>
      <c r="D96" s="26">
        <v>237</v>
      </c>
      <c r="E96" s="13">
        <f t="shared" si="11"/>
        <v>637</v>
      </c>
      <c r="F96" s="15">
        <f t="shared" si="12"/>
        <v>62.794348508634222</v>
      </c>
      <c r="G96" s="14">
        <v>258</v>
      </c>
      <c r="H96" s="14">
        <v>314</v>
      </c>
      <c r="I96" s="13">
        <f t="shared" si="13"/>
        <v>572</v>
      </c>
      <c r="J96" s="15">
        <f t="shared" si="14"/>
        <v>45.104895104895107</v>
      </c>
      <c r="L96" s="6" t="s">
        <v>41</v>
      </c>
    </row>
    <row r="97" spans="1:13" ht="17" thickBot="1" x14ac:dyDescent="0.25">
      <c r="A97" s="18"/>
      <c r="B97" s="18"/>
      <c r="C97" s="31">
        <f>SUM(C81:C96)</f>
        <v>6329</v>
      </c>
      <c r="D97" s="31">
        <f>SUM(D81:D96)</f>
        <v>3945</v>
      </c>
      <c r="E97" s="31">
        <f>SUM(E81:E96)</f>
        <v>10274</v>
      </c>
      <c r="F97" s="20">
        <f t="shared" si="12"/>
        <v>61.602102394393611</v>
      </c>
      <c r="G97" s="31">
        <f>SUM(G81:G96)</f>
        <v>4567</v>
      </c>
      <c r="H97" s="31">
        <f>SUM(H81:H96)</f>
        <v>4626</v>
      </c>
      <c r="I97" s="31">
        <f>SUM(I81:I96)</f>
        <v>9193</v>
      </c>
      <c r="J97" s="20">
        <f t="shared" si="14"/>
        <v>49.679103665832699</v>
      </c>
      <c r="L97" s="5" t="s">
        <v>42</v>
      </c>
      <c r="M97">
        <v>7.9845988923855605E-63</v>
      </c>
    </row>
    <row r="98" spans="1:13" ht="18" thickTop="1" thickBot="1" x14ac:dyDescent="0.25">
      <c r="A98" s="27"/>
      <c r="B98" s="27"/>
      <c r="C98" s="28"/>
      <c r="D98" s="28"/>
      <c r="E98" s="27"/>
      <c r="F98" s="29"/>
      <c r="G98" s="28"/>
      <c r="H98" s="28"/>
      <c r="I98" s="27"/>
      <c r="J98" s="29"/>
    </row>
    <row r="99" spans="1:13" ht="17" thickTop="1" x14ac:dyDescent="0.2">
      <c r="A99" s="5" t="s">
        <v>14</v>
      </c>
      <c r="B99" s="5">
        <v>27</v>
      </c>
      <c r="C99" s="7">
        <v>22</v>
      </c>
      <c r="D99" s="7">
        <v>17</v>
      </c>
      <c r="E99" s="5">
        <f t="shared" ref="E99:E163" si="15">C99+D99</f>
        <v>39</v>
      </c>
      <c r="F99" s="12">
        <f t="shared" ref="F99:F128" si="16">C99/E99*100</f>
        <v>56.410256410256409</v>
      </c>
      <c r="G99">
        <v>23</v>
      </c>
      <c r="H99">
        <v>24</v>
      </c>
      <c r="I99" s="5">
        <f t="shared" ref="I99:I127" si="17">G99+H99</f>
        <v>47</v>
      </c>
      <c r="J99" s="12">
        <f t="shared" ref="J99:J128" si="18">G99/I99*100</f>
        <v>48.936170212765958</v>
      </c>
    </row>
    <row r="100" spans="1:13" x14ac:dyDescent="0.2">
      <c r="A100" s="5" t="s">
        <v>14</v>
      </c>
      <c r="B100" s="5">
        <v>46</v>
      </c>
      <c r="C100" s="7">
        <v>20</v>
      </c>
      <c r="D100" s="7">
        <v>19</v>
      </c>
      <c r="E100" s="5">
        <f t="shared" si="15"/>
        <v>39</v>
      </c>
      <c r="F100" s="12">
        <f t="shared" si="16"/>
        <v>51.282051282051277</v>
      </c>
      <c r="G100">
        <v>25</v>
      </c>
      <c r="H100">
        <v>22</v>
      </c>
      <c r="I100" s="5">
        <f t="shared" si="17"/>
        <v>47</v>
      </c>
      <c r="J100" s="12">
        <f t="shared" si="18"/>
        <v>53.191489361702125</v>
      </c>
    </row>
    <row r="101" spans="1:13" x14ac:dyDescent="0.2">
      <c r="A101" s="5" t="s">
        <v>14</v>
      </c>
      <c r="B101" s="5">
        <v>48</v>
      </c>
      <c r="C101" s="7">
        <v>20</v>
      </c>
      <c r="D101" s="7">
        <v>19</v>
      </c>
      <c r="E101" s="5">
        <f t="shared" si="15"/>
        <v>39</v>
      </c>
      <c r="F101" s="12">
        <f t="shared" si="16"/>
        <v>51.282051282051277</v>
      </c>
      <c r="G101">
        <v>26</v>
      </c>
      <c r="H101">
        <v>21</v>
      </c>
      <c r="I101" s="5">
        <f t="shared" si="17"/>
        <v>47</v>
      </c>
      <c r="J101" s="12">
        <f t="shared" si="18"/>
        <v>55.319148936170215</v>
      </c>
    </row>
    <row r="102" spans="1:13" x14ac:dyDescent="0.2">
      <c r="A102" s="5" t="s">
        <v>14</v>
      </c>
      <c r="B102" s="5">
        <v>56</v>
      </c>
      <c r="C102" s="7">
        <v>20</v>
      </c>
      <c r="D102" s="7">
        <v>19</v>
      </c>
      <c r="E102" s="5">
        <f t="shared" si="15"/>
        <v>39</v>
      </c>
      <c r="F102" s="12">
        <f t="shared" si="16"/>
        <v>51.282051282051277</v>
      </c>
      <c r="G102">
        <v>27</v>
      </c>
      <c r="H102">
        <v>20</v>
      </c>
      <c r="I102" s="5">
        <f t="shared" si="17"/>
        <v>47</v>
      </c>
      <c r="J102" s="12">
        <f t="shared" si="18"/>
        <v>57.446808510638306</v>
      </c>
    </row>
    <row r="103" spans="1:13" x14ac:dyDescent="0.2">
      <c r="A103" s="5" t="s">
        <v>14</v>
      </c>
      <c r="B103" s="5">
        <v>59</v>
      </c>
      <c r="C103" s="7">
        <v>20</v>
      </c>
      <c r="D103" s="7">
        <v>19</v>
      </c>
      <c r="E103" s="5">
        <f t="shared" si="15"/>
        <v>39</v>
      </c>
      <c r="F103" s="12">
        <f t="shared" si="16"/>
        <v>51.282051282051277</v>
      </c>
      <c r="G103">
        <v>26</v>
      </c>
      <c r="H103">
        <v>21</v>
      </c>
      <c r="I103" s="5">
        <f t="shared" si="17"/>
        <v>47</v>
      </c>
      <c r="J103" s="12">
        <f t="shared" si="18"/>
        <v>55.319148936170215</v>
      </c>
    </row>
    <row r="104" spans="1:13" x14ac:dyDescent="0.2">
      <c r="A104" s="5" t="s">
        <v>14</v>
      </c>
      <c r="B104" s="5">
        <v>71</v>
      </c>
      <c r="C104" s="7">
        <v>20</v>
      </c>
      <c r="D104" s="7">
        <v>19</v>
      </c>
      <c r="E104" s="5">
        <f t="shared" si="15"/>
        <v>39</v>
      </c>
      <c r="F104" s="12">
        <f t="shared" si="16"/>
        <v>51.282051282051277</v>
      </c>
      <c r="G104">
        <v>26</v>
      </c>
      <c r="H104">
        <v>18</v>
      </c>
      <c r="I104" s="5">
        <f t="shared" si="17"/>
        <v>44</v>
      </c>
      <c r="J104" s="12">
        <f t="shared" si="18"/>
        <v>59.090909090909093</v>
      </c>
    </row>
    <row r="105" spans="1:13" x14ac:dyDescent="0.2">
      <c r="A105" s="5" t="s">
        <v>14</v>
      </c>
      <c r="B105" s="5">
        <v>79</v>
      </c>
      <c r="C105" s="7">
        <v>20</v>
      </c>
      <c r="D105" s="7">
        <v>18</v>
      </c>
      <c r="E105" s="5">
        <f t="shared" si="15"/>
        <v>38</v>
      </c>
      <c r="F105" s="12">
        <f t="shared" si="16"/>
        <v>52.631578947368418</v>
      </c>
      <c r="G105">
        <v>25</v>
      </c>
      <c r="H105">
        <v>19</v>
      </c>
      <c r="I105" s="5">
        <f t="shared" si="17"/>
        <v>44</v>
      </c>
      <c r="J105" s="12">
        <f t="shared" si="18"/>
        <v>56.81818181818182</v>
      </c>
    </row>
    <row r="106" spans="1:13" x14ac:dyDescent="0.2">
      <c r="A106" s="5" t="s">
        <v>14</v>
      </c>
      <c r="B106" s="5">
        <v>90</v>
      </c>
      <c r="C106" s="7">
        <v>20</v>
      </c>
      <c r="D106" s="7">
        <v>18</v>
      </c>
      <c r="E106" s="5">
        <f t="shared" si="15"/>
        <v>38</v>
      </c>
      <c r="F106" s="12">
        <f t="shared" si="16"/>
        <v>52.631578947368418</v>
      </c>
      <c r="G106">
        <v>25</v>
      </c>
      <c r="H106">
        <v>18</v>
      </c>
      <c r="I106" s="5">
        <f t="shared" si="17"/>
        <v>43</v>
      </c>
      <c r="J106" s="12">
        <f t="shared" si="18"/>
        <v>58.139534883720934</v>
      </c>
    </row>
    <row r="107" spans="1:13" x14ac:dyDescent="0.2">
      <c r="A107" s="5" t="s">
        <v>14</v>
      </c>
      <c r="B107" s="5">
        <v>99</v>
      </c>
      <c r="C107" s="7">
        <v>20</v>
      </c>
      <c r="D107" s="7">
        <v>18</v>
      </c>
      <c r="E107" s="5">
        <f t="shared" si="15"/>
        <v>38</v>
      </c>
      <c r="F107" s="12">
        <f t="shared" si="16"/>
        <v>52.631578947368418</v>
      </c>
      <c r="G107">
        <v>27</v>
      </c>
      <c r="H107">
        <v>15</v>
      </c>
      <c r="I107" s="5">
        <f t="shared" si="17"/>
        <v>42</v>
      </c>
      <c r="J107" s="12">
        <f t="shared" si="18"/>
        <v>64.285714285714292</v>
      </c>
    </row>
    <row r="108" spans="1:13" x14ac:dyDescent="0.2">
      <c r="A108" s="5" t="s">
        <v>14</v>
      </c>
      <c r="B108" s="5">
        <v>124</v>
      </c>
      <c r="C108" s="7">
        <v>18</v>
      </c>
      <c r="D108" s="7">
        <v>19</v>
      </c>
      <c r="E108" s="5">
        <f t="shared" si="15"/>
        <v>37</v>
      </c>
      <c r="F108" s="12">
        <f t="shared" si="16"/>
        <v>48.648648648648653</v>
      </c>
      <c r="G108">
        <v>26</v>
      </c>
      <c r="H108">
        <v>16</v>
      </c>
      <c r="I108" s="5">
        <f t="shared" si="17"/>
        <v>42</v>
      </c>
      <c r="J108" s="12">
        <f t="shared" si="18"/>
        <v>61.904761904761905</v>
      </c>
    </row>
    <row r="109" spans="1:13" x14ac:dyDescent="0.2">
      <c r="A109" s="5" t="s">
        <v>14</v>
      </c>
      <c r="B109" s="5">
        <v>160</v>
      </c>
      <c r="C109" s="7">
        <v>17</v>
      </c>
      <c r="D109" s="7">
        <v>17</v>
      </c>
      <c r="E109" s="5">
        <f t="shared" si="15"/>
        <v>34</v>
      </c>
      <c r="F109" s="12">
        <f t="shared" si="16"/>
        <v>50</v>
      </c>
      <c r="G109">
        <v>23</v>
      </c>
      <c r="H109">
        <v>16</v>
      </c>
      <c r="I109" s="5">
        <f t="shared" si="17"/>
        <v>39</v>
      </c>
      <c r="J109" s="12">
        <f t="shared" si="18"/>
        <v>58.974358974358978</v>
      </c>
    </row>
    <row r="110" spans="1:13" x14ac:dyDescent="0.2">
      <c r="A110" s="5" t="s">
        <v>14</v>
      </c>
      <c r="B110" s="5">
        <v>178</v>
      </c>
      <c r="C110" s="7">
        <v>17</v>
      </c>
      <c r="D110" s="7">
        <v>18</v>
      </c>
      <c r="E110" s="5">
        <f t="shared" si="15"/>
        <v>35</v>
      </c>
      <c r="F110" s="12">
        <f t="shared" si="16"/>
        <v>48.571428571428569</v>
      </c>
      <c r="G110">
        <v>24</v>
      </c>
      <c r="H110">
        <v>16</v>
      </c>
      <c r="I110" s="5">
        <f t="shared" si="17"/>
        <v>40</v>
      </c>
      <c r="J110" s="12">
        <f t="shared" si="18"/>
        <v>60</v>
      </c>
    </row>
    <row r="111" spans="1:13" x14ac:dyDescent="0.2">
      <c r="A111" s="5" t="s">
        <v>14</v>
      </c>
      <c r="B111" s="5">
        <v>202</v>
      </c>
      <c r="C111" s="7">
        <v>18</v>
      </c>
      <c r="D111" s="7">
        <v>17</v>
      </c>
      <c r="E111" s="5">
        <f t="shared" si="15"/>
        <v>35</v>
      </c>
      <c r="F111" s="12">
        <f t="shared" si="16"/>
        <v>51.428571428571423</v>
      </c>
      <c r="G111">
        <v>25</v>
      </c>
      <c r="H111">
        <v>14</v>
      </c>
      <c r="I111" s="5">
        <f t="shared" si="17"/>
        <v>39</v>
      </c>
      <c r="J111" s="12">
        <f t="shared" si="18"/>
        <v>64.102564102564102</v>
      </c>
    </row>
    <row r="112" spans="1:13" x14ac:dyDescent="0.2">
      <c r="A112" s="5" t="s">
        <v>14</v>
      </c>
      <c r="B112" s="5">
        <v>211</v>
      </c>
      <c r="C112" s="7">
        <v>17</v>
      </c>
      <c r="D112" s="7">
        <v>17</v>
      </c>
      <c r="E112" s="5">
        <f t="shared" si="15"/>
        <v>34</v>
      </c>
      <c r="F112" s="12">
        <f t="shared" si="16"/>
        <v>50</v>
      </c>
      <c r="G112">
        <v>26</v>
      </c>
      <c r="H112">
        <v>15</v>
      </c>
      <c r="I112" s="5">
        <f t="shared" si="17"/>
        <v>41</v>
      </c>
      <c r="J112" s="12">
        <f t="shared" si="18"/>
        <v>63.414634146341463</v>
      </c>
    </row>
    <row r="113" spans="1:13" x14ac:dyDescent="0.2">
      <c r="A113" s="5" t="s">
        <v>14</v>
      </c>
      <c r="B113" s="5">
        <v>213</v>
      </c>
      <c r="C113" s="7">
        <v>19</v>
      </c>
      <c r="D113" s="7">
        <v>16</v>
      </c>
      <c r="E113" s="5">
        <f t="shared" si="15"/>
        <v>35</v>
      </c>
      <c r="F113" s="12">
        <f t="shared" si="16"/>
        <v>54.285714285714285</v>
      </c>
      <c r="G113">
        <v>25</v>
      </c>
      <c r="H113">
        <v>16</v>
      </c>
      <c r="I113" s="5">
        <f t="shared" si="17"/>
        <v>41</v>
      </c>
      <c r="J113" s="12">
        <f t="shared" si="18"/>
        <v>60.975609756097562</v>
      </c>
    </row>
    <row r="114" spans="1:13" x14ac:dyDescent="0.2">
      <c r="A114" s="5" t="s">
        <v>14</v>
      </c>
      <c r="B114" s="5">
        <v>221</v>
      </c>
      <c r="C114" s="7">
        <v>16</v>
      </c>
      <c r="D114" s="7">
        <v>18</v>
      </c>
      <c r="E114" s="5">
        <f t="shared" si="15"/>
        <v>34</v>
      </c>
      <c r="F114" s="12">
        <f t="shared" si="16"/>
        <v>47.058823529411761</v>
      </c>
      <c r="G114">
        <v>24</v>
      </c>
      <c r="H114">
        <v>17</v>
      </c>
      <c r="I114" s="5">
        <f t="shared" si="17"/>
        <v>41</v>
      </c>
      <c r="J114" s="12">
        <f t="shared" si="18"/>
        <v>58.536585365853654</v>
      </c>
    </row>
    <row r="115" spans="1:13" x14ac:dyDescent="0.2">
      <c r="A115" s="5" t="s">
        <v>14</v>
      </c>
      <c r="B115" s="5">
        <v>230</v>
      </c>
      <c r="C115" s="7">
        <v>19</v>
      </c>
      <c r="D115" s="7">
        <v>16</v>
      </c>
      <c r="E115" s="5">
        <f t="shared" si="15"/>
        <v>35</v>
      </c>
      <c r="F115" s="12">
        <f t="shared" si="16"/>
        <v>54.285714285714285</v>
      </c>
      <c r="G115">
        <v>21</v>
      </c>
      <c r="H115">
        <v>16</v>
      </c>
      <c r="I115" s="5">
        <f t="shared" si="17"/>
        <v>37</v>
      </c>
      <c r="J115" s="12">
        <f t="shared" si="18"/>
        <v>56.756756756756758</v>
      </c>
    </row>
    <row r="116" spans="1:13" x14ac:dyDescent="0.2">
      <c r="A116" s="5" t="s">
        <v>14</v>
      </c>
      <c r="B116" s="5">
        <v>236</v>
      </c>
      <c r="C116" s="7">
        <v>18</v>
      </c>
      <c r="D116" s="7">
        <v>16</v>
      </c>
      <c r="E116" s="5">
        <f t="shared" si="15"/>
        <v>34</v>
      </c>
      <c r="F116" s="12">
        <f t="shared" si="16"/>
        <v>52.941176470588239</v>
      </c>
      <c r="G116">
        <v>26</v>
      </c>
      <c r="H116">
        <v>15</v>
      </c>
      <c r="I116" s="5">
        <f t="shared" si="17"/>
        <v>41</v>
      </c>
      <c r="J116" s="12">
        <f t="shared" si="18"/>
        <v>63.414634146341463</v>
      </c>
    </row>
    <row r="117" spans="1:13" x14ac:dyDescent="0.2">
      <c r="A117" s="5" t="s">
        <v>14</v>
      </c>
      <c r="B117" s="5">
        <v>238</v>
      </c>
      <c r="C117" s="7">
        <v>19</v>
      </c>
      <c r="D117" s="7">
        <v>16</v>
      </c>
      <c r="E117" s="5">
        <f t="shared" si="15"/>
        <v>35</v>
      </c>
      <c r="F117" s="12">
        <f t="shared" si="16"/>
        <v>54.285714285714285</v>
      </c>
      <c r="G117">
        <v>23</v>
      </c>
      <c r="H117">
        <v>18</v>
      </c>
      <c r="I117" s="5">
        <f t="shared" si="17"/>
        <v>41</v>
      </c>
      <c r="J117" s="12">
        <f t="shared" si="18"/>
        <v>56.09756097560976</v>
      </c>
    </row>
    <row r="118" spans="1:13" x14ac:dyDescent="0.2">
      <c r="A118" s="5" t="s">
        <v>14</v>
      </c>
      <c r="B118" s="5">
        <v>253</v>
      </c>
      <c r="C118" s="7">
        <v>19</v>
      </c>
      <c r="D118" s="7">
        <v>15</v>
      </c>
      <c r="E118" s="5">
        <f t="shared" si="15"/>
        <v>34</v>
      </c>
      <c r="F118" s="12">
        <f t="shared" si="16"/>
        <v>55.882352941176471</v>
      </c>
      <c r="G118">
        <v>25</v>
      </c>
      <c r="H118">
        <v>14</v>
      </c>
      <c r="I118" s="5">
        <f t="shared" si="17"/>
        <v>39</v>
      </c>
      <c r="J118" s="12">
        <f t="shared" si="18"/>
        <v>64.102564102564102</v>
      </c>
    </row>
    <row r="119" spans="1:13" x14ac:dyDescent="0.2">
      <c r="A119" s="5" t="s">
        <v>14</v>
      </c>
      <c r="B119" s="5">
        <v>268</v>
      </c>
      <c r="C119" s="7">
        <v>19</v>
      </c>
      <c r="D119" s="7">
        <v>16</v>
      </c>
      <c r="E119" s="5">
        <f t="shared" si="15"/>
        <v>35</v>
      </c>
      <c r="F119" s="12">
        <f t="shared" si="16"/>
        <v>54.285714285714285</v>
      </c>
      <c r="G119">
        <v>23</v>
      </c>
      <c r="H119">
        <v>20</v>
      </c>
      <c r="I119" s="5">
        <f t="shared" si="17"/>
        <v>43</v>
      </c>
      <c r="J119" s="12">
        <f t="shared" si="18"/>
        <v>53.488372093023251</v>
      </c>
    </row>
    <row r="120" spans="1:13" x14ac:dyDescent="0.2">
      <c r="A120" s="5" t="s">
        <v>14</v>
      </c>
      <c r="B120" s="5">
        <v>274</v>
      </c>
      <c r="C120" s="7">
        <v>18</v>
      </c>
      <c r="D120" s="7">
        <v>15</v>
      </c>
      <c r="E120" s="5">
        <f t="shared" si="15"/>
        <v>33</v>
      </c>
      <c r="F120" s="12">
        <f t="shared" si="16"/>
        <v>54.54545454545454</v>
      </c>
      <c r="G120">
        <v>27</v>
      </c>
      <c r="H120">
        <v>14</v>
      </c>
      <c r="I120" s="5">
        <f t="shared" si="17"/>
        <v>41</v>
      </c>
      <c r="J120" s="12">
        <f t="shared" si="18"/>
        <v>65.853658536585371</v>
      </c>
    </row>
    <row r="121" spans="1:13" x14ac:dyDescent="0.2">
      <c r="A121" s="5" t="s">
        <v>14</v>
      </c>
      <c r="B121" s="5">
        <v>307</v>
      </c>
      <c r="C121" s="7">
        <v>20</v>
      </c>
      <c r="D121" s="7">
        <v>16</v>
      </c>
      <c r="E121" s="5">
        <f t="shared" si="15"/>
        <v>36</v>
      </c>
      <c r="F121" s="12">
        <f t="shared" si="16"/>
        <v>55.555555555555557</v>
      </c>
      <c r="G121">
        <v>25</v>
      </c>
      <c r="H121">
        <v>20</v>
      </c>
      <c r="I121" s="5">
        <f t="shared" si="17"/>
        <v>45</v>
      </c>
      <c r="J121" s="12">
        <f t="shared" si="18"/>
        <v>55.555555555555557</v>
      </c>
    </row>
    <row r="122" spans="1:13" x14ac:dyDescent="0.2">
      <c r="A122" s="5" t="s">
        <v>14</v>
      </c>
      <c r="B122" s="5">
        <v>309</v>
      </c>
      <c r="C122" s="7">
        <v>19</v>
      </c>
      <c r="D122" s="7">
        <v>17</v>
      </c>
      <c r="E122" s="5">
        <f t="shared" si="15"/>
        <v>36</v>
      </c>
      <c r="F122" s="12">
        <f t="shared" si="16"/>
        <v>52.777777777777779</v>
      </c>
      <c r="G122">
        <v>29</v>
      </c>
      <c r="H122">
        <v>16</v>
      </c>
      <c r="I122" s="5">
        <f t="shared" si="17"/>
        <v>45</v>
      </c>
      <c r="J122" s="12">
        <f t="shared" si="18"/>
        <v>64.444444444444443</v>
      </c>
    </row>
    <row r="123" spans="1:13" x14ac:dyDescent="0.2">
      <c r="A123" s="5" t="s">
        <v>14</v>
      </c>
      <c r="B123" s="5">
        <v>327</v>
      </c>
      <c r="C123" s="7">
        <v>21</v>
      </c>
      <c r="D123" s="7">
        <v>14</v>
      </c>
      <c r="E123" s="5">
        <f t="shared" si="15"/>
        <v>35</v>
      </c>
      <c r="F123" s="12">
        <f t="shared" si="16"/>
        <v>60</v>
      </c>
      <c r="G123">
        <v>31</v>
      </c>
      <c r="H123">
        <v>15</v>
      </c>
      <c r="I123" s="5">
        <f t="shared" si="17"/>
        <v>46</v>
      </c>
      <c r="J123" s="12">
        <f t="shared" si="18"/>
        <v>67.391304347826093</v>
      </c>
    </row>
    <row r="124" spans="1:13" x14ac:dyDescent="0.2">
      <c r="A124" s="5" t="s">
        <v>14</v>
      </c>
      <c r="B124" s="5">
        <v>332</v>
      </c>
      <c r="C124" s="7">
        <v>18</v>
      </c>
      <c r="D124" s="7">
        <v>18</v>
      </c>
      <c r="E124" s="5">
        <f t="shared" si="15"/>
        <v>36</v>
      </c>
      <c r="F124" s="12">
        <f t="shared" si="16"/>
        <v>50</v>
      </c>
      <c r="G124">
        <v>31</v>
      </c>
      <c r="H124">
        <v>15</v>
      </c>
      <c r="I124" s="5">
        <f t="shared" si="17"/>
        <v>46</v>
      </c>
      <c r="J124" s="12">
        <f t="shared" si="18"/>
        <v>67.391304347826093</v>
      </c>
    </row>
    <row r="125" spans="1:13" x14ac:dyDescent="0.2">
      <c r="A125" s="5" t="s">
        <v>14</v>
      </c>
      <c r="B125" s="5">
        <v>342</v>
      </c>
      <c r="C125" s="7">
        <v>19</v>
      </c>
      <c r="D125" s="7">
        <v>19</v>
      </c>
      <c r="E125" s="5">
        <f t="shared" si="15"/>
        <v>38</v>
      </c>
      <c r="F125" s="12">
        <f t="shared" si="16"/>
        <v>50</v>
      </c>
      <c r="G125">
        <v>30</v>
      </c>
      <c r="H125">
        <v>16</v>
      </c>
      <c r="I125" s="5">
        <f t="shared" si="17"/>
        <v>46</v>
      </c>
      <c r="J125" s="12">
        <f t="shared" si="18"/>
        <v>65.217391304347828</v>
      </c>
    </row>
    <row r="126" spans="1:13" x14ac:dyDescent="0.2">
      <c r="A126" s="5" t="s">
        <v>14</v>
      </c>
      <c r="B126" s="5">
        <v>382</v>
      </c>
      <c r="C126" s="7">
        <v>24</v>
      </c>
      <c r="D126" s="7">
        <v>16</v>
      </c>
      <c r="E126" s="5">
        <f t="shared" si="15"/>
        <v>40</v>
      </c>
      <c r="F126" s="12">
        <f t="shared" si="16"/>
        <v>60</v>
      </c>
      <c r="G126">
        <v>33</v>
      </c>
      <c r="H126">
        <v>19</v>
      </c>
      <c r="I126" s="5">
        <f t="shared" si="17"/>
        <v>52</v>
      </c>
      <c r="J126" s="12">
        <f t="shared" si="18"/>
        <v>63.46153846153846</v>
      </c>
      <c r="L126" s="6"/>
    </row>
    <row r="127" spans="1:13" x14ac:dyDescent="0.2">
      <c r="A127" s="13" t="s">
        <v>14</v>
      </c>
      <c r="B127" s="13">
        <v>407</v>
      </c>
      <c r="C127" s="26">
        <v>26</v>
      </c>
      <c r="D127" s="26">
        <v>14</v>
      </c>
      <c r="E127" s="13">
        <f t="shared" si="15"/>
        <v>40</v>
      </c>
      <c r="F127" s="15">
        <f t="shared" si="16"/>
        <v>65</v>
      </c>
      <c r="G127" s="14">
        <v>32</v>
      </c>
      <c r="H127" s="14">
        <v>20</v>
      </c>
      <c r="I127" s="13">
        <f t="shared" si="17"/>
        <v>52</v>
      </c>
      <c r="J127" s="15">
        <f t="shared" si="18"/>
        <v>61.53846153846154</v>
      </c>
      <c r="L127" s="6" t="s">
        <v>41</v>
      </c>
    </row>
    <row r="128" spans="1:13" ht="17" thickBot="1" x14ac:dyDescent="0.25">
      <c r="A128" s="18"/>
      <c r="B128" s="18"/>
      <c r="C128" s="31">
        <f>SUM(C99:C127)</f>
        <v>563</v>
      </c>
      <c r="D128" s="31">
        <f>SUM(D99:D127)</f>
        <v>496</v>
      </c>
      <c r="E128" s="31">
        <f>SUM(E99:E127)</f>
        <v>1059</v>
      </c>
      <c r="F128" s="20">
        <f t="shared" si="16"/>
        <v>53.163361661945231</v>
      </c>
      <c r="G128" s="31">
        <f>SUM(G99:G127)</f>
        <v>759</v>
      </c>
      <c r="H128" s="31">
        <f>SUM(H99:H127)</f>
        <v>506</v>
      </c>
      <c r="I128" s="31">
        <f>SUM(I99:I127)</f>
        <v>1265</v>
      </c>
      <c r="J128" s="20">
        <f t="shared" si="18"/>
        <v>60</v>
      </c>
      <c r="L128" s="5" t="s">
        <v>42</v>
      </c>
      <c r="M128">
        <v>9.184152240944019E-4</v>
      </c>
    </row>
    <row r="129" spans="1:10" ht="18" thickTop="1" thickBot="1" x14ac:dyDescent="0.25">
      <c r="A129" s="27"/>
      <c r="B129" s="27"/>
      <c r="C129" s="28"/>
      <c r="D129" s="28"/>
      <c r="E129" s="27"/>
      <c r="F129" s="29"/>
      <c r="G129" s="28"/>
      <c r="H129" s="28"/>
      <c r="I129" s="27"/>
      <c r="J129" s="29"/>
    </row>
    <row r="130" spans="1:10" ht="17" thickTop="1" x14ac:dyDescent="0.2">
      <c r="A130" s="5" t="s">
        <v>26</v>
      </c>
      <c r="B130" s="5">
        <v>35</v>
      </c>
      <c r="C130" s="10">
        <v>648</v>
      </c>
      <c r="D130" s="10">
        <v>304</v>
      </c>
      <c r="E130" s="5">
        <f t="shared" si="15"/>
        <v>952</v>
      </c>
      <c r="F130" s="12">
        <f t="shared" ref="F130:F166" si="19">C130/E130*100</f>
        <v>68.067226890756302</v>
      </c>
      <c r="G130">
        <v>357</v>
      </c>
      <c r="H130">
        <v>197</v>
      </c>
      <c r="I130" s="5">
        <f t="shared" ref="I130:I165" si="20">G130+H130</f>
        <v>554</v>
      </c>
      <c r="J130" s="12">
        <f t="shared" ref="J130:J166" si="21">G130/I130*100</f>
        <v>64.440433212996396</v>
      </c>
    </row>
    <row r="131" spans="1:10" x14ac:dyDescent="0.2">
      <c r="A131" s="5" t="s">
        <v>26</v>
      </c>
      <c r="B131" s="5">
        <v>48</v>
      </c>
      <c r="C131" s="10">
        <v>649</v>
      </c>
      <c r="D131" s="10">
        <v>304</v>
      </c>
      <c r="E131" s="5">
        <f t="shared" si="15"/>
        <v>953</v>
      </c>
      <c r="F131" s="12">
        <f t="shared" si="19"/>
        <v>68.10073452256033</v>
      </c>
      <c r="G131">
        <v>349</v>
      </c>
      <c r="H131">
        <v>206</v>
      </c>
      <c r="I131" s="5">
        <f t="shared" si="20"/>
        <v>555</v>
      </c>
      <c r="J131" s="12">
        <f t="shared" si="21"/>
        <v>62.882882882882882</v>
      </c>
    </row>
    <row r="132" spans="1:10" x14ac:dyDescent="0.2">
      <c r="A132" s="5" t="s">
        <v>26</v>
      </c>
      <c r="B132" s="5">
        <v>83</v>
      </c>
      <c r="C132" s="10">
        <v>673</v>
      </c>
      <c r="D132" s="10">
        <v>285</v>
      </c>
      <c r="E132" s="5">
        <f t="shared" si="15"/>
        <v>958</v>
      </c>
      <c r="F132" s="12">
        <f t="shared" si="19"/>
        <v>70.250521920668064</v>
      </c>
      <c r="G132">
        <v>359</v>
      </c>
      <c r="H132">
        <v>198</v>
      </c>
      <c r="I132" s="5">
        <f t="shared" si="20"/>
        <v>557</v>
      </c>
      <c r="J132" s="12">
        <f t="shared" si="21"/>
        <v>64.452423698384194</v>
      </c>
    </row>
    <row r="133" spans="1:10" x14ac:dyDescent="0.2">
      <c r="A133" s="5" t="s">
        <v>26</v>
      </c>
      <c r="B133" s="5">
        <v>85</v>
      </c>
      <c r="C133" s="10">
        <v>667</v>
      </c>
      <c r="D133" s="10">
        <v>289</v>
      </c>
      <c r="E133" s="5">
        <f t="shared" si="15"/>
        <v>956</v>
      </c>
      <c r="F133" s="12">
        <f t="shared" si="19"/>
        <v>69.769874476987454</v>
      </c>
      <c r="G133">
        <v>354</v>
      </c>
      <c r="H133">
        <v>203</v>
      </c>
      <c r="I133" s="5">
        <f t="shared" si="20"/>
        <v>557</v>
      </c>
      <c r="J133" s="12">
        <f t="shared" si="21"/>
        <v>63.554757630161582</v>
      </c>
    </row>
    <row r="134" spans="1:10" x14ac:dyDescent="0.2">
      <c r="A134" s="5" t="s">
        <v>26</v>
      </c>
      <c r="B134" s="5">
        <v>108</v>
      </c>
      <c r="C134" s="10">
        <v>666</v>
      </c>
      <c r="D134" s="10">
        <v>289</v>
      </c>
      <c r="E134" s="5">
        <f t="shared" si="15"/>
        <v>955</v>
      </c>
      <c r="F134" s="12">
        <f t="shared" si="19"/>
        <v>69.738219895287955</v>
      </c>
      <c r="G134">
        <v>277</v>
      </c>
      <c r="H134">
        <v>285</v>
      </c>
      <c r="I134" s="5">
        <f t="shared" si="20"/>
        <v>562</v>
      </c>
      <c r="J134" s="12">
        <f t="shared" si="21"/>
        <v>49.288256227758012</v>
      </c>
    </row>
    <row r="135" spans="1:10" x14ac:dyDescent="0.2">
      <c r="A135" s="5" t="s">
        <v>26</v>
      </c>
      <c r="B135" s="5">
        <v>118</v>
      </c>
      <c r="C135" s="10">
        <v>672</v>
      </c>
      <c r="D135" s="10">
        <v>282</v>
      </c>
      <c r="E135" s="5">
        <f t="shared" si="15"/>
        <v>954</v>
      </c>
      <c r="F135" s="12">
        <f t="shared" si="19"/>
        <v>70.440251572327043</v>
      </c>
      <c r="G135">
        <v>378</v>
      </c>
      <c r="H135">
        <v>190</v>
      </c>
      <c r="I135" s="5">
        <f t="shared" si="20"/>
        <v>568</v>
      </c>
      <c r="J135" s="12">
        <f t="shared" si="21"/>
        <v>66.549295774647888</v>
      </c>
    </row>
    <row r="136" spans="1:10" x14ac:dyDescent="0.2">
      <c r="A136" s="5" t="s">
        <v>26</v>
      </c>
      <c r="B136" s="5">
        <v>126</v>
      </c>
      <c r="C136" s="10">
        <v>671</v>
      </c>
      <c r="D136" s="10">
        <v>280</v>
      </c>
      <c r="E136" s="5">
        <f t="shared" si="15"/>
        <v>951</v>
      </c>
      <c r="F136" s="12">
        <f t="shared" si="19"/>
        <v>70.557308096740286</v>
      </c>
      <c r="G136">
        <v>364</v>
      </c>
      <c r="H136">
        <v>191</v>
      </c>
      <c r="I136" s="5">
        <f t="shared" si="20"/>
        <v>555</v>
      </c>
      <c r="J136" s="12">
        <f t="shared" si="21"/>
        <v>65.585585585585576</v>
      </c>
    </row>
    <row r="137" spans="1:10" x14ac:dyDescent="0.2">
      <c r="A137" s="5" t="s">
        <v>26</v>
      </c>
      <c r="B137" s="5">
        <v>128</v>
      </c>
      <c r="C137" s="10">
        <v>684</v>
      </c>
      <c r="D137" s="10">
        <v>268</v>
      </c>
      <c r="E137" s="5">
        <f t="shared" si="15"/>
        <v>952</v>
      </c>
      <c r="F137" s="12">
        <f t="shared" si="19"/>
        <v>71.848739495798313</v>
      </c>
      <c r="G137">
        <v>334</v>
      </c>
      <c r="H137">
        <v>227</v>
      </c>
      <c r="I137" s="5">
        <f t="shared" si="20"/>
        <v>561</v>
      </c>
      <c r="J137" s="12">
        <f t="shared" si="21"/>
        <v>59.536541889483061</v>
      </c>
    </row>
    <row r="138" spans="1:10" x14ac:dyDescent="0.2">
      <c r="A138" s="5" t="s">
        <v>26</v>
      </c>
      <c r="B138" s="5">
        <v>134</v>
      </c>
      <c r="C138" s="10">
        <v>687</v>
      </c>
      <c r="D138" s="10">
        <v>270</v>
      </c>
      <c r="E138" s="5">
        <f t="shared" si="15"/>
        <v>957</v>
      </c>
      <c r="F138" s="12">
        <f t="shared" si="19"/>
        <v>71.786833855799372</v>
      </c>
      <c r="G138">
        <v>366</v>
      </c>
      <c r="H138">
        <v>197</v>
      </c>
      <c r="I138" s="5">
        <f t="shared" si="20"/>
        <v>563</v>
      </c>
      <c r="J138" s="12">
        <f t="shared" si="21"/>
        <v>65.008880994671401</v>
      </c>
    </row>
    <row r="139" spans="1:10" x14ac:dyDescent="0.2">
      <c r="A139" s="5" t="s">
        <v>26</v>
      </c>
      <c r="B139" s="5">
        <v>136</v>
      </c>
      <c r="C139" s="10">
        <v>695</v>
      </c>
      <c r="D139" s="10">
        <v>259</v>
      </c>
      <c r="E139" s="5">
        <f t="shared" si="15"/>
        <v>954</v>
      </c>
      <c r="F139" s="12">
        <f t="shared" si="19"/>
        <v>72.851153039832283</v>
      </c>
      <c r="G139">
        <v>344</v>
      </c>
      <c r="H139">
        <v>221</v>
      </c>
      <c r="I139" s="5">
        <f t="shared" si="20"/>
        <v>565</v>
      </c>
      <c r="J139" s="12">
        <f t="shared" si="21"/>
        <v>60.884955752212392</v>
      </c>
    </row>
    <row r="140" spans="1:10" x14ac:dyDescent="0.2">
      <c r="A140" s="5" t="s">
        <v>26</v>
      </c>
      <c r="B140" s="5">
        <v>160</v>
      </c>
      <c r="C140" s="10">
        <v>576</v>
      </c>
      <c r="D140" s="10">
        <v>295</v>
      </c>
      <c r="E140" s="5">
        <f t="shared" si="15"/>
        <v>871</v>
      </c>
      <c r="F140" s="12">
        <f t="shared" si="19"/>
        <v>66.130884041331811</v>
      </c>
      <c r="G140">
        <v>318</v>
      </c>
      <c r="H140">
        <v>194</v>
      </c>
      <c r="I140" s="5">
        <f t="shared" si="20"/>
        <v>512</v>
      </c>
      <c r="J140" s="12">
        <f t="shared" si="21"/>
        <v>62.109375</v>
      </c>
    </row>
    <row r="141" spans="1:10" x14ac:dyDescent="0.2">
      <c r="A141" s="5" t="s">
        <v>26</v>
      </c>
      <c r="B141" s="5">
        <v>162</v>
      </c>
      <c r="C141" s="10">
        <v>690</v>
      </c>
      <c r="D141" s="10">
        <v>268</v>
      </c>
      <c r="E141" s="5">
        <f t="shared" si="15"/>
        <v>958</v>
      </c>
      <c r="F141" s="12">
        <f t="shared" si="19"/>
        <v>72.025052192066809</v>
      </c>
      <c r="G141">
        <v>370</v>
      </c>
      <c r="H141">
        <v>192</v>
      </c>
      <c r="I141" s="5">
        <f t="shared" si="20"/>
        <v>562</v>
      </c>
      <c r="J141" s="12">
        <f t="shared" si="21"/>
        <v>65.836298932384338</v>
      </c>
    </row>
    <row r="142" spans="1:10" x14ac:dyDescent="0.2">
      <c r="A142" s="5" t="s">
        <v>26</v>
      </c>
      <c r="B142" s="5">
        <v>175</v>
      </c>
      <c r="C142" s="10">
        <v>628</v>
      </c>
      <c r="D142" s="10">
        <v>261</v>
      </c>
      <c r="E142" s="5">
        <f t="shared" si="15"/>
        <v>889</v>
      </c>
      <c r="F142" s="12">
        <f t="shared" si="19"/>
        <v>70.641169853768275</v>
      </c>
      <c r="G142">
        <v>271</v>
      </c>
      <c r="H142">
        <v>247</v>
      </c>
      <c r="I142" s="5">
        <f t="shared" si="20"/>
        <v>518</v>
      </c>
      <c r="J142" s="12">
        <f t="shared" si="21"/>
        <v>52.316602316602314</v>
      </c>
    </row>
    <row r="143" spans="1:10" x14ac:dyDescent="0.2">
      <c r="A143" s="5" t="s">
        <v>26</v>
      </c>
      <c r="B143" s="5">
        <v>196</v>
      </c>
      <c r="C143" s="10">
        <v>606</v>
      </c>
      <c r="D143" s="10">
        <v>291</v>
      </c>
      <c r="E143" s="5">
        <f t="shared" si="15"/>
        <v>897</v>
      </c>
      <c r="F143" s="12">
        <f t="shared" si="19"/>
        <v>67.558528428093638</v>
      </c>
      <c r="G143">
        <v>308</v>
      </c>
      <c r="H143">
        <v>219</v>
      </c>
      <c r="I143" s="5">
        <f t="shared" si="20"/>
        <v>527</v>
      </c>
      <c r="J143" s="12">
        <f t="shared" si="21"/>
        <v>58.444022770398483</v>
      </c>
    </row>
    <row r="144" spans="1:10" x14ac:dyDescent="0.2">
      <c r="A144" s="5" t="s">
        <v>26</v>
      </c>
      <c r="B144" s="5">
        <v>201</v>
      </c>
      <c r="C144" s="10">
        <v>675</v>
      </c>
      <c r="D144" s="10">
        <v>266</v>
      </c>
      <c r="E144" s="5">
        <f t="shared" si="15"/>
        <v>941</v>
      </c>
      <c r="F144" s="12">
        <f t="shared" si="19"/>
        <v>71.732199787460146</v>
      </c>
      <c r="G144">
        <v>355</v>
      </c>
      <c r="H144">
        <v>193</v>
      </c>
      <c r="I144" s="5">
        <f t="shared" si="20"/>
        <v>548</v>
      </c>
      <c r="J144" s="12">
        <f t="shared" si="21"/>
        <v>64.78102189781022</v>
      </c>
    </row>
    <row r="145" spans="1:10" x14ac:dyDescent="0.2">
      <c r="A145" s="5" t="s">
        <v>26</v>
      </c>
      <c r="B145" s="5">
        <v>203</v>
      </c>
      <c r="C145" s="10">
        <v>687</v>
      </c>
      <c r="D145" s="10">
        <v>260</v>
      </c>
      <c r="E145" s="5">
        <f t="shared" si="15"/>
        <v>947</v>
      </c>
      <c r="F145" s="12">
        <f t="shared" si="19"/>
        <v>72.544878563885945</v>
      </c>
      <c r="G145">
        <v>390</v>
      </c>
      <c r="H145">
        <v>160</v>
      </c>
      <c r="I145" s="5">
        <f t="shared" si="20"/>
        <v>550</v>
      </c>
      <c r="J145" s="12">
        <f t="shared" si="21"/>
        <v>70.909090909090907</v>
      </c>
    </row>
    <row r="146" spans="1:10" x14ac:dyDescent="0.2">
      <c r="A146" s="5" t="s">
        <v>26</v>
      </c>
      <c r="B146" s="5">
        <v>209</v>
      </c>
      <c r="C146" s="10">
        <v>612</v>
      </c>
      <c r="D146" s="10">
        <v>289</v>
      </c>
      <c r="E146" s="5">
        <f t="shared" si="15"/>
        <v>901</v>
      </c>
      <c r="F146" s="12">
        <f t="shared" si="19"/>
        <v>67.924528301886795</v>
      </c>
      <c r="G146">
        <v>322</v>
      </c>
      <c r="H146">
        <v>194</v>
      </c>
      <c r="I146" s="5">
        <f t="shared" si="20"/>
        <v>516</v>
      </c>
      <c r="J146" s="12">
        <f t="shared" si="21"/>
        <v>62.403100775193799</v>
      </c>
    </row>
    <row r="147" spans="1:10" x14ac:dyDescent="0.2">
      <c r="A147" s="5" t="s">
        <v>26</v>
      </c>
      <c r="B147" s="5">
        <v>211</v>
      </c>
      <c r="C147" s="10">
        <v>689</v>
      </c>
      <c r="D147" s="10">
        <v>259</v>
      </c>
      <c r="E147" s="5">
        <f t="shared" si="15"/>
        <v>948</v>
      </c>
      <c r="F147" s="12">
        <f t="shared" si="19"/>
        <v>72.679324894514764</v>
      </c>
      <c r="G147">
        <v>360</v>
      </c>
      <c r="H147">
        <v>194</v>
      </c>
      <c r="I147" s="5">
        <f t="shared" si="20"/>
        <v>554</v>
      </c>
      <c r="J147" s="12">
        <f t="shared" si="21"/>
        <v>64.981949458483754</v>
      </c>
    </row>
    <row r="148" spans="1:10" x14ac:dyDescent="0.2">
      <c r="A148" s="5" t="s">
        <v>26</v>
      </c>
      <c r="B148" s="5">
        <v>228</v>
      </c>
      <c r="C148" s="10">
        <v>559</v>
      </c>
      <c r="D148" s="10">
        <v>311</v>
      </c>
      <c r="E148" s="5">
        <f t="shared" si="15"/>
        <v>870</v>
      </c>
      <c r="F148" s="12">
        <f t="shared" si="19"/>
        <v>64.252873563218387</v>
      </c>
      <c r="G148">
        <v>267</v>
      </c>
      <c r="H148">
        <v>250</v>
      </c>
      <c r="I148" s="5">
        <f t="shared" si="20"/>
        <v>517</v>
      </c>
      <c r="J148" s="12">
        <f t="shared" si="21"/>
        <v>51.644100580270788</v>
      </c>
    </row>
    <row r="149" spans="1:10" x14ac:dyDescent="0.2">
      <c r="A149" s="5" t="s">
        <v>26</v>
      </c>
      <c r="B149" s="5">
        <v>236</v>
      </c>
      <c r="C149" s="10">
        <v>626</v>
      </c>
      <c r="D149" s="10">
        <v>301</v>
      </c>
      <c r="E149" s="5">
        <f t="shared" si="15"/>
        <v>927</v>
      </c>
      <c r="F149" s="12">
        <f t="shared" si="19"/>
        <v>67.529665587918018</v>
      </c>
      <c r="G149">
        <v>339</v>
      </c>
      <c r="H149">
        <v>206</v>
      </c>
      <c r="I149" s="5">
        <f t="shared" si="20"/>
        <v>545</v>
      </c>
      <c r="J149" s="12">
        <f t="shared" si="21"/>
        <v>62.201834862385319</v>
      </c>
    </row>
    <row r="150" spans="1:10" x14ac:dyDescent="0.2">
      <c r="A150" s="5" t="s">
        <v>26</v>
      </c>
      <c r="B150" s="5">
        <v>247</v>
      </c>
      <c r="C150" s="10">
        <v>584</v>
      </c>
      <c r="D150" s="10">
        <v>298</v>
      </c>
      <c r="E150" s="5">
        <f t="shared" si="15"/>
        <v>882</v>
      </c>
      <c r="F150" s="12">
        <f t="shared" si="19"/>
        <v>66.213151927437636</v>
      </c>
      <c r="G150">
        <v>294</v>
      </c>
      <c r="H150">
        <v>235</v>
      </c>
      <c r="I150" s="5">
        <f t="shared" si="20"/>
        <v>529</v>
      </c>
      <c r="J150" s="12">
        <f t="shared" si="21"/>
        <v>55.576559546313796</v>
      </c>
    </row>
    <row r="151" spans="1:10" x14ac:dyDescent="0.2">
      <c r="A151" s="5" t="s">
        <v>26</v>
      </c>
      <c r="B151" s="5">
        <v>253</v>
      </c>
      <c r="C151" s="10">
        <v>667</v>
      </c>
      <c r="D151" s="10">
        <v>280</v>
      </c>
      <c r="E151" s="5">
        <f t="shared" si="15"/>
        <v>947</v>
      </c>
      <c r="F151" s="12">
        <f t="shared" si="19"/>
        <v>70.432946145723335</v>
      </c>
      <c r="G151">
        <v>354</v>
      </c>
      <c r="H151">
        <v>198</v>
      </c>
      <c r="I151" s="5">
        <f t="shared" si="20"/>
        <v>552</v>
      </c>
      <c r="J151" s="12">
        <f t="shared" si="21"/>
        <v>64.130434782608688</v>
      </c>
    </row>
    <row r="152" spans="1:10" x14ac:dyDescent="0.2">
      <c r="A152" s="5" t="s">
        <v>26</v>
      </c>
      <c r="B152" s="5">
        <v>266</v>
      </c>
      <c r="C152" s="10">
        <v>694</v>
      </c>
      <c r="D152" s="10">
        <v>261</v>
      </c>
      <c r="E152" s="5">
        <f t="shared" si="15"/>
        <v>955</v>
      </c>
      <c r="F152" s="12">
        <f t="shared" si="19"/>
        <v>72.670157068062821</v>
      </c>
      <c r="G152">
        <v>379</v>
      </c>
      <c r="H152">
        <v>184</v>
      </c>
      <c r="I152" s="5">
        <f t="shared" si="20"/>
        <v>563</v>
      </c>
      <c r="J152" s="12">
        <f t="shared" si="21"/>
        <v>67.317939609236234</v>
      </c>
    </row>
    <row r="153" spans="1:10" x14ac:dyDescent="0.2">
      <c r="A153" s="5" t="s">
        <v>26</v>
      </c>
      <c r="B153" s="5">
        <v>271</v>
      </c>
      <c r="C153" s="10">
        <v>694</v>
      </c>
      <c r="D153" s="10">
        <v>258</v>
      </c>
      <c r="E153" s="5">
        <f t="shared" si="15"/>
        <v>952</v>
      </c>
      <c r="F153" s="12">
        <f t="shared" si="19"/>
        <v>72.899159663865547</v>
      </c>
      <c r="G153">
        <v>378</v>
      </c>
      <c r="H153">
        <v>183</v>
      </c>
      <c r="I153" s="5">
        <f t="shared" si="20"/>
        <v>561</v>
      </c>
      <c r="J153" s="12">
        <f t="shared" si="21"/>
        <v>67.379679144385022</v>
      </c>
    </row>
    <row r="154" spans="1:10" x14ac:dyDescent="0.2">
      <c r="A154" s="5" t="s">
        <v>26</v>
      </c>
      <c r="B154" s="5">
        <v>278</v>
      </c>
      <c r="C154" s="10">
        <v>692</v>
      </c>
      <c r="D154" s="10">
        <v>261</v>
      </c>
      <c r="E154" s="5">
        <f t="shared" si="15"/>
        <v>953</v>
      </c>
      <c r="F154" s="12">
        <f t="shared" si="19"/>
        <v>72.61280167890871</v>
      </c>
      <c r="G154">
        <v>336</v>
      </c>
      <c r="H154">
        <v>225</v>
      </c>
      <c r="I154" s="5">
        <f t="shared" si="20"/>
        <v>561</v>
      </c>
      <c r="J154" s="12">
        <f t="shared" si="21"/>
        <v>59.893048128342244</v>
      </c>
    </row>
    <row r="155" spans="1:10" x14ac:dyDescent="0.2">
      <c r="A155" s="5" t="s">
        <v>26</v>
      </c>
      <c r="B155" s="5">
        <v>285</v>
      </c>
      <c r="C155" s="10">
        <v>695</v>
      </c>
      <c r="D155" s="10">
        <v>258</v>
      </c>
      <c r="E155" s="5">
        <f t="shared" si="15"/>
        <v>953</v>
      </c>
      <c r="F155" s="12">
        <f t="shared" si="19"/>
        <v>72.927597061909751</v>
      </c>
      <c r="G155">
        <v>386</v>
      </c>
      <c r="H155">
        <v>178</v>
      </c>
      <c r="I155" s="5">
        <f t="shared" si="20"/>
        <v>564</v>
      </c>
      <c r="J155" s="12">
        <f t="shared" si="21"/>
        <v>68.439716312056746</v>
      </c>
    </row>
    <row r="156" spans="1:10" x14ac:dyDescent="0.2">
      <c r="A156" s="5" t="s">
        <v>26</v>
      </c>
      <c r="B156" s="5">
        <v>289</v>
      </c>
      <c r="C156" s="10">
        <v>684</v>
      </c>
      <c r="D156" s="10">
        <v>271</v>
      </c>
      <c r="E156" s="5">
        <f t="shared" si="15"/>
        <v>955</v>
      </c>
      <c r="F156" s="12">
        <f t="shared" si="19"/>
        <v>71.623036649214654</v>
      </c>
      <c r="G156">
        <v>396</v>
      </c>
      <c r="H156">
        <v>167</v>
      </c>
      <c r="I156" s="5">
        <f t="shared" si="20"/>
        <v>563</v>
      </c>
      <c r="J156" s="12">
        <f t="shared" si="21"/>
        <v>70.33747779751333</v>
      </c>
    </row>
    <row r="157" spans="1:10" x14ac:dyDescent="0.2">
      <c r="A157" s="5" t="s">
        <v>26</v>
      </c>
      <c r="B157" s="5">
        <v>296</v>
      </c>
      <c r="C157" s="10">
        <v>685</v>
      </c>
      <c r="D157" s="10">
        <v>267</v>
      </c>
      <c r="E157" s="5">
        <f t="shared" si="15"/>
        <v>952</v>
      </c>
      <c r="F157" s="12">
        <f t="shared" si="19"/>
        <v>71.953781512605048</v>
      </c>
      <c r="G157">
        <v>380</v>
      </c>
      <c r="H157">
        <v>179</v>
      </c>
      <c r="I157" s="5">
        <f t="shared" si="20"/>
        <v>559</v>
      </c>
      <c r="J157" s="12">
        <f t="shared" si="21"/>
        <v>67.978533094812164</v>
      </c>
    </row>
    <row r="158" spans="1:10" x14ac:dyDescent="0.2">
      <c r="A158" s="5" t="s">
        <v>26</v>
      </c>
      <c r="B158" s="5">
        <v>303</v>
      </c>
      <c r="C158" s="10">
        <v>693</v>
      </c>
      <c r="D158" s="10">
        <v>257</v>
      </c>
      <c r="E158" s="5">
        <f t="shared" si="15"/>
        <v>950</v>
      </c>
      <c r="F158" s="12">
        <f t="shared" si="19"/>
        <v>72.94736842105263</v>
      </c>
      <c r="G158">
        <v>352</v>
      </c>
      <c r="H158">
        <v>211</v>
      </c>
      <c r="I158" s="5">
        <f t="shared" si="20"/>
        <v>563</v>
      </c>
      <c r="J158" s="12">
        <f t="shared" si="21"/>
        <v>62.522202486678516</v>
      </c>
    </row>
    <row r="159" spans="1:10" x14ac:dyDescent="0.2">
      <c r="A159" s="5" t="s">
        <v>26</v>
      </c>
      <c r="B159" s="5">
        <v>307</v>
      </c>
      <c r="C159" s="10">
        <v>668</v>
      </c>
      <c r="D159" s="10">
        <v>282</v>
      </c>
      <c r="E159" s="5">
        <f t="shared" si="15"/>
        <v>950</v>
      </c>
      <c r="F159" s="12">
        <f t="shared" si="19"/>
        <v>70.315789473684205</v>
      </c>
      <c r="G159">
        <v>353</v>
      </c>
      <c r="H159">
        <v>209</v>
      </c>
      <c r="I159" s="5">
        <f t="shared" si="20"/>
        <v>562</v>
      </c>
      <c r="J159" s="12">
        <f t="shared" si="21"/>
        <v>62.811387900355875</v>
      </c>
    </row>
    <row r="160" spans="1:10" x14ac:dyDescent="0.2">
      <c r="A160" s="5" t="s">
        <v>26</v>
      </c>
      <c r="B160" s="5">
        <v>321</v>
      </c>
      <c r="C160" s="10">
        <v>659</v>
      </c>
      <c r="D160" s="10">
        <v>291</v>
      </c>
      <c r="E160" s="5">
        <f t="shared" si="15"/>
        <v>950</v>
      </c>
      <c r="F160" s="12">
        <f t="shared" si="19"/>
        <v>69.368421052631575</v>
      </c>
      <c r="G160">
        <v>343</v>
      </c>
      <c r="H160">
        <v>220</v>
      </c>
      <c r="I160" s="5">
        <f t="shared" si="20"/>
        <v>563</v>
      </c>
      <c r="J160" s="12">
        <f t="shared" si="21"/>
        <v>60.923623445825939</v>
      </c>
    </row>
    <row r="161" spans="1:13" x14ac:dyDescent="0.2">
      <c r="A161" s="5" t="s">
        <v>26</v>
      </c>
      <c r="B161" s="5">
        <v>330</v>
      </c>
      <c r="C161" s="10">
        <v>671</v>
      </c>
      <c r="D161" s="10">
        <v>281</v>
      </c>
      <c r="E161" s="5">
        <f t="shared" si="15"/>
        <v>952</v>
      </c>
      <c r="F161" s="12">
        <f t="shared" si="19"/>
        <v>70.483193277310932</v>
      </c>
      <c r="G161">
        <v>388</v>
      </c>
      <c r="H161">
        <v>176</v>
      </c>
      <c r="I161" s="5">
        <f t="shared" si="20"/>
        <v>564</v>
      </c>
      <c r="J161" s="12">
        <f t="shared" si="21"/>
        <v>68.794326241134755</v>
      </c>
    </row>
    <row r="162" spans="1:13" x14ac:dyDescent="0.2">
      <c r="A162" s="5" t="s">
        <v>26</v>
      </c>
      <c r="B162" s="5">
        <v>336</v>
      </c>
      <c r="C162" s="10">
        <v>683</v>
      </c>
      <c r="D162" s="10">
        <v>269</v>
      </c>
      <c r="E162" s="5">
        <f t="shared" si="15"/>
        <v>952</v>
      </c>
      <c r="F162" s="12">
        <f t="shared" si="19"/>
        <v>71.743697478991592</v>
      </c>
      <c r="G162">
        <v>377</v>
      </c>
      <c r="H162">
        <v>190</v>
      </c>
      <c r="I162" s="5">
        <f t="shared" si="20"/>
        <v>567</v>
      </c>
      <c r="J162" s="12">
        <f t="shared" si="21"/>
        <v>66.490299823633165</v>
      </c>
    </row>
    <row r="163" spans="1:13" x14ac:dyDescent="0.2">
      <c r="A163" s="5" t="s">
        <v>26</v>
      </c>
      <c r="B163" s="5">
        <v>398</v>
      </c>
      <c r="C163" s="10">
        <v>684</v>
      </c>
      <c r="D163" s="10">
        <v>264</v>
      </c>
      <c r="E163" s="5">
        <f t="shared" si="15"/>
        <v>948</v>
      </c>
      <c r="F163" s="12">
        <f t="shared" si="19"/>
        <v>72.151898734177209</v>
      </c>
      <c r="G163">
        <v>330</v>
      </c>
      <c r="H163">
        <v>239</v>
      </c>
      <c r="I163" s="5">
        <f t="shared" si="20"/>
        <v>569</v>
      </c>
      <c r="J163" s="12">
        <f t="shared" si="21"/>
        <v>57.996485061511429</v>
      </c>
    </row>
    <row r="164" spans="1:13" x14ac:dyDescent="0.2">
      <c r="A164" s="5" t="s">
        <v>26</v>
      </c>
      <c r="B164" s="5">
        <v>404</v>
      </c>
      <c r="C164" s="10">
        <v>689</v>
      </c>
      <c r="D164" s="10">
        <v>258</v>
      </c>
      <c r="E164" s="5">
        <f t="shared" ref="E164:E165" si="22">C164+D164</f>
        <v>947</v>
      </c>
      <c r="F164" s="12">
        <f t="shared" si="19"/>
        <v>72.75607180570222</v>
      </c>
      <c r="G164">
        <v>378</v>
      </c>
      <c r="H164">
        <v>190</v>
      </c>
      <c r="I164" s="5">
        <f t="shared" si="20"/>
        <v>568</v>
      </c>
      <c r="J164" s="12">
        <f t="shared" si="21"/>
        <v>66.549295774647888</v>
      </c>
      <c r="L164" s="6"/>
    </row>
    <row r="165" spans="1:13" x14ac:dyDescent="0.2">
      <c r="A165" s="5" t="s">
        <v>26</v>
      </c>
      <c r="B165" s="13">
        <v>408</v>
      </c>
      <c r="C165" s="32">
        <v>682</v>
      </c>
      <c r="D165" s="32">
        <v>266</v>
      </c>
      <c r="E165" s="13">
        <f t="shared" si="22"/>
        <v>948</v>
      </c>
      <c r="F165" s="15">
        <f t="shared" si="19"/>
        <v>71.940928270042193</v>
      </c>
      <c r="G165" s="14">
        <v>359</v>
      </c>
      <c r="H165" s="14">
        <v>209</v>
      </c>
      <c r="I165" s="13">
        <f t="shared" si="20"/>
        <v>568</v>
      </c>
      <c r="J165" s="15">
        <f t="shared" si="21"/>
        <v>63.204225352112672</v>
      </c>
      <c r="L165" s="6" t="s">
        <v>41</v>
      </c>
    </row>
    <row r="166" spans="1:13" ht="17" thickBot="1" x14ac:dyDescent="0.25">
      <c r="A166" s="18"/>
      <c r="B166" s="18"/>
      <c r="C166" s="33">
        <f>SUM(C130:C165)</f>
        <v>23884</v>
      </c>
      <c r="D166" s="33">
        <f>SUM(D130:D165)</f>
        <v>9953</v>
      </c>
      <c r="E166" s="33">
        <f>SUM(E130:E165)</f>
        <v>33837</v>
      </c>
      <c r="F166" s="20">
        <f t="shared" si="19"/>
        <v>70.585453793184968</v>
      </c>
      <c r="G166" s="33">
        <f>SUM(G130:G165)</f>
        <v>12565</v>
      </c>
      <c r="H166" s="33">
        <f>SUM(H130:H165)</f>
        <v>7357</v>
      </c>
      <c r="I166" s="33">
        <f>SUM(I130:I165)</f>
        <v>19922</v>
      </c>
      <c r="J166" s="20">
        <f t="shared" si="21"/>
        <v>63.07097680955728</v>
      </c>
      <c r="L166" s="5" t="s">
        <v>42</v>
      </c>
      <c r="M166">
        <v>1.6487493960630009E-72</v>
      </c>
    </row>
    <row r="167" spans="1:13" ht="18" thickTop="1" thickBot="1" x14ac:dyDescent="0.25">
      <c r="A167" s="27"/>
      <c r="B167" s="27"/>
      <c r="C167" s="28"/>
      <c r="D167" s="28"/>
      <c r="E167" s="27"/>
      <c r="F167" s="29"/>
      <c r="G167" s="28"/>
      <c r="H167" s="28"/>
      <c r="I167" s="27"/>
      <c r="J167" s="29"/>
    </row>
    <row r="168" spans="1:13" ht="17" thickTop="1" x14ac:dyDescent="0.2">
      <c r="A168" s="48" t="s">
        <v>15</v>
      </c>
      <c r="B168" s="48"/>
      <c r="C168" s="48"/>
      <c r="D168" s="48"/>
      <c r="E168" s="48"/>
      <c r="F168" s="48"/>
      <c r="G168" s="48"/>
      <c r="H168" s="48"/>
      <c r="I168" s="48"/>
      <c r="J168" s="48"/>
    </row>
    <row r="169" spans="1:13" x14ac:dyDescent="0.2">
      <c r="A169" s="4"/>
      <c r="B169" s="4"/>
      <c r="C169" s="48" t="s">
        <v>10</v>
      </c>
      <c r="D169" s="48"/>
      <c r="E169" s="48"/>
      <c r="F169" s="48"/>
      <c r="G169" s="48" t="s">
        <v>7</v>
      </c>
      <c r="H169" s="48"/>
      <c r="I169" s="48"/>
      <c r="J169" s="48"/>
    </row>
    <row r="170" spans="1:13" ht="17" thickBot="1" x14ac:dyDescent="0.25">
      <c r="A170" s="16" t="s">
        <v>0</v>
      </c>
      <c r="B170" s="16" t="s">
        <v>1</v>
      </c>
      <c r="C170" s="16" t="s">
        <v>2</v>
      </c>
      <c r="D170" s="16" t="s">
        <v>3</v>
      </c>
      <c r="E170" s="16" t="s">
        <v>4</v>
      </c>
      <c r="F170" s="17" t="s">
        <v>5</v>
      </c>
      <c r="G170" s="16" t="s">
        <v>2</v>
      </c>
      <c r="H170" s="16" t="s">
        <v>3</v>
      </c>
      <c r="I170" s="16" t="s">
        <v>4</v>
      </c>
      <c r="J170" s="17" t="s">
        <v>5</v>
      </c>
    </row>
    <row r="171" spans="1:13" ht="17" thickTop="1" x14ac:dyDescent="0.2">
      <c r="A171" s="5" t="s">
        <v>16</v>
      </c>
      <c r="B171" s="5">
        <v>65</v>
      </c>
      <c r="C171" s="7">
        <v>38</v>
      </c>
      <c r="D171" s="7">
        <v>11</v>
      </c>
      <c r="E171" s="5">
        <f t="shared" ref="E171:E180" si="23">C171+D171</f>
        <v>49</v>
      </c>
      <c r="F171" s="12">
        <f t="shared" ref="F171:F181" si="24">C171/E171*100</f>
        <v>77.551020408163268</v>
      </c>
      <c r="G171">
        <v>27</v>
      </c>
      <c r="H171">
        <v>25</v>
      </c>
      <c r="I171" s="5">
        <f t="shared" ref="I171:I180" si="25">G171+H171</f>
        <v>52</v>
      </c>
      <c r="J171" s="12">
        <f t="shared" ref="J171:J181" si="26">G171/I171*100</f>
        <v>51.923076923076927</v>
      </c>
    </row>
    <row r="172" spans="1:13" x14ac:dyDescent="0.2">
      <c r="A172" s="5" t="s">
        <v>16</v>
      </c>
      <c r="B172" s="5">
        <v>175</v>
      </c>
      <c r="C172" s="7">
        <v>24</v>
      </c>
      <c r="D172" s="7">
        <v>12</v>
      </c>
      <c r="E172" s="5">
        <f t="shared" si="23"/>
        <v>36</v>
      </c>
      <c r="F172" s="12">
        <f t="shared" si="24"/>
        <v>66.666666666666657</v>
      </c>
      <c r="G172">
        <v>17</v>
      </c>
      <c r="H172">
        <v>20</v>
      </c>
      <c r="I172" s="5">
        <f t="shared" si="25"/>
        <v>37</v>
      </c>
      <c r="J172" s="12">
        <f t="shared" si="26"/>
        <v>45.945945945945951</v>
      </c>
    </row>
    <row r="173" spans="1:13" x14ac:dyDescent="0.2">
      <c r="A173" s="5" t="s">
        <v>16</v>
      </c>
      <c r="B173" s="5">
        <v>179</v>
      </c>
      <c r="C173" s="7">
        <v>20</v>
      </c>
      <c r="D173" s="7">
        <v>13</v>
      </c>
      <c r="E173" s="5">
        <f t="shared" si="23"/>
        <v>33</v>
      </c>
      <c r="F173" s="12">
        <f t="shared" si="24"/>
        <v>60.606060606060609</v>
      </c>
      <c r="G173">
        <v>14</v>
      </c>
      <c r="H173">
        <v>25</v>
      </c>
      <c r="I173" s="5">
        <f t="shared" si="25"/>
        <v>39</v>
      </c>
      <c r="J173" s="12">
        <f t="shared" si="26"/>
        <v>35.897435897435898</v>
      </c>
    </row>
    <row r="174" spans="1:13" x14ac:dyDescent="0.2">
      <c r="A174" s="5" t="s">
        <v>16</v>
      </c>
      <c r="B174" s="5">
        <v>183</v>
      </c>
      <c r="C174" s="7">
        <v>18</v>
      </c>
      <c r="D174" s="7">
        <v>17</v>
      </c>
      <c r="E174" s="5">
        <f t="shared" si="23"/>
        <v>35</v>
      </c>
      <c r="F174" s="12">
        <f t="shared" si="24"/>
        <v>51.428571428571423</v>
      </c>
      <c r="G174">
        <v>6</v>
      </c>
      <c r="H174">
        <v>35</v>
      </c>
      <c r="I174" s="5">
        <f t="shared" si="25"/>
        <v>41</v>
      </c>
      <c r="J174" s="12">
        <f t="shared" si="26"/>
        <v>14.634146341463413</v>
      </c>
    </row>
    <row r="175" spans="1:13" x14ac:dyDescent="0.2">
      <c r="A175" s="5" t="s">
        <v>16</v>
      </c>
      <c r="B175" s="5">
        <v>272</v>
      </c>
      <c r="C175" s="7">
        <v>23</v>
      </c>
      <c r="D175" s="7">
        <v>17</v>
      </c>
      <c r="E175" s="5">
        <f t="shared" si="23"/>
        <v>40</v>
      </c>
      <c r="F175" s="12">
        <f t="shared" si="24"/>
        <v>57.499999999999993</v>
      </c>
      <c r="G175">
        <v>14</v>
      </c>
      <c r="H175">
        <v>24</v>
      </c>
      <c r="I175" s="5">
        <f t="shared" si="25"/>
        <v>38</v>
      </c>
      <c r="J175" s="12">
        <f t="shared" si="26"/>
        <v>36.84210526315789</v>
      </c>
    </row>
    <row r="176" spans="1:13" x14ac:dyDescent="0.2">
      <c r="A176" s="5" t="s">
        <v>16</v>
      </c>
      <c r="B176" s="5">
        <v>324</v>
      </c>
      <c r="C176" s="7">
        <v>15</v>
      </c>
      <c r="D176" s="7">
        <v>26</v>
      </c>
      <c r="E176" s="5">
        <f t="shared" si="23"/>
        <v>41</v>
      </c>
      <c r="F176" s="12">
        <f t="shared" si="24"/>
        <v>36.585365853658537</v>
      </c>
      <c r="G176">
        <v>9</v>
      </c>
      <c r="H176">
        <v>36</v>
      </c>
      <c r="I176" s="5">
        <f t="shared" si="25"/>
        <v>45</v>
      </c>
      <c r="J176" s="12">
        <f t="shared" si="26"/>
        <v>20</v>
      </c>
    </row>
    <row r="177" spans="1:13" x14ac:dyDescent="0.2">
      <c r="A177" s="5" t="s">
        <v>16</v>
      </c>
      <c r="B177" s="5">
        <v>344</v>
      </c>
      <c r="C177" s="7">
        <v>14</v>
      </c>
      <c r="D177" s="7">
        <v>26</v>
      </c>
      <c r="E177" s="5">
        <f t="shared" si="23"/>
        <v>40</v>
      </c>
      <c r="F177" s="12">
        <f t="shared" si="24"/>
        <v>35</v>
      </c>
      <c r="G177">
        <v>9</v>
      </c>
      <c r="H177">
        <v>38</v>
      </c>
      <c r="I177" s="5">
        <f t="shared" si="25"/>
        <v>47</v>
      </c>
      <c r="J177" s="12">
        <f t="shared" si="26"/>
        <v>19.148936170212767</v>
      </c>
    </row>
    <row r="178" spans="1:13" x14ac:dyDescent="0.2">
      <c r="A178" s="5" t="s">
        <v>16</v>
      </c>
      <c r="B178" s="5">
        <v>349</v>
      </c>
      <c r="C178" s="7">
        <v>14</v>
      </c>
      <c r="D178" s="7">
        <v>25</v>
      </c>
      <c r="E178" s="5">
        <f t="shared" si="23"/>
        <v>39</v>
      </c>
      <c r="F178" s="12">
        <f t="shared" si="24"/>
        <v>35.897435897435898</v>
      </c>
      <c r="G178">
        <v>8</v>
      </c>
      <c r="H178">
        <v>39</v>
      </c>
      <c r="I178" s="5">
        <f t="shared" si="25"/>
        <v>47</v>
      </c>
      <c r="J178" s="12">
        <f t="shared" si="26"/>
        <v>17.021276595744681</v>
      </c>
    </row>
    <row r="179" spans="1:13" x14ac:dyDescent="0.2">
      <c r="A179" s="5" t="s">
        <v>16</v>
      </c>
      <c r="B179" s="5">
        <v>369</v>
      </c>
      <c r="C179" s="7">
        <v>14</v>
      </c>
      <c r="D179" s="7">
        <v>26</v>
      </c>
      <c r="E179" s="5">
        <f t="shared" si="23"/>
        <v>40</v>
      </c>
      <c r="F179" s="12">
        <f t="shared" si="24"/>
        <v>35</v>
      </c>
      <c r="G179">
        <v>4</v>
      </c>
      <c r="H179">
        <v>41</v>
      </c>
      <c r="I179" s="5">
        <f t="shared" si="25"/>
        <v>45</v>
      </c>
      <c r="J179" s="12">
        <f t="shared" si="26"/>
        <v>8.8888888888888893</v>
      </c>
      <c r="L179" s="6"/>
    </row>
    <row r="180" spans="1:13" x14ac:dyDescent="0.2">
      <c r="A180" s="13" t="s">
        <v>16</v>
      </c>
      <c r="B180" s="5">
        <v>414</v>
      </c>
      <c r="C180" s="26">
        <v>25</v>
      </c>
      <c r="D180" s="26">
        <v>17</v>
      </c>
      <c r="E180" s="13">
        <f t="shared" si="23"/>
        <v>42</v>
      </c>
      <c r="F180" s="15">
        <f t="shared" si="24"/>
        <v>59.523809523809526</v>
      </c>
      <c r="G180" s="14">
        <v>9</v>
      </c>
      <c r="H180" s="14">
        <v>33</v>
      </c>
      <c r="I180" s="13">
        <f t="shared" si="25"/>
        <v>42</v>
      </c>
      <c r="J180" s="15">
        <f t="shared" si="26"/>
        <v>21.428571428571427</v>
      </c>
      <c r="L180" s="6" t="s">
        <v>41</v>
      </c>
    </row>
    <row r="181" spans="1:13" ht="17" thickBot="1" x14ac:dyDescent="0.25">
      <c r="A181" s="18"/>
      <c r="B181" s="18"/>
      <c r="C181" s="31">
        <f>SUM(C171:C180)</f>
        <v>205</v>
      </c>
      <c r="D181" s="31">
        <f>SUM(D171:D180)</f>
        <v>190</v>
      </c>
      <c r="E181" s="31">
        <f>SUM(E171:E180)</f>
        <v>395</v>
      </c>
      <c r="F181" s="20">
        <f t="shared" si="24"/>
        <v>51.898734177215189</v>
      </c>
      <c r="G181" s="31">
        <f>SUM(G171:G180)</f>
        <v>117</v>
      </c>
      <c r="H181" s="31">
        <f>SUM(H171:H180)</f>
        <v>316</v>
      </c>
      <c r="I181" s="31">
        <f>SUM(I171:I180)</f>
        <v>433</v>
      </c>
      <c r="J181" s="20">
        <f t="shared" si="26"/>
        <v>27.020785219399539</v>
      </c>
      <c r="L181" s="5" t="s">
        <v>42</v>
      </c>
      <c r="M181">
        <v>2.225920321968599E-13</v>
      </c>
    </row>
    <row r="182" spans="1:13" ht="18" thickTop="1" thickBot="1" x14ac:dyDescent="0.25">
      <c r="A182" s="27"/>
      <c r="B182" s="27"/>
      <c r="C182" s="28"/>
      <c r="D182" s="28"/>
      <c r="E182" s="27"/>
      <c r="F182" s="29"/>
      <c r="G182" s="28"/>
      <c r="H182" s="28"/>
      <c r="I182" s="27"/>
      <c r="J182" s="29"/>
    </row>
    <row r="183" spans="1:13" ht="17" thickTop="1" x14ac:dyDescent="0.2">
      <c r="A183" s="5" t="s">
        <v>17</v>
      </c>
      <c r="B183" s="5">
        <v>45</v>
      </c>
      <c r="C183">
        <v>11</v>
      </c>
      <c r="D183">
        <v>40</v>
      </c>
      <c r="E183" s="5">
        <f t="shared" ref="E183:E200" si="27">C183+D183</f>
        <v>51</v>
      </c>
      <c r="F183" s="12">
        <f t="shared" ref="F183:F201" si="28">C183/E183*100</f>
        <v>21.568627450980394</v>
      </c>
      <c r="G183" s="7">
        <v>7</v>
      </c>
      <c r="H183" s="7">
        <v>28</v>
      </c>
      <c r="I183" s="5">
        <f t="shared" ref="I183:I200" si="29">G183+H183</f>
        <v>35</v>
      </c>
      <c r="J183" s="12">
        <f t="shared" ref="J183:J201" si="30">G183/I183*100</f>
        <v>20</v>
      </c>
    </row>
    <row r="184" spans="1:13" x14ac:dyDescent="0.2">
      <c r="A184" s="5" t="s">
        <v>17</v>
      </c>
      <c r="B184" s="5">
        <v>68</v>
      </c>
      <c r="C184">
        <v>10</v>
      </c>
      <c r="D184">
        <v>41</v>
      </c>
      <c r="E184" s="5">
        <f t="shared" si="27"/>
        <v>51</v>
      </c>
      <c r="F184" s="12">
        <f t="shared" si="28"/>
        <v>19.607843137254903</v>
      </c>
      <c r="G184" s="7">
        <v>8</v>
      </c>
      <c r="H184" s="7">
        <v>25</v>
      </c>
      <c r="I184" s="5">
        <f t="shared" si="29"/>
        <v>33</v>
      </c>
      <c r="J184" s="12">
        <f t="shared" si="30"/>
        <v>24.242424242424242</v>
      </c>
    </row>
    <row r="185" spans="1:13" x14ac:dyDescent="0.2">
      <c r="A185" s="5" t="s">
        <v>17</v>
      </c>
      <c r="B185" s="5">
        <v>71</v>
      </c>
      <c r="C185">
        <v>8</v>
      </c>
      <c r="D185">
        <v>42</v>
      </c>
      <c r="E185" s="5">
        <f t="shared" si="27"/>
        <v>50</v>
      </c>
      <c r="F185" s="12">
        <f t="shared" si="28"/>
        <v>16</v>
      </c>
      <c r="G185" s="7">
        <v>7</v>
      </c>
      <c r="H185" s="7">
        <v>26</v>
      </c>
      <c r="I185" s="5">
        <f t="shared" si="29"/>
        <v>33</v>
      </c>
      <c r="J185" s="12">
        <f t="shared" si="30"/>
        <v>21.212121212121211</v>
      </c>
    </row>
    <row r="186" spans="1:13" x14ac:dyDescent="0.2">
      <c r="A186" s="5" t="s">
        <v>17</v>
      </c>
      <c r="B186" s="5">
        <v>84</v>
      </c>
      <c r="C186">
        <v>13</v>
      </c>
      <c r="D186">
        <v>37</v>
      </c>
      <c r="E186" s="5">
        <f t="shared" si="27"/>
        <v>50</v>
      </c>
      <c r="F186" s="12">
        <f t="shared" si="28"/>
        <v>26</v>
      </c>
      <c r="G186" s="7">
        <v>8</v>
      </c>
      <c r="H186" s="7">
        <v>24</v>
      </c>
      <c r="I186" s="5">
        <f t="shared" si="29"/>
        <v>32</v>
      </c>
      <c r="J186" s="12">
        <f t="shared" si="30"/>
        <v>25</v>
      </c>
    </row>
    <row r="187" spans="1:13" x14ac:dyDescent="0.2">
      <c r="A187" s="5" t="s">
        <v>17</v>
      </c>
      <c r="B187" s="5">
        <v>130</v>
      </c>
      <c r="C187">
        <v>16</v>
      </c>
      <c r="D187">
        <v>25</v>
      </c>
      <c r="E187" s="5">
        <f t="shared" si="27"/>
        <v>41</v>
      </c>
      <c r="F187" s="12">
        <f t="shared" si="28"/>
        <v>39.024390243902438</v>
      </c>
      <c r="G187" s="7">
        <v>2</v>
      </c>
      <c r="H187" s="7">
        <v>21</v>
      </c>
      <c r="I187" s="5">
        <f t="shared" si="29"/>
        <v>23</v>
      </c>
      <c r="J187" s="12">
        <f t="shared" si="30"/>
        <v>8.695652173913043</v>
      </c>
    </row>
    <row r="188" spans="1:13" x14ac:dyDescent="0.2">
      <c r="A188" s="5" t="s">
        <v>17</v>
      </c>
      <c r="B188" s="5">
        <v>160</v>
      </c>
      <c r="C188">
        <v>14</v>
      </c>
      <c r="D188">
        <v>26</v>
      </c>
      <c r="E188" s="5">
        <f t="shared" si="27"/>
        <v>40</v>
      </c>
      <c r="F188" s="12">
        <f t="shared" si="28"/>
        <v>35</v>
      </c>
      <c r="G188" s="7">
        <v>6</v>
      </c>
      <c r="H188" s="7">
        <v>16</v>
      </c>
      <c r="I188" s="5">
        <f t="shared" si="29"/>
        <v>22</v>
      </c>
      <c r="J188" s="12">
        <f t="shared" si="30"/>
        <v>27.27272727272727</v>
      </c>
    </row>
    <row r="189" spans="1:13" x14ac:dyDescent="0.2">
      <c r="A189" s="5" t="s">
        <v>17</v>
      </c>
      <c r="B189" s="5">
        <v>163</v>
      </c>
      <c r="C189">
        <v>17</v>
      </c>
      <c r="D189">
        <v>26</v>
      </c>
      <c r="E189" s="5">
        <f t="shared" si="27"/>
        <v>43</v>
      </c>
      <c r="F189" s="12">
        <f t="shared" si="28"/>
        <v>39.534883720930232</v>
      </c>
      <c r="G189" s="7">
        <v>7</v>
      </c>
      <c r="H189" s="7">
        <v>16</v>
      </c>
      <c r="I189" s="5">
        <f t="shared" si="29"/>
        <v>23</v>
      </c>
      <c r="J189" s="12">
        <f t="shared" si="30"/>
        <v>30.434782608695656</v>
      </c>
    </row>
    <row r="190" spans="1:13" x14ac:dyDescent="0.2">
      <c r="A190" s="5" t="s">
        <v>17</v>
      </c>
      <c r="B190" s="5">
        <v>168</v>
      </c>
      <c r="C190">
        <v>16</v>
      </c>
      <c r="D190">
        <v>25</v>
      </c>
      <c r="E190" s="5">
        <f t="shared" si="27"/>
        <v>41</v>
      </c>
      <c r="F190" s="12">
        <f t="shared" si="28"/>
        <v>39.024390243902438</v>
      </c>
      <c r="G190" s="7">
        <v>7</v>
      </c>
      <c r="H190" s="7">
        <v>16</v>
      </c>
      <c r="I190" s="5">
        <f t="shared" si="29"/>
        <v>23</v>
      </c>
      <c r="J190" s="12">
        <f t="shared" si="30"/>
        <v>30.434782608695656</v>
      </c>
    </row>
    <row r="191" spans="1:13" x14ac:dyDescent="0.2">
      <c r="A191" s="5" t="s">
        <v>17</v>
      </c>
      <c r="B191" s="5">
        <v>174</v>
      </c>
      <c r="C191">
        <v>16</v>
      </c>
      <c r="D191">
        <v>26</v>
      </c>
      <c r="E191" s="5">
        <f t="shared" si="27"/>
        <v>42</v>
      </c>
      <c r="F191" s="12">
        <f t="shared" si="28"/>
        <v>38.095238095238095</v>
      </c>
      <c r="G191" s="7">
        <v>9</v>
      </c>
      <c r="H191" s="7">
        <v>14</v>
      </c>
      <c r="I191" s="5">
        <f t="shared" si="29"/>
        <v>23</v>
      </c>
      <c r="J191" s="12">
        <f t="shared" si="30"/>
        <v>39.130434782608695</v>
      </c>
    </row>
    <row r="192" spans="1:13" x14ac:dyDescent="0.2">
      <c r="A192" s="5" t="s">
        <v>17</v>
      </c>
      <c r="B192" s="5">
        <v>223</v>
      </c>
      <c r="C192">
        <v>24</v>
      </c>
      <c r="D192">
        <v>19</v>
      </c>
      <c r="E192" s="5">
        <f t="shared" si="27"/>
        <v>43</v>
      </c>
      <c r="F192" s="12">
        <f t="shared" si="28"/>
        <v>55.813953488372093</v>
      </c>
      <c r="G192" s="7">
        <v>8</v>
      </c>
      <c r="H192" s="7">
        <v>15</v>
      </c>
      <c r="I192" s="5">
        <f t="shared" si="29"/>
        <v>23</v>
      </c>
      <c r="J192" s="12">
        <f t="shared" si="30"/>
        <v>34.782608695652172</v>
      </c>
    </row>
    <row r="193" spans="1:13" x14ac:dyDescent="0.2">
      <c r="A193" s="5" t="s">
        <v>17</v>
      </c>
      <c r="B193" s="5">
        <v>246</v>
      </c>
      <c r="C193">
        <v>22</v>
      </c>
      <c r="D193">
        <v>23</v>
      </c>
      <c r="E193" s="5">
        <f t="shared" si="27"/>
        <v>45</v>
      </c>
      <c r="F193" s="12">
        <f t="shared" si="28"/>
        <v>48.888888888888886</v>
      </c>
      <c r="G193" s="7">
        <v>6</v>
      </c>
      <c r="H193" s="7">
        <v>15</v>
      </c>
      <c r="I193" s="5">
        <f t="shared" si="29"/>
        <v>21</v>
      </c>
      <c r="J193" s="12">
        <f t="shared" si="30"/>
        <v>28.571428571428569</v>
      </c>
    </row>
    <row r="194" spans="1:13" x14ac:dyDescent="0.2">
      <c r="A194" s="5" t="s">
        <v>17</v>
      </c>
      <c r="B194" s="5">
        <v>288</v>
      </c>
      <c r="C194">
        <v>22</v>
      </c>
      <c r="D194">
        <v>27</v>
      </c>
      <c r="E194" s="5">
        <f t="shared" si="27"/>
        <v>49</v>
      </c>
      <c r="F194" s="12">
        <f t="shared" si="28"/>
        <v>44.897959183673471</v>
      </c>
      <c r="G194" s="7">
        <v>9</v>
      </c>
      <c r="H194" s="7">
        <v>16</v>
      </c>
      <c r="I194" s="5">
        <f t="shared" si="29"/>
        <v>25</v>
      </c>
      <c r="J194" s="12">
        <f t="shared" si="30"/>
        <v>36</v>
      </c>
    </row>
    <row r="195" spans="1:13" x14ac:dyDescent="0.2">
      <c r="A195" s="5" t="s">
        <v>17</v>
      </c>
      <c r="B195" s="5">
        <v>298</v>
      </c>
      <c r="C195">
        <v>22</v>
      </c>
      <c r="D195">
        <v>27</v>
      </c>
      <c r="E195" s="5">
        <f t="shared" si="27"/>
        <v>49</v>
      </c>
      <c r="F195" s="12">
        <f t="shared" si="28"/>
        <v>44.897959183673471</v>
      </c>
      <c r="G195" s="7">
        <v>8</v>
      </c>
      <c r="H195" s="7">
        <v>16</v>
      </c>
      <c r="I195" s="5">
        <f t="shared" si="29"/>
        <v>24</v>
      </c>
      <c r="J195" s="12">
        <f t="shared" si="30"/>
        <v>33.333333333333329</v>
      </c>
    </row>
    <row r="196" spans="1:13" x14ac:dyDescent="0.2">
      <c r="A196" s="5" t="s">
        <v>17</v>
      </c>
      <c r="B196" s="5">
        <v>315</v>
      </c>
      <c r="C196">
        <v>24</v>
      </c>
      <c r="D196">
        <v>24</v>
      </c>
      <c r="E196" s="5">
        <f t="shared" si="27"/>
        <v>48</v>
      </c>
      <c r="F196" s="12">
        <f t="shared" si="28"/>
        <v>50</v>
      </c>
      <c r="G196" s="7">
        <v>12</v>
      </c>
      <c r="H196" s="7">
        <v>13</v>
      </c>
      <c r="I196" s="5">
        <f t="shared" si="29"/>
        <v>25</v>
      </c>
      <c r="J196" s="12">
        <f t="shared" si="30"/>
        <v>48</v>
      </c>
    </row>
    <row r="197" spans="1:13" x14ac:dyDescent="0.2">
      <c r="A197" s="5" t="s">
        <v>17</v>
      </c>
      <c r="B197" s="5">
        <v>328</v>
      </c>
      <c r="C197">
        <v>24</v>
      </c>
      <c r="D197">
        <v>26</v>
      </c>
      <c r="E197" s="5">
        <f t="shared" si="27"/>
        <v>50</v>
      </c>
      <c r="F197" s="12">
        <f t="shared" si="28"/>
        <v>48</v>
      </c>
      <c r="G197" s="7">
        <v>10</v>
      </c>
      <c r="H197" s="7">
        <v>15</v>
      </c>
      <c r="I197" s="5">
        <f t="shared" si="29"/>
        <v>25</v>
      </c>
      <c r="J197" s="12">
        <f t="shared" si="30"/>
        <v>40</v>
      </c>
    </row>
    <row r="198" spans="1:13" x14ac:dyDescent="0.2">
      <c r="A198" s="5" t="s">
        <v>17</v>
      </c>
      <c r="B198" s="5">
        <v>347</v>
      </c>
      <c r="C198">
        <v>21</v>
      </c>
      <c r="D198">
        <v>27</v>
      </c>
      <c r="E198" s="5">
        <f t="shared" si="27"/>
        <v>48</v>
      </c>
      <c r="F198" s="12">
        <f t="shared" si="28"/>
        <v>43.75</v>
      </c>
      <c r="G198" s="7">
        <v>12</v>
      </c>
      <c r="H198" s="7">
        <v>13</v>
      </c>
      <c r="I198" s="5">
        <f t="shared" si="29"/>
        <v>25</v>
      </c>
      <c r="J198" s="12">
        <f t="shared" si="30"/>
        <v>48</v>
      </c>
    </row>
    <row r="199" spans="1:13" x14ac:dyDescent="0.2">
      <c r="A199" s="5" t="s">
        <v>17</v>
      </c>
      <c r="B199" s="5">
        <v>376</v>
      </c>
      <c r="C199">
        <v>24</v>
      </c>
      <c r="D199">
        <v>24</v>
      </c>
      <c r="E199" s="5">
        <f t="shared" si="27"/>
        <v>48</v>
      </c>
      <c r="F199" s="12">
        <f t="shared" si="28"/>
        <v>50</v>
      </c>
      <c r="G199" s="7">
        <v>12</v>
      </c>
      <c r="H199" s="7">
        <v>11</v>
      </c>
      <c r="I199" s="5">
        <f t="shared" si="29"/>
        <v>23</v>
      </c>
      <c r="J199" s="12">
        <f t="shared" si="30"/>
        <v>52.173913043478258</v>
      </c>
      <c r="L199" s="6"/>
    </row>
    <row r="200" spans="1:13" x14ac:dyDescent="0.2">
      <c r="A200" s="13" t="s">
        <v>17</v>
      </c>
      <c r="B200" s="13">
        <v>382</v>
      </c>
      <c r="C200" s="14">
        <v>23</v>
      </c>
      <c r="D200" s="14">
        <v>23</v>
      </c>
      <c r="E200" s="13">
        <f t="shared" si="27"/>
        <v>46</v>
      </c>
      <c r="F200" s="15">
        <f t="shared" si="28"/>
        <v>50</v>
      </c>
      <c r="G200" s="26">
        <v>13</v>
      </c>
      <c r="H200" s="26">
        <v>9</v>
      </c>
      <c r="I200" s="13">
        <f t="shared" si="29"/>
        <v>22</v>
      </c>
      <c r="J200" s="15">
        <f t="shared" si="30"/>
        <v>59.090909090909093</v>
      </c>
      <c r="L200" s="6" t="s">
        <v>41</v>
      </c>
    </row>
    <row r="201" spans="1:13" ht="17" thickBot="1" x14ac:dyDescent="0.25">
      <c r="A201" s="18"/>
      <c r="B201" s="18"/>
      <c r="C201" s="19">
        <f>SUM(C183:C200)</f>
        <v>327</v>
      </c>
      <c r="D201" s="19">
        <f>SUM(D183:D200)</f>
        <v>508</v>
      </c>
      <c r="E201" s="19">
        <f>SUM(E183:E200)</f>
        <v>835</v>
      </c>
      <c r="F201" s="20">
        <f t="shared" si="28"/>
        <v>39.161676646706589</v>
      </c>
      <c r="G201" s="19">
        <f>SUM(G183:G200)</f>
        <v>151</v>
      </c>
      <c r="H201" s="19">
        <f>SUM(H183:H200)</f>
        <v>309</v>
      </c>
      <c r="I201" s="19">
        <f>SUM(I183:I200)</f>
        <v>460</v>
      </c>
      <c r="J201" s="20">
        <f t="shared" si="30"/>
        <v>32.826086956521735</v>
      </c>
      <c r="L201" s="5" t="s">
        <v>42</v>
      </c>
      <c r="M201">
        <v>2.3753279852027399E-2</v>
      </c>
    </row>
    <row r="202" spans="1:13" ht="18" thickTop="1" thickBot="1" x14ac:dyDescent="0.25">
      <c r="A202" s="27"/>
      <c r="B202" s="27"/>
      <c r="C202" s="28"/>
      <c r="D202" s="28"/>
      <c r="E202" s="27"/>
      <c r="F202" s="29"/>
      <c r="G202" s="28"/>
      <c r="H202" s="28"/>
      <c r="I202" s="27"/>
      <c r="J202" s="29"/>
    </row>
    <row r="203" spans="1:13" ht="17" thickTop="1" x14ac:dyDescent="0.2">
      <c r="A203" s="5" t="s">
        <v>18</v>
      </c>
      <c r="B203" s="5">
        <v>28</v>
      </c>
      <c r="C203">
        <v>476</v>
      </c>
      <c r="D203">
        <v>785</v>
      </c>
      <c r="E203" s="5">
        <f t="shared" ref="E203:E232" si="31">C203+D203</f>
        <v>1261</v>
      </c>
      <c r="F203" s="12">
        <f t="shared" ref="F203:F233" si="32">C203/E203*100</f>
        <v>37.747819191118161</v>
      </c>
      <c r="G203">
        <v>59</v>
      </c>
      <c r="H203">
        <v>896</v>
      </c>
      <c r="I203" s="5">
        <f t="shared" ref="I203:I232" si="33">G203+H203</f>
        <v>955</v>
      </c>
      <c r="J203" s="12">
        <f t="shared" ref="J203:J233" si="34">G203/I203*100</f>
        <v>6.178010471204189</v>
      </c>
    </row>
    <row r="204" spans="1:13" x14ac:dyDescent="0.2">
      <c r="A204" s="5" t="s">
        <v>18</v>
      </c>
      <c r="B204" s="5">
        <v>88</v>
      </c>
      <c r="C204">
        <v>490</v>
      </c>
      <c r="D204">
        <v>773</v>
      </c>
      <c r="E204" s="5">
        <f t="shared" si="31"/>
        <v>1263</v>
      </c>
      <c r="F204" s="12">
        <f t="shared" si="32"/>
        <v>38.796516231195568</v>
      </c>
      <c r="G204">
        <v>109</v>
      </c>
      <c r="H204">
        <v>848</v>
      </c>
      <c r="I204" s="5">
        <f t="shared" si="33"/>
        <v>957</v>
      </c>
      <c r="J204" s="12">
        <f t="shared" si="34"/>
        <v>11.389759665621735</v>
      </c>
    </row>
    <row r="205" spans="1:13" x14ac:dyDescent="0.2">
      <c r="A205" s="5" t="s">
        <v>18</v>
      </c>
      <c r="B205" s="5">
        <v>109</v>
      </c>
      <c r="C205">
        <v>513</v>
      </c>
      <c r="D205">
        <v>751</v>
      </c>
      <c r="E205" s="5">
        <f t="shared" si="31"/>
        <v>1264</v>
      </c>
      <c r="F205" s="12">
        <f t="shared" si="32"/>
        <v>40.585443037974684</v>
      </c>
      <c r="G205">
        <v>85</v>
      </c>
      <c r="H205">
        <v>877</v>
      </c>
      <c r="I205" s="5">
        <f t="shared" si="33"/>
        <v>962</v>
      </c>
      <c r="J205" s="12">
        <f t="shared" si="34"/>
        <v>8.8357588357588366</v>
      </c>
    </row>
    <row r="206" spans="1:13" x14ac:dyDescent="0.2">
      <c r="A206" s="5" t="s">
        <v>18</v>
      </c>
      <c r="B206" s="5">
        <v>118</v>
      </c>
      <c r="C206">
        <v>416</v>
      </c>
      <c r="D206">
        <v>844</v>
      </c>
      <c r="E206" s="5">
        <f t="shared" si="31"/>
        <v>1260</v>
      </c>
      <c r="F206" s="12">
        <f t="shared" si="32"/>
        <v>33.015873015873012</v>
      </c>
      <c r="G206">
        <v>21</v>
      </c>
      <c r="H206">
        <v>943</v>
      </c>
      <c r="I206" s="5">
        <f t="shared" si="33"/>
        <v>964</v>
      </c>
      <c r="J206" s="12">
        <f t="shared" si="34"/>
        <v>2.1784232365145226</v>
      </c>
    </row>
    <row r="207" spans="1:13" x14ac:dyDescent="0.2">
      <c r="A207" s="5" t="s">
        <v>18</v>
      </c>
      <c r="B207" s="5">
        <v>129</v>
      </c>
      <c r="C207">
        <v>465</v>
      </c>
      <c r="D207">
        <v>793</v>
      </c>
      <c r="E207" s="5">
        <f t="shared" si="31"/>
        <v>1258</v>
      </c>
      <c r="F207" s="12">
        <f t="shared" si="32"/>
        <v>36.963434022257552</v>
      </c>
      <c r="G207">
        <v>89</v>
      </c>
      <c r="H207">
        <v>875</v>
      </c>
      <c r="I207" s="5">
        <f t="shared" si="33"/>
        <v>964</v>
      </c>
      <c r="J207" s="12">
        <f t="shared" si="34"/>
        <v>9.2323651452282167</v>
      </c>
    </row>
    <row r="208" spans="1:13" x14ac:dyDescent="0.2">
      <c r="A208" s="5" t="s">
        <v>18</v>
      </c>
      <c r="B208" s="5">
        <v>148</v>
      </c>
      <c r="C208">
        <v>541</v>
      </c>
      <c r="D208">
        <v>718</v>
      </c>
      <c r="E208" s="5">
        <f t="shared" si="31"/>
        <v>1259</v>
      </c>
      <c r="F208" s="12">
        <f t="shared" si="32"/>
        <v>42.970611596505165</v>
      </c>
      <c r="G208">
        <v>179</v>
      </c>
      <c r="H208">
        <v>782</v>
      </c>
      <c r="I208" s="5">
        <f t="shared" si="33"/>
        <v>961</v>
      </c>
      <c r="J208" s="12">
        <f t="shared" si="34"/>
        <v>18.626430801248699</v>
      </c>
    </row>
    <row r="209" spans="1:10" x14ac:dyDescent="0.2">
      <c r="A209" s="5" t="s">
        <v>18</v>
      </c>
      <c r="B209" s="5">
        <v>172</v>
      </c>
      <c r="C209">
        <v>379</v>
      </c>
      <c r="D209">
        <v>867</v>
      </c>
      <c r="E209" s="5">
        <f t="shared" si="31"/>
        <v>1246</v>
      </c>
      <c r="F209" s="12">
        <f t="shared" si="32"/>
        <v>30.417335473515251</v>
      </c>
      <c r="G209">
        <v>58</v>
      </c>
      <c r="H209">
        <v>893</v>
      </c>
      <c r="I209" s="5">
        <f t="shared" si="33"/>
        <v>951</v>
      </c>
      <c r="J209" s="12">
        <f t="shared" si="34"/>
        <v>6.0988433228180865</v>
      </c>
    </row>
    <row r="210" spans="1:10" x14ac:dyDescent="0.2">
      <c r="A210" s="5" t="s">
        <v>18</v>
      </c>
      <c r="B210" s="5">
        <v>184</v>
      </c>
      <c r="C210">
        <v>618</v>
      </c>
      <c r="D210">
        <v>637</v>
      </c>
      <c r="E210" s="5">
        <f t="shared" si="31"/>
        <v>1255</v>
      </c>
      <c r="F210" s="12">
        <f t="shared" si="32"/>
        <v>49.243027888446214</v>
      </c>
      <c r="G210">
        <v>168</v>
      </c>
      <c r="H210">
        <v>790</v>
      </c>
      <c r="I210" s="5">
        <f t="shared" si="33"/>
        <v>958</v>
      </c>
      <c r="J210" s="12">
        <f t="shared" si="34"/>
        <v>17.536534446764094</v>
      </c>
    </row>
    <row r="211" spans="1:10" x14ac:dyDescent="0.2">
      <c r="A211" s="5" t="s">
        <v>18</v>
      </c>
      <c r="B211" s="5">
        <v>186</v>
      </c>
      <c r="C211">
        <v>593</v>
      </c>
      <c r="D211">
        <v>662</v>
      </c>
      <c r="E211" s="5">
        <f t="shared" si="31"/>
        <v>1255</v>
      </c>
      <c r="F211" s="12">
        <f t="shared" si="32"/>
        <v>47.250996015936252</v>
      </c>
      <c r="G211">
        <v>164</v>
      </c>
      <c r="H211">
        <v>794</v>
      </c>
      <c r="I211" s="5">
        <f t="shared" si="33"/>
        <v>958</v>
      </c>
      <c r="J211" s="12">
        <f t="shared" si="34"/>
        <v>17.118997912317326</v>
      </c>
    </row>
    <row r="212" spans="1:10" x14ac:dyDescent="0.2">
      <c r="A212" s="5" t="s">
        <v>18</v>
      </c>
      <c r="B212" s="5">
        <v>194</v>
      </c>
      <c r="C212">
        <v>560</v>
      </c>
      <c r="D212">
        <v>693</v>
      </c>
      <c r="E212" s="5">
        <f t="shared" si="31"/>
        <v>1253</v>
      </c>
      <c r="F212" s="12">
        <f t="shared" si="32"/>
        <v>44.692737430167597</v>
      </c>
      <c r="G212">
        <v>128</v>
      </c>
      <c r="H212">
        <v>832</v>
      </c>
      <c r="I212" s="5">
        <f t="shared" si="33"/>
        <v>960</v>
      </c>
      <c r="J212" s="12">
        <f t="shared" si="34"/>
        <v>13.333333333333334</v>
      </c>
    </row>
    <row r="213" spans="1:10" x14ac:dyDescent="0.2">
      <c r="A213" s="5" t="s">
        <v>18</v>
      </c>
      <c r="B213" s="5">
        <v>196</v>
      </c>
      <c r="C213">
        <v>582</v>
      </c>
      <c r="D213">
        <v>676</v>
      </c>
      <c r="E213" s="5">
        <f t="shared" si="31"/>
        <v>1258</v>
      </c>
      <c r="F213" s="12">
        <f t="shared" si="32"/>
        <v>46.263910969793322</v>
      </c>
      <c r="G213">
        <v>135</v>
      </c>
      <c r="H213">
        <v>825</v>
      </c>
      <c r="I213" s="5">
        <f t="shared" si="33"/>
        <v>960</v>
      </c>
      <c r="J213" s="12">
        <f t="shared" si="34"/>
        <v>14.0625</v>
      </c>
    </row>
    <row r="214" spans="1:10" x14ac:dyDescent="0.2">
      <c r="A214" s="5" t="s">
        <v>18</v>
      </c>
      <c r="B214" s="5">
        <v>200</v>
      </c>
      <c r="C214">
        <v>332</v>
      </c>
      <c r="D214">
        <v>905</v>
      </c>
      <c r="E214" s="5">
        <f t="shared" si="31"/>
        <v>1237</v>
      </c>
      <c r="F214" s="12">
        <f t="shared" si="32"/>
        <v>26.839126919967665</v>
      </c>
      <c r="G214">
        <v>107</v>
      </c>
      <c r="H214">
        <v>826</v>
      </c>
      <c r="I214" s="5">
        <f t="shared" si="33"/>
        <v>933</v>
      </c>
      <c r="J214" s="12">
        <f t="shared" si="34"/>
        <v>11.468381564844588</v>
      </c>
    </row>
    <row r="215" spans="1:10" x14ac:dyDescent="0.2">
      <c r="A215" s="5" t="s">
        <v>18</v>
      </c>
      <c r="B215" s="5">
        <v>215</v>
      </c>
      <c r="C215">
        <v>456</v>
      </c>
      <c r="D215">
        <v>782</v>
      </c>
      <c r="E215" s="5">
        <f t="shared" si="31"/>
        <v>1238</v>
      </c>
      <c r="F215" s="12">
        <f t="shared" si="32"/>
        <v>36.833602584814216</v>
      </c>
      <c r="G215">
        <v>92</v>
      </c>
      <c r="H215">
        <v>853</v>
      </c>
      <c r="I215" s="5">
        <f t="shared" si="33"/>
        <v>945</v>
      </c>
      <c r="J215" s="12">
        <f t="shared" si="34"/>
        <v>9.7354497354497358</v>
      </c>
    </row>
    <row r="216" spans="1:10" x14ac:dyDescent="0.2">
      <c r="A216" s="5" t="s">
        <v>18</v>
      </c>
      <c r="B216" s="5">
        <v>235</v>
      </c>
      <c r="C216">
        <v>427</v>
      </c>
      <c r="D216">
        <v>826</v>
      </c>
      <c r="E216" s="5">
        <f t="shared" si="31"/>
        <v>1253</v>
      </c>
      <c r="F216" s="12">
        <f t="shared" si="32"/>
        <v>34.07821229050279</v>
      </c>
      <c r="G216">
        <v>39</v>
      </c>
      <c r="H216">
        <v>914</v>
      </c>
      <c r="I216" s="5">
        <f t="shared" si="33"/>
        <v>953</v>
      </c>
      <c r="J216" s="12">
        <f t="shared" si="34"/>
        <v>4.0923399790136417</v>
      </c>
    </row>
    <row r="217" spans="1:10" x14ac:dyDescent="0.2">
      <c r="A217" s="5" t="s">
        <v>18</v>
      </c>
      <c r="B217" s="5">
        <v>271</v>
      </c>
      <c r="C217">
        <v>257</v>
      </c>
      <c r="D217">
        <v>993</v>
      </c>
      <c r="E217" s="5">
        <f t="shared" si="31"/>
        <v>1250</v>
      </c>
      <c r="F217" s="12">
        <f t="shared" si="32"/>
        <v>20.560000000000002</v>
      </c>
      <c r="G217">
        <v>39</v>
      </c>
      <c r="H217">
        <v>912</v>
      </c>
      <c r="I217" s="5">
        <f t="shared" si="33"/>
        <v>951</v>
      </c>
      <c r="J217" s="12">
        <f t="shared" si="34"/>
        <v>4.1009463722397479</v>
      </c>
    </row>
    <row r="218" spans="1:10" x14ac:dyDescent="0.2">
      <c r="A218" s="5" t="s">
        <v>18</v>
      </c>
      <c r="B218" s="5">
        <v>281</v>
      </c>
      <c r="C218">
        <v>270</v>
      </c>
      <c r="D218">
        <v>981</v>
      </c>
      <c r="E218" s="5">
        <f t="shared" si="31"/>
        <v>1251</v>
      </c>
      <c r="F218" s="12">
        <f t="shared" si="32"/>
        <v>21.582733812949641</v>
      </c>
      <c r="G218">
        <v>41</v>
      </c>
      <c r="H218">
        <v>908</v>
      </c>
      <c r="I218" s="5">
        <f t="shared" si="33"/>
        <v>949</v>
      </c>
      <c r="J218" s="12">
        <f t="shared" si="34"/>
        <v>4.3203371970495255</v>
      </c>
    </row>
    <row r="219" spans="1:10" x14ac:dyDescent="0.2">
      <c r="A219" s="5" t="s">
        <v>18</v>
      </c>
      <c r="B219" s="5">
        <v>292</v>
      </c>
      <c r="C219">
        <v>667</v>
      </c>
      <c r="D219">
        <v>588</v>
      </c>
      <c r="E219" s="5">
        <f t="shared" si="31"/>
        <v>1255</v>
      </c>
      <c r="F219" s="12">
        <f t="shared" si="32"/>
        <v>53.147410358565736</v>
      </c>
      <c r="G219">
        <v>195</v>
      </c>
      <c r="H219">
        <v>756</v>
      </c>
      <c r="I219" s="5">
        <f t="shared" si="33"/>
        <v>951</v>
      </c>
      <c r="J219" s="12">
        <f t="shared" si="34"/>
        <v>20.504731861198739</v>
      </c>
    </row>
    <row r="220" spans="1:10" x14ac:dyDescent="0.2">
      <c r="A220" s="5" t="s">
        <v>18</v>
      </c>
      <c r="B220" s="5">
        <v>305</v>
      </c>
      <c r="C220">
        <v>331</v>
      </c>
      <c r="D220">
        <v>925</v>
      </c>
      <c r="E220" s="5">
        <f t="shared" si="31"/>
        <v>1256</v>
      </c>
      <c r="F220" s="12">
        <f t="shared" si="32"/>
        <v>26.353503184713379</v>
      </c>
      <c r="G220">
        <v>50</v>
      </c>
      <c r="H220">
        <v>901</v>
      </c>
      <c r="I220" s="5">
        <f t="shared" si="33"/>
        <v>951</v>
      </c>
      <c r="J220" s="12">
        <f t="shared" si="34"/>
        <v>5.2576235541535228</v>
      </c>
    </row>
    <row r="221" spans="1:10" x14ac:dyDescent="0.2">
      <c r="A221" s="5" t="s">
        <v>18</v>
      </c>
      <c r="B221" s="5">
        <v>309</v>
      </c>
      <c r="C221">
        <v>501</v>
      </c>
      <c r="D221">
        <v>753</v>
      </c>
      <c r="E221" s="5">
        <f t="shared" si="31"/>
        <v>1254</v>
      </c>
      <c r="F221" s="12">
        <f t="shared" si="32"/>
        <v>39.952153110047846</v>
      </c>
      <c r="G221">
        <v>122</v>
      </c>
      <c r="H221">
        <v>829</v>
      </c>
      <c r="I221" s="5">
        <f t="shared" si="33"/>
        <v>951</v>
      </c>
      <c r="J221" s="12">
        <f t="shared" si="34"/>
        <v>12.828601472134595</v>
      </c>
    </row>
    <row r="222" spans="1:10" x14ac:dyDescent="0.2">
      <c r="A222" s="5" t="s">
        <v>18</v>
      </c>
      <c r="B222" s="5">
        <v>325</v>
      </c>
      <c r="C222">
        <v>202</v>
      </c>
      <c r="D222">
        <v>1050</v>
      </c>
      <c r="E222" s="5">
        <f t="shared" si="31"/>
        <v>1252</v>
      </c>
      <c r="F222" s="12">
        <f t="shared" si="32"/>
        <v>16.134185303514375</v>
      </c>
      <c r="G222">
        <v>34</v>
      </c>
      <c r="H222">
        <v>915</v>
      </c>
      <c r="I222" s="5">
        <f t="shared" si="33"/>
        <v>949</v>
      </c>
      <c r="J222" s="12">
        <f t="shared" si="34"/>
        <v>3.5827186512118017</v>
      </c>
    </row>
    <row r="223" spans="1:10" x14ac:dyDescent="0.2">
      <c r="A223" s="5" t="s">
        <v>18</v>
      </c>
      <c r="B223" s="5">
        <v>328</v>
      </c>
      <c r="C223">
        <v>314</v>
      </c>
      <c r="D223">
        <v>942</v>
      </c>
      <c r="E223" s="5">
        <f t="shared" si="31"/>
        <v>1256</v>
      </c>
      <c r="F223" s="12">
        <f t="shared" si="32"/>
        <v>25</v>
      </c>
      <c r="G223">
        <v>71</v>
      </c>
      <c r="H223">
        <v>876</v>
      </c>
      <c r="I223" s="5">
        <f t="shared" si="33"/>
        <v>947</v>
      </c>
      <c r="J223" s="12">
        <f t="shared" si="34"/>
        <v>7.4973600844772958</v>
      </c>
    </row>
    <row r="224" spans="1:10" x14ac:dyDescent="0.2">
      <c r="A224" s="5" t="s">
        <v>18</v>
      </c>
      <c r="B224" s="5">
        <v>345</v>
      </c>
      <c r="C224">
        <v>510</v>
      </c>
      <c r="D224">
        <v>747</v>
      </c>
      <c r="E224" s="5">
        <f t="shared" si="31"/>
        <v>1257</v>
      </c>
      <c r="F224" s="12">
        <f t="shared" si="32"/>
        <v>40.572792362768496</v>
      </c>
      <c r="G224">
        <v>142</v>
      </c>
      <c r="H224">
        <v>808</v>
      </c>
      <c r="I224" s="5">
        <f t="shared" si="33"/>
        <v>950</v>
      </c>
      <c r="J224" s="12">
        <f t="shared" si="34"/>
        <v>14.947368421052632</v>
      </c>
    </row>
    <row r="225" spans="1:13" x14ac:dyDescent="0.2">
      <c r="A225" s="5" t="s">
        <v>18</v>
      </c>
      <c r="B225" s="5">
        <v>351</v>
      </c>
      <c r="C225">
        <v>328</v>
      </c>
      <c r="D225">
        <v>931</v>
      </c>
      <c r="E225" s="5">
        <f t="shared" si="31"/>
        <v>1259</v>
      </c>
      <c r="F225" s="12">
        <f t="shared" si="32"/>
        <v>26.052422557585388</v>
      </c>
      <c r="G225">
        <v>59</v>
      </c>
      <c r="H225">
        <v>892</v>
      </c>
      <c r="I225" s="5">
        <f t="shared" si="33"/>
        <v>951</v>
      </c>
      <c r="J225" s="12">
        <f t="shared" si="34"/>
        <v>6.2039957939011572</v>
      </c>
    </row>
    <row r="226" spans="1:13" x14ac:dyDescent="0.2">
      <c r="A226" s="5" t="s">
        <v>18</v>
      </c>
      <c r="B226" s="5">
        <v>364</v>
      </c>
      <c r="C226">
        <v>226</v>
      </c>
      <c r="D226">
        <v>1035</v>
      </c>
      <c r="E226" s="5">
        <f t="shared" si="31"/>
        <v>1261</v>
      </c>
      <c r="F226" s="12">
        <f t="shared" si="32"/>
        <v>17.922283901665345</v>
      </c>
      <c r="G226">
        <v>7</v>
      </c>
      <c r="H226">
        <v>944</v>
      </c>
      <c r="I226" s="5">
        <f t="shared" si="33"/>
        <v>951</v>
      </c>
      <c r="J226" s="12">
        <f t="shared" si="34"/>
        <v>0.73606729758149314</v>
      </c>
    </row>
    <row r="227" spans="1:13" x14ac:dyDescent="0.2">
      <c r="A227" s="5" t="s">
        <v>18</v>
      </c>
      <c r="B227" s="5">
        <v>370</v>
      </c>
      <c r="C227">
        <v>169</v>
      </c>
      <c r="D227">
        <v>1092</v>
      </c>
      <c r="E227" s="5">
        <f t="shared" si="31"/>
        <v>1261</v>
      </c>
      <c r="F227" s="12">
        <f t="shared" si="32"/>
        <v>13.402061855670103</v>
      </c>
      <c r="G227">
        <v>25</v>
      </c>
      <c r="H227">
        <v>927</v>
      </c>
      <c r="I227" s="5">
        <f t="shared" si="33"/>
        <v>952</v>
      </c>
      <c r="J227" s="12">
        <f t="shared" si="34"/>
        <v>2.6260504201680672</v>
      </c>
    </row>
    <row r="228" spans="1:13" x14ac:dyDescent="0.2">
      <c r="A228" s="5" t="s">
        <v>18</v>
      </c>
      <c r="B228" s="5">
        <v>379</v>
      </c>
      <c r="C228">
        <v>233</v>
      </c>
      <c r="D228">
        <v>1026</v>
      </c>
      <c r="E228" s="5">
        <f t="shared" si="31"/>
        <v>1259</v>
      </c>
      <c r="F228" s="12">
        <f t="shared" si="32"/>
        <v>18.506751389992058</v>
      </c>
      <c r="G228">
        <v>64</v>
      </c>
      <c r="H228">
        <v>889</v>
      </c>
      <c r="I228" s="5">
        <f t="shared" si="33"/>
        <v>953</v>
      </c>
      <c r="J228" s="12">
        <f t="shared" si="34"/>
        <v>6.7156348373557186</v>
      </c>
    </row>
    <row r="229" spans="1:13" x14ac:dyDescent="0.2">
      <c r="A229" s="5" t="s">
        <v>18</v>
      </c>
      <c r="B229" s="5">
        <v>385</v>
      </c>
      <c r="C229">
        <v>226</v>
      </c>
      <c r="D229">
        <v>1033</v>
      </c>
      <c r="E229" s="5">
        <f t="shared" si="31"/>
        <v>1259</v>
      </c>
      <c r="F229" s="12">
        <f t="shared" si="32"/>
        <v>17.950754567116757</v>
      </c>
      <c r="G229">
        <v>34</v>
      </c>
      <c r="H229">
        <v>919</v>
      </c>
      <c r="I229" s="5">
        <f t="shared" si="33"/>
        <v>953</v>
      </c>
      <c r="J229" s="12">
        <f t="shared" si="34"/>
        <v>3.5676810073452256</v>
      </c>
    </row>
    <row r="230" spans="1:13" x14ac:dyDescent="0.2">
      <c r="A230" s="5" t="s">
        <v>18</v>
      </c>
      <c r="B230" s="5">
        <v>391</v>
      </c>
      <c r="C230">
        <v>304</v>
      </c>
      <c r="D230">
        <v>955</v>
      </c>
      <c r="E230" s="5">
        <f t="shared" si="31"/>
        <v>1259</v>
      </c>
      <c r="F230" s="12">
        <f t="shared" si="32"/>
        <v>24.146147736298651</v>
      </c>
      <c r="G230">
        <v>48</v>
      </c>
      <c r="H230">
        <v>904</v>
      </c>
      <c r="I230" s="5">
        <f t="shared" si="33"/>
        <v>952</v>
      </c>
      <c r="J230" s="12">
        <f t="shared" si="34"/>
        <v>5.0420168067226889</v>
      </c>
    </row>
    <row r="231" spans="1:13" x14ac:dyDescent="0.2">
      <c r="A231" s="5" t="s">
        <v>18</v>
      </c>
      <c r="B231" s="5">
        <v>421</v>
      </c>
      <c r="C231">
        <v>438</v>
      </c>
      <c r="D231">
        <v>821</v>
      </c>
      <c r="E231" s="5">
        <f t="shared" si="31"/>
        <v>1259</v>
      </c>
      <c r="F231" s="12">
        <f t="shared" si="32"/>
        <v>34.789515488482927</v>
      </c>
      <c r="G231">
        <v>120</v>
      </c>
      <c r="H231">
        <v>828</v>
      </c>
      <c r="I231" s="5">
        <f t="shared" si="33"/>
        <v>948</v>
      </c>
      <c r="J231" s="12">
        <f t="shared" si="34"/>
        <v>12.658227848101266</v>
      </c>
      <c r="L231" s="6"/>
    </row>
    <row r="232" spans="1:13" x14ac:dyDescent="0.2">
      <c r="A232" s="13" t="s">
        <v>18</v>
      </c>
      <c r="B232" s="13">
        <v>427</v>
      </c>
      <c r="C232" s="14">
        <v>394</v>
      </c>
      <c r="D232" s="14">
        <v>863</v>
      </c>
      <c r="E232" s="13">
        <f t="shared" si="31"/>
        <v>1257</v>
      </c>
      <c r="F232" s="15">
        <f t="shared" si="32"/>
        <v>31.344470962609389</v>
      </c>
      <c r="G232" s="14">
        <v>114</v>
      </c>
      <c r="H232" s="14">
        <v>834</v>
      </c>
      <c r="I232" s="13">
        <f t="shared" si="33"/>
        <v>948</v>
      </c>
      <c r="J232" s="15">
        <f t="shared" si="34"/>
        <v>12.025316455696203</v>
      </c>
      <c r="L232" s="6" t="s">
        <v>41</v>
      </c>
    </row>
    <row r="233" spans="1:13" ht="17" thickBot="1" x14ac:dyDescent="0.25">
      <c r="A233" s="18"/>
      <c r="B233" s="18"/>
      <c r="C233" s="19">
        <f>SUM(C203:C232)</f>
        <v>12218</v>
      </c>
      <c r="D233" s="19">
        <f>SUM(D203:D232)</f>
        <v>25447</v>
      </c>
      <c r="E233" s="19">
        <f>SUM(E203:E232)</f>
        <v>37665</v>
      </c>
      <c r="F233" s="20">
        <f t="shared" si="32"/>
        <v>32.438603478030004</v>
      </c>
      <c r="G233" s="19">
        <f>SUM(G203:G232)</f>
        <v>2598</v>
      </c>
      <c r="H233" s="19">
        <f>SUM(H203:H232)</f>
        <v>25990</v>
      </c>
      <c r="I233" s="19">
        <f>SUM(I203:I232)</f>
        <v>28588</v>
      </c>
      <c r="J233" s="20">
        <f t="shared" si="34"/>
        <v>9.087729117112076</v>
      </c>
      <c r="L233" s="5" t="s">
        <v>42</v>
      </c>
      <c r="M233">
        <v>0</v>
      </c>
    </row>
    <row r="234" spans="1:13" ht="18" thickTop="1" thickBot="1" x14ac:dyDescent="0.25">
      <c r="A234" s="27"/>
      <c r="B234" s="27"/>
      <c r="C234" s="28"/>
      <c r="D234" s="28"/>
      <c r="E234" s="27"/>
      <c r="F234" s="29"/>
      <c r="G234" s="28"/>
      <c r="H234" s="28"/>
      <c r="I234" s="27"/>
      <c r="J234" s="29"/>
    </row>
    <row r="235" spans="1:13" ht="17" thickTop="1" x14ac:dyDescent="0.2">
      <c r="A235" s="5" t="s">
        <v>19</v>
      </c>
      <c r="B235" s="5">
        <v>32</v>
      </c>
      <c r="C235" s="7">
        <v>590</v>
      </c>
      <c r="D235" s="7">
        <v>2765</v>
      </c>
      <c r="E235" s="5">
        <f t="shared" ref="E235:E273" si="35">C235+D235</f>
        <v>3355</v>
      </c>
      <c r="F235" s="12">
        <f t="shared" ref="F235:F272" si="36">C235/E235*100</f>
        <v>17.585692995529062</v>
      </c>
      <c r="G235">
        <v>678</v>
      </c>
      <c r="H235">
        <v>2971</v>
      </c>
      <c r="I235" s="5">
        <f t="shared" ref="I235:I273" si="37">G235+H235</f>
        <v>3649</v>
      </c>
      <c r="J235" s="12">
        <f t="shared" ref="J235:J274" si="38">G235/I235*100</f>
        <v>18.580432995341191</v>
      </c>
    </row>
    <row r="236" spans="1:13" x14ac:dyDescent="0.2">
      <c r="A236" s="5" t="s">
        <v>19</v>
      </c>
      <c r="B236" s="5">
        <v>35</v>
      </c>
      <c r="C236" s="7">
        <v>609</v>
      </c>
      <c r="D236" s="7">
        <v>2748</v>
      </c>
      <c r="E236" s="5">
        <f t="shared" si="35"/>
        <v>3357</v>
      </c>
      <c r="F236" s="12">
        <f t="shared" si="36"/>
        <v>18.141197497765862</v>
      </c>
      <c r="G236">
        <v>658</v>
      </c>
      <c r="H236">
        <v>2989</v>
      </c>
      <c r="I236" s="5">
        <f t="shared" si="37"/>
        <v>3647</v>
      </c>
      <c r="J236" s="12">
        <f t="shared" si="38"/>
        <v>18.042226487523994</v>
      </c>
    </row>
    <row r="237" spans="1:13" x14ac:dyDescent="0.2">
      <c r="A237" s="5" t="s">
        <v>19</v>
      </c>
      <c r="B237" s="5">
        <v>43</v>
      </c>
      <c r="C237" s="7">
        <v>586</v>
      </c>
      <c r="D237" s="7">
        <v>2761</v>
      </c>
      <c r="E237" s="5">
        <f t="shared" si="35"/>
        <v>3347</v>
      </c>
      <c r="F237" s="12">
        <f t="shared" si="36"/>
        <v>17.508216313116222</v>
      </c>
      <c r="G237">
        <v>772</v>
      </c>
      <c r="H237">
        <v>2871</v>
      </c>
      <c r="I237" s="5">
        <f t="shared" si="37"/>
        <v>3643</v>
      </c>
      <c r="J237" s="12">
        <f t="shared" si="38"/>
        <v>21.191325830359595</v>
      </c>
    </row>
    <row r="238" spans="1:13" x14ac:dyDescent="0.2">
      <c r="A238" s="5" t="s">
        <v>19</v>
      </c>
      <c r="B238" s="5">
        <v>48</v>
      </c>
      <c r="C238" s="7">
        <v>349</v>
      </c>
      <c r="D238" s="7">
        <v>3009</v>
      </c>
      <c r="E238" s="5">
        <f t="shared" si="35"/>
        <v>3358</v>
      </c>
      <c r="F238" s="12">
        <f t="shared" si="36"/>
        <v>10.393091125670042</v>
      </c>
      <c r="G238">
        <v>348</v>
      </c>
      <c r="H238">
        <v>3303</v>
      </c>
      <c r="I238" s="5">
        <f t="shared" si="37"/>
        <v>3651</v>
      </c>
      <c r="J238" s="12">
        <f t="shared" si="38"/>
        <v>9.531635168447</v>
      </c>
    </row>
    <row r="239" spans="1:13" x14ac:dyDescent="0.2">
      <c r="A239" s="5" t="s">
        <v>19</v>
      </c>
      <c r="B239" s="5">
        <v>54</v>
      </c>
      <c r="C239" s="7">
        <v>444</v>
      </c>
      <c r="D239" s="7">
        <v>2910</v>
      </c>
      <c r="E239" s="5">
        <f t="shared" si="35"/>
        <v>3354</v>
      </c>
      <c r="F239" s="12">
        <f t="shared" si="36"/>
        <v>13.237924865831843</v>
      </c>
      <c r="G239">
        <v>494</v>
      </c>
      <c r="H239">
        <v>3152</v>
      </c>
      <c r="I239" s="5">
        <f t="shared" si="37"/>
        <v>3646</v>
      </c>
      <c r="J239" s="12">
        <f t="shared" si="38"/>
        <v>13.549094898518923</v>
      </c>
    </row>
    <row r="240" spans="1:13" x14ac:dyDescent="0.2">
      <c r="A240" s="5" t="s">
        <v>19</v>
      </c>
      <c r="B240" s="5">
        <v>60</v>
      </c>
      <c r="C240" s="7">
        <v>344</v>
      </c>
      <c r="D240" s="7">
        <v>3013</v>
      </c>
      <c r="E240" s="5">
        <f t="shared" si="35"/>
        <v>3357</v>
      </c>
      <c r="F240" s="12">
        <f t="shared" si="36"/>
        <v>10.247244563598452</v>
      </c>
      <c r="G240">
        <v>473</v>
      </c>
      <c r="H240">
        <v>3177</v>
      </c>
      <c r="I240" s="5">
        <f t="shared" si="37"/>
        <v>3650</v>
      </c>
      <c r="J240" s="12">
        <f t="shared" si="38"/>
        <v>12.958904109589042</v>
      </c>
    </row>
    <row r="241" spans="1:10" x14ac:dyDescent="0.2">
      <c r="A241" s="5" t="s">
        <v>19</v>
      </c>
      <c r="B241" s="5">
        <v>65</v>
      </c>
      <c r="C241" s="7">
        <v>518</v>
      </c>
      <c r="D241" s="7">
        <v>2842</v>
      </c>
      <c r="E241" s="5">
        <f t="shared" si="35"/>
        <v>3360</v>
      </c>
      <c r="F241" s="12">
        <f t="shared" si="36"/>
        <v>15.416666666666668</v>
      </c>
      <c r="G241">
        <v>610</v>
      </c>
      <c r="H241">
        <v>3035</v>
      </c>
      <c r="I241" s="5">
        <f t="shared" si="37"/>
        <v>3645</v>
      </c>
      <c r="J241" s="12">
        <f t="shared" si="38"/>
        <v>16.735253772290807</v>
      </c>
    </row>
    <row r="242" spans="1:10" x14ac:dyDescent="0.2">
      <c r="A242" s="5" t="s">
        <v>19</v>
      </c>
      <c r="B242" s="5">
        <v>70</v>
      </c>
      <c r="C242" s="7">
        <v>434</v>
      </c>
      <c r="D242" s="7">
        <v>2921</v>
      </c>
      <c r="E242" s="5">
        <f t="shared" si="35"/>
        <v>3355</v>
      </c>
      <c r="F242" s="12">
        <f t="shared" si="36"/>
        <v>12.935916542473919</v>
      </c>
      <c r="G242">
        <v>472</v>
      </c>
      <c r="H242">
        <v>3169</v>
      </c>
      <c r="I242" s="5">
        <f t="shared" si="37"/>
        <v>3641</v>
      </c>
      <c r="J242" s="12">
        <f t="shared" si="38"/>
        <v>12.963471573743476</v>
      </c>
    </row>
    <row r="243" spans="1:10" x14ac:dyDescent="0.2">
      <c r="A243" s="5" t="s">
        <v>19</v>
      </c>
      <c r="B243" s="5">
        <v>82</v>
      </c>
      <c r="C243" s="7">
        <v>248</v>
      </c>
      <c r="D243" s="7">
        <v>3106</v>
      </c>
      <c r="E243" s="5">
        <f t="shared" si="35"/>
        <v>3354</v>
      </c>
      <c r="F243" s="12">
        <f t="shared" si="36"/>
        <v>7.3941562313655336</v>
      </c>
      <c r="G243">
        <v>212</v>
      </c>
      <c r="H243">
        <v>3428</v>
      </c>
      <c r="I243" s="5">
        <f t="shared" si="37"/>
        <v>3640</v>
      </c>
      <c r="J243" s="12">
        <f t="shared" si="38"/>
        <v>5.8241758241758239</v>
      </c>
    </row>
    <row r="244" spans="1:10" x14ac:dyDescent="0.2">
      <c r="A244" s="5" t="s">
        <v>19</v>
      </c>
      <c r="B244" s="5">
        <v>87</v>
      </c>
      <c r="C244" s="7">
        <v>282</v>
      </c>
      <c r="D244" s="7">
        <v>3073</v>
      </c>
      <c r="E244" s="5">
        <f t="shared" si="35"/>
        <v>3355</v>
      </c>
      <c r="F244" s="12">
        <f t="shared" si="36"/>
        <v>8.4053651266766014</v>
      </c>
      <c r="G244">
        <v>261</v>
      </c>
      <c r="H244">
        <v>3386</v>
      </c>
      <c r="I244" s="5">
        <f t="shared" si="37"/>
        <v>3647</v>
      </c>
      <c r="J244" s="12">
        <f t="shared" si="38"/>
        <v>7.1565670414038944</v>
      </c>
    </row>
    <row r="245" spans="1:10" x14ac:dyDescent="0.2">
      <c r="A245" s="5" t="s">
        <v>19</v>
      </c>
      <c r="B245" s="5">
        <v>93</v>
      </c>
      <c r="C245" s="7">
        <v>481</v>
      </c>
      <c r="D245" s="7">
        <v>2875</v>
      </c>
      <c r="E245" s="5">
        <f t="shared" si="35"/>
        <v>3356</v>
      </c>
      <c r="F245" s="12">
        <f t="shared" si="36"/>
        <v>14.33253873659118</v>
      </c>
      <c r="G245">
        <v>609</v>
      </c>
      <c r="H245">
        <v>3037</v>
      </c>
      <c r="I245" s="5">
        <f t="shared" si="37"/>
        <v>3646</v>
      </c>
      <c r="J245" s="12">
        <f t="shared" si="38"/>
        <v>16.703236423477787</v>
      </c>
    </row>
    <row r="246" spans="1:10" x14ac:dyDescent="0.2">
      <c r="A246" s="5" t="s">
        <v>19</v>
      </c>
      <c r="B246" s="5">
        <v>98</v>
      </c>
      <c r="C246" s="7">
        <v>506</v>
      </c>
      <c r="D246" s="7">
        <v>2849</v>
      </c>
      <c r="E246" s="5">
        <f t="shared" si="35"/>
        <v>3355</v>
      </c>
      <c r="F246" s="12">
        <f t="shared" si="36"/>
        <v>15.081967213114755</v>
      </c>
      <c r="G246">
        <v>574</v>
      </c>
      <c r="H246">
        <v>3068</v>
      </c>
      <c r="I246" s="5">
        <f t="shared" si="37"/>
        <v>3642</v>
      </c>
      <c r="J246" s="12">
        <f t="shared" si="38"/>
        <v>15.760571114772103</v>
      </c>
    </row>
    <row r="247" spans="1:10" x14ac:dyDescent="0.2">
      <c r="A247" s="5" t="s">
        <v>19</v>
      </c>
      <c r="B247" s="5">
        <v>111</v>
      </c>
      <c r="C247" s="7">
        <v>569</v>
      </c>
      <c r="D247" s="7">
        <v>2777</v>
      </c>
      <c r="E247" s="5">
        <f t="shared" si="35"/>
        <v>3346</v>
      </c>
      <c r="F247" s="12">
        <f t="shared" si="36"/>
        <v>17.005379557680815</v>
      </c>
      <c r="G247">
        <v>701</v>
      </c>
      <c r="H247">
        <v>2946</v>
      </c>
      <c r="I247" s="5">
        <f t="shared" si="37"/>
        <v>3647</v>
      </c>
      <c r="J247" s="12">
        <f t="shared" si="38"/>
        <v>19.22127776254456</v>
      </c>
    </row>
    <row r="248" spans="1:10" x14ac:dyDescent="0.2">
      <c r="A248" s="5" t="s">
        <v>19</v>
      </c>
      <c r="B248" s="5">
        <v>116</v>
      </c>
      <c r="C248" s="7">
        <v>555</v>
      </c>
      <c r="D248" s="7">
        <v>2752</v>
      </c>
      <c r="E248" s="5">
        <f t="shared" si="35"/>
        <v>3307</v>
      </c>
      <c r="F248" s="12">
        <f t="shared" si="36"/>
        <v>16.782582400967645</v>
      </c>
      <c r="G248">
        <v>716</v>
      </c>
      <c r="H248">
        <v>2869</v>
      </c>
      <c r="I248" s="5">
        <f t="shared" si="37"/>
        <v>3585</v>
      </c>
      <c r="J248" s="12">
        <f t="shared" si="38"/>
        <v>19.972105997210598</v>
      </c>
    </row>
    <row r="249" spans="1:10" x14ac:dyDescent="0.2">
      <c r="A249" s="5" t="s">
        <v>19</v>
      </c>
      <c r="B249" s="5">
        <v>122</v>
      </c>
      <c r="C249" s="7">
        <v>549</v>
      </c>
      <c r="D249" s="7">
        <v>2807</v>
      </c>
      <c r="E249" s="5">
        <f t="shared" si="35"/>
        <v>3356</v>
      </c>
      <c r="F249" s="12">
        <f t="shared" si="36"/>
        <v>16.358760429082242</v>
      </c>
      <c r="G249">
        <v>598</v>
      </c>
      <c r="H249">
        <v>3050</v>
      </c>
      <c r="I249" s="5">
        <f t="shared" si="37"/>
        <v>3648</v>
      </c>
      <c r="J249" s="12">
        <f t="shared" si="38"/>
        <v>16.392543859649123</v>
      </c>
    </row>
    <row r="250" spans="1:10" x14ac:dyDescent="0.2">
      <c r="A250" s="5" t="s">
        <v>19</v>
      </c>
      <c r="B250" s="5">
        <v>137</v>
      </c>
      <c r="C250" s="7">
        <v>750</v>
      </c>
      <c r="D250" s="7">
        <v>2594</v>
      </c>
      <c r="E250" s="5">
        <f t="shared" si="35"/>
        <v>3344</v>
      </c>
      <c r="F250" s="12">
        <f t="shared" si="36"/>
        <v>22.428229665071768</v>
      </c>
      <c r="G250">
        <v>949</v>
      </c>
      <c r="H250">
        <v>2689</v>
      </c>
      <c r="I250" s="5">
        <f t="shared" si="37"/>
        <v>3638</v>
      </c>
      <c r="J250" s="12">
        <f t="shared" si="38"/>
        <v>26.085761407366686</v>
      </c>
    </row>
    <row r="251" spans="1:10" x14ac:dyDescent="0.2">
      <c r="A251" s="5" t="s">
        <v>19</v>
      </c>
      <c r="B251" s="5">
        <v>147</v>
      </c>
      <c r="C251" s="7">
        <v>498</v>
      </c>
      <c r="D251" s="7">
        <v>2849</v>
      </c>
      <c r="E251" s="5">
        <f t="shared" si="35"/>
        <v>3347</v>
      </c>
      <c r="F251" s="12">
        <f t="shared" si="36"/>
        <v>14.878996115924709</v>
      </c>
      <c r="G251">
        <v>521</v>
      </c>
      <c r="H251">
        <v>3125</v>
      </c>
      <c r="I251" s="5">
        <f t="shared" si="37"/>
        <v>3646</v>
      </c>
      <c r="J251" s="12">
        <f t="shared" si="38"/>
        <v>14.289632473944048</v>
      </c>
    </row>
    <row r="252" spans="1:10" x14ac:dyDescent="0.2">
      <c r="A252" s="5" t="s">
        <v>19</v>
      </c>
      <c r="B252" s="5">
        <v>163</v>
      </c>
      <c r="C252" s="7">
        <v>529</v>
      </c>
      <c r="D252" s="7">
        <v>2827</v>
      </c>
      <c r="E252" s="5">
        <f t="shared" si="35"/>
        <v>3356</v>
      </c>
      <c r="F252" s="12">
        <f t="shared" si="36"/>
        <v>15.762812872467222</v>
      </c>
      <c r="G252">
        <v>588</v>
      </c>
      <c r="H252">
        <v>3064</v>
      </c>
      <c r="I252" s="5">
        <f t="shared" si="37"/>
        <v>3652</v>
      </c>
      <c r="J252" s="12">
        <f t="shared" si="38"/>
        <v>16.10076670317634</v>
      </c>
    </row>
    <row r="253" spans="1:10" x14ac:dyDescent="0.2">
      <c r="A253" s="5" t="s">
        <v>19</v>
      </c>
      <c r="B253" s="5">
        <v>167</v>
      </c>
      <c r="C253" s="7">
        <v>667</v>
      </c>
      <c r="D253" s="7">
        <v>2674</v>
      </c>
      <c r="E253" s="5">
        <f t="shared" si="35"/>
        <v>3341</v>
      </c>
      <c r="F253" s="12">
        <f t="shared" si="36"/>
        <v>19.964082609997007</v>
      </c>
      <c r="G253">
        <v>804</v>
      </c>
      <c r="H253">
        <v>2825</v>
      </c>
      <c r="I253" s="5">
        <f t="shared" si="37"/>
        <v>3629</v>
      </c>
      <c r="J253" s="12">
        <f t="shared" si="38"/>
        <v>22.154863598787543</v>
      </c>
    </row>
    <row r="254" spans="1:10" x14ac:dyDescent="0.2">
      <c r="A254" s="5" t="s">
        <v>19</v>
      </c>
      <c r="B254" s="5">
        <v>169</v>
      </c>
      <c r="C254" s="7">
        <v>647</v>
      </c>
      <c r="D254" s="7">
        <v>2708</v>
      </c>
      <c r="E254" s="5">
        <f t="shared" si="35"/>
        <v>3355</v>
      </c>
      <c r="F254" s="12">
        <f t="shared" si="36"/>
        <v>19.284649776453055</v>
      </c>
      <c r="G254">
        <v>665</v>
      </c>
      <c r="H254">
        <v>2985</v>
      </c>
      <c r="I254" s="5">
        <f t="shared" si="37"/>
        <v>3650</v>
      </c>
      <c r="J254" s="12">
        <f t="shared" si="38"/>
        <v>18.219178082191782</v>
      </c>
    </row>
    <row r="255" spans="1:10" x14ac:dyDescent="0.2">
      <c r="A255" s="5" t="s">
        <v>19</v>
      </c>
      <c r="B255" s="5">
        <v>171</v>
      </c>
      <c r="C255" s="7">
        <v>520</v>
      </c>
      <c r="D255" s="7">
        <v>2837</v>
      </c>
      <c r="E255" s="5">
        <f t="shared" si="35"/>
        <v>3357</v>
      </c>
      <c r="F255" s="12">
        <f t="shared" si="36"/>
        <v>15.490020851951147</v>
      </c>
      <c r="G255">
        <v>517</v>
      </c>
      <c r="H255">
        <v>3135</v>
      </c>
      <c r="I255" s="5">
        <f t="shared" si="37"/>
        <v>3652</v>
      </c>
      <c r="J255" s="12">
        <f t="shared" si="38"/>
        <v>14.156626506024098</v>
      </c>
    </row>
    <row r="256" spans="1:10" x14ac:dyDescent="0.2">
      <c r="A256" s="5" t="s">
        <v>19</v>
      </c>
      <c r="B256" s="5">
        <v>173</v>
      </c>
      <c r="C256" s="7">
        <v>570</v>
      </c>
      <c r="D256" s="7">
        <v>2787</v>
      </c>
      <c r="E256" s="5">
        <f t="shared" si="35"/>
        <v>3357</v>
      </c>
      <c r="F256" s="12">
        <f t="shared" si="36"/>
        <v>16.979445933869528</v>
      </c>
      <c r="G256">
        <v>791</v>
      </c>
      <c r="H256">
        <v>2855</v>
      </c>
      <c r="I256" s="5">
        <f t="shared" si="37"/>
        <v>3646</v>
      </c>
      <c r="J256" s="12">
        <f t="shared" si="38"/>
        <v>21.695008228195285</v>
      </c>
    </row>
    <row r="257" spans="1:12" x14ac:dyDescent="0.2">
      <c r="A257" s="5" t="s">
        <v>19</v>
      </c>
      <c r="B257" s="5">
        <v>190</v>
      </c>
      <c r="C257" s="7">
        <v>831</v>
      </c>
      <c r="D257" s="7">
        <v>2519</v>
      </c>
      <c r="E257" s="5">
        <f t="shared" si="35"/>
        <v>3350</v>
      </c>
      <c r="F257" s="12">
        <f t="shared" si="36"/>
        <v>24.805970149253731</v>
      </c>
      <c r="G257">
        <v>997</v>
      </c>
      <c r="H257">
        <v>2652</v>
      </c>
      <c r="I257" s="5">
        <f t="shared" si="37"/>
        <v>3649</v>
      </c>
      <c r="J257" s="12">
        <f t="shared" si="38"/>
        <v>27.322554124417646</v>
      </c>
    </row>
    <row r="258" spans="1:12" x14ac:dyDescent="0.2">
      <c r="A258" s="5" t="s">
        <v>19</v>
      </c>
      <c r="B258" s="5">
        <v>195</v>
      </c>
      <c r="C258" s="7">
        <v>784</v>
      </c>
      <c r="D258" s="7">
        <v>2546</v>
      </c>
      <c r="E258" s="5">
        <f t="shared" si="35"/>
        <v>3330</v>
      </c>
      <c r="F258" s="12">
        <f t="shared" si="36"/>
        <v>23.543543543543542</v>
      </c>
      <c r="G258">
        <v>800</v>
      </c>
      <c r="H258">
        <v>2827</v>
      </c>
      <c r="I258" s="5">
        <f t="shared" si="37"/>
        <v>3627</v>
      </c>
      <c r="J258" s="12">
        <f t="shared" si="38"/>
        <v>22.056796250344636</v>
      </c>
    </row>
    <row r="259" spans="1:12" x14ac:dyDescent="0.2">
      <c r="A259" s="5" t="s">
        <v>19</v>
      </c>
      <c r="B259" s="5">
        <v>201</v>
      </c>
      <c r="C259" s="7">
        <v>735</v>
      </c>
      <c r="D259" s="7">
        <v>2596</v>
      </c>
      <c r="E259" s="5">
        <f t="shared" si="35"/>
        <v>3331</v>
      </c>
      <c r="F259" s="12">
        <f t="shared" si="36"/>
        <v>22.06544581206845</v>
      </c>
      <c r="G259">
        <v>833</v>
      </c>
      <c r="H259">
        <v>2783</v>
      </c>
      <c r="I259" s="5">
        <f t="shared" si="37"/>
        <v>3616</v>
      </c>
      <c r="J259" s="12">
        <f t="shared" si="38"/>
        <v>23.036504424778762</v>
      </c>
    </row>
    <row r="260" spans="1:12" x14ac:dyDescent="0.2">
      <c r="A260" s="5" t="s">
        <v>19</v>
      </c>
      <c r="B260" s="5">
        <v>205</v>
      </c>
      <c r="C260" s="7">
        <v>989</v>
      </c>
      <c r="D260" s="7">
        <v>2368</v>
      </c>
      <c r="E260" s="5">
        <f t="shared" si="35"/>
        <v>3357</v>
      </c>
      <c r="F260" s="12">
        <f t="shared" si="36"/>
        <v>29.460828120345546</v>
      </c>
      <c r="G260">
        <v>1036</v>
      </c>
      <c r="H260">
        <v>2616</v>
      </c>
      <c r="I260" s="5">
        <f t="shared" si="37"/>
        <v>3652</v>
      </c>
      <c r="J260" s="12">
        <f t="shared" si="38"/>
        <v>28.368017524644028</v>
      </c>
    </row>
    <row r="261" spans="1:12" x14ac:dyDescent="0.2">
      <c r="A261" s="5" t="s">
        <v>19</v>
      </c>
      <c r="B261" s="5">
        <v>220</v>
      </c>
      <c r="C261" s="7">
        <v>749</v>
      </c>
      <c r="D261" s="7">
        <v>2592</v>
      </c>
      <c r="E261" s="5">
        <f t="shared" si="35"/>
        <v>3341</v>
      </c>
      <c r="F261" s="12">
        <f t="shared" si="36"/>
        <v>22.418437593534872</v>
      </c>
      <c r="G261">
        <v>702</v>
      </c>
      <c r="H261">
        <v>2935</v>
      </c>
      <c r="I261" s="5">
        <f t="shared" si="37"/>
        <v>3637</v>
      </c>
      <c r="J261" s="12">
        <f t="shared" si="38"/>
        <v>19.301622216112179</v>
      </c>
    </row>
    <row r="262" spans="1:12" x14ac:dyDescent="0.2">
      <c r="A262" s="5" t="s">
        <v>19</v>
      </c>
      <c r="B262" s="5">
        <v>248</v>
      </c>
      <c r="C262" s="7">
        <v>853</v>
      </c>
      <c r="D262" s="7">
        <v>2404</v>
      </c>
      <c r="E262" s="5">
        <f t="shared" si="35"/>
        <v>3257</v>
      </c>
      <c r="F262" s="12">
        <f t="shared" si="36"/>
        <v>26.189745164261591</v>
      </c>
      <c r="G262">
        <v>960</v>
      </c>
      <c r="H262">
        <v>2570</v>
      </c>
      <c r="I262" s="5">
        <f t="shared" si="37"/>
        <v>3530</v>
      </c>
      <c r="J262" s="12">
        <f t="shared" si="38"/>
        <v>27.195467422096321</v>
      </c>
    </row>
    <row r="263" spans="1:12" x14ac:dyDescent="0.2">
      <c r="A263" s="5" t="s">
        <v>19</v>
      </c>
      <c r="B263" s="5">
        <v>250</v>
      </c>
      <c r="C263" s="7">
        <v>623</v>
      </c>
      <c r="D263" s="7">
        <v>2727</v>
      </c>
      <c r="E263" s="5">
        <f t="shared" si="35"/>
        <v>3350</v>
      </c>
      <c r="F263" s="12">
        <f t="shared" si="36"/>
        <v>18.597014925373134</v>
      </c>
      <c r="G263">
        <v>682</v>
      </c>
      <c r="H263">
        <v>2967</v>
      </c>
      <c r="I263" s="5">
        <f t="shared" si="37"/>
        <v>3649</v>
      </c>
      <c r="J263" s="12">
        <f t="shared" si="38"/>
        <v>18.690052069060016</v>
      </c>
    </row>
    <row r="264" spans="1:12" x14ac:dyDescent="0.2">
      <c r="A264" s="5" t="s">
        <v>19</v>
      </c>
      <c r="B264" s="5">
        <v>252</v>
      </c>
      <c r="C264" s="7">
        <v>740</v>
      </c>
      <c r="D264" s="7">
        <v>2571</v>
      </c>
      <c r="E264" s="5">
        <f t="shared" si="35"/>
        <v>3311</v>
      </c>
      <c r="F264" s="12">
        <f t="shared" si="36"/>
        <v>22.34974327997584</v>
      </c>
      <c r="G264">
        <v>829</v>
      </c>
      <c r="H264">
        <v>2792</v>
      </c>
      <c r="I264" s="5">
        <f t="shared" si="37"/>
        <v>3621</v>
      </c>
      <c r="J264" s="12">
        <f t="shared" si="38"/>
        <v>22.894228113780724</v>
      </c>
    </row>
    <row r="265" spans="1:12" x14ac:dyDescent="0.2">
      <c r="A265" s="5" t="s">
        <v>19</v>
      </c>
      <c r="B265" s="5">
        <v>255</v>
      </c>
      <c r="C265" s="7">
        <v>739</v>
      </c>
      <c r="D265" s="7">
        <v>2600</v>
      </c>
      <c r="E265" s="5">
        <f t="shared" si="35"/>
        <v>3339</v>
      </c>
      <c r="F265" s="12">
        <f t="shared" si="36"/>
        <v>22.132374962563642</v>
      </c>
      <c r="G265">
        <v>805</v>
      </c>
      <c r="H265">
        <v>2842</v>
      </c>
      <c r="I265" s="5">
        <f t="shared" si="37"/>
        <v>3647</v>
      </c>
      <c r="J265" s="12">
        <f t="shared" si="38"/>
        <v>22.072936660268713</v>
      </c>
    </row>
    <row r="266" spans="1:12" x14ac:dyDescent="0.2">
      <c r="A266" s="5" t="s">
        <v>19</v>
      </c>
      <c r="B266" s="5">
        <v>265</v>
      </c>
      <c r="C266" s="7">
        <v>907</v>
      </c>
      <c r="D266" s="7">
        <v>2279</v>
      </c>
      <c r="E266" s="5">
        <f t="shared" si="35"/>
        <v>3186</v>
      </c>
      <c r="F266" s="12">
        <f t="shared" si="36"/>
        <v>28.468298807281855</v>
      </c>
      <c r="G266">
        <v>862</v>
      </c>
      <c r="H266">
        <v>2607</v>
      </c>
      <c r="I266" s="5">
        <f t="shared" si="37"/>
        <v>3469</v>
      </c>
      <c r="J266" s="12">
        <f t="shared" si="38"/>
        <v>24.848659556068032</v>
      </c>
    </row>
    <row r="267" spans="1:12" x14ac:dyDescent="0.2">
      <c r="A267" s="5" t="s">
        <v>19</v>
      </c>
      <c r="B267" s="5">
        <v>292</v>
      </c>
      <c r="C267" s="7">
        <v>872</v>
      </c>
      <c r="D267" s="7">
        <v>2479</v>
      </c>
      <c r="E267" s="5">
        <f t="shared" si="35"/>
        <v>3351</v>
      </c>
      <c r="F267" s="12">
        <f t="shared" si="36"/>
        <v>26.022082960310357</v>
      </c>
      <c r="G267">
        <v>831</v>
      </c>
      <c r="H267">
        <v>2825</v>
      </c>
      <c r="I267" s="5">
        <f t="shared" si="37"/>
        <v>3656</v>
      </c>
      <c r="J267" s="12">
        <f t="shared" si="38"/>
        <v>22.729759299781183</v>
      </c>
    </row>
    <row r="268" spans="1:12" x14ac:dyDescent="0.2">
      <c r="A268" s="5" t="s">
        <v>19</v>
      </c>
      <c r="B268" s="5">
        <v>310</v>
      </c>
      <c r="C268" s="7">
        <v>1172</v>
      </c>
      <c r="D268" s="7">
        <v>2182</v>
      </c>
      <c r="E268" s="5">
        <f t="shared" si="35"/>
        <v>3354</v>
      </c>
      <c r="F268" s="12">
        <f t="shared" si="36"/>
        <v>34.943351222420986</v>
      </c>
      <c r="G268">
        <v>1191</v>
      </c>
      <c r="H268">
        <v>2471</v>
      </c>
      <c r="I268" s="5">
        <f t="shared" si="37"/>
        <v>3662</v>
      </c>
      <c r="J268" s="12">
        <f t="shared" si="38"/>
        <v>32.523211359912615</v>
      </c>
    </row>
    <row r="269" spans="1:12" x14ac:dyDescent="0.2">
      <c r="A269" s="5" t="s">
        <v>19</v>
      </c>
      <c r="B269" s="5">
        <v>316</v>
      </c>
      <c r="C269" s="7">
        <v>1269</v>
      </c>
      <c r="D269" s="7">
        <v>2082</v>
      </c>
      <c r="E269" s="5">
        <f t="shared" si="35"/>
        <v>3351</v>
      </c>
      <c r="F269" s="12">
        <f t="shared" si="36"/>
        <v>37.869292748433303</v>
      </c>
      <c r="G269">
        <v>1230</v>
      </c>
      <c r="H269">
        <v>2433</v>
      </c>
      <c r="I269" s="5">
        <f t="shared" si="37"/>
        <v>3663</v>
      </c>
      <c r="J269" s="12">
        <f t="shared" si="38"/>
        <v>33.579033579033577</v>
      </c>
    </row>
    <row r="270" spans="1:12" x14ac:dyDescent="0.2">
      <c r="A270" s="5" t="s">
        <v>19</v>
      </c>
      <c r="B270" s="5">
        <v>324</v>
      </c>
      <c r="C270" s="7">
        <v>1182</v>
      </c>
      <c r="D270" s="7">
        <v>2169</v>
      </c>
      <c r="E270" s="5">
        <f t="shared" si="35"/>
        <v>3351</v>
      </c>
      <c r="F270" s="12">
        <f t="shared" si="36"/>
        <v>35.273052820053714</v>
      </c>
      <c r="G270">
        <v>1110</v>
      </c>
      <c r="H270">
        <v>2548</v>
      </c>
      <c r="I270" s="5">
        <f t="shared" si="37"/>
        <v>3658</v>
      </c>
      <c r="J270" s="12">
        <f t="shared" si="38"/>
        <v>30.344450519409516</v>
      </c>
    </row>
    <row r="271" spans="1:12" x14ac:dyDescent="0.2">
      <c r="A271" s="5" t="s">
        <v>19</v>
      </c>
      <c r="B271" s="5">
        <v>350</v>
      </c>
      <c r="C271" s="7">
        <v>1253</v>
      </c>
      <c r="D271" s="7">
        <v>2096</v>
      </c>
      <c r="E271" s="5">
        <f t="shared" si="35"/>
        <v>3349</v>
      </c>
      <c r="F271" s="12">
        <f t="shared" si="36"/>
        <v>37.414153478650341</v>
      </c>
      <c r="G271">
        <v>1170</v>
      </c>
      <c r="H271">
        <v>2488</v>
      </c>
      <c r="I271" s="5">
        <f t="shared" si="37"/>
        <v>3658</v>
      </c>
      <c r="J271" s="12">
        <f t="shared" si="38"/>
        <v>31.984691088026246</v>
      </c>
    </row>
    <row r="272" spans="1:12" x14ac:dyDescent="0.2">
      <c r="A272" s="5" t="s">
        <v>19</v>
      </c>
      <c r="B272" s="5">
        <v>361</v>
      </c>
      <c r="C272" s="7">
        <v>1557</v>
      </c>
      <c r="D272" s="7">
        <v>1792</v>
      </c>
      <c r="E272" s="5">
        <f t="shared" si="35"/>
        <v>3349</v>
      </c>
      <c r="F272" s="12">
        <f t="shared" si="36"/>
        <v>46.491489997014035</v>
      </c>
      <c r="G272">
        <v>1176</v>
      </c>
      <c r="H272">
        <v>2479</v>
      </c>
      <c r="I272" s="5">
        <f t="shared" si="37"/>
        <v>3655</v>
      </c>
      <c r="J272" s="12">
        <f t="shared" si="38"/>
        <v>32.175102599179205</v>
      </c>
      <c r="L272" s="6"/>
    </row>
    <row r="273" spans="1:13" x14ac:dyDescent="0.2">
      <c r="A273" s="13" t="s">
        <v>19</v>
      </c>
      <c r="B273" s="13">
        <v>368</v>
      </c>
      <c r="C273" s="26">
        <v>1367</v>
      </c>
      <c r="D273" s="26">
        <v>1981</v>
      </c>
      <c r="E273" s="13">
        <f t="shared" si="35"/>
        <v>3348</v>
      </c>
      <c r="F273" s="15">
        <f>C273/E273*100</f>
        <v>40.830346475507767</v>
      </c>
      <c r="G273" s="14">
        <v>1115</v>
      </c>
      <c r="H273" s="14">
        <v>2541</v>
      </c>
      <c r="I273" s="13">
        <f t="shared" si="37"/>
        <v>3656</v>
      </c>
      <c r="J273" s="15">
        <f t="shared" si="38"/>
        <v>30.497811816192559</v>
      </c>
      <c r="L273" s="6" t="s">
        <v>41</v>
      </c>
    </row>
    <row r="274" spans="1:13" ht="17" thickBot="1" x14ac:dyDescent="0.25">
      <c r="A274" s="18"/>
      <c r="B274" s="18"/>
      <c r="C274" s="31">
        <f>SUM(C235:C273)</f>
        <v>27867</v>
      </c>
      <c r="D274" s="31">
        <f>SUM(D235:D273)</f>
        <v>102467</v>
      </c>
      <c r="E274" s="31">
        <f>SUM(E235:E273)</f>
        <v>130334</v>
      </c>
      <c r="F274" s="20">
        <f>C274/E274*100</f>
        <v>21.38122055641659</v>
      </c>
      <c r="G274" s="31">
        <f>SUM(G235:G273)</f>
        <v>29340</v>
      </c>
      <c r="H274" s="31">
        <f>SUM(H235:H273)</f>
        <v>112505</v>
      </c>
      <c r="I274" s="31">
        <f>SUM(I235:I273)</f>
        <v>141845</v>
      </c>
      <c r="J274" s="20">
        <f t="shared" si="38"/>
        <v>20.684550037012229</v>
      </c>
      <c r="L274" s="5" t="s">
        <v>42</v>
      </c>
      <c r="M274">
        <v>8.3383677126089433E-6</v>
      </c>
    </row>
    <row r="275" spans="1:13" ht="18" thickTop="1" thickBot="1" x14ac:dyDescent="0.25">
      <c r="A275" s="27"/>
      <c r="B275" s="27"/>
      <c r="C275" s="28"/>
      <c r="D275" s="28"/>
      <c r="E275" s="27"/>
      <c r="F275" s="29"/>
      <c r="G275" s="28"/>
      <c r="H275" s="28"/>
      <c r="I275" s="27"/>
      <c r="J275" s="29"/>
    </row>
    <row r="276" spans="1:13" ht="17" thickTop="1" x14ac:dyDescent="0.2">
      <c r="A276" s="5" t="s">
        <v>25</v>
      </c>
      <c r="B276" s="5">
        <v>33</v>
      </c>
      <c r="C276">
        <v>3</v>
      </c>
      <c r="D276">
        <v>4</v>
      </c>
      <c r="E276" s="5">
        <f t="shared" ref="E276:E325" si="39">C276+D276</f>
        <v>7</v>
      </c>
      <c r="F276" s="12">
        <f t="shared" ref="F276:F326" si="40">C276/E276*100</f>
        <v>42.857142857142854</v>
      </c>
      <c r="G276" s="7">
        <v>0</v>
      </c>
      <c r="H276" s="7">
        <v>5</v>
      </c>
      <c r="I276" s="5">
        <f t="shared" ref="I276:I325" si="41">G276+H276</f>
        <v>5</v>
      </c>
      <c r="J276" s="12">
        <f t="shared" ref="J276:J326" si="42">G276/I276*100</f>
        <v>0</v>
      </c>
    </row>
    <row r="277" spans="1:13" x14ac:dyDescent="0.2">
      <c r="A277" s="5" t="s">
        <v>25</v>
      </c>
      <c r="B277" s="5">
        <v>35</v>
      </c>
      <c r="C277">
        <v>1</v>
      </c>
      <c r="D277">
        <v>5</v>
      </c>
      <c r="E277" s="5">
        <f t="shared" si="39"/>
        <v>6</v>
      </c>
      <c r="F277" s="12">
        <f t="shared" si="40"/>
        <v>16.666666666666664</v>
      </c>
      <c r="G277" s="7">
        <v>0</v>
      </c>
      <c r="H277" s="7">
        <v>5</v>
      </c>
      <c r="I277" s="5">
        <f t="shared" si="41"/>
        <v>5</v>
      </c>
      <c r="J277" s="12">
        <f t="shared" si="42"/>
        <v>0</v>
      </c>
    </row>
    <row r="278" spans="1:13" x14ac:dyDescent="0.2">
      <c r="A278" s="5" t="s">
        <v>25</v>
      </c>
      <c r="B278" s="5">
        <v>42</v>
      </c>
      <c r="C278">
        <v>2</v>
      </c>
      <c r="D278">
        <v>4</v>
      </c>
      <c r="E278" s="5">
        <f t="shared" si="39"/>
        <v>6</v>
      </c>
      <c r="F278" s="12">
        <f t="shared" si="40"/>
        <v>33.333333333333329</v>
      </c>
      <c r="G278" s="7">
        <v>0</v>
      </c>
      <c r="H278" s="7">
        <v>5</v>
      </c>
      <c r="I278" s="5">
        <f t="shared" si="41"/>
        <v>5</v>
      </c>
      <c r="J278" s="12">
        <f t="shared" si="42"/>
        <v>0</v>
      </c>
    </row>
    <row r="279" spans="1:13" x14ac:dyDescent="0.2">
      <c r="A279" s="5" t="s">
        <v>25</v>
      </c>
      <c r="B279" s="5">
        <v>49</v>
      </c>
      <c r="C279">
        <v>4</v>
      </c>
      <c r="D279">
        <v>2</v>
      </c>
      <c r="E279" s="5">
        <f t="shared" si="39"/>
        <v>6</v>
      </c>
      <c r="F279" s="12">
        <f t="shared" si="40"/>
        <v>66.666666666666657</v>
      </c>
      <c r="G279" s="7">
        <v>0</v>
      </c>
      <c r="H279" s="7">
        <v>4</v>
      </c>
      <c r="I279" s="5">
        <f t="shared" si="41"/>
        <v>4</v>
      </c>
      <c r="J279" s="12">
        <f t="shared" si="42"/>
        <v>0</v>
      </c>
    </row>
    <row r="280" spans="1:13" x14ac:dyDescent="0.2">
      <c r="A280" s="5" t="s">
        <v>25</v>
      </c>
      <c r="B280" s="5">
        <v>63</v>
      </c>
      <c r="C280">
        <v>3</v>
      </c>
      <c r="D280">
        <v>3</v>
      </c>
      <c r="E280" s="5">
        <f t="shared" si="39"/>
        <v>6</v>
      </c>
      <c r="F280" s="12">
        <f t="shared" si="40"/>
        <v>50</v>
      </c>
      <c r="G280" s="7">
        <v>0</v>
      </c>
      <c r="H280" s="7">
        <v>4</v>
      </c>
      <c r="I280" s="5">
        <f t="shared" si="41"/>
        <v>4</v>
      </c>
      <c r="J280" s="12">
        <f t="shared" si="42"/>
        <v>0</v>
      </c>
    </row>
    <row r="281" spans="1:13" x14ac:dyDescent="0.2">
      <c r="A281" s="5" t="s">
        <v>25</v>
      </c>
      <c r="B281" s="5">
        <v>66</v>
      </c>
      <c r="C281">
        <v>1</v>
      </c>
      <c r="D281">
        <v>5</v>
      </c>
      <c r="E281" s="5">
        <f t="shared" si="39"/>
        <v>6</v>
      </c>
      <c r="F281" s="12">
        <f t="shared" si="40"/>
        <v>16.666666666666664</v>
      </c>
      <c r="G281" s="7">
        <v>0</v>
      </c>
      <c r="H281" s="7">
        <v>4</v>
      </c>
      <c r="I281" s="5">
        <f t="shared" si="41"/>
        <v>4</v>
      </c>
      <c r="J281" s="12">
        <f t="shared" si="42"/>
        <v>0</v>
      </c>
    </row>
    <row r="282" spans="1:13" x14ac:dyDescent="0.2">
      <c r="A282" s="5" t="s">
        <v>25</v>
      </c>
      <c r="B282" s="5">
        <v>69</v>
      </c>
      <c r="C282">
        <v>2</v>
      </c>
      <c r="D282">
        <v>4</v>
      </c>
      <c r="E282" s="5">
        <f t="shared" si="39"/>
        <v>6</v>
      </c>
      <c r="F282" s="12">
        <f t="shared" si="40"/>
        <v>33.333333333333329</v>
      </c>
      <c r="G282" s="7">
        <v>0</v>
      </c>
      <c r="H282" s="7">
        <v>4</v>
      </c>
      <c r="I282" s="5">
        <f t="shared" si="41"/>
        <v>4</v>
      </c>
      <c r="J282" s="12">
        <f t="shared" si="42"/>
        <v>0</v>
      </c>
    </row>
    <row r="283" spans="1:13" x14ac:dyDescent="0.2">
      <c r="A283" s="5" t="s">
        <v>25</v>
      </c>
      <c r="B283" s="5">
        <v>75</v>
      </c>
      <c r="C283">
        <v>2</v>
      </c>
      <c r="D283">
        <v>4</v>
      </c>
      <c r="E283" s="5">
        <f t="shared" si="39"/>
        <v>6</v>
      </c>
      <c r="F283" s="12">
        <f t="shared" si="40"/>
        <v>33.333333333333329</v>
      </c>
      <c r="G283" s="7">
        <v>0</v>
      </c>
      <c r="H283" s="7">
        <v>4</v>
      </c>
      <c r="I283" s="5">
        <f t="shared" si="41"/>
        <v>4</v>
      </c>
      <c r="J283" s="12">
        <f t="shared" si="42"/>
        <v>0</v>
      </c>
    </row>
    <row r="284" spans="1:13" x14ac:dyDescent="0.2">
      <c r="A284" s="5" t="s">
        <v>25</v>
      </c>
      <c r="B284" s="5">
        <v>78</v>
      </c>
      <c r="C284">
        <v>4</v>
      </c>
      <c r="D284">
        <v>2</v>
      </c>
      <c r="E284" s="5">
        <f t="shared" si="39"/>
        <v>6</v>
      </c>
      <c r="F284" s="12">
        <f t="shared" si="40"/>
        <v>66.666666666666657</v>
      </c>
      <c r="G284" s="7">
        <v>0</v>
      </c>
      <c r="H284" s="7">
        <v>4</v>
      </c>
      <c r="I284" s="5">
        <f t="shared" si="41"/>
        <v>4</v>
      </c>
      <c r="J284" s="12">
        <f t="shared" si="42"/>
        <v>0</v>
      </c>
    </row>
    <row r="285" spans="1:13" x14ac:dyDescent="0.2">
      <c r="A285" s="5" t="s">
        <v>25</v>
      </c>
      <c r="B285" s="5">
        <v>105</v>
      </c>
      <c r="C285">
        <v>1</v>
      </c>
      <c r="D285">
        <v>1</v>
      </c>
      <c r="E285" s="5">
        <f t="shared" si="39"/>
        <v>2</v>
      </c>
      <c r="F285" s="12">
        <f t="shared" si="40"/>
        <v>50</v>
      </c>
      <c r="G285" s="7">
        <v>0</v>
      </c>
      <c r="H285" s="7">
        <v>3</v>
      </c>
      <c r="I285" s="5">
        <f t="shared" si="41"/>
        <v>3</v>
      </c>
      <c r="J285" s="12">
        <f t="shared" si="42"/>
        <v>0</v>
      </c>
    </row>
    <row r="286" spans="1:13" x14ac:dyDescent="0.2">
      <c r="A286" s="5" t="s">
        <v>25</v>
      </c>
      <c r="B286" s="5">
        <v>113</v>
      </c>
      <c r="C286">
        <v>1</v>
      </c>
      <c r="D286">
        <v>1</v>
      </c>
      <c r="E286" s="5">
        <f t="shared" si="39"/>
        <v>2</v>
      </c>
      <c r="F286" s="12">
        <f t="shared" si="40"/>
        <v>50</v>
      </c>
      <c r="G286" s="7">
        <v>0</v>
      </c>
      <c r="H286" s="7">
        <v>2</v>
      </c>
      <c r="I286" s="5">
        <f t="shared" si="41"/>
        <v>2</v>
      </c>
      <c r="J286" s="12">
        <f t="shared" si="42"/>
        <v>0</v>
      </c>
    </row>
    <row r="287" spans="1:13" x14ac:dyDescent="0.2">
      <c r="A287" s="5" t="s">
        <v>25</v>
      </c>
      <c r="B287" s="5">
        <v>115</v>
      </c>
      <c r="C287">
        <v>1</v>
      </c>
      <c r="D287">
        <v>1</v>
      </c>
      <c r="E287" s="5">
        <f t="shared" si="39"/>
        <v>2</v>
      </c>
      <c r="F287" s="12">
        <f t="shared" si="40"/>
        <v>50</v>
      </c>
      <c r="G287" s="7">
        <v>0</v>
      </c>
      <c r="H287" s="7">
        <v>2</v>
      </c>
      <c r="I287" s="5">
        <f t="shared" si="41"/>
        <v>2</v>
      </c>
      <c r="J287" s="12">
        <f t="shared" si="42"/>
        <v>0</v>
      </c>
    </row>
    <row r="288" spans="1:13" x14ac:dyDescent="0.2">
      <c r="A288" s="5" t="s">
        <v>25</v>
      </c>
      <c r="B288" s="5">
        <v>117</v>
      </c>
      <c r="C288">
        <v>2</v>
      </c>
      <c r="D288">
        <v>0</v>
      </c>
      <c r="E288" s="5">
        <f t="shared" si="39"/>
        <v>2</v>
      </c>
      <c r="F288" s="12">
        <f t="shared" si="40"/>
        <v>100</v>
      </c>
      <c r="G288" s="7">
        <v>0</v>
      </c>
      <c r="H288" s="7">
        <v>2</v>
      </c>
      <c r="I288" s="5">
        <f t="shared" si="41"/>
        <v>2</v>
      </c>
      <c r="J288" s="12">
        <f t="shared" si="42"/>
        <v>0</v>
      </c>
    </row>
    <row r="289" spans="1:10" x14ac:dyDescent="0.2">
      <c r="A289" s="5" t="s">
        <v>25</v>
      </c>
      <c r="B289" s="5">
        <v>119</v>
      </c>
      <c r="C289">
        <v>0</v>
      </c>
      <c r="D289">
        <v>2</v>
      </c>
      <c r="E289" s="5">
        <f t="shared" si="39"/>
        <v>2</v>
      </c>
      <c r="F289" s="12">
        <f t="shared" si="40"/>
        <v>0</v>
      </c>
      <c r="G289" s="7">
        <v>0</v>
      </c>
      <c r="H289" s="7">
        <v>2</v>
      </c>
      <c r="I289" s="5">
        <f t="shared" si="41"/>
        <v>2</v>
      </c>
      <c r="J289" s="12">
        <f t="shared" si="42"/>
        <v>0</v>
      </c>
    </row>
    <row r="290" spans="1:10" x14ac:dyDescent="0.2">
      <c r="A290" s="5" t="s">
        <v>25</v>
      </c>
      <c r="B290" s="5">
        <v>122</v>
      </c>
      <c r="C290">
        <v>1</v>
      </c>
      <c r="D290">
        <v>1</v>
      </c>
      <c r="E290" s="5">
        <f t="shared" si="39"/>
        <v>2</v>
      </c>
      <c r="F290" s="12">
        <f t="shared" si="40"/>
        <v>50</v>
      </c>
      <c r="G290" s="7">
        <v>0</v>
      </c>
      <c r="H290" s="7">
        <v>2</v>
      </c>
      <c r="I290" s="5">
        <f t="shared" si="41"/>
        <v>2</v>
      </c>
      <c r="J290" s="12">
        <f t="shared" si="42"/>
        <v>0</v>
      </c>
    </row>
    <row r="291" spans="1:10" x14ac:dyDescent="0.2">
      <c r="A291" s="5" t="s">
        <v>25</v>
      </c>
      <c r="B291" s="5">
        <v>124</v>
      </c>
      <c r="C291">
        <v>2</v>
      </c>
      <c r="D291">
        <v>0</v>
      </c>
      <c r="E291" s="5">
        <f t="shared" si="39"/>
        <v>2</v>
      </c>
      <c r="F291" s="12">
        <f t="shared" si="40"/>
        <v>100</v>
      </c>
      <c r="G291" s="7">
        <v>0</v>
      </c>
      <c r="H291" s="7">
        <v>2</v>
      </c>
      <c r="I291" s="5">
        <f t="shared" si="41"/>
        <v>2</v>
      </c>
      <c r="J291" s="12">
        <f t="shared" si="42"/>
        <v>0</v>
      </c>
    </row>
    <row r="292" spans="1:10" x14ac:dyDescent="0.2">
      <c r="A292" s="5" t="s">
        <v>25</v>
      </c>
      <c r="B292" s="5">
        <v>130</v>
      </c>
      <c r="C292">
        <v>0</v>
      </c>
      <c r="D292">
        <v>2</v>
      </c>
      <c r="E292" s="5">
        <f t="shared" si="39"/>
        <v>2</v>
      </c>
      <c r="F292" s="12">
        <f t="shared" si="40"/>
        <v>0</v>
      </c>
      <c r="G292" s="7">
        <v>0</v>
      </c>
      <c r="H292" s="7">
        <v>2</v>
      </c>
      <c r="I292" s="5">
        <f t="shared" si="41"/>
        <v>2</v>
      </c>
      <c r="J292" s="12">
        <f t="shared" si="42"/>
        <v>0</v>
      </c>
    </row>
    <row r="293" spans="1:10" x14ac:dyDescent="0.2">
      <c r="A293" s="5" t="s">
        <v>25</v>
      </c>
      <c r="B293" s="5">
        <v>132</v>
      </c>
      <c r="C293">
        <v>1</v>
      </c>
      <c r="D293">
        <v>1</v>
      </c>
      <c r="E293" s="5">
        <f t="shared" si="39"/>
        <v>2</v>
      </c>
      <c r="F293" s="12">
        <f t="shared" si="40"/>
        <v>50</v>
      </c>
      <c r="G293" s="7">
        <v>0</v>
      </c>
      <c r="H293" s="7">
        <v>2</v>
      </c>
      <c r="I293" s="5">
        <f t="shared" si="41"/>
        <v>2</v>
      </c>
      <c r="J293" s="12">
        <f t="shared" si="42"/>
        <v>0</v>
      </c>
    </row>
    <row r="294" spans="1:10" x14ac:dyDescent="0.2">
      <c r="A294" s="5" t="s">
        <v>25</v>
      </c>
      <c r="B294" s="5">
        <v>140</v>
      </c>
      <c r="C294">
        <v>0</v>
      </c>
      <c r="D294">
        <v>1</v>
      </c>
      <c r="E294" s="5">
        <f t="shared" si="39"/>
        <v>1</v>
      </c>
      <c r="F294" s="12">
        <f t="shared" si="40"/>
        <v>0</v>
      </c>
      <c r="G294" s="7">
        <v>0</v>
      </c>
      <c r="H294" s="7">
        <v>1</v>
      </c>
      <c r="I294" s="5">
        <f t="shared" si="41"/>
        <v>1</v>
      </c>
      <c r="J294" s="12">
        <f t="shared" si="42"/>
        <v>0</v>
      </c>
    </row>
    <row r="295" spans="1:10" x14ac:dyDescent="0.2">
      <c r="A295" s="5" t="s">
        <v>25</v>
      </c>
      <c r="B295" s="5">
        <v>160</v>
      </c>
      <c r="C295">
        <v>0</v>
      </c>
      <c r="D295">
        <v>0</v>
      </c>
      <c r="E295" s="5">
        <f t="shared" si="39"/>
        <v>0</v>
      </c>
      <c r="F295" s="12" t="e">
        <f t="shared" si="40"/>
        <v>#DIV/0!</v>
      </c>
      <c r="G295" s="7">
        <v>0</v>
      </c>
      <c r="H295" s="7">
        <v>0</v>
      </c>
      <c r="I295" s="5">
        <f t="shared" si="41"/>
        <v>0</v>
      </c>
      <c r="J295" s="12" t="e">
        <f t="shared" si="42"/>
        <v>#DIV/0!</v>
      </c>
    </row>
    <row r="296" spans="1:10" x14ac:dyDescent="0.2">
      <c r="A296" s="5" t="s">
        <v>25</v>
      </c>
      <c r="B296" s="5">
        <v>162</v>
      </c>
      <c r="C296">
        <v>0</v>
      </c>
      <c r="D296">
        <v>0</v>
      </c>
      <c r="E296" s="5">
        <f t="shared" si="39"/>
        <v>0</v>
      </c>
      <c r="F296" s="12" t="e">
        <f t="shared" si="40"/>
        <v>#DIV/0!</v>
      </c>
      <c r="G296" s="7">
        <v>0</v>
      </c>
      <c r="H296" s="7">
        <v>0</v>
      </c>
      <c r="I296" s="5">
        <f t="shared" si="41"/>
        <v>0</v>
      </c>
      <c r="J296" s="12" t="e">
        <f t="shared" si="42"/>
        <v>#DIV/0!</v>
      </c>
    </row>
    <row r="297" spans="1:10" x14ac:dyDescent="0.2">
      <c r="A297" s="5" t="s">
        <v>25</v>
      </c>
      <c r="B297" s="5">
        <v>169</v>
      </c>
      <c r="C297">
        <v>0</v>
      </c>
      <c r="D297">
        <v>0</v>
      </c>
      <c r="E297" s="5">
        <f t="shared" si="39"/>
        <v>0</v>
      </c>
      <c r="F297" s="12" t="e">
        <f t="shared" si="40"/>
        <v>#DIV/0!</v>
      </c>
      <c r="G297" s="7">
        <v>0</v>
      </c>
      <c r="H297" s="7">
        <v>0</v>
      </c>
      <c r="I297" s="5">
        <f t="shared" si="41"/>
        <v>0</v>
      </c>
      <c r="J297" s="12" t="e">
        <f t="shared" si="42"/>
        <v>#DIV/0!</v>
      </c>
    </row>
    <row r="298" spans="1:10" x14ac:dyDescent="0.2">
      <c r="A298" s="5" t="s">
        <v>25</v>
      </c>
      <c r="B298" s="5">
        <v>186</v>
      </c>
      <c r="C298">
        <v>0</v>
      </c>
      <c r="D298">
        <v>0</v>
      </c>
      <c r="E298" s="5">
        <f t="shared" si="39"/>
        <v>0</v>
      </c>
      <c r="F298" s="12" t="e">
        <f t="shared" si="40"/>
        <v>#DIV/0!</v>
      </c>
      <c r="G298" s="7">
        <v>0</v>
      </c>
      <c r="H298" s="7">
        <v>0</v>
      </c>
      <c r="I298" s="5">
        <f t="shared" si="41"/>
        <v>0</v>
      </c>
      <c r="J298" s="12" t="e">
        <f t="shared" si="42"/>
        <v>#DIV/0!</v>
      </c>
    </row>
    <row r="299" spans="1:10" x14ac:dyDescent="0.2">
      <c r="A299" s="5" t="s">
        <v>25</v>
      </c>
      <c r="B299" s="5">
        <v>199</v>
      </c>
      <c r="C299">
        <v>0</v>
      </c>
      <c r="D299">
        <v>1</v>
      </c>
      <c r="E299" s="5">
        <f t="shared" si="39"/>
        <v>1</v>
      </c>
      <c r="F299" s="12">
        <f t="shared" si="40"/>
        <v>0</v>
      </c>
      <c r="G299" s="7">
        <v>0</v>
      </c>
      <c r="H299" s="7">
        <v>0</v>
      </c>
      <c r="I299" s="5">
        <f t="shared" si="41"/>
        <v>0</v>
      </c>
      <c r="J299" s="12" t="e">
        <f t="shared" si="42"/>
        <v>#DIV/0!</v>
      </c>
    </row>
    <row r="300" spans="1:10" x14ac:dyDescent="0.2">
      <c r="A300" s="5" t="s">
        <v>25</v>
      </c>
      <c r="B300" s="5">
        <v>202</v>
      </c>
      <c r="C300">
        <v>0</v>
      </c>
      <c r="D300">
        <v>1</v>
      </c>
      <c r="E300" s="5">
        <f t="shared" si="39"/>
        <v>1</v>
      </c>
      <c r="F300" s="12">
        <f t="shared" si="40"/>
        <v>0</v>
      </c>
      <c r="G300" s="7">
        <v>0</v>
      </c>
      <c r="H300" s="7">
        <v>0</v>
      </c>
      <c r="I300" s="5">
        <f t="shared" si="41"/>
        <v>0</v>
      </c>
      <c r="J300" s="12" t="e">
        <f t="shared" si="42"/>
        <v>#DIV/0!</v>
      </c>
    </row>
    <row r="301" spans="1:10" x14ac:dyDescent="0.2">
      <c r="A301" s="5" t="s">
        <v>25</v>
      </c>
      <c r="B301" s="5">
        <v>204</v>
      </c>
      <c r="C301">
        <v>0</v>
      </c>
      <c r="D301">
        <v>1</v>
      </c>
      <c r="E301" s="5">
        <f t="shared" si="39"/>
        <v>1</v>
      </c>
      <c r="F301" s="12">
        <f t="shared" si="40"/>
        <v>0</v>
      </c>
      <c r="G301" s="7">
        <v>0</v>
      </c>
      <c r="H301" s="7">
        <v>0</v>
      </c>
      <c r="I301" s="5">
        <f t="shared" si="41"/>
        <v>0</v>
      </c>
      <c r="J301" s="12" t="e">
        <f t="shared" si="42"/>
        <v>#DIV/0!</v>
      </c>
    </row>
    <row r="302" spans="1:10" x14ac:dyDescent="0.2">
      <c r="A302" s="5" t="s">
        <v>25</v>
      </c>
      <c r="B302" s="5">
        <v>212</v>
      </c>
      <c r="C302">
        <v>0</v>
      </c>
      <c r="D302">
        <v>1</v>
      </c>
      <c r="E302" s="5">
        <f t="shared" si="39"/>
        <v>1</v>
      </c>
      <c r="F302" s="12">
        <f t="shared" si="40"/>
        <v>0</v>
      </c>
      <c r="G302" s="7">
        <v>0</v>
      </c>
      <c r="H302" s="7">
        <v>0</v>
      </c>
      <c r="I302" s="5">
        <f t="shared" si="41"/>
        <v>0</v>
      </c>
      <c r="J302" s="12" t="e">
        <f t="shared" si="42"/>
        <v>#DIV/0!</v>
      </c>
    </row>
    <row r="303" spans="1:10" x14ac:dyDescent="0.2">
      <c r="A303" s="5" t="s">
        <v>25</v>
      </c>
      <c r="B303" s="5">
        <v>218</v>
      </c>
      <c r="C303">
        <v>0</v>
      </c>
      <c r="D303">
        <v>1</v>
      </c>
      <c r="E303" s="5">
        <f t="shared" si="39"/>
        <v>1</v>
      </c>
      <c r="F303" s="12">
        <f t="shared" si="40"/>
        <v>0</v>
      </c>
      <c r="G303" s="7">
        <v>0</v>
      </c>
      <c r="H303" s="7">
        <v>0</v>
      </c>
      <c r="I303" s="5">
        <f t="shared" si="41"/>
        <v>0</v>
      </c>
      <c r="J303" s="12" t="e">
        <f t="shared" si="42"/>
        <v>#DIV/0!</v>
      </c>
    </row>
    <row r="304" spans="1:10" x14ac:dyDescent="0.2">
      <c r="A304" s="5" t="s">
        <v>25</v>
      </c>
      <c r="B304" s="5">
        <v>222</v>
      </c>
      <c r="C304">
        <v>0</v>
      </c>
      <c r="D304">
        <v>1</v>
      </c>
      <c r="E304" s="5">
        <f t="shared" si="39"/>
        <v>1</v>
      </c>
      <c r="F304" s="12">
        <f t="shared" si="40"/>
        <v>0</v>
      </c>
      <c r="G304" s="7">
        <v>0</v>
      </c>
      <c r="H304" s="7">
        <v>1</v>
      </c>
      <c r="I304" s="5">
        <f t="shared" si="41"/>
        <v>1</v>
      </c>
      <c r="J304" s="12">
        <f t="shared" si="42"/>
        <v>0</v>
      </c>
    </row>
    <row r="305" spans="1:10" x14ac:dyDescent="0.2">
      <c r="A305" s="5" t="s">
        <v>25</v>
      </c>
      <c r="B305" s="5">
        <v>239</v>
      </c>
      <c r="C305">
        <v>0</v>
      </c>
      <c r="D305">
        <v>1</v>
      </c>
      <c r="E305" s="5">
        <f t="shared" si="39"/>
        <v>1</v>
      </c>
      <c r="F305" s="12">
        <f t="shared" si="40"/>
        <v>0</v>
      </c>
      <c r="G305" s="7">
        <v>0</v>
      </c>
      <c r="H305" s="7">
        <v>1</v>
      </c>
      <c r="I305" s="5">
        <f t="shared" si="41"/>
        <v>1</v>
      </c>
      <c r="J305" s="12">
        <f t="shared" si="42"/>
        <v>0</v>
      </c>
    </row>
    <row r="306" spans="1:10" x14ac:dyDescent="0.2">
      <c r="A306" s="5" t="s">
        <v>25</v>
      </c>
      <c r="B306" s="5">
        <v>246</v>
      </c>
      <c r="C306">
        <v>0</v>
      </c>
      <c r="D306">
        <v>1</v>
      </c>
      <c r="E306" s="5">
        <f t="shared" si="39"/>
        <v>1</v>
      </c>
      <c r="F306" s="12">
        <f t="shared" si="40"/>
        <v>0</v>
      </c>
      <c r="G306" s="7">
        <v>0</v>
      </c>
      <c r="H306" s="7">
        <v>1</v>
      </c>
      <c r="I306" s="5">
        <f t="shared" si="41"/>
        <v>1</v>
      </c>
      <c r="J306" s="12">
        <f t="shared" si="42"/>
        <v>0</v>
      </c>
    </row>
    <row r="307" spans="1:10" x14ac:dyDescent="0.2">
      <c r="A307" s="5" t="s">
        <v>25</v>
      </c>
      <c r="B307" s="5">
        <v>258</v>
      </c>
      <c r="C307">
        <v>0</v>
      </c>
      <c r="D307">
        <v>1</v>
      </c>
      <c r="E307" s="5">
        <f t="shared" si="39"/>
        <v>1</v>
      </c>
      <c r="F307" s="12">
        <f t="shared" si="40"/>
        <v>0</v>
      </c>
      <c r="G307" s="7">
        <v>0</v>
      </c>
      <c r="H307" s="7">
        <v>1</v>
      </c>
      <c r="I307" s="5">
        <f t="shared" si="41"/>
        <v>1</v>
      </c>
      <c r="J307" s="12">
        <f t="shared" si="42"/>
        <v>0</v>
      </c>
    </row>
    <row r="308" spans="1:10" x14ac:dyDescent="0.2">
      <c r="A308" s="5" t="s">
        <v>25</v>
      </c>
      <c r="B308" s="5">
        <v>260</v>
      </c>
      <c r="C308">
        <v>0</v>
      </c>
      <c r="D308">
        <v>2</v>
      </c>
      <c r="E308" s="5">
        <f t="shared" si="39"/>
        <v>2</v>
      </c>
      <c r="F308" s="12">
        <f t="shared" si="40"/>
        <v>0</v>
      </c>
      <c r="G308" s="7">
        <v>0</v>
      </c>
      <c r="H308" s="7">
        <v>1</v>
      </c>
      <c r="I308" s="5">
        <f t="shared" si="41"/>
        <v>1</v>
      </c>
      <c r="J308" s="12">
        <f t="shared" si="42"/>
        <v>0</v>
      </c>
    </row>
    <row r="309" spans="1:10" x14ac:dyDescent="0.2">
      <c r="A309" s="5" t="s">
        <v>25</v>
      </c>
      <c r="B309" s="5">
        <v>267</v>
      </c>
      <c r="C309">
        <v>1</v>
      </c>
      <c r="D309">
        <v>1</v>
      </c>
      <c r="E309" s="5">
        <f t="shared" si="39"/>
        <v>2</v>
      </c>
      <c r="F309" s="12">
        <f t="shared" si="40"/>
        <v>50</v>
      </c>
      <c r="G309" s="7">
        <v>0</v>
      </c>
      <c r="H309" s="7">
        <v>1</v>
      </c>
      <c r="I309" s="5">
        <f t="shared" si="41"/>
        <v>1</v>
      </c>
      <c r="J309" s="12">
        <f t="shared" si="42"/>
        <v>0</v>
      </c>
    </row>
    <row r="310" spans="1:10" x14ac:dyDescent="0.2">
      <c r="A310" s="5" t="s">
        <v>25</v>
      </c>
      <c r="B310" s="5">
        <v>271</v>
      </c>
      <c r="C310">
        <v>1</v>
      </c>
      <c r="D310">
        <v>1</v>
      </c>
      <c r="E310" s="5">
        <f t="shared" si="39"/>
        <v>2</v>
      </c>
      <c r="F310" s="12">
        <f t="shared" si="40"/>
        <v>50</v>
      </c>
      <c r="G310" s="7">
        <v>0</v>
      </c>
      <c r="H310" s="7">
        <v>2</v>
      </c>
      <c r="I310" s="5">
        <f t="shared" si="41"/>
        <v>2</v>
      </c>
      <c r="J310" s="12">
        <f t="shared" si="42"/>
        <v>0</v>
      </c>
    </row>
    <row r="311" spans="1:10" x14ac:dyDescent="0.2">
      <c r="A311" s="5" t="s">
        <v>25</v>
      </c>
      <c r="B311" s="5">
        <v>273</v>
      </c>
      <c r="C311">
        <v>1</v>
      </c>
      <c r="D311">
        <v>1</v>
      </c>
      <c r="E311" s="5">
        <f t="shared" si="39"/>
        <v>2</v>
      </c>
      <c r="F311" s="12">
        <f t="shared" si="40"/>
        <v>50</v>
      </c>
      <c r="G311" s="7">
        <v>0</v>
      </c>
      <c r="H311" s="7">
        <v>2</v>
      </c>
      <c r="I311" s="5">
        <f t="shared" si="41"/>
        <v>2</v>
      </c>
      <c r="J311" s="12">
        <f t="shared" si="42"/>
        <v>0</v>
      </c>
    </row>
    <row r="312" spans="1:10" x14ac:dyDescent="0.2">
      <c r="A312" s="5" t="s">
        <v>25</v>
      </c>
      <c r="B312" s="5">
        <v>276</v>
      </c>
      <c r="C312">
        <v>0</v>
      </c>
      <c r="D312">
        <v>0</v>
      </c>
      <c r="E312" s="5">
        <f t="shared" si="39"/>
        <v>0</v>
      </c>
      <c r="F312" s="12" t="e">
        <f t="shared" si="40"/>
        <v>#DIV/0!</v>
      </c>
      <c r="G312" s="7">
        <v>0</v>
      </c>
      <c r="H312" s="7">
        <v>0</v>
      </c>
      <c r="I312" s="5">
        <f t="shared" si="41"/>
        <v>0</v>
      </c>
      <c r="J312" s="12" t="e">
        <f t="shared" si="42"/>
        <v>#DIV/0!</v>
      </c>
    </row>
    <row r="313" spans="1:10" x14ac:dyDescent="0.2">
      <c r="A313" s="5" t="s">
        <v>25</v>
      </c>
      <c r="B313" s="5">
        <v>281</v>
      </c>
      <c r="C313">
        <v>1</v>
      </c>
      <c r="D313">
        <v>2</v>
      </c>
      <c r="E313" s="5">
        <f t="shared" si="39"/>
        <v>3</v>
      </c>
      <c r="F313" s="12">
        <f t="shared" si="40"/>
        <v>33.333333333333329</v>
      </c>
      <c r="G313" s="7">
        <v>2</v>
      </c>
      <c r="H313" s="7">
        <v>1</v>
      </c>
      <c r="I313" s="5">
        <f t="shared" si="41"/>
        <v>3</v>
      </c>
      <c r="J313" s="12">
        <f t="shared" si="42"/>
        <v>66.666666666666657</v>
      </c>
    </row>
    <row r="314" spans="1:10" x14ac:dyDescent="0.2">
      <c r="A314" s="5" t="s">
        <v>25</v>
      </c>
      <c r="B314" s="5">
        <v>291</v>
      </c>
      <c r="C314">
        <v>1</v>
      </c>
      <c r="D314">
        <v>3</v>
      </c>
      <c r="E314" s="5">
        <f t="shared" si="39"/>
        <v>4</v>
      </c>
      <c r="F314" s="12">
        <f t="shared" si="40"/>
        <v>25</v>
      </c>
      <c r="G314" s="7">
        <v>0</v>
      </c>
      <c r="H314" s="7">
        <v>6</v>
      </c>
      <c r="I314" s="5">
        <f t="shared" si="41"/>
        <v>6</v>
      </c>
      <c r="J314" s="12">
        <f t="shared" si="42"/>
        <v>0</v>
      </c>
    </row>
    <row r="315" spans="1:10" x14ac:dyDescent="0.2">
      <c r="A315" s="5" t="s">
        <v>25</v>
      </c>
      <c r="B315" s="5">
        <v>295</v>
      </c>
      <c r="C315">
        <v>1</v>
      </c>
      <c r="D315">
        <v>3</v>
      </c>
      <c r="E315" s="5">
        <f t="shared" si="39"/>
        <v>4</v>
      </c>
      <c r="F315" s="12">
        <f t="shared" si="40"/>
        <v>25</v>
      </c>
      <c r="G315" s="7">
        <v>1</v>
      </c>
      <c r="H315" s="7">
        <v>5</v>
      </c>
      <c r="I315" s="5">
        <f t="shared" si="41"/>
        <v>6</v>
      </c>
      <c r="J315" s="12">
        <f t="shared" si="42"/>
        <v>16.666666666666664</v>
      </c>
    </row>
    <row r="316" spans="1:10" x14ac:dyDescent="0.2">
      <c r="A316" s="5" t="s">
        <v>25</v>
      </c>
      <c r="B316" s="5">
        <v>299</v>
      </c>
      <c r="C316">
        <v>1</v>
      </c>
      <c r="D316">
        <v>3</v>
      </c>
      <c r="E316" s="5">
        <f t="shared" si="39"/>
        <v>4</v>
      </c>
      <c r="F316" s="12">
        <f t="shared" si="40"/>
        <v>25</v>
      </c>
      <c r="G316" s="7">
        <v>1</v>
      </c>
      <c r="H316" s="7">
        <v>5</v>
      </c>
      <c r="I316" s="5">
        <f t="shared" si="41"/>
        <v>6</v>
      </c>
      <c r="J316" s="12">
        <f t="shared" si="42"/>
        <v>16.666666666666664</v>
      </c>
    </row>
    <row r="317" spans="1:10" x14ac:dyDescent="0.2">
      <c r="A317" s="5" t="s">
        <v>25</v>
      </c>
      <c r="B317" s="5">
        <v>306</v>
      </c>
      <c r="C317">
        <v>1</v>
      </c>
      <c r="D317">
        <v>3</v>
      </c>
      <c r="E317" s="5">
        <f t="shared" si="39"/>
        <v>4</v>
      </c>
      <c r="F317" s="12">
        <f t="shared" si="40"/>
        <v>25</v>
      </c>
      <c r="G317" s="7">
        <v>1</v>
      </c>
      <c r="H317" s="7">
        <v>5</v>
      </c>
      <c r="I317" s="5">
        <f t="shared" si="41"/>
        <v>6</v>
      </c>
      <c r="J317" s="12">
        <f t="shared" si="42"/>
        <v>16.666666666666664</v>
      </c>
    </row>
    <row r="318" spans="1:10" x14ac:dyDescent="0.2">
      <c r="A318" s="5" t="s">
        <v>25</v>
      </c>
      <c r="B318" s="5">
        <v>311</v>
      </c>
      <c r="C318">
        <v>1</v>
      </c>
      <c r="D318">
        <v>3</v>
      </c>
      <c r="E318" s="5">
        <f t="shared" si="39"/>
        <v>4</v>
      </c>
      <c r="F318" s="12">
        <f t="shared" si="40"/>
        <v>25</v>
      </c>
      <c r="G318" s="7">
        <v>1</v>
      </c>
      <c r="H318" s="7">
        <v>5</v>
      </c>
      <c r="I318" s="5">
        <f t="shared" si="41"/>
        <v>6</v>
      </c>
      <c r="J318" s="12">
        <f t="shared" si="42"/>
        <v>16.666666666666664</v>
      </c>
    </row>
    <row r="319" spans="1:10" x14ac:dyDescent="0.2">
      <c r="A319" s="5" t="s">
        <v>25</v>
      </c>
      <c r="B319" s="5">
        <v>315</v>
      </c>
      <c r="C319">
        <v>1</v>
      </c>
      <c r="D319">
        <v>3</v>
      </c>
      <c r="E319" s="5">
        <f t="shared" si="39"/>
        <v>4</v>
      </c>
      <c r="F319" s="12">
        <f t="shared" si="40"/>
        <v>25</v>
      </c>
      <c r="G319" s="7">
        <v>0</v>
      </c>
      <c r="H319" s="7">
        <v>6</v>
      </c>
      <c r="I319" s="5">
        <f t="shared" si="41"/>
        <v>6</v>
      </c>
      <c r="J319" s="12">
        <f t="shared" si="42"/>
        <v>0</v>
      </c>
    </row>
    <row r="320" spans="1:10" x14ac:dyDescent="0.2">
      <c r="A320" s="5" t="s">
        <v>25</v>
      </c>
      <c r="B320" s="5">
        <v>321</v>
      </c>
      <c r="C320">
        <v>1</v>
      </c>
      <c r="D320">
        <v>3</v>
      </c>
      <c r="E320" s="5">
        <f t="shared" si="39"/>
        <v>4</v>
      </c>
      <c r="F320" s="12">
        <f t="shared" si="40"/>
        <v>25</v>
      </c>
      <c r="G320" s="7">
        <v>0</v>
      </c>
      <c r="H320" s="7">
        <v>6</v>
      </c>
      <c r="I320" s="5">
        <f t="shared" si="41"/>
        <v>6</v>
      </c>
      <c r="J320" s="12">
        <f t="shared" si="42"/>
        <v>0</v>
      </c>
    </row>
    <row r="321" spans="1:13" x14ac:dyDescent="0.2">
      <c r="A321" s="5" t="s">
        <v>25</v>
      </c>
      <c r="B321" s="5">
        <v>333</v>
      </c>
      <c r="C321">
        <v>0</v>
      </c>
      <c r="D321">
        <v>4</v>
      </c>
      <c r="E321" s="5">
        <f t="shared" si="39"/>
        <v>4</v>
      </c>
      <c r="F321" s="12">
        <f t="shared" si="40"/>
        <v>0</v>
      </c>
      <c r="G321" s="7">
        <v>1</v>
      </c>
      <c r="H321" s="7">
        <v>5</v>
      </c>
      <c r="I321" s="5">
        <f t="shared" si="41"/>
        <v>6</v>
      </c>
      <c r="J321" s="12">
        <f t="shared" si="42"/>
        <v>16.666666666666664</v>
      </c>
    </row>
    <row r="322" spans="1:13" x14ac:dyDescent="0.2">
      <c r="A322" s="5" t="s">
        <v>25</v>
      </c>
      <c r="B322" s="5">
        <v>335</v>
      </c>
      <c r="C322">
        <v>0</v>
      </c>
      <c r="D322">
        <v>4</v>
      </c>
      <c r="E322" s="5">
        <f t="shared" si="39"/>
        <v>4</v>
      </c>
      <c r="F322" s="12">
        <f t="shared" si="40"/>
        <v>0</v>
      </c>
      <c r="G322" s="7">
        <v>0</v>
      </c>
      <c r="H322" s="7">
        <v>6</v>
      </c>
      <c r="I322" s="5">
        <f t="shared" si="41"/>
        <v>6</v>
      </c>
      <c r="J322" s="12">
        <f t="shared" si="42"/>
        <v>0</v>
      </c>
    </row>
    <row r="323" spans="1:13" x14ac:dyDescent="0.2">
      <c r="A323" s="5" t="s">
        <v>25</v>
      </c>
      <c r="B323" s="5">
        <v>348</v>
      </c>
      <c r="C323">
        <v>0</v>
      </c>
      <c r="D323">
        <v>4</v>
      </c>
      <c r="E323" s="5">
        <f t="shared" si="39"/>
        <v>4</v>
      </c>
      <c r="F323" s="12">
        <f t="shared" si="40"/>
        <v>0</v>
      </c>
      <c r="G323" s="7">
        <v>0</v>
      </c>
      <c r="H323" s="7">
        <v>6</v>
      </c>
      <c r="I323" s="5">
        <f t="shared" si="41"/>
        <v>6</v>
      </c>
      <c r="J323" s="12">
        <f t="shared" si="42"/>
        <v>0</v>
      </c>
    </row>
    <row r="324" spans="1:13" x14ac:dyDescent="0.2">
      <c r="A324" s="5" t="s">
        <v>25</v>
      </c>
      <c r="B324" s="5">
        <v>353</v>
      </c>
      <c r="C324">
        <v>0</v>
      </c>
      <c r="D324">
        <v>4</v>
      </c>
      <c r="E324" s="5">
        <f t="shared" si="39"/>
        <v>4</v>
      </c>
      <c r="F324" s="12">
        <f t="shared" si="40"/>
        <v>0</v>
      </c>
      <c r="G324" s="7">
        <v>0</v>
      </c>
      <c r="H324" s="7">
        <v>6</v>
      </c>
      <c r="I324" s="5">
        <f t="shared" si="41"/>
        <v>6</v>
      </c>
      <c r="J324" s="12">
        <f t="shared" si="42"/>
        <v>0</v>
      </c>
      <c r="L324" s="6"/>
    </row>
    <row r="325" spans="1:13" x14ac:dyDescent="0.2">
      <c r="A325" s="13" t="s">
        <v>25</v>
      </c>
      <c r="B325" s="13">
        <v>355</v>
      </c>
      <c r="C325" s="14">
        <v>0</v>
      </c>
      <c r="D325" s="14">
        <v>4</v>
      </c>
      <c r="E325" s="13">
        <f t="shared" si="39"/>
        <v>4</v>
      </c>
      <c r="F325" s="15">
        <f t="shared" si="40"/>
        <v>0</v>
      </c>
      <c r="G325" s="26">
        <v>0</v>
      </c>
      <c r="H325" s="26">
        <v>6</v>
      </c>
      <c r="I325" s="13">
        <f t="shared" si="41"/>
        <v>6</v>
      </c>
      <c r="J325" s="15">
        <f t="shared" si="42"/>
        <v>0</v>
      </c>
      <c r="L325" s="6" t="s">
        <v>41</v>
      </c>
    </row>
    <row r="326" spans="1:13" ht="17" thickBot="1" x14ac:dyDescent="0.25">
      <c r="A326" s="18"/>
      <c r="B326" s="18"/>
      <c r="C326" s="19">
        <f>SUM(C276:C325)</f>
        <v>42</v>
      </c>
      <c r="D326" s="19">
        <f>SUM(D276:D325)</f>
        <v>100</v>
      </c>
      <c r="E326" s="19">
        <f>SUM(E276:E325)</f>
        <v>142</v>
      </c>
      <c r="F326" s="20">
        <f t="shared" si="40"/>
        <v>29.577464788732392</v>
      </c>
      <c r="G326" s="19">
        <f>SUM(G276:G325)</f>
        <v>7</v>
      </c>
      <c r="H326" s="19">
        <f>SUM(H276:H325)</f>
        <v>137</v>
      </c>
      <c r="I326" s="19">
        <f>SUM(I276:I325)</f>
        <v>144</v>
      </c>
      <c r="J326" s="20">
        <f t="shared" si="42"/>
        <v>4.8611111111111116</v>
      </c>
      <c r="L326" s="5" t="s">
        <v>42</v>
      </c>
      <c r="M326">
        <v>2.9141046649877589E-8</v>
      </c>
    </row>
    <row r="327" spans="1:13" ht="18" thickTop="1" thickBot="1" x14ac:dyDescent="0.25">
      <c r="A327" s="27"/>
      <c r="B327" s="27"/>
      <c r="C327" s="28"/>
      <c r="D327" s="28"/>
      <c r="E327" s="27"/>
      <c r="F327" s="29"/>
      <c r="G327" s="28"/>
      <c r="H327" s="28"/>
      <c r="I327" s="27"/>
      <c r="J327" s="29"/>
    </row>
    <row r="328" spans="1:13" ht="17" thickTop="1" x14ac:dyDescent="0.2">
      <c r="A328" s="48" t="s">
        <v>23</v>
      </c>
      <c r="B328" s="48"/>
      <c r="C328" s="48"/>
      <c r="D328" s="48"/>
      <c r="E328" s="48"/>
      <c r="F328" s="48"/>
      <c r="G328" s="48"/>
      <c r="H328" s="48"/>
      <c r="I328" s="48"/>
      <c r="J328" s="48"/>
    </row>
    <row r="329" spans="1:13" x14ac:dyDescent="0.2">
      <c r="A329" s="4"/>
      <c r="B329" s="4"/>
      <c r="C329" s="48" t="s">
        <v>10</v>
      </c>
      <c r="D329" s="48"/>
      <c r="E329" s="48"/>
      <c r="F329" s="48"/>
      <c r="G329" s="48" t="s">
        <v>7</v>
      </c>
      <c r="H329" s="48"/>
      <c r="I329" s="48"/>
      <c r="J329" s="48"/>
    </row>
    <row r="330" spans="1:13" ht="17" thickBot="1" x14ac:dyDescent="0.25">
      <c r="A330" s="16" t="s">
        <v>0</v>
      </c>
      <c r="B330" s="16" t="s">
        <v>1</v>
      </c>
      <c r="C330" s="16" t="s">
        <v>2</v>
      </c>
      <c r="D330" s="16" t="s">
        <v>3</v>
      </c>
      <c r="E330" s="16" t="s">
        <v>4</v>
      </c>
      <c r="F330" s="17" t="s">
        <v>5</v>
      </c>
      <c r="G330" s="16" t="s">
        <v>2</v>
      </c>
      <c r="H330" s="16" t="s">
        <v>3</v>
      </c>
      <c r="I330" s="16" t="s">
        <v>4</v>
      </c>
      <c r="J330" s="17" t="s">
        <v>5</v>
      </c>
    </row>
    <row r="331" spans="1:13" ht="17" thickTop="1" x14ac:dyDescent="0.2">
      <c r="A331" s="5" t="s">
        <v>20</v>
      </c>
      <c r="B331" s="5">
        <v>29</v>
      </c>
      <c r="C331" s="7">
        <v>422</v>
      </c>
      <c r="D331" s="7">
        <v>5050</v>
      </c>
      <c r="E331" s="5">
        <f t="shared" ref="E331:E345" si="43">C331+D331</f>
        <v>5472</v>
      </c>
      <c r="F331" s="12">
        <f t="shared" ref="F331:F346" si="44">C331/E331*100</f>
        <v>7.7119883040935671</v>
      </c>
      <c r="G331">
        <v>47</v>
      </c>
      <c r="H331">
        <v>3853</v>
      </c>
      <c r="I331" s="5">
        <f t="shared" ref="I331:I345" si="45">G331+H331</f>
        <v>3900</v>
      </c>
      <c r="J331" s="12">
        <f t="shared" ref="J331:J346" si="46">G331/I331*100</f>
        <v>1.2051282051282051</v>
      </c>
    </row>
    <row r="332" spans="1:13" x14ac:dyDescent="0.2">
      <c r="A332" s="5" t="s">
        <v>20</v>
      </c>
      <c r="B332" s="5">
        <v>64</v>
      </c>
      <c r="C332" s="7">
        <v>984</v>
      </c>
      <c r="D332" s="7">
        <v>4502</v>
      </c>
      <c r="E332" s="5">
        <f t="shared" si="43"/>
        <v>5486</v>
      </c>
      <c r="F332" s="12">
        <f t="shared" si="44"/>
        <v>17.936565803864383</v>
      </c>
      <c r="G332">
        <v>206</v>
      </c>
      <c r="H332">
        <v>3697</v>
      </c>
      <c r="I332" s="5">
        <f t="shared" si="45"/>
        <v>3903</v>
      </c>
      <c r="J332" s="12">
        <f t="shared" si="46"/>
        <v>5.2779912887522418</v>
      </c>
    </row>
    <row r="333" spans="1:13" x14ac:dyDescent="0.2">
      <c r="A333" s="5" t="s">
        <v>20</v>
      </c>
      <c r="B333" s="5">
        <v>73</v>
      </c>
      <c r="C333" s="7">
        <v>664</v>
      </c>
      <c r="D333" s="7">
        <v>4830</v>
      </c>
      <c r="E333" s="5">
        <f t="shared" si="43"/>
        <v>5494</v>
      </c>
      <c r="F333" s="12">
        <f t="shared" si="44"/>
        <v>12.085911903895157</v>
      </c>
      <c r="G333">
        <v>146</v>
      </c>
      <c r="H333">
        <v>3761</v>
      </c>
      <c r="I333" s="5">
        <f t="shared" si="45"/>
        <v>3907</v>
      </c>
      <c r="J333" s="12">
        <f t="shared" si="46"/>
        <v>3.7368825185564369</v>
      </c>
    </row>
    <row r="334" spans="1:13" x14ac:dyDescent="0.2">
      <c r="A334" s="5" t="s">
        <v>20</v>
      </c>
      <c r="B334" s="5">
        <v>87</v>
      </c>
      <c r="C334" s="7">
        <v>2918</v>
      </c>
      <c r="D334" s="7">
        <v>2568</v>
      </c>
      <c r="E334" s="5">
        <f t="shared" si="43"/>
        <v>5486</v>
      </c>
      <c r="F334" s="12">
        <f t="shared" si="44"/>
        <v>53.189938024061249</v>
      </c>
      <c r="G334">
        <v>855</v>
      </c>
      <c r="H334">
        <v>3063</v>
      </c>
      <c r="I334" s="5">
        <f t="shared" si="45"/>
        <v>3918</v>
      </c>
      <c r="J334" s="12">
        <f t="shared" si="46"/>
        <v>21.822358346094948</v>
      </c>
    </row>
    <row r="335" spans="1:13" x14ac:dyDescent="0.2">
      <c r="A335" s="5" t="s">
        <v>20</v>
      </c>
      <c r="B335" s="5">
        <v>97</v>
      </c>
      <c r="C335" s="7">
        <v>3256</v>
      </c>
      <c r="D335" s="7">
        <v>2232</v>
      </c>
      <c r="E335" s="5">
        <f t="shared" si="43"/>
        <v>5488</v>
      </c>
      <c r="F335" s="12">
        <f t="shared" si="44"/>
        <v>59.329446064139944</v>
      </c>
      <c r="G335">
        <v>1110</v>
      </c>
      <c r="H335">
        <v>2813</v>
      </c>
      <c r="I335" s="5">
        <f t="shared" si="45"/>
        <v>3923</v>
      </c>
      <c r="J335" s="12">
        <f t="shared" si="46"/>
        <v>28.29467244455774</v>
      </c>
    </row>
    <row r="336" spans="1:13" x14ac:dyDescent="0.2">
      <c r="A336" s="5" t="s">
        <v>20</v>
      </c>
      <c r="B336" s="5">
        <v>107</v>
      </c>
      <c r="C336" s="7">
        <v>2447</v>
      </c>
      <c r="D336" s="7">
        <v>3052</v>
      </c>
      <c r="E336" s="5">
        <f t="shared" si="43"/>
        <v>5499</v>
      </c>
      <c r="F336" s="12">
        <f t="shared" si="44"/>
        <v>44.498999818148754</v>
      </c>
      <c r="G336">
        <v>826</v>
      </c>
      <c r="H336">
        <v>3104</v>
      </c>
      <c r="I336" s="5">
        <f t="shared" si="45"/>
        <v>3930</v>
      </c>
      <c r="J336" s="12">
        <f t="shared" si="46"/>
        <v>21.017811704834603</v>
      </c>
    </row>
    <row r="337" spans="1:13" x14ac:dyDescent="0.2">
      <c r="A337" s="5" t="s">
        <v>20</v>
      </c>
      <c r="B337" s="5">
        <v>119</v>
      </c>
      <c r="C337" s="7">
        <v>2987</v>
      </c>
      <c r="D337" s="7">
        <v>2501</v>
      </c>
      <c r="E337" s="5">
        <f t="shared" si="43"/>
        <v>5488</v>
      </c>
      <c r="F337" s="12">
        <f t="shared" si="44"/>
        <v>54.427842565597672</v>
      </c>
      <c r="G337">
        <v>1007</v>
      </c>
      <c r="H337">
        <v>2924</v>
      </c>
      <c r="I337" s="5">
        <f t="shared" si="45"/>
        <v>3931</v>
      </c>
      <c r="J337" s="12">
        <f t="shared" si="46"/>
        <v>25.61689137624014</v>
      </c>
    </row>
    <row r="338" spans="1:13" x14ac:dyDescent="0.2">
      <c r="A338" s="5" t="s">
        <v>20</v>
      </c>
      <c r="B338" s="5">
        <v>136</v>
      </c>
      <c r="C338" s="7">
        <v>3173</v>
      </c>
      <c r="D338" s="7">
        <v>2320</v>
      </c>
      <c r="E338" s="5">
        <f t="shared" si="43"/>
        <v>5493</v>
      </c>
      <c r="F338" s="12">
        <f t="shared" si="44"/>
        <v>57.76442745312216</v>
      </c>
      <c r="G338">
        <v>980</v>
      </c>
      <c r="H338">
        <v>2953</v>
      </c>
      <c r="I338" s="5">
        <f t="shared" si="45"/>
        <v>3933</v>
      </c>
      <c r="J338" s="12">
        <f t="shared" si="46"/>
        <v>24.917365878464278</v>
      </c>
    </row>
    <row r="339" spans="1:13" x14ac:dyDescent="0.2">
      <c r="A339" s="5" t="s">
        <v>20</v>
      </c>
      <c r="B339" s="5">
        <v>143</v>
      </c>
      <c r="C339" s="7">
        <v>2328</v>
      </c>
      <c r="D339" s="7">
        <v>3164</v>
      </c>
      <c r="E339" s="5">
        <f t="shared" si="43"/>
        <v>5492</v>
      </c>
      <c r="F339" s="12">
        <f t="shared" si="44"/>
        <v>42.388929351784412</v>
      </c>
      <c r="G339">
        <v>600</v>
      </c>
      <c r="H339">
        <v>3334</v>
      </c>
      <c r="I339" s="5">
        <f t="shared" si="45"/>
        <v>3934</v>
      </c>
      <c r="J339" s="12">
        <f t="shared" si="46"/>
        <v>15.251652262328419</v>
      </c>
    </row>
    <row r="340" spans="1:13" x14ac:dyDescent="0.2">
      <c r="A340" s="5" t="s">
        <v>20</v>
      </c>
      <c r="B340" s="5">
        <v>151</v>
      </c>
      <c r="C340" s="7">
        <v>2093</v>
      </c>
      <c r="D340" s="7">
        <v>3401</v>
      </c>
      <c r="E340" s="5">
        <f t="shared" si="43"/>
        <v>5494</v>
      </c>
      <c r="F340" s="12">
        <f t="shared" si="44"/>
        <v>38.096104841645435</v>
      </c>
      <c r="G340">
        <v>604</v>
      </c>
      <c r="H340">
        <v>3327</v>
      </c>
      <c r="I340" s="5">
        <f t="shared" si="45"/>
        <v>3931</v>
      </c>
      <c r="J340" s="12">
        <f t="shared" si="46"/>
        <v>15.36504706181633</v>
      </c>
    </row>
    <row r="341" spans="1:13" x14ac:dyDescent="0.2">
      <c r="A341" s="5" t="s">
        <v>20</v>
      </c>
      <c r="B341" s="5">
        <v>180</v>
      </c>
      <c r="C341" s="7">
        <v>727</v>
      </c>
      <c r="D341" s="7">
        <v>4772</v>
      </c>
      <c r="E341" s="5">
        <f t="shared" si="43"/>
        <v>5499</v>
      </c>
      <c r="F341" s="12">
        <f t="shared" si="44"/>
        <v>13.220585561011092</v>
      </c>
      <c r="G341">
        <v>125</v>
      </c>
      <c r="H341">
        <v>3806</v>
      </c>
      <c r="I341" s="5">
        <f t="shared" si="45"/>
        <v>3931</v>
      </c>
      <c r="J341" s="12">
        <f t="shared" si="46"/>
        <v>3.1798524548460954</v>
      </c>
    </row>
    <row r="342" spans="1:13" x14ac:dyDescent="0.2">
      <c r="A342" s="5" t="s">
        <v>20</v>
      </c>
      <c r="B342" s="5">
        <v>182</v>
      </c>
      <c r="C342" s="7">
        <v>1071</v>
      </c>
      <c r="D342" s="7">
        <v>4427</v>
      </c>
      <c r="E342" s="5">
        <f t="shared" si="43"/>
        <v>5498</v>
      </c>
      <c r="F342" s="12">
        <f t="shared" si="44"/>
        <v>19.479810840305568</v>
      </c>
      <c r="G342">
        <v>290</v>
      </c>
      <c r="H342">
        <v>3641</v>
      </c>
      <c r="I342" s="5">
        <f t="shared" si="45"/>
        <v>3931</v>
      </c>
      <c r="J342" s="12">
        <f t="shared" si="46"/>
        <v>7.3772576952429407</v>
      </c>
    </row>
    <row r="343" spans="1:13" x14ac:dyDescent="0.2">
      <c r="A343" s="5" t="s">
        <v>20</v>
      </c>
      <c r="B343" s="5">
        <v>195</v>
      </c>
      <c r="C343" s="7">
        <v>1175</v>
      </c>
      <c r="D343" s="7">
        <v>4302</v>
      </c>
      <c r="E343" s="5">
        <f t="shared" si="43"/>
        <v>5477</v>
      </c>
      <c r="F343" s="12">
        <f t="shared" si="44"/>
        <v>21.453350374292494</v>
      </c>
      <c r="G343">
        <v>414</v>
      </c>
      <c r="H343">
        <v>3510</v>
      </c>
      <c r="I343" s="5">
        <f t="shared" si="45"/>
        <v>3924</v>
      </c>
      <c r="J343" s="12">
        <f t="shared" si="46"/>
        <v>10.550458715596331</v>
      </c>
    </row>
    <row r="344" spans="1:13" x14ac:dyDescent="0.2">
      <c r="A344" s="5" t="s">
        <v>20</v>
      </c>
      <c r="B344" s="5">
        <v>200</v>
      </c>
      <c r="C344" s="7">
        <v>875</v>
      </c>
      <c r="D344" s="7">
        <v>4615</v>
      </c>
      <c r="E344" s="5">
        <f t="shared" si="43"/>
        <v>5490</v>
      </c>
      <c r="F344" s="12">
        <f t="shared" si="44"/>
        <v>15.938069216757741</v>
      </c>
      <c r="G344">
        <v>194</v>
      </c>
      <c r="H344">
        <v>3736</v>
      </c>
      <c r="I344" s="5">
        <f t="shared" si="45"/>
        <v>3930</v>
      </c>
      <c r="J344" s="12">
        <f t="shared" si="46"/>
        <v>4.9363867684478366</v>
      </c>
      <c r="L344" s="6"/>
    </row>
    <row r="345" spans="1:13" x14ac:dyDescent="0.2">
      <c r="A345" s="13" t="s">
        <v>20</v>
      </c>
      <c r="B345" s="13">
        <v>221</v>
      </c>
      <c r="C345" s="26">
        <v>2266</v>
      </c>
      <c r="D345" s="26">
        <v>3199</v>
      </c>
      <c r="E345" s="13">
        <f t="shared" si="43"/>
        <v>5465</v>
      </c>
      <c r="F345" s="15">
        <f t="shared" si="44"/>
        <v>41.463860933211343</v>
      </c>
      <c r="G345" s="14">
        <v>366</v>
      </c>
      <c r="H345" s="14">
        <v>3553</v>
      </c>
      <c r="I345" s="13">
        <f t="shared" si="45"/>
        <v>3919</v>
      </c>
      <c r="J345" s="15">
        <f t="shared" si="46"/>
        <v>9.3391171217147217</v>
      </c>
      <c r="L345" s="6" t="s">
        <v>41</v>
      </c>
    </row>
    <row r="346" spans="1:13" ht="17" thickBot="1" x14ac:dyDescent="0.25">
      <c r="A346" s="18"/>
      <c r="B346" s="18"/>
      <c r="C346" s="31">
        <f>SUM(C331:C345)</f>
        <v>27386</v>
      </c>
      <c r="D346" s="31">
        <f>SUM(D331:D345)</f>
        <v>54935</v>
      </c>
      <c r="E346" s="31">
        <f>SUM(E331:E345)</f>
        <v>82321</v>
      </c>
      <c r="F346" s="20">
        <f t="shared" si="44"/>
        <v>33.267331543591553</v>
      </c>
      <c r="G346" s="31">
        <f>SUM(G331:G345)</f>
        <v>7770</v>
      </c>
      <c r="H346" s="31">
        <f>SUM(H331:H345)</f>
        <v>51075</v>
      </c>
      <c r="I346" s="31">
        <f>SUM(I331:I345)</f>
        <v>58845</v>
      </c>
      <c r="J346" s="20">
        <f t="shared" si="46"/>
        <v>13.204180474126945</v>
      </c>
      <c r="L346" s="5" t="s">
        <v>42</v>
      </c>
      <c r="M346">
        <v>0</v>
      </c>
    </row>
    <row r="347" spans="1:13" ht="18" thickTop="1" thickBot="1" x14ac:dyDescent="0.25">
      <c r="A347" s="27"/>
      <c r="B347" s="27"/>
      <c r="C347" s="28"/>
      <c r="D347" s="28"/>
      <c r="E347" s="27"/>
      <c r="F347" s="29"/>
      <c r="G347" s="28"/>
      <c r="H347" s="28"/>
      <c r="I347" s="27"/>
      <c r="J347" s="29"/>
    </row>
    <row r="348" spans="1:13" ht="17" thickTop="1" x14ac:dyDescent="0.2">
      <c r="A348" s="5" t="s">
        <v>21</v>
      </c>
      <c r="B348" s="5">
        <v>29</v>
      </c>
      <c r="C348">
        <v>37</v>
      </c>
      <c r="D348">
        <v>387</v>
      </c>
      <c r="E348" s="5">
        <f t="shared" ref="E348:E376" si="47">C348+D348</f>
        <v>424</v>
      </c>
      <c r="F348" s="12">
        <f t="shared" ref="F348:F377" si="48">C348/E348*100</f>
        <v>8.7264150943396217</v>
      </c>
      <c r="G348">
        <v>24</v>
      </c>
      <c r="H348">
        <v>476</v>
      </c>
      <c r="I348" s="5">
        <f t="shared" ref="I348:I376" si="49">G348+H348</f>
        <v>500</v>
      </c>
      <c r="J348" s="12">
        <f t="shared" ref="J348:J377" si="50">G348/I348*100</f>
        <v>4.8</v>
      </c>
    </row>
    <row r="349" spans="1:13" x14ac:dyDescent="0.2">
      <c r="A349" s="5" t="s">
        <v>21</v>
      </c>
      <c r="B349" s="5">
        <v>69</v>
      </c>
      <c r="C349">
        <v>50</v>
      </c>
      <c r="D349">
        <v>375</v>
      </c>
      <c r="E349" s="5">
        <f t="shared" si="47"/>
        <v>425</v>
      </c>
      <c r="F349" s="12">
        <f t="shared" si="48"/>
        <v>11.76470588235294</v>
      </c>
      <c r="G349">
        <v>31</v>
      </c>
      <c r="H349">
        <v>471</v>
      </c>
      <c r="I349" s="5">
        <f t="shared" si="49"/>
        <v>502</v>
      </c>
      <c r="J349" s="12">
        <f t="shared" si="50"/>
        <v>6.1752988047808763</v>
      </c>
    </row>
    <row r="350" spans="1:13" x14ac:dyDescent="0.2">
      <c r="A350" s="5" t="s">
        <v>21</v>
      </c>
      <c r="B350" s="5">
        <v>75</v>
      </c>
      <c r="C350">
        <v>70</v>
      </c>
      <c r="D350">
        <v>352</v>
      </c>
      <c r="E350" s="5">
        <f t="shared" si="47"/>
        <v>422</v>
      </c>
      <c r="F350" s="12">
        <f t="shared" si="48"/>
        <v>16.587677725118482</v>
      </c>
      <c r="G350">
        <v>111</v>
      </c>
      <c r="H350">
        <v>391</v>
      </c>
      <c r="I350" s="5">
        <f t="shared" si="49"/>
        <v>502</v>
      </c>
      <c r="J350" s="12">
        <f t="shared" si="50"/>
        <v>22.111553784860558</v>
      </c>
    </row>
    <row r="351" spans="1:13" x14ac:dyDescent="0.2">
      <c r="A351" s="5" t="s">
        <v>21</v>
      </c>
      <c r="B351" s="5">
        <v>83</v>
      </c>
      <c r="C351">
        <v>64</v>
      </c>
      <c r="D351">
        <v>357</v>
      </c>
      <c r="E351" s="5">
        <f t="shared" si="47"/>
        <v>421</v>
      </c>
      <c r="F351" s="12">
        <f t="shared" si="48"/>
        <v>15.201900237529692</v>
      </c>
      <c r="G351">
        <v>39</v>
      </c>
      <c r="H351">
        <v>461</v>
      </c>
      <c r="I351" s="5">
        <f t="shared" si="49"/>
        <v>500</v>
      </c>
      <c r="J351" s="12">
        <f t="shared" si="50"/>
        <v>7.8</v>
      </c>
    </row>
    <row r="352" spans="1:13" x14ac:dyDescent="0.2">
      <c r="A352" s="5" t="s">
        <v>21</v>
      </c>
      <c r="B352" s="5">
        <v>94</v>
      </c>
      <c r="C352">
        <v>34</v>
      </c>
      <c r="D352">
        <v>387</v>
      </c>
      <c r="E352" s="5">
        <f t="shared" si="47"/>
        <v>421</v>
      </c>
      <c r="F352" s="12">
        <f t="shared" si="48"/>
        <v>8.0760095011876487</v>
      </c>
      <c r="G352">
        <v>46</v>
      </c>
      <c r="H352">
        <v>453</v>
      </c>
      <c r="I352" s="5">
        <f t="shared" si="49"/>
        <v>499</v>
      </c>
      <c r="J352" s="12">
        <f t="shared" si="50"/>
        <v>9.2184368737474944</v>
      </c>
    </row>
    <row r="353" spans="1:10" x14ac:dyDescent="0.2">
      <c r="A353" s="5" t="s">
        <v>21</v>
      </c>
      <c r="B353" s="5">
        <v>98</v>
      </c>
      <c r="C353">
        <v>79</v>
      </c>
      <c r="D353">
        <v>337</v>
      </c>
      <c r="E353" s="5">
        <f t="shared" si="47"/>
        <v>416</v>
      </c>
      <c r="F353" s="12">
        <f t="shared" si="48"/>
        <v>18.990384615384613</v>
      </c>
      <c r="G353">
        <v>36</v>
      </c>
      <c r="H353">
        <v>464</v>
      </c>
      <c r="I353" s="5">
        <f t="shared" si="49"/>
        <v>500</v>
      </c>
      <c r="J353" s="12">
        <f t="shared" si="50"/>
        <v>7.1999999999999993</v>
      </c>
    </row>
    <row r="354" spans="1:10" x14ac:dyDescent="0.2">
      <c r="A354" s="5" t="s">
        <v>21</v>
      </c>
      <c r="B354" s="5">
        <v>102</v>
      </c>
      <c r="C354">
        <v>23</v>
      </c>
      <c r="D354">
        <v>392</v>
      </c>
      <c r="E354" s="5">
        <f t="shared" si="47"/>
        <v>415</v>
      </c>
      <c r="F354" s="12">
        <f t="shared" si="48"/>
        <v>5.5421686746987948</v>
      </c>
      <c r="G354">
        <v>14</v>
      </c>
      <c r="H354">
        <v>484</v>
      </c>
      <c r="I354" s="5">
        <f t="shared" si="49"/>
        <v>498</v>
      </c>
      <c r="J354" s="12">
        <f t="shared" si="50"/>
        <v>2.8112449799196786</v>
      </c>
    </row>
    <row r="355" spans="1:10" x14ac:dyDescent="0.2">
      <c r="A355" s="5" t="s">
        <v>21</v>
      </c>
      <c r="B355" s="5">
        <v>110</v>
      </c>
      <c r="C355">
        <v>44</v>
      </c>
      <c r="D355">
        <v>374</v>
      </c>
      <c r="E355" s="5">
        <f t="shared" si="47"/>
        <v>418</v>
      </c>
      <c r="F355" s="12">
        <f t="shared" si="48"/>
        <v>10.526315789473683</v>
      </c>
      <c r="G355">
        <v>48</v>
      </c>
      <c r="H355">
        <v>448</v>
      </c>
      <c r="I355" s="5">
        <f t="shared" si="49"/>
        <v>496</v>
      </c>
      <c r="J355" s="12">
        <f t="shared" si="50"/>
        <v>9.67741935483871</v>
      </c>
    </row>
    <row r="356" spans="1:10" x14ac:dyDescent="0.2">
      <c r="A356" s="5" t="s">
        <v>21</v>
      </c>
      <c r="B356" s="5">
        <v>117</v>
      </c>
      <c r="C356">
        <v>36</v>
      </c>
      <c r="D356">
        <v>377</v>
      </c>
      <c r="E356" s="5">
        <f t="shared" si="47"/>
        <v>413</v>
      </c>
      <c r="F356" s="12">
        <f t="shared" si="48"/>
        <v>8.7167070217917662</v>
      </c>
      <c r="G356">
        <v>45</v>
      </c>
      <c r="H356">
        <v>446</v>
      </c>
      <c r="I356" s="5">
        <f t="shared" si="49"/>
        <v>491</v>
      </c>
      <c r="J356" s="12">
        <f t="shared" si="50"/>
        <v>9.1649694501018324</v>
      </c>
    </row>
    <row r="357" spans="1:10" x14ac:dyDescent="0.2">
      <c r="A357" s="5" t="s">
        <v>21</v>
      </c>
      <c r="B357" s="5">
        <v>134</v>
      </c>
      <c r="C357">
        <v>45</v>
      </c>
      <c r="D357">
        <v>367</v>
      </c>
      <c r="E357" s="5">
        <f t="shared" si="47"/>
        <v>412</v>
      </c>
      <c r="F357" s="12">
        <f t="shared" si="48"/>
        <v>10.922330097087379</v>
      </c>
      <c r="G357">
        <v>33</v>
      </c>
      <c r="H357">
        <v>452</v>
      </c>
      <c r="I357" s="5">
        <f t="shared" si="49"/>
        <v>485</v>
      </c>
      <c r="J357" s="12">
        <f t="shared" si="50"/>
        <v>6.804123711340206</v>
      </c>
    </row>
    <row r="358" spans="1:10" x14ac:dyDescent="0.2">
      <c r="A358" s="5" t="s">
        <v>21</v>
      </c>
      <c r="B358" s="5">
        <v>158</v>
      </c>
      <c r="C358">
        <v>52</v>
      </c>
      <c r="D358">
        <v>357</v>
      </c>
      <c r="E358" s="5">
        <f t="shared" si="47"/>
        <v>409</v>
      </c>
      <c r="F358" s="12">
        <f t="shared" si="48"/>
        <v>12.713936430317849</v>
      </c>
      <c r="G358">
        <v>38</v>
      </c>
      <c r="H358">
        <v>445</v>
      </c>
      <c r="I358" s="5">
        <f t="shared" si="49"/>
        <v>483</v>
      </c>
      <c r="J358" s="12">
        <f t="shared" si="50"/>
        <v>7.8674948240165632</v>
      </c>
    </row>
    <row r="359" spans="1:10" x14ac:dyDescent="0.2">
      <c r="A359" s="5" t="s">
        <v>21</v>
      </c>
      <c r="B359" s="5">
        <v>170</v>
      </c>
      <c r="C359">
        <v>25</v>
      </c>
      <c r="D359">
        <v>382</v>
      </c>
      <c r="E359" s="5">
        <f t="shared" si="47"/>
        <v>407</v>
      </c>
      <c r="F359" s="12">
        <f t="shared" si="48"/>
        <v>6.1425061425061429</v>
      </c>
      <c r="G359">
        <v>30</v>
      </c>
      <c r="H359">
        <v>452</v>
      </c>
      <c r="I359" s="5">
        <f t="shared" si="49"/>
        <v>482</v>
      </c>
      <c r="J359" s="12">
        <f t="shared" si="50"/>
        <v>6.2240663900414939</v>
      </c>
    </row>
    <row r="360" spans="1:10" x14ac:dyDescent="0.2">
      <c r="A360" s="5" t="s">
        <v>21</v>
      </c>
      <c r="B360" s="5">
        <v>189</v>
      </c>
      <c r="C360">
        <v>48</v>
      </c>
      <c r="D360">
        <v>357</v>
      </c>
      <c r="E360" s="5">
        <f t="shared" si="47"/>
        <v>405</v>
      </c>
      <c r="F360" s="12">
        <f t="shared" si="48"/>
        <v>11.851851851851853</v>
      </c>
      <c r="G360">
        <v>30</v>
      </c>
      <c r="H360">
        <v>451</v>
      </c>
      <c r="I360" s="5">
        <f t="shared" si="49"/>
        <v>481</v>
      </c>
      <c r="J360" s="12">
        <f t="shared" si="50"/>
        <v>6.2370062370062378</v>
      </c>
    </row>
    <row r="361" spans="1:10" x14ac:dyDescent="0.2">
      <c r="A361" s="5" t="s">
        <v>21</v>
      </c>
      <c r="B361" s="5">
        <v>194</v>
      </c>
      <c r="C361">
        <v>85</v>
      </c>
      <c r="D361">
        <v>320</v>
      </c>
      <c r="E361" s="5">
        <f t="shared" si="47"/>
        <v>405</v>
      </c>
      <c r="F361" s="12">
        <f t="shared" si="48"/>
        <v>20.987654320987652</v>
      </c>
      <c r="G361">
        <v>37</v>
      </c>
      <c r="H361">
        <v>447</v>
      </c>
      <c r="I361" s="5">
        <f t="shared" si="49"/>
        <v>484</v>
      </c>
      <c r="J361" s="12">
        <f t="shared" si="50"/>
        <v>7.6446280991735529</v>
      </c>
    </row>
    <row r="362" spans="1:10" x14ac:dyDescent="0.2">
      <c r="A362" s="5" t="s">
        <v>21</v>
      </c>
      <c r="B362" s="5">
        <v>210</v>
      </c>
      <c r="C362">
        <v>78</v>
      </c>
      <c r="D362">
        <v>384</v>
      </c>
      <c r="E362" s="5">
        <f t="shared" si="47"/>
        <v>462</v>
      </c>
      <c r="F362" s="12">
        <f t="shared" si="48"/>
        <v>16.883116883116884</v>
      </c>
      <c r="G362">
        <v>48</v>
      </c>
      <c r="H362">
        <v>516</v>
      </c>
      <c r="I362" s="5">
        <f t="shared" si="49"/>
        <v>564</v>
      </c>
      <c r="J362" s="12">
        <f t="shared" si="50"/>
        <v>8.5106382978723403</v>
      </c>
    </row>
    <row r="363" spans="1:10" x14ac:dyDescent="0.2">
      <c r="A363" s="5" t="s">
        <v>21</v>
      </c>
      <c r="B363" s="5">
        <v>216</v>
      </c>
      <c r="C363">
        <v>50</v>
      </c>
      <c r="D363">
        <v>408</v>
      </c>
      <c r="E363" s="5">
        <f t="shared" si="47"/>
        <v>458</v>
      </c>
      <c r="F363" s="12">
        <f t="shared" si="48"/>
        <v>10.91703056768559</v>
      </c>
      <c r="G363">
        <v>93</v>
      </c>
      <c r="H363">
        <v>473</v>
      </c>
      <c r="I363" s="5">
        <f t="shared" si="49"/>
        <v>566</v>
      </c>
      <c r="J363" s="12">
        <f t="shared" si="50"/>
        <v>16.431095406360424</v>
      </c>
    </row>
    <row r="364" spans="1:10" x14ac:dyDescent="0.2">
      <c r="A364" s="5" t="s">
        <v>21</v>
      </c>
      <c r="B364" s="5">
        <v>227</v>
      </c>
      <c r="C364">
        <v>131</v>
      </c>
      <c r="D364">
        <v>330</v>
      </c>
      <c r="E364" s="5">
        <f t="shared" si="47"/>
        <v>461</v>
      </c>
      <c r="F364" s="12">
        <f t="shared" si="48"/>
        <v>28.416485900216919</v>
      </c>
      <c r="G364">
        <v>138</v>
      </c>
      <c r="H364">
        <v>428</v>
      </c>
      <c r="I364" s="5">
        <f t="shared" si="49"/>
        <v>566</v>
      </c>
      <c r="J364" s="12">
        <f t="shared" si="50"/>
        <v>24.381625441696116</v>
      </c>
    </row>
    <row r="365" spans="1:10" x14ac:dyDescent="0.2">
      <c r="A365" s="5" t="s">
        <v>21</v>
      </c>
      <c r="B365" s="5">
        <v>249</v>
      </c>
      <c r="C365">
        <v>38</v>
      </c>
      <c r="D365">
        <v>428</v>
      </c>
      <c r="E365" s="5">
        <f t="shared" si="47"/>
        <v>466</v>
      </c>
      <c r="F365" s="12">
        <f t="shared" si="48"/>
        <v>8.1545064377682408</v>
      </c>
      <c r="G365">
        <v>24</v>
      </c>
      <c r="H365">
        <v>543</v>
      </c>
      <c r="I365" s="5">
        <f t="shared" si="49"/>
        <v>567</v>
      </c>
      <c r="J365" s="12">
        <f t="shared" si="50"/>
        <v>4.2328042328042326</v>
      </c>
    </row>
    <row r="366" spans="1:10" x14ac:dyDescent="0.2">
      <c r="A366" s="5" t="s">
        <v>21</v>
      </c>
      <c r="B366" s="5">
        <v>267</v>
      </c>
      <c r="C366">
        <v>160</v>
      </c>
      <c r="D366">
        <v>304</v>
      </c>
      <c r="E366" s="5">
        <f t="shared" si="47"/>
        <v>464</v>
      </c>
      <c r="F366" s="12">
        <f t="shared" si="48"/>
        <v>34.482758620689658</v>
      </c>
      <c r="G366">
        <v>98</v>
      </c>
      <c r="H366">
        <v>467</v>
      </c>
      <c r="I366" s="5">
        <f t="shared" si="49"/>
        <v>565</v>
      </c>
      <c r="J366" s="12">
        <f t="shared" si="50"/>
        <v>17.345132743362832</v>
      </c>
    </row>
    <row r="367" spans="1:10" x14ac:dyDescent="0.2">
      <c r="A367" s="5" t="s">
        <v>21</v>
      </c>
      <c r="B367" s="5">
        <v>276</v>
      </c>
      <c r="C367">
        <v>87</v>
      </c>
      <c r="D367">
        <v>380</v>
      </c>
      <c r="E367" s="5">
        <f t="shared" si="47"/>
        <v>467</v>
      </c>
      <c r="F367" s="12">
        <f t="shared" si="48"/>
        <v>18.629550321199144</v>
      </c>
      <c r="G367">
        <v>71</v>
      </c>
      <c r="H367">
        <v>496</v>
      </c>
      <c r="I367" s="5">
        <f t="shared" si="49"/>
        <v>567</v>
      </c>
      <c r="J367" s="12">
        <f t="shared" si="50"/>
        <v>12.522045855379188</v>
      </c>
    </row>
    <row r="368" spans="1:10" x14ac:dyDescent="0.2">
      <c r="A368" s="5" t="s">
        <v>21</v>
      </c>
      <c r="B368" s="5">
        <v>297</v>
      </c>
      <c r="C368">
        <v>54</v>
      </c>
      <c r="D368">
        <v>414</v>
      </c>
      <c r="E368" s="5">
        <f t="shared" si="47"/>
        <v>468</v>
      </c>
      <c r="F368" s="12">
        <f t="shared" si="48"/>
        <v>11.538461538461538</v>
      </c>
      <c r="G368">
        <v>83</v>
      </c>
      <c r="H368">
        <v>487</v>
      </c>
      <c r="I368" s="5">
        <f t="shared" si="49"/>
        <v>570</v>
      </c>
      <c r="J368" s="12">
        <f t="shared" si="50"/>
        <v>14.561403508771932</v>
      </c>
    </row>
    <row r="369" spans="1:13" x14ac:dyDescent="0.2">
      <c r="A369" s="5" t="s">
        <v>21</v>
      </c>
      <c r="B369" s="5">
        <v>303</v>
      </c>
      <c r="C369">
        <v>158</v>
      </c>
      <c r="D369">
        <v>311</v>
      </c>
      <c r="E369" s="5">
        <f t="shared" si="47"/>
        <v>469</v>
      </c>
      <c r="F369" s="12">
        <f t="shared" si="48"/>
        <v>33.688699360341154</v>
      </c>
      <c r="G369">
        <v>120</v>
      </c>
      <c r="H369">
        <v>450</v>
      </c>
      <c r="I369" s="5">
        <f t="shared" si="49"/>
        <v>570</v>
      </c>
      <c r="J369" s="12">
        <f t="shared" si="50"/>
        <v>21.052631578947366</v>
      </c>
    </row>
    <row r="370" spans="1:13" x14ac:dyDescent="0.2">
      <c r="A370" s="5" t="s">
        <v>21</v>
      </c>
      <c r="B370" s="5">
        <v>308</v>
      </c>
      <c r="C370">
        <v>137</v>
      </c>
      <c r="D370">
        <v>332</v>
      </c>
      <c r="E370" s="5">
        <f t="shared" si="47"/>
        <v>469</v>
      </c>
      <c r="F370" s="12">
        <f t="shared" si="48"/>
        <v>29.211087420042642</v>
      </c>
      <c r="G370">
        <v>152</v>
      </c>
      <c r="H370">
        <v>417</v>
      </c>
      <c r="I370" s="5">
        <f t="shared" si="49"/>
        <v>569</v>
      </c>
      <c r="J370" s="12">
        <f t="shared" si="50"/>
        <v>26.713532513181022</v>
      </c>
    </row>
    <row r="371" spans="1:13" x14ac:dyDescent="0.2">
      <c r="A371" s="5" t="s">
        <v>21</v>
      </c>
      <c r="B371" s="5">
        <v>327</v>
      </c>
      <c r="C371">
        <v>61</v>
      </c>
      <c r="D371">
        <v>408</v>
      </c>
      <c r="E371" s="5">
        <f t="shared" si="47"/>
        <v>469</v>
      </c>
      <c r="F371" s="12">
        <f t="shared" si="48"/>
        <v>13.00639658848614</v>
      </c>
      <c r="G371">
        <v>135</v>
      </c>
      <c r="H371">
        <v>432</v>
      </c>
      <c r="I371" s="5">
        <f t="shared" si="49"/>
        <v>567</v>
      </c>
      <c r="J371" s="12">
        <f t="shared" si="50"/>
        <v>23.809523809523807</v>
      </c>
    </row>
    <row r="372" spans="1:13" x14ac:dyDescent="0.2">
      <c r="A372" s="5" t="s">
        <v>21</v>
      </c>
      <c r="B372" s="5">
        <v>339</v>
      </c>
      <c r="C372">
        <v>88</v>
      </c>
      <c r="D372">
        <v>382</v>
      </c>
      <c r="E372" s="5">
        <f t="shared" si="47"/>
        <v>470</v>
      </c>
      <c r="F372" s="12">
        <f t="shared" si="48"/>
        <v>18.723404255319149</v>
      </c>
      <c r="G372">
        <v>82</v>
      </c>
      <c r="H372">
        <v>486</v>
      </c>
      <c r="I372" s="5">
        <f t="shared" si="49"/>
        <v>568</v>
      </c>
      <c r="J372" s="12">
        <f t="shared" si="50"/>
        <v>14.43661971830986</v>
      </c>
    </row>
    <row r="373" spans="1:13" x14ac:dyDescent="0.2">
      <c r="A373" s="5" t="s">
        <v>21</v>
      </c>
      <c r="B373" s="5">
        <v>348</v>
      </c>
      <c r="C373">
        <v>68</v>
      </c>
      <c r="D373">
        <v>402</v>
      </c>
      <c r="E373" s="5">
        <f t="shared" si="47"/>
        <v>470</v>
      </c>
      <c r="F373" s="12">
        <f t="shared" si="48"/>
        <v>14.468085106382977</v>
      </c>
      <c r="G373">
        <v>46</v>
      </c>
      <c r="H373">
        <v>522</v>
      </c>
      <c r="I373" s="5">
        <f t="shared" si="49"/>
        <v>568</v>
      </c>
      <c r="J373" s="12">
        <f t="shared" si="50"/>
        <v>8.0985915492957758</v>
      </c>
    </row>
    <row r="374" spans="1:13" x14ac:dyDescent="0.2">
      <c r="A374" s="5" t="s">
        <v>21</v>
      </c>
      <c r="B374" s="5">
        <v>359</v>
      </c>
      <c r="C374">
        <v>94</v>
      </c>
      <c r="D374">
        <v>375</v>
      </c>
      <c r="E374" s="5">
        <f t="shared" si="47"/>
        <v>469</v>
      </c>
      <c r="F374" s="12">
        <f t="shared" si="48"/>
        <v>20.042643923240938</v>
      </c>
      <c r="G374">
        <v>97</v>
      </c>
      <c r="H374">
        <v>470</v>
      </c>
      <c r="I374" s="5">
        <f t="shared" si="49"/>
        <v>567</v>
      </c>
      <c r="J374" s="12">
        <f t="shared" si="50"/>
        <v>17.10758377425044</v>
      </c>
    </row>
    <row r="375" spans="1:13" x14ac:dyDescent="0.2">
      <c r="A375" s="5" t="s">
        <v>21</v>
      </c>
      <c r="B375" s="5">
        <v>363</v>
      </c>
      <c r="C375">
        <v>79</v>
      </c>
      <c r="D375">
        <v>390</v>
      </c>
      <c r="E375" s="5">
        <f t="shared" si="47"/>
        <v>469</v>
      </c>
      <c r="F375" s="12">
        <f t="shared" si="48"/>
        <v>16.844349680170577</v>
      </c>
      <c r="G375">
        <v>89</v>
      </c>
      <c r="H375">
        <v>478</v>
      </c>
      <c r="I375" s="5">
        <f t="shared" si="49"/>
        <v>567</v>
      </c>
      <c r="J375" s="12">
        <f t="shared" si="50"/>
        <v>15.696649029982362</v>
      </c>
      <c r="L375" s="6"/>
    </row>
    <row r="376" spans="1:13" x14ac:dyDescent="0.2">
      <c r="A376" s="13" t="s">
        <v>21</v>
      </c>
      <c r="B376" s="13">
        <v>369</v>
      </c>
      <c r="C376" s="14">
        <v>157</v>
      </c>
      <c r="D376" s="14">
        <v>312</v>
      </c>
      <c r="E376" s="13">
        <f t="shared" si="47"/>
        <v>469</v>
      </c>
      <c r="F376" s="15">
        <f t="shared" si="48"/>
        <v>33.475479744136457</v>
      </c>
      <c r="G376" s="14">
        <v>108</v>
      </c>
      <c r="H376" s="14">
        <v>457</v>
      </c>
      <c r="I376" s="13">
        <f t="shared" si="49"/>
        <v>565</v>
      </c>
      <c r="J376" s="15">
        <f t="shared" si="50"/>
        <v>19.115044247787612</v>
      </c>
      <c r="L376" s="6" t="s">
        <v>41</v>
      </c>
    </row>
    <row r="377" spans="1:13" ht="17" thickBot="1" x14ac:dyDescent="0.25">
      <c r="A377" s="18"/>
      <c r="B377" s="18"/>
      <c r="C377" s="19">
        <f>SUM(C348:C376)</f>
        <v>2132</v>
      </c>
      <c r="D377" s="19">
        <f>SUM(D348:D376)</f>
        <v>10681</v>
      </c>
      <c r="E377" s="19">
        <f>SUM(E348:E376)</f>
        <v>12813</v>
      </c>
      <c r="F377" s="20">
        <f t="shared" si="48"/>
        <v>16.63935065948646</v>
      </c>
      <c r="G377" s="19">
        <f>SUM(G348:G376)</f>
        <v>1946</v>
      </c>
      <c r="H377" s="19">
        <f>SUM(H348:H376)</f>
        <v>13463</v>
      </c>
      <c r="I377" s="19">
        <f>SUM(I348:I376)</f>
        <v>15409</v>
      </c>
      <c r="J377" s="20">
        <f t="shared" si="50"/>
        <v>12.628983061846972</v>
      </c>
      <c r="L377" s="5" t="s">
        <v>42</v>
      </c>
      <c r="M377">
        <v>1.424057358722365E-21</v>
      </c>
    </row>
    <row r="378" spans="1:13" ht="18" thickTop="1" thickBot="1" x14ac:dyDescent="0.25">
      <c r="A378" s="27"/>
      <c r="B378" s="27"/>
      <c r="C378" s="28"/>
      <c r="D378" s="28"/>
      <c r="E378" s="27"/>
      <c r="F378" s="29"/>
      <c r="G378" s="28"/>
      <c r="H378" s="28"/>
      <c r="I378" s="27"/>
      <c r="J378" s="29"/>
    </row>
    <row r="379" spans="1:13" ht="17" thickTop="1" x14ac:dyDescent="0.2">
      <c r="A379" s="5" t="s">
        <v>22</v>
      </c>
      <c r="B379" s="5">
        <v>39</v>
      </c>
      <c r="C379" s="7">
        <v>824</v>
      </c>
      <c r="D379" s="7">
        <v>2133</v>
      </c>
      <c r="E379" s="5">
        <f t="shared" ref="E379:E399" si="51">C379+D379</f>
        <v>2957</v>
      </c>
      <c r="F379" s="12">
        <f t="shared" ref="F379:F400" si="52">C379/E379*100</f>
        <v>27.866080486980049</v>
      </c>
      <c r="G379">
        <v>179</v>
      </c>
      <c r="H379">
        <v>1353</v>
      </c>
      <c r="I379" s="5">
        <f t="shared" ref="I379:I399" si="53">G379+H379</f>
        <v>1532</v>
      </c>
      <c r="J379" s="12">
        <f t="shared" ref="J379:J400" si="54">G379/I379*100</f>
        <v>11.684073107049608</v>
      </c>
    </row>
    <row r="380" spans="1:13" x14ac:dyDescent="0.2">
      <c r="A380" s="5" t="s">
        <v>22</v>
      </c>
      <c r="B380" s="5">
        <v>43</v>
      </c>
      <c r="C380" s="7">
        <v>644</v>
      </c>
      <c r="D380" s="7">
        <v>2320</v>
      </c>
      <c r="E380" s="5">
        <f t="shared" si="51"/>
        <v>2964</v>
      </c>
      <c r="F380" s="12">
        <f t="shared" si="52"/>
        <v>21.727395411605936</v>
      </c>
      <c r="G380">
        <v>174</v>
      </c>
      <c r="H380">
        <v>1362</v>
      </c>
      <c r="I380" s="5">
        <f t="shared" si="53"/>
        <v>1536</v>
      </c>
      <c r="J380" s="12">
        <f t="shared" si="54"/>
        <v>11.328125</v>
      </c>
    </row>
    <row r="381" spans="1:13" x14ac:dyDescent="0.2">
      <c r="A381" s="5" t="s">
        <v>22</v>
      </c>
      <c r="B381" s="5">
        <v>55</v>
      </c>
      <c r="C381" s="7">
        <v>955</v>
      </c>
      <c r="D381" s="7">
        <v>2032</v>
      </c>
      <c r="E381" s="5">
        <f t="shared" si="51"/>
        <v>2987</v>
      </c>
      <c r="F381" s="12">
        <f t="shared" si="52"/>
        <v>31.971878138600601</v>
      </c>
      <c r="G381">
        <v>231</v>
      </c>
      <c r="H381">
        <v>1319</v>
      </c>
      <c r="I381" s="5">
        <f t="shared" si="53"/>
        <v>1550</v>
      </c>
      <c r="J381" s="12">
        <f t="shared" si="54"/>
        <v>14.903225806451612</v>
      </c>
    </row>
    <row r="382" spans="1:13" x14ac:dyDescent="0.2">
      <c r="A382" s="5" t="s">
        <v>22</v>
      </c>
      <c r="B382" s="5">
        <v>65</v>
      </c>
      <c r="C382" s="7">
        <v>555</v>
      </c>
      <c r="D382" s="7">
        <v>2440</v>
      </c>
      <c r="E382" s="5">
        <f t="shared" si="51"/>
        <v>2995</v>
      </c>
      <c r="F382" s="12">
        <f t="shared" si="52"/>
        <v>18.530884808013358</v>
      </c>
      <c r="G382">
        <v>161</v>
      </c>
      <c r="H382">
        <v>1399</v>
      </c>
      <c r="I382" s="5">
        <f t="shared" si="53"/>
        <v>1560</v>
      </c>
      <c r="J382" s="12">
        <f t="shared" si="54"/>
        <v>10.320512820512819</v>
      </c>
    </row>
    <row r="383" spans="1:13" x14ac:dyDescent="0.2">
      <c r="A383" s="5" t="s">
        <v>22</v>
      </c>
      <c r="B383" s="5">
        <v>67</v>
      </c>
      <c r="C383" s="7">
        <v>737</v>
      </c>
      <c r="D383" s="7">
        <v>2265</v>
      </c>
      <c r="E383" s="5">
        <f t="shared" si="51"/>
        <v>3002</v>
      </c>
      <c r="F383" s="12">
        <f t="shared" si="52"/>
        <v>24.550299800133242</v>
      </c>
      <c r="G383">
        <v>199</v>
      </c>
      <c r="H383">
        <v>1361</v>
      </c>
      <c r="I383" s="5">
        <f t="shared" si="53"/>
        <v>1560</v>
      </c>
      <c r="J383" s="12">
        <f t="shared" si="54"/>
        <v>12.756410256410255</v>
      </c>
    </row>
    <row r="384" spans="1:13" x14ac:dyDescent="0.2">
      <c r="A384" s="5" t="s">
        <v>22</v>
      </c>
      <c r="B384" s="5">
        <v>74</v>
      </c>
      <c r="C384" s="7">
        <v>702</v>
      </c>
      <c r="D384" s="7">
        <v>2296</v>
      </c>
      <c r="E384" s="5">
        <f t="shared" si="51"/>
        <v>2998</v>
      </c>
      <c r="F384" s="12">
        <f t="shared" si="52"/>
        <v>23.415610406937958</v>
      </c>
      <c r="G384">
        <v>154</v>
      </c>
      <c r="H384">
        <v>1412</v>
      </c>
      <c r="I384" s="5">
        <f t="shared" si="53"/>
        <v>1566</v>
      </c>
      <c r="J384" s="12">
        <f t="shared" si="54"/>
        <v>9.8339719029374209</v>
      </c>
    </row>
    <row r="385" spans="1:13" x14ac:dyDescent="0.2">
      <c r="A385" s="5" t="s">
        <v>22</v>
      </c>
      <c r="B385" s="5">
        <v>87</v>
      </c>
      <c r="C385" s="7">
        <v>1227</v>
      </c>
      <c r="D385" s="7">
        <v>1781</v>
      </c>
      <c r="E385" s="5">
        <f t="shared" si="51"/>
        <v>3008</v>
      </c>
      <c r="F385" s="12">
        <f t="shared" si="52"/>
        <v>40.791223404255319</v>
      </c>
      <c r="G385">
        <v>388</v>
      </c>
      <c r="H385">
        <v>1184</v>
      </c>
      <c r="I385" s="5">
        <f t="shared" si="53"/>
        <v>1572</v>
      </c>
      <c r="J385" s="12">
        <f t="shared" si="54"/>
        <v>24.681933842239186</v>
      </c>
    </row>
    <row r="386" spans="1:13" x14ac:dyDescent="0.2">
      <c r="A386" s="5" t="s">
        <v>22</v>
      </c>
      <c r="B386" s="5">
        <v>134</v>
      </c>
      <c r="C386" s="7">
        <v>755</v>
      </c>
      <c r="D386" s="7">
        <v>2266</v>
      </c>
      <c r="E386" s="5">
        <f t="shared" si="51"/>
        <v>3021</v>
      </c>
      <c r="F386" s="12">
        <f t="shared" si="52"/>
        <v>24.991724594505129</v>
      </c>
      <c r="G386">
        <v>193</v>
      </c>
      <c r="H386">
        <v>1386</v>
      </c>
      <c r="I386" s="5">
        <f t="shared" si="53"/>
        <v>1579</v>
      </c>
      <c r="J386" s="12">
        <f t="shared" si="54"/>
        <v>12.222925902469918</v>
      </c>
    </row>
    <row r="387" spans="1:13" x14ac:dyDescent="0.2">
      <c r="A387" s="5" t="s">
        <v>22</v>
      </c>
      <c r="B387" s="5">
        <v>137</v>
      </c>
      <c r="C387" s="7">
        <v>1350</v>
      </c>
      <c r="D387" s="7">
        <v>1675</v>
      </c>
      <c r="E387" s="5">
        <f t="shared" si="51"/>
        <v>3025</v>
      </c>
      <c r="F387" s="12">
        <f t="shared" si="52"/>
        <v>44.628099173553721</v>
      </c>
      <c r="G387">
        <v>403</v>
      </c>
      <c r="H387">
        <v>1181</v>
      </c>
      <c r="I387" s="5">
        <f t="shared" si="53"/>
        <v>1584</v>
      </c>
      <c r="J387" s="12">
        <f t="shared" si="54"/>
        <v>25.441919191919194</v>
      </c>
    </row>
    <row r="388" spans="1:13" x14ac:dyDescent="0.2">
      <c r="A388" s="5" t="s">
        <v>22</v>
      </c>
      <c r="B388" s="5">
        <v>164</v>
      </c>
      <c r="C388" s="7">
        <v>704</v>
      </c>
      <c r="D388" s="7">
        <v>2333</v>
      </c>
      <c r="E388" s="5">
        <f t="shared" si="51"/>
        <v>3037</v>
      </c>
      <c r="F388" s="12">
        <f t="shared" si="52"/>
        <v>23.180770497201188</v>
      </c>
      <c r="G388">
        <v>288</v>
      </c>
      <c r="H388">
        <v>1305</v>
      </c>
      <c r="I388" s="5">
        <f t="shared" si="53"/>
        <v>1593</v>
      </c>
      <c r="J388" s="12">
        <f t="shared" si="54"/>
        <v>18.07909604519774</v>
      </c>
    </row>
    <row r="389" spans="1:13" x14ac:dyDescent="0.2">
      <c r="A389" s="5" t="s">
        <v>22</v>
      </c>
      <c r="B389" s="5">
        <v>173</v>
      </c>
      <c r="C389" s="7">
        <v>1423</v>
      </c>
      <c r="D389" s="7">
        <v>1607</v>
      </c>
      <c r="E389" s="5">
        <f t="shared" si="51"/>
        <v>3030</v>
      </c>
      <c r="F389" s="12">
        <f t="shared" si="52"/>
        <v>46.963696369636963</v>
      </c>
      <c r="G389">
        <v>430</v>
      </c>
      <c r="H389">
        <v>1161</v>
      </c>
      <c r="I389" s="5">
        <f t="shared" si="53"/>
        <v>1591</v>
      </c>
      <c r="J389" s="12">
        <f t="shared" si="54"/>
        <v>27.027027027027028</v>
      </c>
    </row>
    <row r="390" spans="1:13" x14ac:dyDescent="0.2">
      <c r="A390" s="5" t="s">
        <v>22</v>
      </c>
      <c r="B390" s="5">
        <v>179</v>
      </c>
      <c r="C390" s="7">
        <v>994</v>
      </c>
      <c r="D390" s="7">
        <v>1992</v>
      </c>
      <c r="E390" s="5">
        <f t="shared" si="51"/>
        <v>2986</v>
      </c>
      <c r="F390" s="12">
        <f t="shared" si="52"/>
        <v>33.288680509042194</v>
      </c>
      <c r="G390">
        <v>262</v>
      </c>
      <c r="H390">
        <v>1305</v>
      </c>
      <c r="I390" s="5">
        <f t="shared" si="53"/>
        <v>1567</v>
      </c>
      <c r="J390" s="12">
        <f t="shared" si="54"/>
        <v>16.719846841097638</v>
      </c>
    </row>
    <row r="391" spans="1:13" x14ac:dyDescent="0.2">
      <c r="A391" s="5" t="s">
        <v>22</v>
      </c>
      <c r="B391" s="5">
        <v>210</v>
      </c>
      <c r="C391" s="7">
        <v>599</v>
      </c>
      <c r="D391" s="7">
        <v>2415</v>
      </c>
      <c r="E391" s="5">
        <f t="shared" si="51"/>
        <v>3014</v>
      </c>
      <c r="F391" s="12">
        <f t="shared" si="52"/>
        <v>19.873921698739217</v>
      </c>
      <c r="G391">
        <v>99</v>
      </c>
      <c r="H391">
        <v>1488</v>
      </c>
      <c r="I391" s="5">
        <f t="shared" si="53"/>
        <v>1587</v>
      </c>
      <c r="J391" s="12">
        <f t="shared" si="54"/>
        <v>6.2381852551984878</v>
      </c>
    </row>
    <row r="392" spans="1:13" x14ac:dyDescent="0.2">
      <c r="A392" s="5" t="s">
        <v>22</v>
      </c>
      <c r="B392" s="5">
        <v>222</v>
      </c>
      <c r="C392" s="7">
        <v>969</v>
      </c>
      <c r="D392" s="7">
        <v>2035</v>
      </c>
      <c r="E392" s="5">
        <f t="shared" si="51"/>
        <v>3004</v>
      </c>
      <c r="F392" s="12">
        <f t="shared" si="52"/>
        <v>32.256990679094535</v>
      </c>
      <c r="G392">
        <v>148</v>
      </c>
      <c r="H392">
        <v>1449</v>
      </c>
      <c r="I392" s="5">
        <f t="shared" si="53"/>
        <v>1597</v>
      </c>
      <c r="J392" s="12">
        <f t="shared" si="54"/>
        <v>9.2673763306199124</v>
      </c>
    </row>
    <row r="393" spans="1:13" x14ac:dyDescent="0.2">
      <c r="A393" s="5" t="s">
        <v>22</v>
      </c>
      <c r="B393" s="5">
        <v>246</v>
      </c>
      <c r="C393" s="7">
        <v>1051</v>
      </c>
      <c r="D393" s="7">
        <v>1926</v>
      </c>
      <c r="E393" s="5">
        <f t="shared" si="51"/>
        <v>2977</v>
      </c>
      <c r="F393" s="12">
        <f t="shared" si="52"/>
        <v>35.303997312730942</v>
      </c>
      <c r="G393">
        <v>265</v>
      </c>
      <c r="H393">
        <v>1325</v>
      </c>
      <c r="I393" s="5">
        <f t="shared" si="53"/>
        <v>1590</v>
      </c>
      <c r="J393" s="12">
        <f t="shared" si="54"/>
        <v>16.666666666666664</v>
      </c>
    </row>
    <row r="394" spans="1:13" x14ac:dyDescent="0.2">
      <c r="A394" s="5" t="s">
        <v>22</v>
      </c>
      <c r="B394" s="5">
        <v>275</v>
      </c>
      <c r="C394" s="7">
        <v>834</v>
      </c>
      <c r="D394" s="7">
        <v>2164</v>
      </c>
      <c r="E394" s="5">
        <f t="shared" si="51"/>
        <v>2998</v>
      </c>
      <c r="F394" s="12">
        <f t="shared" si="52"/>
        <v>27.81854569713142</v>
      </c>
      <c r="G394">
        <v>290</v>
      </c>
      <c r="H394">
        <v>1301</v>
      </c>
      <c r="I394" s="5">
        <f t="shared" si="53"/>
        <v>1591</v>
      </c>
      <c r="J394" s="12">
        <f t="shared" si="54"/>
        <v>18.227529855436835</v>
      </c>
    </row>
    <row r="395" spans="1:13" x14ac:dyDescent="0.2">
      <c r="A395" s="5" t="s">
        <v>22</v>
      </c>
      <c r="B395" s="5">
        <v>282</v>
      </c>
      <c r="C395" s="7">
        <v>1608</v>
      </c>
      <c r="D395" s="7">
        <v>1416</v>
      </c>
      <c r="E395" s="5">
        <f t="shared" si="51"/>
        <v>3024</v>
      </c>
      <c r="F395" s="12">
        <f t="shared" si="52"/>
        <v>53.174603174603178</v>
      </c>
      <c r="G395">
        <v>532</v>
      </c>
      <c r="H395">
        <v>1060</v>
      </c>
      <c r="I395" s="5">
        <f t="shared" si="53"/>
        <v>1592</v>
      </c>
      <c r="J395" s="12">
        <f t="shared" si="54"/>
        <v>33.417085427135682</v>
      </c>
    </row>
    <row r="396" spans="1:13" x14ac:dyDescent="0.2">
      <c r="A396" s="5" t="s">
        <v>22</v>
      </c>
      <c r="B396" s="5">
        <v>293</v>
      </c>
      <c r="C396" s="7">
        <v>1370</v>
      </c>
      <c r="D396" s="7">
        <v>1653</v>
      </c>
      <c r="E396" s="5">
        <f t="shared" si="51"/>
        <v>3023</v>
      </c>
      <c r="F396" s="12">
        <f t="shared" si="52"/>
        <v>45.319219318557721</v>
      </c>
      <c r="G396">
        <v>458</v>
      </c>
      <c r="H396">
        <v>1148</v>
      </c>
      <c r="I396" s="5">
        <f t="shared" si="53"/>
        <v>1606</v>
      </c>
      <c r="J396" s="12">
        <f t="shared" si="54"/>
        <v>28.518057285180571</v>
      </c>
    </row>
    <row r="397" spans="1:13" x14ac:dyDescent="0.2">
      <c r="A397" s="5" t="s">
        <v>22</v>
      </c>
      <c r="B397" s="5">
        <v>300</v>
      </c>
      <c r="C397" s="7">
        <v>1590</v>
      </c>
      <c r="D397" s="7">
        <v>1406</v>
      </c>
      <c r="E397" s="5">
        <f t="shared" si="51"/>
        <v>2996</v>
      </c>
      <c r="F397" s="12">
        <f t="shared" si="52"/>
        <v>53.070761014686255</v>
      </c>
      <c r="G397">
        <v>546</v>
      </c>
      <c r="H397">
        <v>1051</v>
      </c>
      <c r="I397" s="5">
        <f t="shared" si="53"/>
        <v>1597</v>
      </c>
      <c r="J397" s="12">
        <f t="shared" si="54"/>
        <v>34.189104571070757</v>
      </c>
    </row>
    <row r="398" spans="1:13" x14ac:dyDescent="0.2">
      <c r="A398" s="5" t="s">
        <v>22</v>
      </c>
      <c r="B398" s="5">
        <v>314</v>
      </c>
      <c r="C398" s="7">
        <v>1522</v>
      </c>
      <c r="D398" s="7">
        <v>1508</v>
      </c>
      <c r="E398" s="5">
        <f t="shared" si="51"/>
        <v>3030</v>
      </c>
      <c r="F398" s="12">
        <f t="shared" si="52"/>
        <v>50.231023102310232</v>
      </c>
      <c r="G398">
        <v>429</v>
      </c>
      <c r="H398">
        <v>1177</v>
      </c>
      <c r="I398" s="5">
        <f t="shared" si="53"/>
        <v>1606</v>
      </c>
      <c r="J398" s="12">
        <f t="shared" si="54"/>
        <v>26.712328767123289</v>
      </c>
      <c r="L398" s="6"/>
    </row>
    <row r="399" spans="1:13" x14ac:dyDescent="0.2">
      <c r="A399" s="13" t="s">
        <v>22</v>
      </c>
      <c r="B399" s="13">
        <v>405</v>
      </c>
      <c r="C399" s="26">
        <v>1171</v>
      </c>
      <c r="D399" s="26">
        <v>1852</v>
      </c>
      <c r="E399" s="13">
        <f t="shared" si="51"/>
        <v>3023</v>
      </c>
      <c r="F399" s="15">
        <f t="shared" si="52"/>
        <v>38.736354614621234</v>
      </c>
      <c r="G399" s="14">
        <v>330</v>
      </c>
      <c r="H399" s="14">
        <v>1271</v>
      </c>
      <c r="I399" s="13">
        <f t="shared" si="53"/>
        <v>1601</v>
      </c>
      <c r="J399" s="15">
        <f t="shared" si="54"/>
        <v>20.612117426608371</v>
      </c>
      <c r="L399" s="6" t="s">
        <v>41</v>
      </c>
    </row>
    <row r="400" spans="1:13" ht="17" thickBot="1" x14ac:dyDescent="0.25">
      <c r="A400" s="18"/>
      <c r="B400" s="18"/>
      <c r="C400" s="31">
        <f>SUM(C379:C399)</f>
        <v>21584</v>
      </c>
      <c r="D400" s="31">
        <f>SUM(D379:D399)</f>
        <v>41515</v>
      </c>
      <c r="E400" s="31">
        <f>SUM(E379:E399)</f>
        <v>63099</v>
      </c>
      <c r="F400" s="20">
        <f t="shared" si="52"/>
        <v>34.206564287865099</v>
      </c>
      <c r="G400" s="31">
        <f>SUM(G379:G399)</f>
        <v>6159</v>
      </c>
      <c r="H400" s="31">
        <f>SUM(H379:H399)</f>
        <v>26998</v>
      </c>
      <c r="I400" s="31">
        <f>SUM(I379:I399)</f>
        <v>33157</v>
      </c>
      <c r="J400" s="20">
        <f t="shared" si="54"/>
        <v>18.575263142021292</v>
      </c>
      <c r="L400" s="5" t="s">
        <v>42</v>
      </c>
      <c r="M400">
        <v>0</v>
      </c>
    </row>
    <row r="401" spans="1:10" ht="18" thickTop="1" thickBot="1" x14ac:dyDescent="0.25">
      <c r="A401" s="27"/>
      <c r="B401" s="27"/>
      <c r="C401" s="28"/>
      <c r="D401" s="28"/>
      <c r="E401" s="27"/>
      <c r="F401" s="29"/>
      <c r="G401" s="28"/>
      <c r="H401" s="28"/>
      <c r="I401" s="27"/>
      <c r="J401" s="29"/>
    </row>
    <row r="402" spans="1:10" ht="17" thickTop="1" x14ac:dyDescent="0.2">
      <c r="A402" s="5" t="s">
        <v>24</v>
      </c>
      <c r="B402" s="5">
        <v>46</v>
      </c>
      <c r="C402">
        <v>570</v>
      </c>
      <c r="D402">
        <v>589</v>
      </c>
      <c r="E402" s="5">
        <f t="shared" ref="E402:E427" si="55">C402+D402</f>
        <v>1159</v>
      </c>
      <c r="F402" s="12">
        <f t="shared" ref="F402:F428" si="56">C402/E402*100</f>
        <v>49.180327868852459</v>
      </c>
      <c r="G402">
        <v>102</v>
      </c>
      <c r="H402">
        <v>1190</v>
      </c>
      <c r="I402" s="5">
        <f t="shared" ref="I402:I427" si="57">G402+H402</f>
        <v>1292</v>
      </c>
      <c r="J402" s="12">
        <f t="shared" ref="J402:J428" si="58">G402/I402*100</f>
        <v>7.8947368421052628</v>
      </c>
    </row>
    <row r="403" spans="1:10" x14ac:dyDescent="0.2">
      <c r="A403" s="5" t="s">
        <v>24</v>
      </c>
      <c r="B403" s="5">
        <v>61</v>
      </c>
      <c r="C403">
        <v>517</v>
      </c>
      <c r="D403">
        <v>636</v>
      </c>
      <c r="E403" s="5">
        <f t="shared" si="55"/>
        <v>1153</v>
      </c>
      <c r="F403" s="12">
        <f t="shared" si="56"/>
        <v>44.839549002601906</v>
      </c>
      <c r="G403">
        <v>110</v>
      </c>
      <c r="H403">
        <v>1181</v>
      </c>
      <c r="I403" s="5">
        <f t="shared" si="57"/>
        <v>1291</v>
      </c>
      <c r="J403" s="12">
        <f t="shared" si="58"/>
        <v>8.5205267234701783</v>
      </c>
    </row>
    <row r="404" spans="1:10" x14ac:dyDescent="0.2">
      <c r="A404" s="5" t="s">
        <v>24</v>
      </c>
      <c r="B404" s="5">
        <v>74</v>
      </c>
      <c r="C404">
        <v>279</v>
      </c>
      <c r="D404">
        <v>879</v>
      </c>
      <c r="E404" s="5">
        <f t="shared" si="55"/>
        <v>1158</v>
      </c>
      <c r="F404" s="12">
        <f t="shared" si="56"/>
        <v>24.093264248704664</v>
      </c>
      <c r="G404">
        <v>55</v>
      </c>
      <c r="H404">
        <v>1234</v>
      </c>
      <c r="I404" s="5">
        <f t="shared" si="57"/>
        <v>1289</v>
      </c>
      <c r="J404" s="12">
        <f t="shared" si="58"/>
        <v>4.2668735453840183</v>
      </c>
    </row>
    <row r="405" spans="1:10" x14ac:dyDescent="0.2">
      <c r="A405" s="5" t="s">
        <v>24</v>
      </c>
      <c r="B405" s="5">
        <v>110</v>
      </c>
      <c r="C405">
        <v>549</v>
      </c>
      <c r="D405">
        <v>609</v>
      </c>
      <c r="E405" s="5">
        <f t="shared" si="55"/>
        <v>1158</v>
      </c>
      <c r="F405" s="12">
        <f t="shared" si="56"/>
        <v>47.409326424870471</v>
      </c>
      <c r="G405">
        <v>192</v>
      </c>
      <c r="H405">
        <v>1096</v>
      </c>
      <c r="I405" s="5">
        <f t="shared" si="57"/>
        <v>1288</v>
      </c>
      <c r="J405" s="12">
        <f t="shared" si="58"/>
        <v>14.906832298136646</v>
      </c>
    </row>
    <row r="406" spans="1:10" x14ac:dyDescent="0.2">
      <c r="A406" s="5" t="s">
        <v>24</v>
      </c>
      <c r="B406" s="5">
        <v>143</v>
      </c>
      <c r="C406">
        <v>653</v>
      </c>
      <c r="D406">
        <v>502</v>
      </c>
      <c r="E406" s="5">
        <f t="shared" si="55"/>
        <v>1155</v>
      </c>
      <c r="F406" s="12">
        <f t="shared" si="56"/>
        <v>56.536796536796544</v>
      </c>
      <c r="G406">
        <v>331</v>
      </c>
      <c r="H406">
        <v>956</v>
      </c>
      <c r="I406" s="5">
        <f t="shared" si="57"/>
        <v>1287</v>
      </c>
      <c r="J406" s="12">
        <f t="shared" si="58"/>
        <v>25.718725718725722</v>
      </c>
    </row>
    <row r="407" spans="1:10" x14ac:dyDescent="0.2">
      <c r="A407" s="5" t="s">
        <v>24</v>
      </c>
      <c r="B407" s="5">
        <v>146</v>
      </c>
      <c r="C407">
        <v>527</v>
      </c>
      <c r="D407">
        <v>623</v>
      </c>
      <c r="E407" s="5">
        <f t="shared" si="55"/>
        <v>1150</v>
      </c>
      <c r="F407" s="12">
        <f t="shared" si="56"/>
        <v>45.826086956521742</v>
      </c>
      <c r="G407">
        <v>160</v>
      </c>
      <c r="H407">
        <v>1125</v>
      </c>
      <c r="I407" s="5">
        <f t="shared" si="57"/>
        <v>1285</v>
      </c>
      <c r="J407" s="12">
        <f t="shared" si="58"/>
        <v>12.45136186770428</v>
      </c>
    </row>
    <row r="408" spans="1:10" x14ac:dyDescent="0.2">
      <c r="A408" s="5" t="s">
        <v>24</v>
      </c>
      <c r="B408" s="5">
        <v>159</v>
      </c>
      <c r="C408">
        <v>407</v>
      </c>
      <c r="D408">
        <v>751</v>
      </c>
      <c r="E408" s="5">
        <f t="shared" si="55"/>
        <v>1158</v>
      </c>
      <c r="F408" s="12">
        <f t="shared" si="56"/>
        <v>35.146804835924009</v>
      </c>
      <c r="G408">
        <v>145</v>
      </c>
      <c r="H408">
        <v>1142</v>
      </c>
      <c r="I408" s="5">
        <f t="shared" si="57"/>
        <v>1287</v>
      </c>
      <c r="J408" s="12">
        <f t="shared" si="58"/>
        <v>11.266511266511268</v>
      </c>
    </row>
    <row r="409" spans="1:10" x14ac:dyDescent="0.2">
      <c r="A409" s="5" t="s">
        <v>24</v>
      </c>
      <c r="B409" s="5">
        <v>170</v>
      </c>
      <c r="C409">
        <v>129</v>
      </c>
      <c r="D409">
        <v>1032</v>
      </c>
      <c r="E409" s="5">
        <f t="shared" si="55"/>
        <v>1161</v>
      </c>
      <c r="F409" s="12">
        <f t="shared" si="56"/>
        <v>11.111111111111111</v>
      </c>
      <c r="G409">
        <v>38</v>
      </c>
      <c r="H409">
        <v>1253</v>
      </c>
      <c r="I409" s="5">
        <f t="shared" si="57"/>
        <v>1291</v>
      </c>
      <c r="J409" s="12">
        <f t="shared" si="58"/>
        <v>2.943454686289698</v>
      </c>
    </row>
    <row r="410" spans="1:10" x14ac:dyDescent="0.2">
      <c r="A410" s="5" t="s">
        <v>24</v>
      </c>
      <c r="B410" s="5">
        <v>180</v>
      </c>
      <c r="C410">
        <v>214</v>
      </c>
      <c r="D410">
        <v>943</v>
      </c>
      <c r="E410" s="5">
        <f t="shared" si="55"/>
        <v>1157</v>
      </c>
      <c r="F410" s="12">
        <f t="shared" si="56"/>
        <v>18.496110630942091</v>
      </c>
      <c r="G410">
        <v>58</v>
      </c>
      <c r="H410">
        <v>1222</v>
      </c>
      <c r="I410" s="5">
        <f t="shared" si="57"/>
        <v>1280</v>
      </c>
      <c r="J410" s="12">
        <f t="shared" si="58"/>
        <v>4.53125</v>
      </c>
    </row>
    <row r="411" spans="1:10" x14ac:dyDescent="0.2">
      <c r="A411" s="5" t="s">
        <v>24</v>
      </c>
      <c r="B411" s="5">
        <v>229</v>
      </c>
      <c r="C411">
        <v>305</v>
      </c>
      <c r="D411">
        <v>848</v>
      </c>
      <c r="E411" s="5">
        <f t="shared" si="55"/>
        <v>1153</v>
      </c>
      <c r="F411" s="12">
        <f t="shared" si="56"/>
        <v>26.452732003469208</v>
      </c>
      <c r="G411">
        <v>46</v>
      </c>
      <c r="H411">
        <v>1233</v>
      </c>
      <c r="I411" s="5">
        <f t="shared" si="57"/>
        <v>1279</v>
      </c>
      <c r="J411" s="12">
        <f t="shared" si="58"/>
        <v>3.5965598123534011</v>
      </c>
    </row>
    <row r="412" spans="1:10" x14ac:dyDescent="0.2">
      <c r="A412" s="5" t="s">
        <v>24</v>
      </c>
      <c r="B412" s="5">
        <v>248</v>
      </c>
      <c r="C412">
        <v>301</v>
      </c>
      <c r="D412">
        <v>836</v>
      </c>
      <c r="E412" s="5">
        <f t="shared" si="55"/>
        <v>1137</v>
      </c>
      <c r="F412" s="12">
        <f t="shared" si="56"/>
        <v>26.473175021987689</v>
      </c>
      <c r="G412">
        <v>70</v>
      </c>
      <c r="H412">
        <v>1206</v>
      </c>
      <c r="I412" s="5">
        <f t="shared" si="57"/>
        <v>1276</v>
      </c>
      <c r="J412" s="12">
        <f t="shared" si="58"/>
        <v>5.4858934169279001</v>
      </c>
    </row>
    <row r="413" spans="1:10" x14ac:dyDescent="0.2">
      <c r="A413" s="5" t="s">
        <v>24</v>
      </c>
      <c r="B413" s="5">
        <v>253</v>
      </c>
      <c r="C413">
        <v>524</v>
      </c>
      <c r="D413">
        <v>638</v>
      </c>
      <c r="E413" s="5">
        <f t="shared" si="55"/>
        <v>1162</v>
      </c>
      <c r="F413" s="12">
        <f t="shared" si="56"/>
        <v>45.094664371772808</v>
      </c>
      <c r="G413">
        <v>139</v>
      </c>
      <c r="H413">
        <v>1149</v>
      </c>
      <c r="I413" s="5">
        <f t="shared" si="57"/>
        <v>1288</v>
      </c>
      <c r="J413" s="12">
        <f t="shared" si="58"/>
        <v>10.791925465838508</v>
      </c>
    </row>
    <row r="414" spans="1:10" x14ac:dyDescent="0.2">
      <c r="A414" s="5" t="s">
        <v>24</v>
      </c>
      <c r="B414" s="5">
        <v>263</v>
      </c>
      <c r="C414">
        <v>540</v>
      </c>
      <c r="D414">
        <v>625</v>
      </c>
      <c r="E414" s="5">
        <f t="shared" si="55"/>
        <v>1165</v>
      </c>
      <c r="F414" s="12">
        <f t="shared" si="56"/>
        <v>46.351931330472098</v>
      </c>
      <c r="G414">
        <v>162</v>
      </c>
      <c r="H414">
        <v>1127</v>
      </c>
      <c r="I414" s="5">
        <f t="shared" si="57"/>
        <v>1289</v>
      </c>
      <c r="J414" s="12">
        <f t="shared" si="58"/>
        <v>12.56788207913111</v>
      </c>
    </row>
    <row r="415" spans="1:10" x14ac:dyDescent="0.2">
      <c r="A415" s="5" t="s">
        <v>24</v>
      </c>
      <c r="B415" s="5">
        <v>270</v>
      </c>
      <c r="C415">
        <v>373</v>
      </c>
      <c r="D415">
        <v>788</v>
      </c>
      <c r="E415" s="5">
        <f t="shared" si="55"/>
        <v>1161</v>
      </c>
      <c r="F415" s="12">
        <f t="shared" si="56"/>
        <v>32.127476313522827</v>
      </c>
      <c r="G415">
        <v>151</v>
      </c>
      <c r="H415">
        <v>1134</v>
      </c>
      <c r="I415" s="5">
        <f t="shared" si="57"/>
        <v>1285</v>
      </c>
      <c r="J415" s="12">
        <f t="shared" si="58"/>
        <v>11.750972762645914</v>
      </c>
    </row>
    <row r="416" spans="1:10" x14ac:dyDescent="0.2">
      <c r="A416" s="5" t="s">
        <v>24</v>
      </c>
      <c r="B416" s="5">
        <v>279</v>
      </c>
      <c r="C416">
        <v>714</v>
      </c>
      <c r="D416">
        <v>450</v>
      </c>
      <c r="E416" s="5">
        <f t="shared" si="55"/>
        <v>1164</v>
      </c>
      <c r="F416" s="12">
        <f t="shared" si="56"/>
        <v>61.340206185567013</v>
      </c>
      <c r="G416">
        <v>378</v>
      </c>
      <c r="H416">
        <v>914</v>
      </c>
      <c r="I416" s="5">
        <f t="shared" si="57"/>
        <v>1292</v>
      </c>
      <c r="J416" s="12">
        <f t="shared" si="58"/>
        <v>29.256965944272444</v>
      </c>
    </row>
    <row r="417" spans="1:13" x14ac:dyDescent="0.2">
      <c r="A417" s="5" t="s">
        <v>24</v>
      </c>
      <c r="B417" s="5">
        <v>286</v>
      </c>
      <c r="C417">
        <v>402</v>
      </c>
      <c r="D417">
        <v>761</v>
      </c>
      <c r="E417" s="5">
        <f t="shared" si="55"/>
        <v>1163</v>
      </c>
      <c r="F417" s="12">
        <f t="shared" si="56"/>
        <v>34.565778159931213</v>
      </c>
      <c r="G417">
        <v>180</v>
      </c>
      <c r="H417">
        <v>1110</v>
      </c>
      <c r="I417" s="5">
        <f t="shared" si="57"/>
        <v>1290</v>
      </c>
      <c r="J417" s="12">
        <f t="shared" si="58"/>
        <v>13.953488372093023</v>
      </c>
    </row>
    <row r="418" spans="1:13" x14ac:dyDescent="0.2">
      <c r="A418" s="5" t="s">
        <v>24</v>
      </c>
      <c r="B418" s="5">
        <v>301</v>
      </c>
      <c r="C418">
        <v>213</v>
      </c>
      <c r="D418">
        <v>954</v>
      </c>
      <c r="E418" s="5">
        <f t="shared" si="55"/>
        <v>1167</v>
      </c>
      <c r="F418" s="12">
        <f t="shared" si="56"/>
        <v>18.251928020565554</v>
      </c>
      <c r="G418">
        <v>62</v>
      </c>
      <c r="H418">
        <v>1231</v>
      </c>
      <c r="I418" s="5">
        <f t="shared" si="57"/>
        <v>1293</v>
      </c>
      <c r="J418" s="12">
        <f t="shared" si="58"/>
        <v>4.7950502706883213</v>
      </c>
    </row>
    <row r="419" spans="1:13" x14ac:dyDescent="0.2">
      <c r="A419" s="5" t="s">
        <v>24</v>
      </c>
      <c r="B419" s="5">
        <v>304</v>
      </c>
      <c r="C419">
        <v>678</v>
      </c>
      <c r="D419">
        <v>489</v>
      </c>
      <c r="E419" s="5">
        <f t="shared" si="55"/>
        <v>1167</v>
      </c>
      <c r="F419" s="12">
        <f t="shared" si="56"/>
        <v>58.097686375321331</v>
      </c>
      <c r="G419">
        <v>299</v>
      </c>
      <c r="H419">
        <v>992</v>
      </c>
      <c r="I419" s="5">
        <f t="shared" si="57"/>
        <v>1291</v>
      </c>
      <c r="J419" s="12">
        <f t="shared" si="58"/>
        <v>23.160340821068939</v>
      </c>
    </row>
    <row r="420" spans="1:13" x14ac:dyDescent="0.2">
      <c r="A420" s="5" t="s">
        <v>24</v>
      </c>
      <c r="B420" s="5">
        <v>306</v>
      </c>
      <c r="C420">
        <v>327</v>
      </c>
      <c r="D420">
        <v>838</v>
      </c>
      <c r="E420" s="5">
        <f t="shared" si="55"/>
        <v>1165</v>
      </c>
      <c r="F420" s="12">
        <f t="shared" si="56"/>
        <v>28.068669527896994</v>
      </c>
      <c r="G420">
        <v>82</v>
      </c>
      <c r="H420">
        <v>1211</v>
      </c>
      <c r="I420" s="5">
        <f t="shared" si="57"/>
        <v>1293</v>
      </c>
      <c r="J420" s="12">
        <f t="shared" si="58"/>
        <v>6.3418406805877803</v>
      </c>
    </row>
    <row r="421" spans="1:13" x14ac:dyDescent="0.2">
      <c r="A421" s="5" t="s">
        <v>24</v>
      </c>
      <c r="B421" s="5">
        <v>308</v>
      </c>
      <c r="C421">
        <v>297</v>
      </c>
      <c r="D421">
        <v>871</v>
      </c>
      <c r="E421" s="5">
        <f t="shared" si="55"/>
        <v>1168</v>
      </c>
      <c r="F421" s="12">
        <f t="shared" si="56"/>
        <v>25.42808219178082</v>
      </c>
      <c r="G421">
        <v>124</v>
      </c>
      <c r="H421">
        <v>1168</v>
      </c>
      <c r="I421" s="5">
        <f t="shared" si="57"/>
        <v>1292</v>
      </c>
      <c r="J421" s="12">
        <f t="shared" si="58"/>
        <v>9.5975232198142422</v>
      </c>
    </row>
    <row r="422" spans="1:13" x14ac:dyDescent="0.2">
      <c r="A422" s="5" t="s">
        <v>24</v>
      </c>
      <c r="B422" s="5">
        <v>311</v>
      </c>
      <c r="C422">
        <v>639</v>
      </c>
      <c r="D422">
        <v>528</v>
      </c>
      <c r="E422" s="5">
        <f t="shared" si="55"/>
        <v>1167</v>
      </c>
      <c r="F422" s="12">
        <f t="shared" si="56"/>
        <v>54.755784061696659</v>
      </c>
      <c r="G422">
        <v>231</v>
      </c>
      <c r="H422">
        <v>1062</v>
      </c>
      <c r="I422" s="5">
        <f t="shared" si="57"/>
        <v>1293</v>
      </c>
      <c r="J422" s="12">
        <f t="shared" si="58"/>
        <v>17.865429234338748</v>
      </c>
    </row>
    <row r="423" spans="1:13" x14ac:dyDescent="0.2">
      <c r="A423" s="5" t="s">
        <v>24</v>
      </c>
      <c r="B423" s="5">
        <v>316</v>
      </c>
      <c r="C423">
        <v>470</v>
      </c>
      <c r="D423">
        <v>698</v>
      </c>
      <c r="E423" s="5">
        <f t="shared" si="55"/>
        <v>1168</v>
      </c>
      <c r="F423" s="12">
        <f t="shared" si="56"/>
        <v>40.239726027397261</v>
      </c>
      <c r="G423">
        <v>198</v>
      </c>
      <c r="H423">
        <v>1094</v>
      </c>
      <c r="I423" s="5">
        <f t="shared" si="57"/>
        <v>1292</v>
      </c>
      <c r="J423" s="12">
        <f t="shared" si="58"/>
        <v>15.325077399380804</v>
      </c>
    </row>
    <row r="424" spans="1:13" x14ac:dyDescent="0.2">
      <c r="A424" s="5" t="s">
        <v>24</v>
      </c>
      <c r="B424" s="5">
        <v>340</v>
      </c>
      <c r="C424">
        <v>218</v>
      </c>
      <c r="D424">
        <v>950</v>
      </c>
      <c r="E424" s="5">
        <f t="shared" si="55"/>
        <v>1168</v>
      </c>
      <c r="F424" s="12">
        <f t="shared" si="56"/>
        <v>18.664383561643834</v>
      </c>
      <c r="G424">
        <v>27</v>
      </c>
      <c r="H424">
        <v>1265</v>
      </c>
      <c r="I424" s="5">
        <f t="shared" si="57"/>
        <v>1292</v>
      </c>
      <c r="J424" s="12">
        <f t="shared" si="58"/>
        <v>2.0897832817337458</v>
      </c>
    </row>
    <row r="425" spans="1:13" x14ac:dyDescent="0.2">
      <c r="A425" s="5" t="s">
        <v>24</v>
      </c>
      <c r="B425" s="5">
        <v>352</v>
      </c>
      <c r="C425">
        <v>357</v>
      </c>
      <c r="D425">
        <v>807</v>
      </c>
      <c r="E425" s="5">
        <f t="shared" si="55"/>
        <v>1164</v>
      </c>
      <c r="F425" s="12">
        <f t="shared" si="56"/>
        <v>30.670103092783506</v>
      </c>
      <c r="G425">
        <v>44</v>
      </c>
      <c r="H425">
        <v>1247</v>
      </c>
      <c r="I425" s="5">
        <f t="shared" si="57"/>
        <v>1291</v>
      </c>
      <c r="J425" s="12">
        <f t="shared" si="58"/>
        <v>3.4082106893880715</v>
      </c>
    </row>
    <row r="426" spans="1:13" x14ac:dyDescent="0.2">
      <c r="A426" s="5" t="s">
        <v>24</v>
      </c>
      <c r="B426" s="5">
        <v>373</v>
      </c>
      <c r="C426">
        <v>433</v>
      </c>
      <c r="D426">
        <v>724</v>
      </c>
      <c r="E426" s="5">
        <f t="shared" si="55"/>
        <v>1157</v>
      </c>
      <c r="F426" s="12">
        <f t="shared" si="56"/>
        <v>37.424373379429561</v>
      </c>
      <c r="G426">
        <v>38</v>
      </c>
      <c r="H426">
        <v>1252</v>
      </c>
      <c r="I426" s="5">
        <f t="shared" si="57"/>
        <v>1290</v>
      </c>
      <c r="J426" s="12">
        <f t="shared" si="58"/>
        <v>2.945736434108527</v>
      </c>
      <c r="L426" s="6"/>
    </row>
    <row r="427" spans="1:13" x14ac:dyDescent="0.2">
      <c r="A427" s="13" t="s">
        <v>24</v>
      </c>
      <c r="B427" s="13">
        <v>385</v>
      </c>
      <c r="C427" s="14">
        <v>519</v>
      </c>
      <c r="D427" s="14">
        <v>638</v>
      </c>
      <c r="E427" s="13">
        <f t="shared" si="55"/>
        <v>1157</v>
      </c>
      <c r="F427" s="15">
        <f t="shared" si="56"/>
        <v>44.857389801210026</v>
      </c>
      <c r="G427" s="14">
        <v>70</v>
      </c>
      <c r="H427" s="14">
        <v>1220</v>
      </c>
      <c r="I427" s="13">
        <f t="shared" si="57"/>
        <v>1290</v>
      </c>
      <c r="J427" s="15">
        <f t="shared" si="58"/>
        <v>5.4263565891472867</v>
      </c>
      <c r="L427" s="6" t="s">
        <v>41</v>
      </c>
    </row>
    <row r="428" spans="1:13" ht="17" thickBot="1" x14ac:dyDescent="0.25">
      <c r="A428" s="18"/>
      <c r="B428" s="18"/>
      <c r="C428" s="19">
        <f>SUM(C402:C427)</f>
        <v>11155</v>
      </c>
      <c r="D428" s="19">
        <f>SUM(D402:D427)</f>
        <v>19007</v>
      </c>
      <c r="E428" s="19">
        <f>SUM(E402:E427)</f>
        <v>30162</v>
      </c>
      <c r="F428" s="20">
        <f t="shared" si="56"/>
        <v>36.983621775744311</v>
      </c>
      <c r="G428" s="19">
        <f>SUM(G402:G427)</f>
        <v>3492</v>
      </c>
      <c r="H428" s="19">
        <f>SUM(H402:H427)</f>
        <v>30014</v>
      </c>
      <c r="I428" s="19">
        <f>SUM(I402:I427)</f>
        <v>33506</v>
      </c>
      <c r="J428" s="20">
        <f t="shared" si="58"/>
        <v>10.422013967647585</v>
      </c>
      <c r="L428" s="5" t="s">
        <v>42</v>
      </c>
      <c r="M428">
        <v>0</v>
      </c>
    </row>
    <row r="429" spans="1:13" ht="17" thickTop="1" x14ac:dyDescent="0.2"/>
    <row r="433" spans="12:12" x14ac:dyDescent="0.2">
      <c r="L433" s="1"/>
    </row>
    <row r="434" spans="12:12" x14ac:dyDescent="0.2">
      <c r="L434" s="1"/>
    </row>
    <row r="435" spans="12:12" x14ac:dyDescent="0.2">
      <c r="L435" s="1"/>
    </row>
    <row r="436" spans="12:12" x14ac:dyDescent="0.2">
      <c r="L436" s="1"/>
    </row>
    <row r="437" spans="12:12" x14ac:dyDescent="0.2">
      <c r="L437" s="1"/>
    </row>
    <row r="438" spans="12:12" x14ac:dyDescent="0.2">
      <c r="L438" s="1"/>
    </row>
    <row r="439" spans="12:12" x14ac:dyDescent="0.2">
      <c r="L439" s="1"/>
    </row>
    <row r="440" spans="12:12" x14ac:dyDescent="0.2">
      <c r="L440" s="1"/>
    </row>
    <row r="441" spans="12:12" x14ac:dyDescent="0.2">
      <c r="L441" s="1"/>
    </row>
    <row r="442" spans="12:12" x14ac:dyDescent="0.2">
      <c r="L442" s="1"/>
    </row>
    <row r="443" spans="12:12" x14ac:dyDescent="0.2">
      <c r="L443" s="1"/>
    </row>
    <row r="444" spans="12:12" x14ac:dyDescent="0.2">
      <c r="L444" s="1"/>
    </row>
    <row r="445" spans="12:12" x14ac:dyDescent="0.2">
      <c r="L445" s="1"/>
    </row>
    <row r="446" spans="12:12" x14ac:dyDescent="0.2">
      <c r="L446" s="1"/>
    </row>
    <row r="447" spans="12:12" x14ac:dyDescent="0.2">
      <c r="L447" s="1"/>
    </row>
    <row r="448" spans="12:12" x14ac:dyDescent="0.2">
      <c r="L448" s="6"/>
    </row>
    <row r="449" spans="12:12" x14ac:dyDescent="0.2">
      <c r="L449" s="6"/>
    </row>
    <row r="450" spans="12:12" x14ac:dyDescent="0.2">
      <c r="L450" s="5"/>
    </row>
    <row r="459" spans="12:12" x14ac:dyDescent="0.2">
      <c r="L459" s="6"/>
    </row>
    <row r="460" spans="12:12" x14ac:dyDescent="0.2">
      <c r="L460" s="6"/>
    </row>
    <row r="461" spans="12:12" x14ac:dyDescent="0.2">
      <c r="L461" s="5"/>
    </row>
    <row r="473" spans="12:12" x14ac:dyDescent="0.2">
      <c r="L473" s="6"/>
    </row>
    <row r="474" spans="12:12" x14ac:dyDescent="0.2">
      <c r="L474" s="6"/>
    </row>
    <row r="475" spans="12:12" x14ac:dyDescent="0.2">
      <c r="L475" s="5"/>
    </row>
    <row r="490" spans="12:12" x14ac:dyDescent="0.2">
      <c r="L490" s="6"/>
    </row>
    <row r="491" spans="12:12" x14ac:dyDescent="0.2">
      <c r="L491" s="6"/>
    </row>
    <row r="492" spans="12:12" x14ac:dyDescent="0.2">
      <c r="L492" s="5"/>
    </row>
    <row r="508" spans="12:12" x14ac:dyDescent="0.2">
      <c r="L508" s="6"/>
    </row>
    <row r="509" spans="12:12" x14ac:dyDescent="0.2">
      <c r="L509" s="6"/>
    </row>
    <row r="510" spans="12:12" x14ac:dyDescent="0.2">
      <c r="L510" s="5"/>
    </row>
    <row r="527" spans="12:12" x14ac:dyDescent="0.2">
      <c r="L527" s="6"/>
    </row>
    <row r="528" spans="12:12" x14ac:dyDescent="0.2">
      <c r="L528" s="6"/>
    </row>
    <row r="529" spans="12:12" x14ac:dyDescent="0.2">
      <c r="L529" s="5"/>
    </row>
  </sheetData>
  <mergeCells count="14">
    <mergeCell ref="A1:N1"/>
    <mergeCell ref="A2:M2"/>
    <mergeCell ref="A4:J4"/>
    <mergeCell ref="C5:F5"/>
    <mergeCell ref="G5:J5"/>
    <mergeCell ref="A78:J78"/>
    <mergeCell ref="C79:F79"/>
    <mergeCell ref="G79:J79"/>
    <mergeCell ref="A168:J168"/>
    <mergeCell ref="C169:F169"/>
    <mergeCell ref="G169:J169"/>
    <mergeCell ref="A328:J328"/>
    <mergeCell ref="C329:F329"/>
    <mergeCell ref="G329:J3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DED5F-FDBF-9447-AC3F-89FF6E3D5CE3}">
  <dimension ref="A1:N429"/>
  <sheetViews>
    <sheetView workbookViewId="0">
      <selection sqref="A1:XFD2"/>
    </sheetView>
  </sheetViews>
  <sheetFormatPr baseColWidth="10" defaultRowHeight="16" x14ac:dyDescent="0.2"/>
  <cols>
    <col min="1" max="1" width="10.83203125" style="5"/>
    <col min="2" max="2" width="18.1640625" style="5" customWidth="1"/>
    <col min="3" max="4" width="8.83203125" customWidth="1"/>
    <col min="5" max="5" width="8.83203125" style="5" customWidth="1"/>
    <col min="6" max="6" width="8.83203125" style="12" customWidth="1"/>
    <col min="7" max="8" width="8.83203125" customWidth="1"/>
    <col min="9" max="9" width="8.83203125" style="5" customWidth="1"/>
    <col min="10" max="10" width="8.83203125" style="12" customWidth="1"/>
    <col min="12" max="12" width="28.83203125" style="5" customWidth="1"/>
  </cols>
  <sheetData>
    <row r="1" spans="1:14" s="5" customFormat="1" x14ac:dyDescent="0.2">
      <c r="A1" s="52" t="s">
        <v>13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s="5" customFormat="1" x14ac:dyDescent="0.2">
      <c r="A2" s="52" t="s">
        <v>131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4" s="5" customFormat="1" x14ac:dyDescent="0.2">
      <c r="C3"/>
      <c r="D3"/>
      <c r="F3" s="12"/>
      <c r="G3"/>
      <c r="H3"/>
      <c r="J3" s="12"/>
    </row>
    <row r="4" spans="1:14" x14ac:dyDescent="0.2">
      <c r="A4" s="48" t="s">
        <v>11</v>
      </c>
      <c r="B4" s="48"/>
      <c r="C4" s="48"/>
      <c r="D4" s="48"/>
      <c r="E4" s="48"/>
      <c r="F4" s="48"/>
      <c r="G4" s="48"/>
      <c r="H4" s="48"/>
      <c r="I4" s="48"/>
      <c r="J4" s="48"/>
      <c r="M4" s="3"/>
    </row>
    <row r="5" spans="1:14" x14ac:dyDescent="0.2">
      <c r="A5" s="4"/>
      <c r="B5" s="4"/>
      <c r="C5" s="48" t="s">
        <v>10</v>
      </c>
      <c r="D5" s="48"/>
      <c r="E5" s="48"/>
      <c r="F5" s="48"/>
      <c r="G5" s="48" t="s">
        <v>7</v>
      </c>
      <c r="H5" s="48"/>
      <c r="I5" s="48"/>
      <c r="J5" s="48"/>
      <c r="M5" s="3"/>
    </row>
    <row r="6" spans="1:14" ht="17" thickBot="1" x14ac:dyDescent="0.25">
      <c r="A6" s="16" t="s">
        <v>0</v>
      </c>
      <c r="B6" s="16" t="s">
        <v>1</v>
      </c>
      <c r="C6" s="16" t="s">
        <v>2</v>
      </c>
      <c r="D6" s="16" t="s">
        <v>3</v>
      </c>
      <c r="E6" s="16" t="s">
        <v>4</v>
      </c>
      <c r="F6" s="17" t="s">
        <v>5</v>
      </c>
      <c r="G6" s="16" t="s">
        <v>2</v>
      </c>
      <c r="H6" s="16" t="s">
        <v>3</v>
      </c>
      <c r="I6" s="16" t="s">
        <v>4</v>
      </c>
      <c r="J6" s="17" t="s">
        <v>5</v>
      </c>
      <c r="L6" s="3"/>
    </row>
    <row r="7" spans="1:14" ht="17" thickTop="1" x14ac:dyDescent="0.2">
      <c r="A7" s="5" t="s">
        <v>9</v>
      </c>
      <c r="B7" s="5">
        <v>28</v>
      </c>
      <c r="C7">
        <v>136</v>
      </c>
      <c r="D7">
        <v>113</v>
      </c>
      <c r="E7" s="5">
        <f>C7+D7</f>
        <v>249</v>
      </c>
      <c r="F7" s="12">
        <f>C7/E7*100</f>
        <v>54.618473895582333</v>
      </c>
      <c r="G7">
        <v>151</v>
      </c>
      <c r="H7">
        <v>976</v>
      </c>
      <c r="I7" s="5">
        <f>G7+H7</f>
        <v>1127</v>
      </c>
      <c r="J7" s="12">
        <f>G7/I7*100</f>
        <v>13.398402839396628</v>
      </c>
      <c r="L7" s="6"/>
    </row>
    <row r="8" spans="1:14" x14ac:dyDescent="0.2">
      <c r="A8" s="5" t="s">
        <v>9</v>
      </c>
      <c r="B8" s="5">
        <v>57</v>
      </c>
      <c r="C8">
        <v>159</v>
      </c>
      <c r="D8">
        <v>88</v>
      </c>
      <c r="E8" s="5">
        <f t="shared" ref="E8:E22" si="0">C8+D8</f>
        <v>247</v>
      </c>
      <c r="F8" s="12">
        <f t="shared" ref="F8:F22" si="1">C8/E8*100</f>
        <v>64.372469635627525</v>
      </c>
      <c r="G8">
        <v>557</v>
      </c>
      <c r="H8">
        <v>573</v>
      </c>
      <c r="I8" s="5">
        <f t="shared" ref="I8:I22" si="2">G8+H8</f>
        <v>1130</v>
      </c>
      <c r="J8" s="12">
        <f t="shared" ref="J8:J23" si="3">G8/I8*100</f>
        <v>49.292035398230091</v>
      </c>
      <c r="L8" s="6"/>
    </row>
    <row r="9" spans="1:14" x14ac:dyDescent="0.2">
      <c r="A9" s="5" t="s">
        <v>9</v>
      </c>
      <c r="B9" s="5">
        <v>59</v>
      </c>
      <c r="C9">
        <v>153</v>
      </c>
      <c r="D9">
        <v>95</v>
      </c>
      <c r="E9" s="5">
        <f t="shared" si="0"/>
        <v>248</v>
      </c>
      <c r="F9" s="12">
        <f t="shared" si="1"/>
        <v>61.693548387096776</v>
      </c>
      <c r="G9">
        <v>490</v>
      </c>
      <c r="H9">
        <v>638</v>
      </c>
      <c r="I9" s="5">
        <f t="shared" si="2"/>
        <v>1128</v>
      </c>
      <c r="J9" s="12">
        <f t="shared" si="3"/>
        <v>43.439716312056738</v>
      </c>
      <c r="L9" s="6"/>
    </row>
    <row r="10" spans="1:14" x14ac:dyDescent="0.2">
      <c r="A10" s="5" t="s">
        <v>9</v>
      </c>
      <c r="B10" s="5">
        <v>69</v>
      </c>
      <c r="C10">
        <v>161</v>
      </c>
      <c r="D10">
        <v>85</v>
      </c>
      <c r="E10" s="5">
        <f t="shared" si="0"/>
        <v>246</v>
      </c>
      <c r="F10" s="12">
        <f t="shared" si="1"/>
        <v>65.447154471544707</v>
      </c>
      <c r="G10">
        <v>625</v>
      </c>
      <c r="H10">
        <v>499</v>
      </c>
      <c r="I10" s="5">
        <f t="shared" si="2"/>
        <v>1124</v>
      </c>
      <c r="J10" s="12">
        <f t="shared" si="3"/>
        <v>55.604982206405694</v>
      </c>
      <c r="L10" s="6"/>
    </row>
    <row r="11" spans="1:14" x14ac:dyDescent="0.2">
      <c r="A11" s="5" t="s">
        <v>9</v>
      </c>
      <c r="B11" s="5">
        <v>71</v>
      </c>
      <c r="C11">
        <v>158</v>
      </c>
      <c r="D11">
        <v>88</v>
      </c>
      <c r="E11" s="5">
        <f t="shared" si="0"/>
        <v>246</v>
      </c>
      <c r="F11" s="12">
        <f t="shared" si="1"/>
        <v>64.22764227642277</v>
      </c>
      <c r="G11">
        <v>495</v>
      </c>
      <c r="H11">
        <v>630</v>
      </c>
      <c r="I11" s="5">
        <f t="shared" si="2"/>
        <v>1125</v>
      </c>
      <c r="J11" s="12">
        <f t="shared" si="3"/>
        <v>44</v>
      </c>
      <c r="L11" s="6"/>
    </row>
    <row r="12" spans="1:14" x14ac:dyDescent="0.2">
      <c r="A12" s="5" t="s">
        <v>9</v>
      </c>
      <c r="B12" s="5">
        <v>88</v>
      </c>
      <c r="C12">
        <v>151</v>
      </c>
      <c r="D12">
        <v>93</v>
      </c>
      <c r="E12" s="5">
        <f t="shared" si="0"/>
        <v>244</v>
      </c>
      <c r="F12" s="12">
        <f t="shared" si="1"/>
        <v>61.885245901639344</v>
      </c>
      <c r="G12">
        <v>522</v>
      </c>
      <c r="H12">
        <v>599</v>
      </c>
      <c r="I12" s="5">
        <f t="shared" si="2"/>
        <v>1121</v>
      </c>
      <c r="J12" s="12">
        <f t="shared" si="3"/>
        <v>46.565566458519179</v>
      </c>
      <c r="L12" s="6"/>
    </row>
    <row r="13" spans="1:14" x14ac:dyDescent="0.2">
      <c r="A13" s="5" t="s">
        <v>9</v>
      </c>
      <c r="B13" s="5">
        <v>94</v>
      </c>
      <c r="C13">
        <v>155</v>
      </c>
      <c r="D13">
        <v>89</v>
      </c>
      <c r="E13" s="5">
        <f t="shared" si="0"/>
        <v>244</v>
      </c>
      <c r="F13" s="12">
        <f t="shared" si="1"/>
        <v>63.524590163934427</v>
      </c>
      <c r="G13">
        <v>619</v>
      </c>
      <c r="H13">
        <v>497</v>
      </c>
      <c r="I13" s="5">
        <f t="shared" si="2"/>
        <v>1116</v>
      </c>
      <c r="J13" s="12">
        <f t="shared" si="3"/>
        <v>55.465949820788531</v>
      </c>
      <c r="L13" s="6"/>
    </row>
    <row r="14" spans="1:14" x14ac:dyDescent="0.2">
      <c r="A14" s="5" t="s">
        <v>9</v>
      </c>
      <c r="B14" s="5">
        <v>235</v>
      </c>
      <c r="C14">
        <v>132</v>
      </c>
      <c r="D14">
        <v>108</v>
      </c>
      <c r="E14" s="5">
        <f t="shared" si="0"/>
        <v>240</v>
      </c>
      <c r="F14" s="12">
        <f t="shared" si="1"/>
        <v>55.000000000000007</v>
      </c>
      <c r="G14">
        <v>345</v>
      </c>
      <c r="H14">
        <v>763</v>
      </c>
      <c r="I14" s="5">
        <f t="shared" si="2"/>
        <v>1108</v>
      </c>
      <c r="J14" s="12">
        <f t="shared" si="3"/>
        <v>31.137184115523464</v>
      </c>
      <c r="L14" s="6"/>
    </row>
    <row r="15" spans="1:14" x14ac:dyDescent="0.2">
      <c r="A15" s="5" t="s">
        <v>9</v>
      </c>
      <c r="B15" s="5">
        <v>243</v>
      </c>
      <c r="C15">
        <v>149</v>
      </c>
      <c r="D15">
        <v>92</v>
      </c>
      <c r="E15" s="5">
        <f t="shared" si="0"/>
        <v>241</v>
      </c>
      <c r="F15" s="12">
        <f t="shared" si="1"/>
        <v>61.825726141078839</v>
      </c>
      <c r="G15">
        <v>476</v>
      </c>
      <c r="H15">
        <v>637</v>
      </c>
      <c r="I15" s="5">
        <f t="shared" si="2"/>
        <v>1113</v>
      </c>
      <c r="J15" s="12">
        <f t="shared" si="3"/>
        <v>42.767295597484278</v>
      </c>
      <c r="L15" s="6"/>
    </row>
    <row r="16" spans="1:14" x14ac:dyDescent="0.2">
      <c r="A16" s="5" t="s">
        <v>9</v>
      </c>
      <c r="B16" s="5">
        <v>265</v>
      </c>
      <c r="C16">
        <v>143</v>
      </c>
      <c r="D16">
        <v>99</v>
      </c>
      <c r="E16" s="5">
        <f t="shared" si="0"/>
        <v>242</v>
      </c>
      <c r="F16" s="12">
        <f t="shared" si="1"/>
        <v>59.090909090909093</v>
      </c>
      <c r="G16">
        <v>476</v>
      </c>
      <c r="H16">
        <v>642</v>
      </c>
      <c r="I16" s="5">
        <f t="shared" si="2"/>
        <v>1118</v>
      </c>
      <c r="J16" s="12">
        <f t="shared" si="3"/>
        <v>42.57602862254025</v>
      </c>
      <c r="L16" s="6"/>
    </row>
    <row r="17" spans="1:13" x14ac:dyDescent="0.2">
      <c r="A17" s="5" t="s">
        <v>9</v>
      </c>
      <c r="B17" s="5">
        <v>313</v>
      </c>
      <c r="C17">
        <v>159</v>
      </c>
      <c r="D17">
        <v>99</v>
      </c>
      <c r="E17" s="5">
        <f t="shared" si="0"/>
        <v>258</v>
      </c>
      <c r="F17" s="12">
        <f t="shared" si="1"/>
        <v>61.627906976744185</v>
      </c>
      <c r="G17">
        <v>606</v>
      </c>
      <c r="H17">
        <v>532</v>
      </c>
      <c r="I17" s="5">
        <f t="shared" si="2"/>
        <v>1138</v>
      </c>
      <c r="J17" s="12">
        <f t="shared" si="3"/>
        <v>53.251318101933222</v>
      </c>
      <c r="L17" s="6"/>
    </row>
    <row r="18" spans="1:13" x14ac:dyDescent="0.2">
      <c r="A18" s="5" t="s">
        <v>9</v>
      </c>
      <c r="B18" s="5">
        <v>317</v>
      </c>
      <c r="C18">
        <v>159</v>
      </c>
      <c r="D18">
        <v>99</v>
      </c>
      <c r="E18" s="5">
        <f t="shared" si="0"/>
        <v>258</v>
      </c>
      <c r="F18" s="12">
        <f t="shared" si="1"/>
        <v>61.627906976744185</v>
      </c>
      <c r="G18">
        <v>564</v>
      </c>
      <c r="H18">
        <v>572</v>
      </c>
      <c r="I18" s="5">
        <f t="shared" si="2"/>
        <v>1136</v>
      </c>
      <c r="J18" s="12">
        <f t="shared" si="3"/>
        <v>49.647887323943664</v>
      </c>
      <c r="L18" s="6"/>
    </row>
    <row r="19" spans="1:13" x14ac:dyDescent="0.2">
      <c r="A19" s="5" t="s">
        <v>9</v>
      </c>
      <c r="B19" s="5">
        <v>320</v>
      </c>
      <c r="C19">
        <v>162</v>
      </c>
      <c r="D19">
        <v>96</v>
      </c>
      <c r="E19" s="5">
        <f t="shared" si="0"/>
        <v>258</v>
      </c>
      <c r="F19" s="12">
        <f t="shared" si="1"/>
        <v>62.790697674418603</v>
      </c>
      <c r="G19">
        <v>569</v>
      </c>
      <c r="H19">
        <v>568</v>
      </c>
      <c r="I19" s="5">
        <f t="shared" si="2"/>
        <v>1137</v>
      </c>
      <c r="J19" s="12">
        <f t="shared" si="3"/>
        <v>50.043975373790673</v>
      </c>
      <c r="L19" s="6"/>
    </row>
    <row r="20" spans="1:13" x14ac:dyDescent="0.2">
      <c r="A20" s="5" t="s">
        <v>9</v>
      </c>
      <c r="B20" s="5">
        <v>334</v>
      </c>
      <c r="C20">
        <v>155</v>
      </c>
      <c r="D20">
        <v>105</v>
      </c>
      <c r="E20" s="5">
        <f t="shared" si="0"/>
        <v>260</v>
      </c>
      <c r="F20" s="12">
        <f t="shared" si="1"/>
        <v>59.615384615384613</v>
      </c>
      <c r="G20">
        <v>586</v>
      </c>
      <c r="H20">
        <v>552</v>
      </c>
      <c r="I20" s="5">
        <f t="shared" si="2"/>
        <v>1138</v>
      </c>
      <c r="J20" s="12">
        <f t="shared" si="3"/>
        <v>51.493848857644984</v>
      </c>
      <c r="L20" s="6"/>
    </row>
    <row r="21" spans="1:13" x14ac:dyDescent="0.2">
      <c r="A21" s="5" t="s">
        <v>9</v>
      </c>
      <c r="B21" s="5">
        <v>341</v>
      </c>
      <c r="C21">
        <v>159</v>
      </c>
      <c r="D21">
        <v>101</v>
      </c>
      <c r="E21" s="5">
        <f t="shared" si="0"/>
        <v>260</v>
      </c>
      <c r="F21" s="12">
        <f t="shared" si="1"/>
        <v>61.15384615384616</v>
      </c>
      <c r="G21">
        <v>630</v>
      </c>
      <c r="H21">
        <v>506</v>
      </c>
      <c r="I21" s="5">
        <f t="shared" si="2"/>
        <v>1136</v>
      </c>
      <c r="J21" s="12">
        <f t="shared" si="3"/>
        <v>55.45774647887324</v>
      </c>
      <c r="L21" s="6"/>
    </row>
    <row r="22" spans="1:13" x14ac:dyDescent="0.2">
      <c r="A22" s="13" t="s">
        <v>9</v>
      </c>
      <c r="B22" s="13">
        <v>354</v>
      </c>
      <c r="C22" s="14">
        <v>159</v>
      </c>
      <c r="D22" s="14">
        <v>103</v>
      </c>
      <c r="E22" s="13">
        <f t="shared" si="0"/>
        <v>262</v>
      </c>
      <c r="F22" s="15">
        <f t="shared" si="1"/>
        <v>60.687022900763353</v>
      </c>
      <c r="G22" s="14">
        <v>478</v>
      </c>
      <c r="H22" s="14">
        <v>659</v>
      </c>
      <c r="I22" s="13">
        <f t="shared" si="2"/>
        <v>1137</v>
      </c>
      <c r="J22" s="15">
        <f t="shared" si="3"/>
        <v>42.040457343887425</v>
      </c>
      <c r="L22" s="6" t="s">
        <v>41</v>
      </c>
    </row>
    <row r="23" spans="1:13" ht="17" thickBot="1" x14ac:dyDescent="0.25">
      <c r="A23" s="18"/>
      <c r="B23" s="18"/>
      <c r="C23" s="19">
        <f>SUM(C7:C22)</f>
        <v>2450</v>
      </c>
      <c r="D23" s="19">
        <f>SUM(D7:D22)</f>
        <v>1553</v>
      </c>
      <c r="E23" s="19">
        <f>SUM(E7:E22)</f>
        <v>4003</v>
      </c>
      <c r="F23" s="20">
        <f>C23/E23*100</f>
        <v>61.204096927304519</v>
      </c>
      <c r="G23" s="19">
        <f>SUM(G7:G22)</f>
        <v>8189</v>
      </c>
      <c r="H23" s="19">
        <f>SUM(H7:H22)</f>
        <v>9843</v>
      </c>
      <c r="I23" s="19">
        <f>SUM(I7:I22)</f>
        <v>18032</v>
      </c>
      <c r="J23" s="12">
        <f t="shared" si="3"/>
        <v>45.413708961845607</v>
      </c>
      <c r="L23" s="5" t="s">
        <v>42</v>
      </c>
      <c r="M23">
        <v>4.1242615569237547E-73</v>
      </c>
    </row>
    <row r="24" spans="1:13" ht="18" thickTop="1" thickBot="1" x14ac:dyDescent="0.25">
      <c r="A24" s="27"/>
      <c r="B24" s="27"/>
      <c r="C24" s="28"/>
      <c r="D24" s="28"/>
      <c r="E24" s="27"/>
      <c r="F24" s="29"/>
      <c r="G24" s="28"/>
      <c r="H24" s="28"/>
      <c r="I24" s="27"/>
      <c r="J24" s="29"/>
    </row>
    <row r="25" spans="1:13" ht="17" thickTop="1" x14ac:dyDescent="0.2">
      <c r="A25" s="5" t="s">
        <v>8</v>
      </c>
      <c r="B25" s="6">
        <v>70</v>
      </c>
      <c r="C25" s="7">
        <v>1906</v>
      </c>
      <c r="D25" s="7">
        <v>1310</v>
      </c>
      <c r="E25" s="5">
        <f t="shared" ref="E25:E53" si="4">C25+D25</f>
        <v>3216</v>
      </c>
      <c r="F25" s="12">
        <f t="shared" ref="F25:F54" si="5">C25/E25*100</f>
        <v>59.266169154228855</v>
      </c>
      <c r="G25" s="7">
        <v>1411</v>
      </c>
      <c r="H25" s="7">
        <v>1137</v>
      </c>
      <c r="I25" s="5">
        <f t="shared" ref="I25:I53" si="6">G25+H25</f>
        <v>2548</v>
      </c>
      <c r="J25" s="12">
        <f t="shared" ref="J25:J76" si="7">G25/I25*100</f>
        <v>55.376766091051813</v>
      </c>
    </row>
    <row r="26" spans="1:13" x14ac:dyDescent="0.2">
      <c r="A26" s="5" t="s">
        <v>8</v>
      </c>
      <c r="B26" s="6">
        <v>74</v>
      </c>
      <c r="C26" s="7">
        <v>2025</v>
      </c>
      <c r="D26" s="7">
        <v>1192</v>
      </c>
      <c r="E26" s="5">
        <f t="shared" si="4"/>
        <v>3217</v>
      </c>
      <c r="F26" s="12">
        <f t="shared" si="5"/>
        <v>62.946844886540255</v>
      </c>
      <c r="G26" s="7">
        <v>1568</v>
      </c>
      <c r="H26" s="7">
        <v>986</v>
      </c>
      <c r="I26" s="5">
        <f t="shared" si="6"/>
        <v>2554</v>
      </c>
      <c r="J26" s="12">
        <f t="shared" si="7"/>
        <v>61.393891934220832</v>
      </c>
    </row>
    <row r="27" spans="1:13" x14ac:dyDescent="0.2">
      <c r="A27" s="5" t="s">
        <v>8</v>
      </c>
      <c r="B27" s="6">
        <v>87</v>
      </c>
      <c r="C27" s="7">
        <v>1914</v>
      </c>
      <c r="D27" s="7">
        <v>1295</v>
      </c>
      <c r="E27" s="5">
        <f t="shared" si="4"/>
        <v>3209</v>
      </c>
      <c r="F27" s="12">
        <f t="shared" si="5"/>
        <v>59.644749143035213</v>
      </c>
      <c r="G27" s="7">
        <v>1497</v>
      </c>
      <c r="H27" s="7">
        <v>1028</v>
      </c>
      <c r="I27" s="5">
        <f t="shared" si="6"/>
        <v>2525</v>
      </c>
      <c r="J27" s="12">
        <f t="shared" si="7"/>
        <v>59.287128712871286</v>
      </c>
    </row>
    <row r="28" spans="1:13" x14ac:dyDescent="0.2">
      <c r="A28" s="5" t="s">
        <v>8</v>
      </c>
      <c r="B28" s="6">
        <v>92</v>
      </c>
      <c r="C28" s="7">
        <v>1924</v>
      </c>
      <c r="D28" s="7">
        <v>1281</v>
      </c>
      <c r="E28" s="5">
        <f t="shared" si="4"/>
        <v>3205</v>
      </c>
      <c r="F28" s="12">
        <f t="shared" si="5"/>
        <v>60.031201248049925</v>
      </c>
      <c r="G28" s="7">
        <v>1436</v>
      </c>
      <c r="H28" s="7">
        <v>1075</v>
      </c>
      <c r="I28" s="5">
        <f t="shared" si="6"/>
        <v>2511</v>
      </c>
      <c r="J28" s="12">
        <f t="shared" si="7"/>
        <v>57.188371166865792</v>
      </c>
    </row>
    <row r="29" spans="1:13" x14ac:dyDescent="0.2">
      <c r="A29" s="5" t="s">
        <v>8</v>
      </c>
      <c r="B29" s="6">
        <v>116</v>
      </c>
      <c r="C29" s="7">
        <v>1921</v>
      </c>
      <c r="D29" s="7">
        <v>1258</v>
      </c>
      <c r="E29" s="5">
        <f t="shared" si="4"/>
        <v>3179</v>
      </c>
      <c r="F29" s="12">
        <f t="shared" si="5"/>
        <v>60.427807486631011</v>
      </c>
      <c r="G29" s="7">
        <v>1408</v>
      </c>
      <c r="H29" s="7">
        <v>1033</v>
      </c>
      <c r="I29" s="5">
        <f t="shared" si="6"/>
        <v>2441</v>
      </c>
      <c r="J29" s="12">
        <f t="shared" si="7"/>
        <v>57.681278164686603</v>
      </c>
    </row>
    <row r="30" spans="1:13" x14ac:dyDescent="0.2">
      <c r="A30" s="5" t="s">
        <v>8</v>
      </c>
      <c r="B30" s="6">
        <v>123</v>
      </c>
      <c r="C30" s="7">
        <v>1885</v>
      </c>
      <c r="D30" s="7">
        <v>1286</v>
      </c>
      <c r="E30" s="5">
        <f t="shared" si="4"/>
        <v>3171</v>
      </c>
      <c r="F30" s="12">
        <f t="shared" si="5"/>
        <v>59.444970040996537</v>
      </c>
      <c r="G30" s="7">
        <v>1283</v>
      </c>
      <c r="H30" s="7">
        <v>1140</v>
      </c>
      <c r="I30" s="5">
        <f t="shared" si="6"/>
        <v>2423</v>
      </c>
      <c r="J30" s="12">
        <f t="shared" si="7"/>
        <v>52.950887329756505</v>
      </c>
    </row>
    <row r="31" spans="1:13" x14ac:dyDescent="0.2">
      <c r="A31" s="5" t="s">
        <v>8</v>
      </c>
      <c r="B31" s="6">
        <v>146</v>
      </c>
      <c r="C31" s="7">
        <v>1841</v>
      </c>
      <c r="D31" s="7">
        <v>1292</v>
      </c>
      <c r="E31" s="5">
        <f t="shared" si="4"/>
        <v>3133</v>
      </c>
      <c r="F31" s="12">
        <f t="shared" si="5"/>
        <v>58.761570379827646</v>
      </c>
      <c r="G31" s="7">
        <v>800</v>
      </c>
      <c r="H31" s="7">
        <v>1552</v>
      </c>
      <c r="I31" s="5">
        <f t="shared" si="6"/>
        <v>2352</v>
      </c>
      <c r="J31" s="12">
        <f t="shared" si="7"/>
        <v>34.013605442176868</v>
      </c>
    </row>
    <row r="32" spans="1:13" x14ac:dyDescent="0.2">
      <c r="A32" s="5" t="s">
        <v>8</v>
      </c>
      <c r="B32" s="6">
        <v>162</v>
      </c>
      <c r="C32" s="7">
        <v>1932</v>
      </c>
      <c r="D32" s="7">
        <v>1188</v>
      </c>
      <c r="E32" s="5">
        <f t="shared" si="4"/>
        <v>3120</v>
      </c>
      <c r="F32" s="12">
        <f t="shared" si="5"/>
        <v>61.923076923076927</v>
      </c>
      <c r="G32" s="7">
        <v>1355</v>
      </c>
      <c r="H32" s="7">
        <v>957</v>
      </c>
      <c r="I32" s="5">
        <f t="shared" si="6"/>
        <v>2312</v>
      </c>
      <c r="J32" s="12">
        <f t="shared" si="7"/>
        <v>58.607266435986162</v>
      </c>
    </row>
    <row r="33" spans="1:10" x14ac:dyDescent="0.2">
      <c r="A33" s="5" t="s">
        <v>8</v>
      </c>
      <c r="B33" s="6">
        <v>164</v>
      </c>
      <c r="C33" s="7">
        <v>1883</v>
      </c>
      <c r="D33" s="7">
        <v>1234</v>
      </c>
      <c r="E33" s="5">
        <f t="shared" si="4"/>
        <v>3117</v>
      </c>
      <c r="F33" s="12">
        <f t="shared" si="5"/>
        <v>60.410651267244141</v>
      </c>
      <c r="G33" s="7">
        <v>1253</v>
      </c>
      <c r="H33" s="7">
        <v>1049</v>
      </c>
      <c r="I33" s="5">
        <f t="shared" si="6"/>
        <v>2302</v>
      </c>
      <c r="J33" s="12">
        <f t="shared" si="7"/>
        <v>54.430929626411817</v>
      </c>
    </row>
    <row r="34" spans="1:10" x14ac:dyDescent="0.2">
      <c r="A34" s="5" t="s">
        <v>8</v>
      </c>
      <c r="B34" s="6">
        <v>172</v>
      </c>
      <c r="C34" s="7">
        <v>1894</v>
      </c>
      <c r="D34" s="7">
        <v>1220</v>
      </c>
      <c r="E34" s="5">
        <f t="shared" si="4"/>
        <v>3114</v>
      </c>
      <c r="F34" s="12">
        <f t="shared" si="5"/>
        <v>60.822093770070651</v>
      </c>
      <c r="G34" s="7">
        <v>1328</v>
      </c>
      <c r="H34" s="7">
        <v>951</v>
      </c>
      <c r="I34" s="5">
        <f t="shared" si="6"/>
        <v>2279</v>
      </c>
      <c r="J34" s="12">
        <f t="shared" si="7"/>
        <v>58.271171566476518</v>
      </c>
    </row>
    <row r="35" spans="1:10" x14ac:dyDescent="0.2">
      <c r="A35" s="5" t="s">
        <v>8</v>
      </c>
      <c r="B35" s="6">
        <v>182</v>
      </c>
      <c r="C35" s="7">
        <v>1895</v>
      </c>
      <c r="D35" s="7">
        <v>1200</v>
      </c>
      <c r="E35" s="5">
        <f t="shared" si="4"/>
        <v>3095</v>
      </c>
      <c r="F35" s="12">
        <f t="shared" si="5"/>
        <v>61.227786752827143</v>
      </c>
      <c r="G35" s="7">
        <v>1298</v>
      </c>
      <c r="H35" s="7">
        <v>958</v>
      </c>
      <c r="I35" s="5">
        <f t="shared" si="6"/>
        <v>2256</v>
      </c>
      <c r="J35" s="12">
        <f t="shared" si="7"/>
        <v>57.535460992907808</v>
      </c>
    </row>
    <row r="36" spans="1:10" x14ac:dyDescent="0.2">
      <c r="A36" s="5" t="s">
        <v>8</v>
      </c>
      <c r="B36" s="6">
        <v>192</v>
      </c>
      <c r="C36" s="7">
        <v>1868</v>
      </c>
      <c r="D36" s="7">
        <v>1208</v>
      </c>
      <c r="E36" s="5">
        <f t="shared" si="4"/>
        <v>3076</v>
      </c>
      <c r="F36" s="12">
        <f t="shared" si="5"/>
        <v>60.728218465539662</v>
      </c>
      <c r="G36" s="7">
        <v>1343</v>
      </c>
      <c r="H36" s="7">
        <v>880</v>
      </c>
      <c r="I36" s="5">
        <f t="shared" si="6"/>
        <v>2223</v>
      </c>
      <c r="J36" s="12">
        <f t="shared" si="7"/>
        <v>60.413855150697259</v>
      </c>
    </row>
    <row r="37" spans="1:10" x14ac:dyDescent="0.2">
      <c r="A37" s="5" t="s">
        <v>8</v>
      </c>
      <c r="B37" s="6">
        <v>195</v>
      </c>
      <c r="C37" s="7">
        <v>1893</v>
      </c>
      <c r="D37" s="7">
        <v>1178</v>
      </c>
      <c r="E37" s="5">
        <f t="shared" si="4"/>
        <v>3071</v>
      </c>
      <c r="F37" s="12">
        <f t="shared" si="5"/>
        <v>61.641159231520682</v>
      </c>
      <c r="G37" s="7">
        <v>1310</v>
      </c>
      <c r="H37" s="7">
        <v>912</v>
      </c>
      <c r="I37" s="5">
        <f t="shared" si="6"/>
        <v>2222</v>
      </c>
      <c r="J37" s="12">
        <f t="shared" si="7"/>
        <v>58.955895589558963</v>
      </c>
    </row>
    <row r="38" spans="1:10" x14ac:dyDescent="0.2">
      <c r="A38" s="5" t="s">
        <v>8</v>
      </c>
      <c r="B38" s="6">
        <v>208</v>
      </c>
      <c r="C38" s="7">
        <v>1966</v>
      </c>
      <c r="D38" s="7">
        <v>1096</v>
      </c>
      <c r="E38" s="5">
        <f t="shared" si="4"/>
        <v>3062</v>
      </c>
      <c r="F38" s="12">
        <f t="shared" si="5"/>
        <v>64.206401045068588</v>
      </c>
      <c r="G38" s="7">
        <v>1413</v>
      </c>
      <c r="H38" s="7">
        <v>793</v>
      </c>
      <c r="I38" s="5">
        <f t="shared" si="6"/>
        <v>2206</v>
      </c>
      <c r="J38" s="12">
        <f t="shared" si="7"/>
        <v>64.052583862194012</v>
      </c>
    </row>
    <row r="39" spans="1:10" x14ac:dyDescent="0.2">
      <c r="A39" s="5" t="s">
        <v>8</v>
      </c>
      <c r="B39" s="6">
        <v>213</v>
      </c>
      <c r="C39" s="7">
        <v>1922</v>
      </c>
      <c r="D39" s="7">
        <v>1131</v>
      </c>
      <c r="E39" s="5">
        <f t="shared" si="4"/>
        <v>3053</v>
      </c>
      <c r="F39" s="12">
        <f t="shared" si="5"/>
        <v>62.954471012119228</v>
      </c>
      <c r="G39" s="7">
        <v>1393</v>
      </c>
      <c r="H39" s="7">
        <v>812</v>
      </c>
      <c r="I39" s="5">
        <f t="shared" si="6"/>
        <v>2205</v>
      </c>
      <c r="J39" s="12">
        <f t="shared" si="7"/>
        <v>63.17460317460317</v>
      </c>
    </row>
    <row r="40" spans="1:10" x14ac:dyDescent="0.2">
      <c r="A40" s="5" t="s">
        <v>8</v>
      </c>
      <c r="B40" s="6">
        <v>215</v>
      </c>
      <c r="C40" s="7">
        <v>1892</v>
      </c>
      <c r="D40" s="7">
        <v>1156</v>
      </c>
      <c r="E40" s="5">
        <f t="shared" si="4"/>
        <v>3048</v>
      </c>
      <c r="F40" s="12">
        <f t="shared" si="5"/>
        <v>62.073490813648291</v>
      </c>
      <c r="G40" s="7">
        <v>1320</v>
      </c>
      <c r="H40" s="7">
        <v>873</v>
      </c>
      <c r="I40" s="5">
        <f t="shared" si="6"/>
        <v>2193</v>
      </c>
      <c r="J40" s="12">
        <f t="shared" si="7"/>
        <v>60.191518467852255</v>
      </c>
    </row>
    <row r="41" spans="1:10" x14ac:dyDescent="0.2">
      <c r="A41" s="5" t="s">
        <v>8</v>
      </c>
      <c r="B41" s="6">
        <v>220</v>
      </c>
      <c r="C41" s="7">
        <v>1895</v>
      </c>
      <c r="D41" s="7">
        <v>1154</v>
      </c>
      <c r="E41" s="5">
        <f t="shared" si="4"/>
        <v>3049</v>
      </c>
      <c r="F41" s="12">
        <f t="shared" si="5"/>
        <v>62.151525090193502</v>
      </c>
      <c r="G41" s="7">
        <v>1375</v>
      </c>
      <c r="H41" s="7">
        <v>821</v>
      </c>
      <c r="I41" s="5">
        <f t="shared" si="6"/>
        <v>2196</v>
      </c>
      <c r="J41" s="12">
        <f t="shared" si="7"/>
        <v>62.613843351548269</v>
      </c>
    </row>
    <row r="42" spans="1:10" x14ac:dyDescent="0.2">
      <c r="A42" s="5" t="s">
        <v>8</v>
      </c>
      <c r="B42" s="6">
        <v>229</v>
      </c>
      <c r="C42" s="7">
        <v>1927</v>
      </c>
      <c r="D42" s="7">
        <v>1113</v>
      </c>
      <c r="E42" s="5">
        <f t="shared" si="4"/>
        <v>3040</v>
      </c>
      <c r="F42" s="12">
        <f t="shared" si="5"/>
        <v>63.388157894736842</v>
      </c>
      <c r="G42" s="7">
        <v>1464</v>
      </c>
      <c r="H42" s="7">
        <v>720</v>
      </c>
      <c r="I42" s="5">
        <f t="shared" si="6"/>
        <v>2184</v>
      </c>
      <c r="J42" s="12">
        <f t="shared" si="7"/>
        <v>67.032967032967022</v>
      </c>
    </row>
    <row r="43" spans="1:10" x14ac:dyDescent="0.2">
      <c r="A43" s="5" t="s">
        <v>8</v>
      </c>
      <c r="B43" s="6">
        <v>231</v>
      </c>
      <c r="C43" s="7">
        <v>1897</v>
      </c>
      <c r="D43" s="7">
        <v>1137</v>
      </c>
      <c r="E43" s="5">
        <f t="shared" si="4"/>
        <v>3034</v>
      </c>
      <c r="F43" s="12">
        <f t="shared" si="5"/>
        <v>62.524719841793008</v>
      </c>
      <c r="G43" s="7">
        <v>1369</v>
      </c>
      <c r="H43" s="7">
        <v>807</v>
      </c>
      <c r="I43" s="5">
        <f t="shared" si="6"/>
        <v>2176</v>
      </c>
      <c r="J43" s="12">
        <f t="shared" si="7"/>
        <v>62.913602941176471</v>
      </c>
    </row>
    <row r="44" spans="1:10" x14ac:dyDescent="0.2">
      <c r="A44" s="5" t="s">
        <v>8</v>
      </c>
      <c r="B44" s="6">
        <v>236</v>
      </c>
      <c r="C44" s="7">
        <v>1912</v>
      </c>
      <c r="D44" s="7">
        <v>1122</v>
      </c>
      <c r="E44" s="5">
        <f t="shared" si="4"/>
        <v>3034</v>
      </c>
      <c r="F44" s="12">
        <f t="shared" si="5"/>
        <v>63.019116677653265</v>
      </c>
      <c r="G44" s="7">
        <v>1362</v>
      </c>
      <c r="H44" s="7">
        <v>818</v>
      </c>
      <c r="I44" s="5">
        <f t="shared" si="6"/>
        <v>2180</v>
      </c>
      <c r="J44" s="12">
        <f t="shared" si="7"/>
        <v>62.477064220183486</v>
      </c>
    </row>
    <row r="45" spans="1:10" x14ac:dyDescent="0.2">
      <c r="A45" s="5" t="s">
        <v>8</v>
      </c>
      <c r="B45" s="6">
        <v>238</v>
      </c>
      <c r="C45" s="7">
        <v>1906</v>
      </c>
      <c r="D45" s="7">
        <v>1127</v>
      </c>
      <c r="E45" s="5">
        <f t="shared" si="4"/>
        <v>3033</v>
      </c>
      <c r="F45" s="12">
        <f t="shared" si="5"/>
        <v>62.842070557204089</v>
      </c>
      <c r="G45" s="7">
        <v>1389</v>
      </c>
      <c r="H45" s="7">
        <v>791</v>
      </c>
      <c r="I45" s="5">
        <f t="shared" si="6"/>
        <v>2180</v>
      </c>
      <c r="J45" s="12">
        <f t="shared" si="7"/>
        <v>63.715596330275226</v>
      </c>
    </row>
    <row r="46" spans="1:10" x14ac:dyDescent="0.2">
      <c r="A46" s="5" t="s">
        <v>8</v>
      </c>
      <c r="B46" s="6">
        <v>243</v>
      </c>
      <c r="C46" s="7">
        <v>1900</v>
      </c>
      <c r="D46" s="7">
        <v>1129</v>
      </c>
      <c r="E46" s="5">
        <f t="shared" si="4"/>
        <v>3029</v>
      </c>
      <c r="F46" s="12">
        <f t="shared" si="5"/>
        <v>62.726972598217237</v>
      </c>
      <c r="G46" s="7">
        <v>1317</v>
      </c>
      <c r="H46" s="7">
        <v>861</v>
      </c>
      <c r="I46" s="5">
        <f t="shared" si="6"/>
        <v>2178</v>
      </c>
      <c r="J46" s="12">
        <f t="shared" si="7"/>
        <v>60.468319559228647</v>
      </c>
    </row>
    <row r="47" spans="1:10" x14ac:dyDescent="0.2">
      <c r="A47" s="5" t="s">
        <v>8</v>
      </c>
      <c r="B47" s="6">
        <v>246</v>
      </c>
      <c r="C47" s="7">
        <v>1850</v>
      </c>
      <c r="D47" s="7">
        <v>1174</v>
      </c>
      <c r="E47" s="5">
        <f t="shared" si="4"/>
        <v>3024</v>
      </c>
      <c r="F47" s="12">
        <f t="shared" si="5"/>
        <v>61.177248677248677</v>
      </c>
      <c r="G47" s="7">
        <v>1287</v>
      </c>
      <c r="H47" s="7">
        <v>888</v>
      </c>
      <c r="I47" s="5">
        <f t="shared" si="6"/>
        <v>2175</v>
      </c>
      <c r="J47" s="12">
        <f t="shared" si="7"/>
        <v>59.172413793103452</v>
      </c>
    </row>
    <row r="48" spans="1:10" x14ac:dyDescent="0.2">
      <c r="A48" s="5" t="s">
        <v>8</v>
      </c>
      <c r="B48" s="6">
        <v>259</v>
      </c>
      <c r="C48" s="7">
        <v>1823</v>
      </c>
      <c r="D48" s="7">
        <v>1191</v>
      </c>
      <c r="E48" s="5">
        <f t="shared" si="4"/>
        <v>3014</v>
      </c>
      <c r="F48" s="12">
        <f t="shared" si="5"/>
        <v>60.484406104844055</v>
      </c>
      <c r="G48" s="7">
        <v>1368</v>
      </c>
      <c r="H48" s="7">
        <v>791</v>
      </c>
      <c r="I48" s="5">
        <f t="shared" si="6"/>
        <v>2159</v>
      </c>
      <c r="J48" s="12">
        <f t="shared" si="7"/>
        <v>63.36266790180639</v>
      </c>
    </row>
    <row r="49" spans="1:13" x14ac:dyDescent="0.2">
      <c r="A49" s="5" t="s">
        <v>8</v>
      </c>
      <c r="B49" s="6">
        <v>261</v>
      </c>
      <c r="C49" s="7">
        <v>1826</v>
      </c>
      <c r="D49" s="7">
        <v>1172</v>
      </c>
      <c r="E49" s="5">
        <f t="shared" si="4"/>
        <v>2998</v>
      </c>
      <c r="F49" s="12">
        <f t="shared" si="5"/>
        <v>60.907271514342895</v>
      </c>
      <c r="G49" s="7">
        <v>1359</v>
      </c>
      <c r="H49" s="7">
        <v>792</v>
      </c>
      <c r="I49" s="5">
        <f t="shared" si="6"/>
        <v>2151</v>
      </c>
      <c r="J49" s="12">
        <f t="shared" si="7"/>
        <v>63.179916317991633</v>
      </c>
    </row>
    <row r="50" spans="1:13" x14ac:dyDescent="0.2">
      <c r="A50" s="5" t="s">
        <v>8</v>
      </c>
      <c r="B50" s="6">
        <v>266</v>
      </c>
      <c r="C50" s="7">
        <v>1831</v>
      </c>
      <c r="D50" s="7">
        <v>1182</v>
      </c>
      <c r="E50" s="5">
        <f t="shared" si="4"/>
        <v>3013</v>
      </c>
      <c r="F50" s="12">
        <f t="shared" si="5"/>
        <v>60.769996681048788</v>
      </c>
      <c r="G50" s="7">
        <v>1268</v>
      </c>
      <c r="H50" s="7">
        <v>881</v>
      </c>
      <c r="I50" s="5">
        <f t="shared" si="6"/>
        <v>2149</v>
      </c>
      <c r="J50" s="12">
        <f t="shared" si="7"/>
        <v>59.004187994416</v>
      </c>
    </row>
    <row r="51" spans="1:13" x14ac:dyDescent="0.2">
      <c r="A51" s="5" t="s">
        <v>8</v>
      </c>
      <c r="B51" s="6">
        <v>269</v>
      </c>
      <c r="C51" s="7">
        <v>1824</v>
      </c>
      <c r="D51" s="7">
        <v>1182</v>
      </c>
      <c r="E51" s="5">
        <f t="shared" si="4"/>
        <v>3006</v>
      </c>
      <c r="F51" s="12">
        <f t="shared" si="5"/>
        <v>60.678642714570863</v>
      </c>
      <c r="G51" s="7">
        <v>1295</v>
      </c>
      <c r="H51" s="7">
        <v>847</v>
      </c>
      <c r="I51" s="5">
        <f t="shared" si="6"/>
        <v>2142</v>
      </c>
      <c r="J51" s="12">
        <f t="shared" si="7"/>
        <v>60.457516339869279</v>
      </c>
    </row>
    <row r="52" spans="1:13" x14ac:dyDescent="0.2">
      <c r="A52" s="5" t="s">
        <v>8</v>
      </c>
      <c r="B52" s="6">
        <v>279</v>
      </c>
      <c r="C52" s="7">
        <v>1792</v>
      </c>
      <c r="D52" s="7">
        <v>1171</v>
      </c>
      <c r="E52" s="5">
        <f t="shared" si="4"/>
        <v>2963</v>
      </c>
      <c r="F52" s="12">
        <f t="shared" si="5"/>
        <v>60.479244009449886</v>
      </c>
      <c r="G52" s="7">
        <v>1289</v>
      </c>
      <c r="H52" s="7">
        <v>838</v>
      </c>
      <c r="I52" s="5">
        <f t="shared" si="6"/>
        <v>2127</v>
      </c>
      <c r="J52" s="12">
        <f t="shared" si="7"/>
        <v>60.60178655383168</v>
      </c>
      <c r="L52" s="6"/>
    </row>
    <row r="53" spans="1:13" x14ac:dyDescent="0.2">
      <c r="A53" s="13" t="s">
        <v>8</v>
      </c>
      <c r="B53" s="25">
        <v>288</v>
      </c>
      <c r="C53" s="26">
        <v>1843</v>
      </c>
      <c r="D53" s="26">
        <v>1143</v>
      </c>
      <c r="E53" s="13">
        <f t="shared" si="4"/>
        <v>2986</v>
      </c>
      <c r="F53" s="15">
        <f t="shared" si="5"/>
        <v>61.721366376423305</v>
      </c>
      <c r="G53" s="26">
        <v>1215</v>
      </c>
      <c r="H53" s="26">
        <v>919</v>
      </c>
      <c r="I53" s="13">
        <f t="shared" si="6"/>
        <v>2134</v>
      </c>
      <c r="J53" s="15">
        <f t="shared" si="7"/>
        <v>56.935332708528584</v>
      </c>
      <c r="L53" s="6" t="s">
        <v>41</v>
      </c>
    </row>
    <row r="54" spans="1:13" ht="17" thickBot="1" x14ac:dyDescent="0.25">
      <c r="A54" s="21"/>
      <c r="B54" s="22"/>
      <c r="C54" s="23">
        <f>SUM(C25:C53)</f>
        <v>54787</v>
      </c>
      <c r="D54" s="23">
        <f>SUM(D25:D53)</f>
        <v>34522</v>
      </c>
      <c r="E54" s="23">
        <f>SUM(E25:E53)</f>
        <v>89309</v>
      </c>
      <c r="F54" s="24">
        <f t="shared" si="5"/>
        <v>61.345441108958788</v>
      </c>
      <c r="G54" s="23">
        <f>SUM(G25:G53)</f>
        <v>38773</v>
      </c>
      <c r="H54" s="23">
        <f>SUM(H25:H53)</f>
        <v>26910</v>
      </c>
      <c r="I54" s="23">
        <f>SUM(I25:I53)</f>
        <v>65683</v>
      </c>
      <c r="J54" s="12">
        <f t="shared" si="7"/>
        <v>59.03049495303199</v>
      </c>
      <c r="L54" s="5" t="s">
        <v>42</v>
      </c>
      <c r="M54">
        <v>3.3476719976854101E-20</v>
      </c>
    </row>
    <row r="55" spans="1:13" ht="18" thickTop="1" thickBot="1" x14ac:dyDescent="0.25">
      <c r="A55" s="27"/>
      <c r="B55" s="27"/>
      <c r="C55" s="28"/>
      <c r="D55" s="28"/>
      <c r="E55" s="27"/>
      <c r="F55" s="29"/>
      <c r="G55" s="28"/>
      <c r="H55" s="28"/>
      <c r="I55" s="27"/>
      <c r="J55" s="29"/>
    </row>
    <row r="56" spans="1:13" ht="17" thickTop="1" x14ac:dyDescent="0.2">
      <c r="A56" s="5" t="s">
        <v>6</v>
      </c>
      <c r="B56" s="6">
        <v>59</v>
      </c>
      <c r="C56" s="7">
        <v>1896</v>
      </c>
      <c r="D56">
        <v>722</v>
      </c>
      <c r="E56" s="5">
        <f t="shared" ref="E56:E75" si="8">C56+D56</f>
        <v>2618</v>
      </c>
      <c r="F56" s="12">
        <f t="shared" ref="F56:F76" si="9">C56/E56*100</f>
        <v>72.421695951107708</v>
      </c>
      <c r="G56">
        <v>3331</v>
      </c>
      <c r="H56">
        <v>1928</v>
      </c>
      <c r="I56" s="5">
        <f t="shared" ref="I56:I75" si="10">G56+H56</f>
        <v>5259</v>
      </c>
      <c r="J56" s="12">
        <f t="shared" si="7"/>
        <v>63.339037839893521</v>
      </c>
      <c r="L56" s="6"/>
    </row>
    <row r="57" spans="1:13" x14ac:dyDescent="0.2">
      <c r="A57" s="5" t="s">
        <v>6</v>
      </c>
      <c r="B57" s="6">
        <v>73</v>
      </c>
      <c r="C57" s="7">
        <v>1935</v>
      </c>
      <c r="D57">
        <v>689</v>
      </c>
      <c r="E57" s="5">
        <f t="shared" si="8"/>
        <v>2624</v>
      </c>
      <c r="F57" s="12">
        <f t="shared" si="9"/>
        <v>73.742378048780495</v>
      </c>
      <c r="G57">
        <v>3441</v>
      </c>
      <c r="H57">
        <v>1831</v>
      </c>
      <c r="I57" s="5">
        <f t="shared" si="10"/>
        <v>5272</v>
      </c>
      <c r="J57" s="12">
        <f t="shared" si="7"/>
        <v>65.269347496206379</v>
      </c>
      <c r="L57" s="6"/>
    </row>
    <row r="58" spans="1:13" x14ac:dyDescent="0.2">
      <c r="A58" s="5" t="s">
        <v>6</v>
      </c>
      <c r="B58" s="6">
        <v>75</v>
      </c>
      <c r="C58" s="7">
        <v>1934</v>
      </c>
      <c r="D58">
        <v>690</v>
      </c>
      <c r="E58" s="5">
        <f t="shared" si="8"/>
        <v>2624</v>
      </c>
      <c r="F58" s="12">
        <f t="shared" si="9"/>
        <v>73.704268292682926</v>
      </c>
      <c r="G58">
        <v>3409</v>
      </c>
      <c r="H58">
        <v>1860</v>
      </c>
      <c r="I58" s="5">
        <f t="shared" si="10"/>
        <v>5269</v>
      </c>
      <c r="J58" s="12">
        <f t="shared" si="7"/>
        <v>64.699183905864487</v>
      </c>
      <c r="L58" s="6"/>
    </row>
    <row r="59" spans="1:13" x14ac:dyDescent="0.2">
      <c r="A59" s="5" t="s">
        <v>6</v>
      </c>
      <c r="B59" s="6">
        <v>80</v>
      </c>
      <c r="C59" s="7">
        <v>1933</v>
      </c>
      <c r="D59">
        <v>691</v>
      </c>
      <c r="E59" s="5">
        <f t="shared" si="8"/>
        <v>2624</v>
      </c>
      <c r="F59" s="12">
        <f t="shared" si="9"/>
        <v>73.666158536585371</v>
      </c>
      <c r="G59">
        <v>3449</v>
      </c>
      <c r="H59">
        <v>1820</v>
      </c>
      <c r="I59" s="5">
        <f t="shared" si="10"/>
        <v>5269</v>
      </c>
      <c r="J59" s="12">
        <f t="shared" si="7"/>
        <v>65.458341241222243</v>
      </c>
      <c r="L59" s="6"/>
    </row>
    <row r="60" spans="1:13" x14ac:dyDescent="0.2">
      <c r="A60" s="5" t="s">
        <v>6</v>
      </c>
      <c r="B60" s="6">
        <v>82</v>
      </c>
      <c r="C60" s="7">
        <v>1938</v>
      </c>
      <c r="D60">
        <v>685</v>
      </c>
      <c r="E60" s="5">
        <f t="shared" si="8"/>
        <v>2623</v>
      </c>
      <c r="F60" s="12">
        <f t="shared" si="9"/>
        <v>73.884864658787649</v>
      </c>
      <c r="G60">
        <v>3346</v>
      </c>
      <c r="H60">
        <v>1922</v>
      </c>
      <c r="I60" s="5">
        <f t="shared" si="10"/>
        <v>5268</v>
      </c>
      <c r="J60" s="12">
        <f t="shared" si="7"/>
        <v>63.515565679574792</v>
      </c>
      <c r="L60" s="6"/>
    </row>
    <row r="61" spans="1:13" x14ac:dyDescent="0.2">
      <c r="A61" s="5" t="s">
        <v>6</v>
      </c>
      <c r="B61" s="6">
        <v>93</v>
      </c>
      <c r="C61" s="7">
        <v>1935</v>
      </c>
      <c r="D61">
        <v>688</v>
      </c>
      <c r="E61" s="5">
        <f t="shared" si="8"/>
        <v>2623</v>
      </c>
      <c r="F61" s="12">
        <f t="shared" si="9"/>
        <v>73.770491803278688</v>
      </c>
      <c r="G61">
        <v>3437</v>
      </c>
      <c r="H61">
        <v>1829</v>
      </c>
      <c r="I61" s="5">
        <f t="shared" si="10"/>
        <v>5266</v>
      </c>
      <c r="J61" s="12">
        <f t="shared" si="7"/>
        <v>65.267755412077477</v>
      </c>
      <c r="L61" s="6"/>
    </row>
    <row r="62" spans="1:13" x14ac:dyDescent="0.2">
      <c r="A62" s="5" t="s">
        <v>6</v>
      </c>
      <c r="B62" s="6">
        <v>99</v>
      </c>
      <c r="C62" s="7">
        <v>1927</v>
      </c>
      <c r="D62">
        <v>693</v>
      </c>
      <c r="E62" s="5">
        <f t="shared" si="8"/>
        <v>2620</v>
      </c>
      <c r="F62" s="12">
        <f t="shared" si="9"/>
        <v>73.549618320610691</v>
      </c>
      <c r="G62">
        <v>3233</v>
      </c>
      <c r="H62">
        <v>2028</v>
      </c>
      <c r="I62" s="5">
        <f t="shared" si="10"/>
        <v>5261</v>
      </c>
      <c r="J62" s="12">
        <f t="shared" si="7"/>
        <v>61.45219540011405</v>
      </c>
      <c r="L62" s="6"/>
    </row>
    <row r="63" spans="1:13" x14ac:dyDescent="0.2">
      <c r="A63" s="5" t="s">
        <v>6</v>
      </c>
      <c r="B63" s="6">
        <v>104</v>
      </c>
      <c r="C63" s="7">
        <v>1943</v>
      </c>
      <c r="D63">
        <v>678</v>
      </c>
      <c r="E63" s="5">
        <f t="shared" si="8"/>
        <v>2621</v>
      </c>
      <c r="F63" s="12">
        <f t="shared" si="9"/>
        <v>74.132010682945435</v>
      </c>
      <c r="G63">
        <v>3442</v>
      </c>
      <c r="H63">
        <v>1822</v>
      </c>
      <c r="I63" s="5">
        <f t="shared" si="10"/>
        <v>5264</v>
      </c>
      <c r="J63" s="12">
        <f t="shared" si="7"/>
        <v>65.387537993920972</v>
      </c>
      <c r="L63" s="6"/>
    </row>
    <row r="64" spans="1:13" x14ac:dyDescent="0.2">
      <c r="A64" s="5" t="s">
        <v>6</v>
      </c>
      <c r="B64" s="6">
        <v>106</v>
      </c>
      <c r="C64" s="7">
        <v>1931</v>
      </c>
      <c r="D64">
        <v>690</v>
      </c>
      <c r="E64" s="5">
        <f t="shared" si="8"/>
        <v>2621</v>
      </c>
      <c r="F64" s="12">
        <f t="shared" si="9"/>
        <v>73.674170164059518</v>
      </c>
      <c r="G64">
        <v>3264</v>
      </c>
      <c r="H64">
        <v>1999</v>
      </c>
      <c r="I64" s="5">
        <f t="shared" si="10"/>
        <v>5263</v>
      </c>
      <c r="J64" s="12">
        <f t="shared" si="7"/>
        <v>62.01786053581607</v>
      </c>
      <c r="L64" s="6"/>
    </row>
    <row r="65" spans="1:13" x14ac:dyDescent="0.2">
      <c r="A65" s="5" t="s">
        <v>6</v>
      </c>
      <c r="B65" s="6">
        <v>110</v>
      </c>
      <c r="C65" s="7">
        <v>1927</v>
      </c>
      <c r="D65">
        <v>696</v>
      </c>
      <c r="E65" s="5">
        <f t="shared" si="8"/>
        <v>2623</v>
      </c>
      <c r="F65" s="12">
        <f t="shared" si="9"/>
        <v>73.465497521921463</v>
      </c>
      <c r="G65">
        <v>3367</v>
      </c>
      <c r="H65">
        <v>1891</v>
      </c>
      <c r="I65" s="5">
        <f t="shared" si="10"/>
        <v>5258</v>
      </c>
      <c r="J65" s="12">
        <f t="shared" si="7"/>
        <v>64.035755039939133</v>
      </c>
      <c r="L65" s="6"/>
    </row>
    <row r="66" spans="1:13" x14ac:dyDescent="0.2">
      <c r="A66" s="5" t="s">
        <v>6</v>
      </c>
      <c r="B66" s="6">
        <v>112</v>
      </c>
      <c r="C66" s="7">
        <v>1935</v>
      </c>
      <c r="D66">
        <v>686</v>
      </c>
      <c r="E66" s="5">
        <f t="shared" si="8"/>
        <v>2621</v>
      </c>
      <c r="F66" s="12">
        <f t="shared" si="9"/>
        <v>73.826783670354828</v>
      </c>
      <c r="G66">
        <v>3335</v>
      </c>
      <c r="H66">
        <v>1925</v>
      </c>
      <c r="I66" s="5">
        <f t="shared" si="10"/>
        <v>5260</v>
      </c>
      <c r="J66" s="12">
        <f t="shared" si="7"/>
        <v>63.403041825095052</v>
      </c>
      <c r="L66" s="6"/>
    </row>
    <row r="67" spans="1:13" x14ac:dyDescent="0.2">
      <c r="A67" s="5" t="s">
        <v>6</v>
      </c>
      <c r="B67" s="6">
        <v>134</v>
      </c>
      <c r="C67" s="7">
        <v>1884</v>
      </c>
      <c r="D67">
        <v>734</v>
      </c>
      <c r="E67" s="5">
        <f t="shared" si="8"/>
        <v>2618</v>
      </c>
      <c r="F67" s="12">
        <f t="shared" si="9"/>
        <v>71.963330786860197</v>
      </c>
      <c r="G67">
        <v>2727</v>
      </c>
      <c r="H67">
        <v>2526</v>
      </c>
      <c r="I67" s="5">
        <f t="shared" si="10"/>
        <v>5253</v>
      </c>
      <c r="J67" s="12">
        <f t="shared" si="7"/>
        <v>51.913192461450599</v>
      </c>
      <c r="L67" s="6"/>
    </row>
    <row r="68" spans="1:13" x14ac:dyDescent="0.2">
      <c r="A68" s="5" t="s">
        <v>6</v>
      </c>
      <c r="B68" s="6">
        <v>143</v>
      </c>
      <c r="C68" s="7">
        <v>1890</v>
      </c>
      <c r="D68">
        <v>711</v>
      </c>
      <c r="E68" s="5">
        <f t="shared" si="8"/>
        <v>2601</v>
      </c>
      <c r="F68" s="12">
        <f t="shared" si="9"/>
        <v>72.664359861591691</v>
      </c>
      <c r="G68">
        <v>2786</v>
      </c>
      <c r="H68">
        <v>2451</v>
      </c>
      <c r="I68" s="5">
        <f t="shared" si="10"/>
        <v>5237</v>
      </c>
      <c r="J68" s="12">
        <f t="shared" si="7"/>
        <v>53.198396028260454</v>
      </c>
      <c r="L68" s="6"/>
    </row>
    <row r="69" spans="1:13" x14ac:dyDescent="0.2">
      <c r="A69" s="5" t="s">
        <v>6</v>
      </c>
      <c r="B69" s="6">
        <v>163</v>
      </c>
      <c r="C69" s="7">
        <v>1861</v>
      </c>
      <c r="D69">
        <v>658</v>
      </c>
      <c r="E69" s="5">
        <f t="shared" si="8"/>
        <v>2519</v>
      </c>
      <c r="F69" s="12">
        <f t="shared" si="9"/>
        <v>73.878523223501389</v>
      </c>
      <c r="G69">
        <v>2797</v>
      </c>
      <c r="H69">
        <v>2172</v>
      </c>
      <c r="I69" s="5">
        <f t="shared" si="10"/>
        <v>4969</v>
      </c>
      <c r="J69" s="12">
        <f t="shared" si="7"/>
        <v>56.288991748842818</v>
      </c>
      <c r="L69" s="6"/>
    </row>
    <row r="70" spans="1:13" x14ac:dyDescent="0.2">
      <c r="A70" s="5" t="s">
        <v>6</v>
      </c>
      <c r="B70" s="6">
        <v>169</v>
      </c>
      <c r="C70" s="7">
        <v>1895</v>
      </c>
      <c r="D70">
        <v>312</v>
      </c>
      <c r="E70" s="5">
        <f t="shared" si="8"/>
        <v>2207</v>
      </c>
      <c r="F70" s="12">
        <f t="shared" si="9"/>
        <v>85.863162664250112</v>
      </c>
      <c r="G70">
        <v>2804</v>
      </c>
      <c r="H70">
        <v>1253</v>
      </c>
      <c r="I70" s="5">
        <f t="shared" si="10"/>
        <v>4057</v>
      </c>
      <c r="J70" s="12">
        <f t="shared" si="7"/>
        <v>69.115109686960807</v>
      </c>
      <c r="L70" s="6"/>
    </row>
    <row r="71" spans="1:13" x14ac:dyDescent="0.2">
      <c r="A71" s="5" t="s">
        <v>6</v>
      </c>
      <c r="B71" s="6">
        <v>186</v>
      </c>
      <c r="C71" s="7">
        <v>1874</v>
      </c>
      <c r="D71">
        <v>325</v>
      </c>
      <c r="E71" s="5">
        <f t="shared" si="8"/>
        <v>2199</v>
      </c>
      <c r="F71" s="12">
        <f t="shared" si="9"/>
        <v>85.220554797635288</v>
      </c>
      <c r="G71">
        <v>2949</v>
      </c>
      <c r="H71">
        <v>1119</v>
      </c>
      <c r="I71" s="5">
        <f t="shared" si="10"/>
        <v>4068</v>
      </c>
      <c r="J71" s="12">
        <f t="shared" si="7"/>
        <v>72.492625368731566</v>
      </c>
      <c r="L71" s="6"/>
    </row>
    <row r="72" spans="1:13" x14ac:dyDescent="0.2">
      <c r="A72" s="5" t="s">
        <v>6</v>
      </c>
      <c r="B72" s="6">
        <v>201</v>
      </c>
      <c r="C72" s="7">
        <v>1875</v>
      </c>
      <c r="D72">
        <v>306</v>
      </c>
      <c r="E72" s="5">
        <f t="shared" si="8"/>
        <v>2181</v>
      </c>
      <c r="F72" s="12">
        <f t="shared" si="9"/>
        <v>85.969738651994504</v>
      </c>
      <c r="G72">
        <v>3089</v>
      </c>
      <c r="H72">
        <v>966</v>
      </c>
      <c r="I72" s="5">
        <f t="shared" si="10"/>
        <v>4055</v>
      </c>
      <c r="J72" s="12">
        <f t="shared" si="7"/>
        <v>76.177558569667084</v>
      </c>
      <c r="L72" s="6"/>
    </row>
    <row r="73" spans="1:13" x14ac:dyDescent="0.2">
      <c r="A73" s="5" t="s">
        <v>6</v>
      </c>
      <c r="B73" s="6">
        <v>207</v>
      </c>
      <c r="C73" s="7">
        <v>1890</v>
      </c>
      <c r="D73">
        <v>306</v>
      </c>
      <c r="E73" s="5">
        <f t="shared" si="8"/>
        <v>2196</v>
      </c>
      <c r="F73" s="12">
        <f t="shared" si="9"/>
        <v>86.065573770491795</v>
      </c>
      <c r="G73">
        <v>3136</v>
      </c>
      <c r="H73">
        <v>921</v>
      </c>
      <c r="I73" s="5">
        <f t="shared" si="10"/>
        <v>4057</v>
      </c>
      <c r="J73" s="12">
        <f t="shared" si="7"/>
        <v>77.29849642593048</v>
      </c>
      <c r="L73" s="6"/>
    </row>
    <row r="74" spans="1:13" x14ac:dyDescent="0.2">
      <c r="A74" s="5" t="s">
        <v>6</v>
      </c>
      <c r="B74" s="6">
        <v>212</v>
      </c>
      <c r="C74" s="7">
        <v>1894</v>
      </c>
      <c r="D74">
        <v>300</v>
      </c>
      <c r="E74" s="5">
        <f t="shared" si="8"/>
        <v>2194</v>
      </c>
      <c r="F74" s="12">
        <f t="shared" si="9"/>
        <v>86.326344576116682</v>
      </c>
      <c r="G74">
        <v>3040</v>
      </c>
      <c r="H74">
        <v>1024</v>
      </c>
      <c r="I74" s="5">
        <f t="shared" si="10"/>
        <v>4064</v>
      </c>
      <c r="J74" s="12">
        <f t="shared" si="7"/>
        <v>74.803149606299215</v>
      </c>
      <c r="L74" s="6"/>
    </row>
    <row r="75" spans="1:13" x14ac:dyDescent="0.2">
      <c r="A75" s="13" t="s">
        <v>6</v>
      </c>
      <c r="B75" s="25">
        <v>226</v>
      </c>
      <c r="C75" s="26">
        <v>1869</v>
      </c>
      <c r="D75" s="14">
        <v>324</v>
      </c>
      <c r="E75" s="13">
        <f t="shared" si="8"/>
        <v>2193</v>
      </c>
      <c r="F75" s="15">
        <f t="shared" si="9"/>
        <v>85.225718194254441</v>
      </c>
      <c r="G75" s="14">
        <v>2614</v>
      </c>
      <c r="H75" s="14">
        <v>1439</v>
      </c>
      <c r="I75" s="13">
        <f t="shared" si="10"/>
        <v>4053</v>
      </c>
      <c r="J75" s="15">
        <f t="shared" si="7"/>
        <v>64.495435479891441</v>
      </c>
      <c r="L75" s="6" t="s">
        <v>41</v>
      </c>
    </row>
    <row r="76" spans="1:13" ht="17" thickBot="1" x14ac:dyDescent="0.25">
      <c r="A76" s="21"/>
      <c r="B76" s="22"/>
      <c r="C76" s="23">
        <f>SUM(C56:C75)</f>
        <v>38166</v>
      </c>
      <c r="D76" s="23">
        <f>SUM(D56:D75)</f>
        <v>11584</v>
      </c>
      <c r="E76" s="23">
        <f>SUM(E56:E75)</f>
        <v>49750</v>
      </c>
      <c r="F76" s="24">
        <f t="shared" si="9"/>
        <v>76.715577889447246</v>
      </c>
      <c r="G76" s="23">
        <f>SUM(G56:G75)</f>
        <v>62996</v>
      </c>
      <c r="H76" s="23">
        <f>SUM(H56:H75)</f>
        <v>34726</v>
      </c>
      <c r="I76" s="23">
        <f>SUM(I56:I75)</f>
        <v>97722</v>
      </c>
      <c r="J76" s="20">
        <f t="shared" si="7"/>
        <v>64.464501340537439</v>
      </c>
      <c r="L76" s="5" t="s">
        <v>42</v>
      </c>
      <c r="M76">
        <v>0</v>
      </c>
    </row>
    <row r="77" spans="1:13" ht="18" thickTop="1" thickBot="1" x14ac:dyDescent="0.25">
      <c r="A77" s="21"/>
      <c r="B77" s="21"/>
      <c r="C77" s="30"/>
      <c r="D77" s="30"/>
      <c r="E77" s="21"/>
      <c r="F77" s="24"/>
      <c r="G77" s="30"/>
      <c r="H77" s="30"/>
      <c r="I77" s="21"/>
      <c r="J77" s="24"/>
    </row>
    <row r="78" spans="1:13" ht="17" thickTop="1" x14ac:dyDescent="0.2">
      <c r="A78" s="48" t="s">
        <v>12</v>
      </c>
      <c r="B78" s="48"/>
      <c r="C78" s="48"/>
      <c r="D78" s="48"/>
      <c r="E78" s="48"/>
      <c r="F78" s="48"/>
      <c r="G78" s="48"/>
      <c r="H78" s="48"/>
      <c r="I78" s="48"/>
      <c r="J78" s="48"/>
    </row>
    <row r="79" spans="1:13" x14ac:dyDescent="0.2">
      <c r="A79" s="4"/>
      <c r="B79" s="4"/>
      <c r="C79" s="48" t="s">
        <v>10</v>
      </c>
      <c r="D79" s="48"/>
      <c r="E79" s="48"/>
      <c r="F79" s="48"/>
      <c r="G79" s="48" t="s">
        <v>7</v>
      </c>
      <c r="H79" s="48"/>
      <c r="I79" s="48"/>
      <c r="J79" s="48"/>
    </row>
    <row r="80" spans="1:13" ht="17" thickBot="1" x14ac:dyDescent="0.25">
      <c r="A80" s="16" t="s">
        <v>0</v>
      </c>
      <c r="B80" s="16" t="s">
        <v>1</v>
      </c>
      <c r="C80" s="16" t="s">
        <v>2</v>
      </c>
      <c r="D80" s="16" t="s">
        <v>3</v>
      </c>
      <c r="E80" s="16" t="s">
        <v>4</v>
      </c>
      <c r="F80" s="17" t="s">
        <v>5</v>
      </c>
      <c r="G80" s="16" t="s">
        <v>2</v>
      </c>
      <c r="H80" s="16" t="s">
        <v>3</v>
      </c>
      <c r="I80" s="16" t="s">
        <v>4</v>
      </c>
      <c r="J80" s="17" t="s">
        <v>5</v>
      </c>
      <c r="L80" s="3"/>
    </row>
    <row r="81" spans="1:12" ht="17" thickTop="1" x14ac:dyDescent="0.2">
      <c r="A81" s="5" t="s">
        <v>13</v>
      </c>
      <c r="B81" s="5">
        <v>50</v>
      </c>
      <c r="C81" s="7">
        <v>3382</v>
      </c>
      <c r="D81" s="7">
        <v>3301</v>
      </c>
      <c r="E81" s="5">
        <f t="shared" ref="E81:E96" si="11">C81+D81</f>
        <v>6683</v>
      </c>
      <c r="F81" s="12">
        <f t="shared" ref="F81:F97" si="12">C81/E81*100</f>
        <v>50.606015262606618</v>
      </c>
      <c r="G81">
        <v>342</v>
      </c>
      <c r="H81">
        <v>628</v>
      </c>
      <c r="I81" s="5">
        <f t="shared" ref="I81:I96" si="13">G81+H81</f>
        <v>970</v>
      </c>
      <c r="J81" s="12">
        <f t="shared" ref="J81:J97" si="14">G81/I81*100</f>
        <v>35.257731958762889</v>
      </c>
    </row>
    <row r="82" spans="1:12" x14ac:dyDescent="0.2">
      <c r="A82" s="5" t="s">
        <v>13</v>
      </c>
      <c r="B82" s="5">
        <v>62</v>
      </c>
      <c r="C82" s="7">
        <v>3589</v>
      </c>
      <c r="D82" s="7">
        <v>3180</v>
      </c>
      <c r="E82" s="5">
        <f t="shared" si="11"/>
        <v>6769</v>
      </c>
      <c r="F82" s="12">
        <f t="shared" si="12"/>
        <v>53.021125720195009</v>
      </c>
      <c r="G82">
        <v>408</v>
      </c>
      <c r="H82">
        <v>578</v>
      </c>
      <c r="I82" s="5">
        <f t="shared" si="13"/>
        <v>986</v>
      </c>
      <c r="J82" s="12">
        <f t="shared" si="14"/>
        <v>41.379310344827587</v>
      </c>
      <c r="L82" s="8"/>
    </row>
    <row r="83" spans="1:12" x14ac:dyDescent="0.2">
      <c r="A83" s="5" t="s">
        <v>13</v>
      </c>
      <c r="B83" s="5">
        <v>117</v>
      </c>
      <c r="C83" s="7">
        <v>3725</v>
      </c>
      <c r="D83" s="7">
        <v>3172</v>
      </c>
      <c r="E83" s="5">
        <f t="shared" si="11"/>
        <v>6897</v>
      </c>
      <c r="F83" s="12">
        <f t="shared" si="12"/>
        <v>54.008989415687978</v>
      </c>
      <c r="G83">
        <v>459</v>
      </c>
      <c r="H83">
        <v>501</v>
      </c>
      <c r="I83" s="5">
        <f t="shared" si="13"/>
        <v>960</v>
      </c>
      <c r="J83" s="12">
        <f t="shared" si="14"/>
        <v>47.8125</v>
      </c>
      <c r="L83" s="8"/>
    </row>
    <row r="84" spans="1:12" x14ac:dyDescent="0.2">
      <c r="A84" s="5" t="s">
        <v>13</v>
      </c>
      <c r="B84" s="5">
        <v>146</v>
      </c>
      <c r="C84" s="7">
        <v>3662</v>
      </c>
      <c r="D84" s="7">
        <v>3210</v>
      </c>
      <c r="E84" s="5">
        <f t="shared" si="11"/>
        <v>6872</v>
      </c>
      <c r="F84" s="12">
        <f t="shared" si="12"/>
        <v>53.288707799767174</v>
      </c>
      <c r="G84">
        <v>422</v>
      </c>
      <c r="H84">
        <v>477</v>
      </c>
      <c r="I84" s="5">
        <f t="shared" si="13"/>
        <v>899</v>
      </c>
      <c r="J84" s="12">
        <f t="shared" si="14"/>
        <v>46.941045606229146</v>
      </c>
      <c r="L84" s="8"/>
    </row>
    <row r="85" spans="1:12" x14ac:dyDescent="0.2">
      <c r="A85" s="5" t="s">
        <v>13</v>
      </c>
      <c r="B85" s="5">
        <v>159</v>
      </c>
      <c r="C85" s="7">
        <v>3719</v>
      </c>
      <c r="D85" s="7">
        <v>3140</v>
      </c>
      <c r="E85" s="5">
        <f t="shared" si="11"/>
        <v>6859</v>
      </c>
      <c r="F85" s="12">
        <f t="shared" si="12"/>
        <v>54.220731885114446</v>
      </c>
      <c r="G85">
        <v>455</v>
      </c>
      <c r="H85">
        <v>422</v>
      </c>
      <c r="I85" s="5">
        <f t="shared" si="13"/>
        <v>877</v>
      </c>
      <c r="J85" s="12">
        <f t="shared" si="14"/>
        <v>51.881413911060434</v>
      </c>
      <c r="L85" s="8"/>
    </row>
    <row r="86" spans="1:12" x14ac:dyDescent="0.2">
      <c r="A86" s="5" t="s">
        <v>13</v>
      </c>
      <c r="B86" s="5">
        <v>183</v>
      </c>
      <c r="C86" s="7">
        <v>3544</v>
      </c>
      <c r="D86" s="7">
        <v>3312</v>
      </c>
      <c r="E86" s="5">
        <f t="shared" si="11"/>
        <v>6856</v>
      </c>
      <c r="F86" s="12">
        <f t="shared" si="12"/>
        <v>51.691948658109688</v>
      </c>
      <c r="G86">
        <v>390</v>
      </c>
      <c r="H86">
        <v>481</v>
      </c>
      <c r="I86" s="5">
        <f t="shared" si="13"/>
        <v>871</v>
      </c>
      <c r="J86" s="12">
        <f t="shared" si="14"/>
        <v>44.776119402985074</v>
      </c>
      <c r="L86" s="8"/>
    </row>
    <row r="87" spans="1:12" x14ac:dyDescent="0.2">
      <c r="A87" s="5" t="s">
        <v>13</v>
      </c>
      <c r="B87" s="5">
        <v>189</v>
      </c>
      <c r="C87" s="7">
        <v>3726</v>
      </c>
      <c r="D87" s="7">
        <v>3125</v>
      </c>
      <c r="E87" s="5">
        <f t="shared" si="11"/>
        <v>6851</v>
      </c>
      <c r="F87" s="12">
        <f t="shared" si="12"/>
        <v>54.386220989636548</v>
      </c>
      <c r="G87">
        <v>458</v>
      </c>
      <c r="H87">
        <v>410</v>
      </c>
      <c r="I87" s="5">
        <f t="shared" si="13"/>
        <v>868</v>
      </c>
      <c r="J87" s="12">
        <f t="shared" si="14"/>
        <v>52.764976958525345</v>
      </c>
      <c r="L87" s="8"/>
    </row>
    <row r="88" spans="1:12" x14ac:dyDescent="0.2">
      <c r="A88" s="5" t="s">
        <v>13</v>
      </c>
      <c r="B88" s="5">
        <v>199</v>
      </c>
      <c r="C88" s="7">
        <v>3675</v>
      </c>
      <c r="D88" s="7">
        <v>3175</v>
      </c>
      <c r="E88" s="5">
        <f t="shared" si="11"/>
        <v>6850</v>
      </c>
      <c r="F88" s="12">
        <f t="shared" si="12"/>
        <v>53.649635036496349</v>
      </c>
      <c r="G88">
        <v>436</v>
      </c>
      <c r="H88">
        <v>429</v>
      </c>
      <c r="I88" s="5">
        <f t="shared" si="13"/>
        <v>865</v>
      </c>
      <c r="J88" s="12">
        <f t="shared" si="14"/>
        <v>50.404624277456648</v>
      </c>
      <c r="L88" s="8"/>
    </row>
    <row r="89" spans="1:12" x14ac:dyDescent="0.2">
      <c r="A89" s="5" t="s">
        <v>13</v>
      </c>
      <c r="B89" s="5">
        <v>201</v>
      </c>
      <c r="C89" s="7">
        <v>3723</v>
      </c>
      <c r="D89" s="7">
        <v>3121</v>
      </c>
      <c r="E89" s="5">
        <f t="shared" si="11"/>
        <v>6844</v>
      </c>
      <c r="F89" s="12">
        <f t="shared" si="12"/>
        <v>54.398012857977797</v>
      </c>
      <c r="G89">
        <v>420</v>
      </c>
      <c r="H89">
        <v>442</v>
      </c>
      <c r="I89" s="5">
        <f t="shared" si="13"/>
        <v>862</v>
      </c>
      <c r="J89" s="12">
        <f t="shared" si="14"/>
        <v>48.72389791183295</v>
      </c>
      <c r="L89" s="8"/>
    </row>
    <row r="90" spans="1:12" x14ac:dyDescent="0.2">
      <c r="A90" s="5" t="s">
        <v>13</v>
      </c>
      <c r="B90" s="5">
        <v>203</v>
      </c>
      <c r="C90" s="7">
        <v>3702</v>
      </c>
      <c r="D90" s="7">
        <v>3141</v>
      </c>
      <c r="E90" s="5">
        <f t="shared" si="11"/>
        <v>6843</v>
      </c>
      <c r="F90" s="12">
        <f t="shared" si="12"/>
        <v>54.09907935116177</v>
      </c>
      <c r="G90">
        <v>449</v>
      </c>
      <c r="H90">
        <v>414</v>
      </c>
      <c r="I90" s="5">
        <f t="shared" si="13"/>
        <v>863</v>
      </c>
      <c r="J90" s="12">
        <f t="shared" si="14"/>
        <v>52.027809965237552</v>
      </c>
      <c r="L90" s="8"/>
    </row>
    <row r="91" spans="1:12" x14ac:dyDescent="0.2">
      <c r="A91" s="5" t="s">
        <v>13</v>
      </c>
      <c r="B91" s="5">
        <v>222</v>
      </c>
      <c r="C91" s="7">
        <v>3746</v>
      </c>
      <c r="D91" s="7">
        <v>3076</v>
      </c>
      <c r="E91" s="5">
        <f t="shared" si="11"/>
        <v>6822</v>
      </c>
      <c r="F91" s="12">
        <f t="shared" si="12"/>
        <v>54.910583406625626</v>
      </c>
      <c r="G91">
        <v>476</v>
      </c>
      <c r="H91">
        <v>380</v>
      </c>
      <c r="I91" s="5">
        <f t="shared" si="13"/>
        <v>856</v>
      </c>
      <c r="J91" s="12">
        <f t="shared" si="14"/>
        <v>55.607476635514018</v>
      </c>
      <c r="L91" s="8"/>
    </row>
    <row r="92" spans="1:12" x14ac:dyDescent="0.2">
      <c r="A92" s="5" t="s">
        <v>13</v>
      </c>
      <c r="B92" s="5">
        <v>234</v>
      </c>
      <c r="C92" s="7">
        <v>3706</v>
      </c>
      <c r="D92" s="7">
        <v>3090</v>
      </c>
      <c r="E92" s="5">
        <f t="shared" si="11"/>
        <v>6796</v>
      </c>
      <c r="F92" s="12">
        <f t="shared" si="12"/>
        <v>54.532077692760453</v>
      </c>
      <c r="G92">
        <v>438</v>
      </c>
      <c r="H92">
        <v>416</v>
      </c>
      <c r="I92" s="5">
        <f t="shared" si="13"/>
        <v>854</v>
      </c>
      <c r="J92" s="12">
        <f t="shared" si="14"/>
        <v>51.288056206088996</v>
      </c>
      <c r="L92" s="8"/>
    </row>
    <row r="93" spans="1:12" x14ac:dyDescent="0.2">
      <c r="A93" s="5" t="s">
        <v>13</v>
      </c>
      <c r="B93" s="5">
        <v>253</v>
      </c>
      <c r="C93" s="7">
        <v>3723</v>
      </c>
      <c r="D93" s="7">
        <v>3101</v>
      </c>
      <c r="E93" s="5">
        <f t="shared" si="11"/>
        <v>6824</v>
      </c>
      <c r="F93" s="12">
        <f t="shared" si="12"/>
        <v>54.557444314185233</v>
      </c>
      <c r="G93">
        <v>462</v>
      </c>
      <c r="H93">
        <v>381</v>
      </c>
      <c r="I93" s="5">
        <f t="shared" si="13"/>
        <v>843</v>
      </c>
      <c r="J93" s="12">
        <f t="shared" si="14"/>
        <v>54.804270462633454</v>
      </c>
      <c r="L93" s="8"/>
    </row>
    <row r="94" spans="1:12" x14ac:dyDescent="0.2">
      <c r="A94" s="5" t="s">
        <v>13</v>
      </c>
      <c r="B94" s="5">
        <v>266</v>
      </c>
      <c r="C94" s="7">
        <v>3710</v>
      </c>
      <c r="D94" s="7">
        <v>3119</v>
      </c>
      <c r="E94" s="5">
        <f t="shared" si="11"/>
        <v>6829</v>
      </c>
      <c r="F94" s="12">
        <f t="shared" si="12"/>
        <v>54.327134280275288</v>
      </c>
      <c r="G94">
        <v>360</v>
      </c>
      <c r="H94">
        <v>484</v>
      </c>
      <c r="I94" s="5">
        <f t="shared" si="13"/>
        <v>844</v>
      </c>
      <c r="J94" s="12">
        <f t="shared" si="14"/>
        <v>42.654028436018962</v>
      </c>
      <c r="L94" s="8"/>
    </row>
    <row r="95" spans="1:12" x14ac:dyDescent="0.2">
      <c r="A95" s="5" t="s">
        <v>13</v>
      </c>
      <c r="B95" s="5">
        <v>293</v>
      </c>
      <c r="C95" s="7">
        <v>3677</v>
      </c>
      <c r="D95" s="7">
        <v>3147</v>
      </c>
      <c r="E95" s="5">
        <f t="shared" si="11"/>
        <v>6824</v>
      </c>
      <c r="F95" s="12">
        <f t="shared" si="12"/>
        <v>53.88335287221571</v>
      </c>
      <c r="G95">
        <v>378</v>
      </c>
      <c r="H95">
        <v>467</v>
      </c>
      <c r="I95" s="5">
        <f t="shared" si="13"/>
        <v>845</v>
      </c>
      <c r="J95" s="12">
        <f t="shared" si="14"/>
        <v>44.733727810650883</v>
      </c>
      <c r="L95" s="6"/>
    </row>
    <row r="96" spans="1:12" x14ac:dyDescent="0.2">
      <c r="A96" s="13" t="s">
        <v>13</v>
      </c>
      <c r="B96" s="13">
        <v>303</v>
      </c>
      <c r="C96" s="26">
        <v>3588</v>
      </c>
      <c r="D96" s="26">
        <v>3233</v>
      </c>
      <c r="E96" s="13">
        <f t="shared" si="11"/>
        <v>6821</v>
      </c>
      <c r="F96" s="15">
        <f t="shared" si="12"/>
        <v>52.602257733470168</v>
      </c>
      <c r="G96" s="14">
        <v>258</v>
      </c>
      <c r="H96" s="14">
        <v>314</v>
      </c>
      <c r="I96" s="13">
        <f t="shared" si="13"/>
        <v>572</v>
      </c>
      <c r="J96" s="15">
        <f t="shared" si="14"/>
        <v>45.104895104895107</v>
      </c>
      <c r="L96" s="6" t="s">
        <v>41</v>
      </c>
    </row>
    <row r="97" spans="1:13" ht="17" thickBot="1" x14ac:dyDescent="0.25">
      <c r="A97" s="18"/>
      <c r="B97" s="18"/>
      <c r="C97" s="31">
        <f>SUM(C81:C96)</f>
        <v>58597</v>
      </c>
      <c r="D97" s="31">
        <f>SUM(D81:D96)</f>
        <v>50643</v>
      </c>
      <c r="E97" s="31">
        <f>SUM(E81:E96)</f>
        <v>109240</v>
      </c>
      <c r="F97" s="20">
        <f t="shared" si="12"/>
        <v>53.640607835957525</v>
      </c>
      <c r="G97" s="31">
        <f>SUM(G81:G96)</f>
        <v>6611</v>
      </c>
      <c r="H97" s="31">
        <f>SUM(H81:H96)</f>
        <v>7224</v>
      </c>
      <c r="I97" s="31">
        <f>SUM(I81:I96)</f>
        <v>13835</v>
      </c>
      <c r="J97" s="20">
        <f t="shared" si="14"/>
        <v>47.784604264546438</v>
      </c>
      <c r="L97" s="5" t="s">
        <v>42</v>
      </c>
      <c r="M97" s="39">
        <v>1.19624586342395E-38</v>
      </c>
    </row>
    <row r="98" spans="1:13" ht="18" thickTop="1" thickBot="1" x14ac:dyDescent="0.25">
      <c r="A98" s="27"/>
      <c r="B98" s="27"/>
      <c r="C98" s="28"/>
      <c r="D98" s="28"/>
      <c r="E98" s="27"/>
      <c r="F98" s="29"/>
      <c r="G98" s="28"/>
      <c r="H98" s="28"/>
      <c r="I98" s="27"/>
      <c r="J98" s="29"/>
      <c r="L98" s="8"/>
    </row>
    <row r="99" spans="1:13" ht="17" thickTop="1" x14ac:dyDescent="0.2">
      <c r="A99" s="5" t="s">
        <v>14</v>
      </c>
      <c r="B99" s="5">
        <v>27</v>
      </c>
      <c r="C99" s="7">
        <v>50</v>
      </c>
      <c r="D99" s="7">
        <v>57</v>
      </c>
      <c r="E99" s="5">
        <f t="shared" ref="E99:E163" si="15">C99+D99</f>
        <v>107</v>
      </c>
      <c r="F99" s="12">
        <f t="shared" ref="F99:F128" si="16">C99/E99*100</f>
        <v>46.728971962616825</v>
      </c>
      <c r="G99">
        <v>919</v>
      </c>
      <c r="H99">
        <v>1015</v>
      </c>
      <c r="I99" s="5">
        <f t="shared" ref="I99:I127" si="17">G99+H99</f>
        <v>1934</v>
      </c>
      <c r="J99" s="12">
        <f t="shared" ref="J99:J128" si="18">G99/I99*100</f>
        <v>47.518097207859363</v>
      </c>
    </row>
    <row r="100" spans="1:13" x14ac:dyDescent="0.2">
      <c r="A100" s="5" t="s">
        <v>14</v>
      </c>
      <c r="B100" s="5">
        <v>46</v>
      </c>
      <c r="C100" s="7">
        <v>50</v>
      </c>
      <c r="D100" s="7">
        <v>57</v>
      </c>
      <c r="E100" s="5">
        <f t="shared" si="15"/>
        <v>107</v>
      </c>
      <c r="F100" s="12">
        <f t="shared" si="16"/>
        <v>46.728971962616825</v>
      </c>
      <c r="G100">
        <v>974</v>
      </c>
      <c r="H100">
        <v>964</v>
      </c>
      <c r="I100" s="5">
        <f t="shared" si="17"/>
        <v>1938</v>
      </c>
      <c r="J100" s="12">
        <f t="shared" si="18"/>
        <v>50.257997936016508</v>
      </c>
    </row>
    <row r="101" spans="1:13" x14ac:dyDescent="0.2">
      <c r="A101" s="5" t="s">
        <v>14</v>
      </c>
      <c r="B101" s="5">
        <v>48</v>
      </c>
      <c r="C101" s="7">
        <v>51</v>
      </c>
      <c r="D101" s="7">
        <v>55</v>
      </c>
      <c r="E101" s="5">
        <f t="shared" si="15"/>
        <v>106</v>
      </c>
      <c r="F101" s="12">
        <f t="shared" si="16"/>
        <v>48.113207547169814</v>
      </c>
      <c r="G101">
        <v>948</v>
      </c>
      <c r="H101">
        <v>990</v>
      </c>
      <c r="I101" s="5">
        <f t="shared" si="17"/>
        <v>1938</v>
      </c>
      <c r="J101" s="12">
        <f t="shared" si="18"/>
        <v>48.916408668730647</v>
      </c>
    </row>
    <row r="102" spans="1:13" x14ac:dyDescent="0.2">
      <c r="A102" s="5" t="s">
        <v>14</v>
      </c>
      <c r="B102" s="5">
        <v>56</v>
      </c>
      <c r="C102" s="7">
        <v>50</v>
      </c>
      <c r="D102" s="7">
        <v>57</v>
      </c>
      <c r="E102" s="5">
        <f t="shared" si="15"/>
        <v>107</v>
      </c>
      <c r="F102" s="12">
        <f t="shared" si="16"/>
        <v>46.728971962616825</v>
      </c>
      <c r="G102">
        <v>989</v>
      </c>
      <c r="H102">
        <v>951</v>
      </c>
      <c r="I102" s="5">
        <f t="shared" si="17"/>
        <v>1940</v>
      </c>
      <c r="J102" s="12">
        <f t="shared" si="18"/>
        <v>50.979381443298962</v>
      </c>
    </row>
    <row r="103" spans="1:13" x14ac:dyDescent="0.2">
      <c r="A103" s="5" t="s">
        <v>14</v>
      </c>
      <c r="B103" s="5">
        <v>59</v>
      </c>
      <c r="C103" s="7">
        <v>50</v>
      </c>
      <c r="D103" s="7">
        <v>57</v>
      </c>
      <c r="E103" s="5">
        <f t="shared" si="15"/>
        <v>107</v>
      </c>
      <c r="F103" s="12">
        <f t="shared" si="16"/>
        <v>46.728971962616825</v>
      </c>
      <c r="G103">
        <v>1000</v>
      </c>
      <c r="H103">
        <v>941</v>
      </c>
      <c r="I103" s="5">
        <f t="shared" si="17"/>
        <v>1941</v>
      </c>
      <c r="J103" s="12">
        <f t="shared" si="18"/>
        <v>51.519835136527561</v>
      </c>
    </row>
    <row r="104" spans="1:13" x14ac:dyDescent="0.2">
      <c r="A104" s="5" t="s">
        <v>14</v>
      </c>
      <c r="B104" s="5">
        <v>71</v>
      </c>
      <c r="C104" s="7">
        <v>50</v>
      </c>
      <c r="D104" s="7">
        <v>57</v>
      </c>
      <c r="E104" s="5">
        <f t="shared" si="15"/>
        <v>107</v>
      </c>
      <c r="F104" s="12">
        <f t="shared" si="16"/>
        <v>46.728971962616825</v>
      </c>
      <c r="G104">
        <v>942</v>
      </c>
      <c r="H104">
        <v>999</v>
      </c>
      <c r="I104" s="5">
        <f t="shared" si="17"/>
        <v>1941</v>
      </c>
      <c r="J104" s="12">
        <f t="shared" si="18"/>
        <v>48.531684698608963</v>
      </c>
    </row>
    <row r="105" spans="1:13" x14ac:dyDescent="0.2">
      <c r="A105" s="5" t="s">
        <v>14</v>
      </c>
      <c r="B105" s="5">
        <v>79</v>
      </c>
      <c r="C105" s="7">
        <v>51</v>
      </c>
      <c r="D105" s="7">
        <v>56</v>
      </c>
      <c r="E105" s="5">
        <f t="shared" si="15"/>
        <v>107</v>
      </c>
      <c r="F105" s="12">
        <f t="shared" si="16"/>
        <v>47.663551401869157</v>
      </c>
      <c r="G105">
        <v>978</v>
      </c>
      <c r="H105">
        <v>960</v>
      </c>
      <c r="I105" s="5">
        <f t="shared" si="17"/>
        <v>1938</v>
      </c>
      <c r="J105" s="12">
        <f t="shared" si="18"/>
        <v>50.464396284829725</v>
      </c>
    </row>
    <row r="106" spans="1:13" x14ac:dyDescent="0.2">
      <c r="A106" s="5" t="s">
        <v>14</v>
      </c>
      <c r="B106" s="5">
        <v>90</v>
      </c>
      <c r="C106" s="7">
        <v>53</v>
      </c>
      <c r="D106" s="7">
        <v>54</v>
      </c>
      <c r="E106" s="5">
        <f t="shared" si="15"/>
        <v>107</v>
      </c>
      <c r="F106" s="12">
        <f t="shared" si="16"/>
        <v>49.532710280373834</v>
      </c>
      <c r="G106">
        <v>965</v>
      </c>
      <c r="H106">
        <v>972</v>
      </c>
      <c r="I106" s="5">
        <f t="shared" si="17"/>
        <v>1937</v>
      </c>
      <c r="J106" s="12">
        <f t="shared" si="18"/>
        <v>49.81930820856995</v>
      </c>
    </row>
    <row r="107" spans="1:13" x14ac:dyDescent="0.2">
      <c r="A107" s="5" t="s">
        <v>14</v>
      </c>
      <c r="B107" s="5">
        <v>99</v>
      </c>
      <c r="C107" s="7">
        <v>50</v>
      </c>
      <c r="D107" s="7">
        <v>55</v>
      </c>
      <c r="E107" s="5">
        <f t="shared" si="15"/>
        <v>105</v>
      </c>
      <c r="F107" s="12">
        <f t="shared" si="16"/>
        <v>47.619047619047613</v>
      </c>
      <c r="G107">
        <v>948</v>
      </c>
      <c r="H107">
        <v>982</v>
      </c>
      <c r="I107" s="5">
        <f t="shared" si="17"/>
        <v>1930</v>
      </c>
      <c r="J107" s="12">
        <f t="shared" si="18"/>
        <v>49.119170984455955</v>
      </c>
    </row>
    <row r="108" spans="1:13" x14ac:dyDescent="0.2">
      <c r="A108" s="5" t="s">
        <v>14</v>
      </c>
      <c r="B108" s="5">
        <v>124</v>
      </c>
      <c r="C108" s="7">
        <v>52</v>
      </c>
      <c r="D108" s="7">
        <v>48</v>
      </c>
      <c r="E108" s="5">
        <f t="shared" si="15"/>
        <v>100</v>
      </c>
      <c r="F108" s="12">
        <f t="shared" si="16"/>
        <v>52</v>
      </c>
      <c r="G108">
        <v>959</v>
      </c>
      <c r="H108">
        <v>960</v>
      </c>
      <c r="I108" s="5">
        <f t="shared" si="17"/>
        <v>1919</v>
      </c>
      <c r="J108" s="12">
        <f t="shared" si="18"/>
        <v>49.973944762897347</v>
      </c>
    </row>
    <row r="109" spans="1:13" x14ac:dyDescent="0.2">
      <c r="A109" s="5" t="s">
        <v>14</v>
      </c>
      <c r="B109" s="5">
        <v>160</v>
      </c>
      <c r="C109" s="7">
        <v>49</v>
      </c>
      <c r="D109" s="7">
        <v>49</v>
      </c>
      <c r="E109" s="5">
        <f t="shared" si="15"/>
        <v>98</v>
      </c>
      <c r="F109" s="12">
        <f t="shared" si="16"/>
        <v>50</v>
      </c>
      <c r="G109">
        <v>985</v>
      </c>
      <c r="H109">
        <v>929</v>
      </c>
      <c r="I109" s="5">
        <f t="shared" si="17"/>
        <v>1914</v>
      </c>
      <c r="J109" s="12">
        <f t="shared" si="18"/>
        <v>51.462904911180772</v>
      </c>
    </row>
    <row r="110" spans="1:13" x14ac:dyDescent="0.2">
      <c r="A110" s="5" t="s">
        <v>14</v>
      </c>
      <c r="B110" s="5">
        <v>178</v>
      </c>
      <c r="C110" s="7">
        <v>48</v>
      </c>
      <c r="D110" s="7">
        <v>50</v>
      </c>
      <c r="E110" s="5">
        <f t="shared" si="15"/>
        <v>98</v>
      </c>
      <c r="F110" s="12">
        <f t="shared" si="16"/>
        <v>48.979591836734691</v>
      </c>
      <c r="G110">
        <v>990</v>
      </c>
      <c r="H110">
        <v>918</v>
      </c>
      <c r="I110" s="5">
        <f t="shared" si="17"/>
        <v>1908</v>
      </c>
      <c r="J110" s="12">
        <f t="shared" si="18"/>
        <v>51.886792452830186</v>
      </c>
    </row>
    <row r="111" spans="1:13" x14ac:dyDescent="0.2">
      <c r="A111" s="5" t="s">
        <v>14</v>
      </c>
      <c r="B111" s="5">
        <v>202</v>
      </c>
      <c r="C111" s="7">
        <v>46</v>
      </c>
      <c r="D111" s="7">
        <v>49</v>
      </c>
      <c r="E111" s="5">
        <f t="shared" si="15"/>
        <v>95</v>
      </c>
      <c r="F111" s="12">
        <f t="shared" si="16"/>
        <v>48.421052631578945</v>
      </c>
      <c r="G111">
        <v>962</v>
      </c>
      <c r="H111">
        <v>945</v>
      </c>
      <c r="I111" s="5">
        <f t="shared" si="17"/>
        <v>1907</v>
      </c>
      <c r="J111" s="12">
        <f t="shared" si="18"/>
        <v>50.445726271630832</v>
      </c>
    </row>
    <row r="112" spans="1:13" x14ac:dyDescent="0.2">
      <c r="A112" s="5" t="s">
        <v>14</v>
      </c>
      <c r="B112" s="5">
        <v>211</v>
      </c>
      <c r="C112" s="7">
        <v>48</v>
      </c>
      <c r="D112" s="7">
        <v>47</v>
      </c>
      <c r="E112" s="5">
        <f t="shared" si="15"/>
        <v>95</v>
      </c>
      <c r="F112" s="12">
        <f t="shared" si="16"/>
        <v>50.526315789473685</v>
      </c>
      <c r="G112">
        <v>1023</v>
      </c>
      <c r="H112">
        <v>869</v>
      </c>
      <c r="I112" s="5">
        <f t="shared" si="17"/>
        <v>1892</v>
      </c>
      <c r="J112" s="12">
        <f t="shared" si="18"/>
        <v>54.069767441860463</v>
      </c>
    </row>
    <row r="113" spans="1:13" x14ac:dyDescent="0.2">
      <c r="A113" s="5" t="s">
        <v>14</v>
      </c>
      <c r="B113" s="5">
        <v>213</v>
      </c>
      <c r="C113" s="7">
        <v>46</v>
      </c>
      <c r="D113" s="7">
        <v>48</v>
      </c>
      <c r="E113" s="5">
        <f t="shared" si="15"/>
        <v>94</v>
      </c>
      <c r="F113" s="12">
        <f t="shared" si="16"/>
        <v>48.936170212765958</v>
      </c>
      <c r="G113">
        <v>987</v>
      </c>
      <c r="H113">
        <v>901</v>
      </c>
      <c r="I113" s="5">
        <f t="shared" si="17"/>
        <v>1888</v>
      </c>
      <c r="J113" s="12">
        <f t="shared" si="18"/>
        <v>52.277542372881356</v>
      </c>
    </row>
    <row r="114" spans="1:13" x14ac:dyDescent="0.2">
      <c r="A114" s="5" t="s">
        <v>14</v>
      </c>
      <c r="B114" s="5">
        <v>221</v>
      </c>
      <c r="C114" s="7">
        <v>48</v>
      </c>
      <c r="D114" s="7">
        <v>47</v>
      </c>
      <c r="E114" s="5">
        <f t="shared" si="15"/>
        <v>95</v>
      </c>
      <c r="F114" s="12">
        <f t="shared" si="16"/>
        <v>50.526315789473685</v>
      </c>
      <c r="G114">
        <v>1020</v>
      </c>
      <c r="H114">
        <v>879</v>
      </c>
      <c r="I114" s="5">
        <f t="shared" si="17"/>
        <v>1899</v>
      </c>
      <c r="J114" s="12">
        <f t="shared" si="18"/>
        <v>53.712480252764614</v>
      </c>
    </row>
    <row r="115" spans="1:13" x14ac:dyDescent="0.2">
      <c r="A115" s="5" t="s">
        <v>14</v>
      </c>
      <c r="B115" s="5">
        <v>230</v>
      </c>
      <c r="C115" s="7">
        <v>48</v>
      </c>
      <c r="D115" s="7">
        <v>47</v>
      </c>
      <c r="E115" s="5">
        <f t="shared" si="15"/>
        <v>95</v>
      </c>
      <c r="F115" s="12">
        <f t="shared" si="16"/>
        <v>50.526315789473685</v>
      </c>
      <c r="G115">
        <v>1008</v>
      </c>
      <c r="H115">
        <v>878</v>
      </c>
      <c r="I115" s="5">
        <f t="shared" si="17"/>
        <v>1886</v>
      </c>
      <c r="J115" s="12">
        <f t="shared" si="18"/>
        <v>53.446447507953344</v>
      </c>
    </row>
    <row r="116" spans="1:13" x14ac:dyDescent="0.2">
      <c r="A116" s="5" t="s">
        <v>14</v>
      </c>
      <c r="B116" s="5">
        <v>236</v>
      </c>
      <c r="C116" s="7">
        <v>45</v>
      </c>
      <c r="D116" s="7">
        <v>48</v>
      </c>
      <c r="E116" s="5">
        <f t="shared" si="15"/>
        <v>93</v>
      </c>
      <c r="F116" s="12">
        <f t="shared" si="16"/>
        <v>48.387096774193552</v>
      </c>
      <c r="G116">
        <v>1002</v>
      </c>
      <c r="H116">
        <v>869</v>
      </c>
      <c r="I116" s="5">
        <f t="shared" si="17"/>
        <v>1871</v>
      </c>
      <c r="J116" s="12">
        <f t="shared" si="18"/>
        <v>53.554249064671296</v>
      </c>
    </row>
    <row r="117" spans="1:13" x14ac:dyDescent="0.2">
      <c r="A117" s="5" t="s">
        <v>14</v>
      </c>
      <c r="B117" s="5">
        <v>238</v>
      </c>
      <c r="C117" s="7">
        <v>47</v>
      </c>
      <c r="D117" s="7">
        <v>47</v>
      </c>
      <c r="E117" s="5">
        <f t="shared" si="15"/>
        <v>94</v>
      </c>
      <c r="F117" s="12">
        <f t="shared" si="16"/>
        <v>50</v>
      </c>
      <c r="G117">
        <v>987</v>
      </c>
      <c r="H117">
        <v>924</v>
      </c>
      <c r="I117" s="5">
        <f t="shared" si="17"/>
        <v>1911</v>
      </c>
      <c r="J117" s="12">
        <f t="shared" si="18"/>
        <v>51.648351648351657</v>
      </c>
    </row>
    <row r="118" spans="1:13" x14ac:dyDescent="0.2">
      <c r="A118" s="5" t="s">
        <v>14</v>
      </c>
      <c r="B118" s="5">
        <v>253</v>
      </c>
      <c r="C118" s="7">
        <v>51</v>
      </c>
      <c r="D118" s="7">
        <v>44</v>
      </c>
      <c r="E118" s="5">
        <f t="shared" si="15"/>
        <v>95</v>
      </c>
      <c r="F118" s="12">
        <f t="shared" si="16"/>
        <v>53.684210526315788</v>
      </c>
      <c r="G118">
        <v>1004</v>
      </c>
      <c r="H118">
        <v>909</v>
      </c>
      <c r="I118" s="5">
        <f t="shared" si="17"/>
        <v>1913</v>
      </c>
      <c r="J118" s="12">
        <f t="shared" si="18"/>
        <v>52.483010977522213</v>
      </c>
    </row>
    <row r="119" spans="1:13" x14ac:dyDescent="0.2">
      <c r="A119" s="5" t="s">
        <v>14</v>
      </c>
      <c r="B119" s="5">
        <v>268</v>
      </c>
      <c r="C119" s="7">
        <v>52</v>
      </c>
      <c r="D119" s="7">
        <v>43</v>
      </c>
      <c r="E119" s="5">
        <f t="shared" si="15"/>
        <v>95</v>
      </c>
      <c r="F119" s="12">
        <f t="shared" si="16"/>
        <v>54.736842105263165</v>
      </c>
      <c r="G119">
        <v>1032</v>
      </c>
      <c r="H119">
        <v>880</v>
      </c>
      <c r="I119" s="5">
        <f t="shared" si="17"/>
        <v>1912</v>
      </c>
      <c r="J119" s="12">
        <f t="shared" si="18"/>
        <v>53.97489539748954</v>
      </c>
    </row>
    <row r="120" spans="1:13" x14ac:dyDescent="0.2">
      <c r="A120" s="5" t="s">
        <v>14</v>
      </c>
      <c r="B120" s="5">
        <v>274</v>
      </c>
      <c r="C120" s="7">
        <v>54</v>
      </c>
      <c r="D120" s="7">
        <v>42</v>
      </c>
      <c r="E120" s="5">
        <f t="shared" si="15"/>
        <v>96</v>
      </c>
      <c r="F120" s="12">
        <f t="shared" si="16"/>
        <v>56.25</v>
      </c>
      <c r="G120">
        <v>999</v>
      </c>
      <c r="H120">
        <v>915</v>
      </c>
      <c r="I120" s="5">
        <f t="shared" si="17"/>
        <v>1914</v>
      </c>
      <c r="J120" s="12">
        <f t="shared" si="18"/>
        <v>52.194357366771158</v>
      </c>
    </row>
    <row r="121" spans="1:13" x14ac:dyDescent="0.2">
      <c r="A121" s="5" t="s">
        <v>14</v>
      </c>
      <c r="B121" s="5">
        <v>307</v>
      </c>
      <c r="C121" s="7">
        <v>55</v>
      </c>
      <c r="D121" s="7">
        <v>45</v>
      </c>
      <c r="E121" s="5">
        <f t="shared" si="15"/>
        <v>100</v>
      </c>
      <c r="F121" s="12">
        <f t="shared" si="16"/>
        <v>55.000000000000007</v>
      </c>
      <c r="G121">
        <v>1053</v>
      </c>
      <c r="H121">
        <v>867</v>
      </c>
      <c r="I121" s="5">
        <f t="shared" si="17"/>
        <v>1920</v>
      </c>
      <c r="J121" s="12">
        <f t="shared" si="18"/>
        <v>54.84375</v>
      </c>
    </row>
    <row r="122" spans="1:13" x14ac:dyDescent="0.2">
      <c r="A122" s="5" t="s">
        <v>14</v>
      </c>
      <c r="B122" s="5">
        <v>309</v>
      </c>
      <c r="C122" s="7">
        <v>56</v>
      </c>
      <c r="D122" s="7">
        <v>44</v>
      </c>
      <c r="E122" s="5">
        <f t="shared" si="15"/>
        <v>100</v>
      </c>
      <c r="F122" s="12">
        <f t="shared" si="16"/>
        <v>56.000000000000007</v>
      </c>
      <c r="G122">
        <v>1029</v>
      </c>
      <c r="H122">
        <v>890</v>
      </c>
      <c r="I122" s="5">
        <f t="shared" si="17"/>
        <v>1919</v>
      </c>
      <c r="J122" s="12">
        <f t="shared" si="18"/>
        <v>53.621677957269412</v>
      </c>
    </row>
    <row r="123" spans="1:13" x14ac:dyDescent="0.2">
      <c r="A123" s="5" t="s">
        <v>14</v>
      </c>
      <c r="B123" s="5">
        <v>327</v>
      </c>
      <c r="C123" s="7">
        <v>57</v>
      </c>
      <c r="D123" s="7">
        <v>45</v>
      </c>
      <c r="E123" s="5">
        <f t="shared" si="15"/>
        <v>102</v>
      </c>
      <c r="F123" s="12">
        <f t="shared" si="16"/>
        <v>55.882352941176471</v>
      </c>
      <c r="G123">
        <v>940</v>
      </c>
      <c r="H123">
        <v>998</v>
      </c>
      <c r="I123" s="5">
        <f t="shared" si="17"/>
        <v>1938</v>
      </c>
      <c r="J123" s="12">
        <f t="shared" si="18"/>
        <v>48.503611971104235</v>
      </c>
    </row>
    <row r="124" spans="1:13" x14ac:dyDescent="0.2">
      <c r="A124" s="5" t="s">
        <v>14</v>
      </c>
      <c r="B124" s="5">
        <v>332</v>
      </c>
      <c r="C124" s="7">
        <v>57</v>
      </c>
      <c r="D124" s="7">
        <v>46</v>
      </c>
      <c r="E124" s="5">
        <f t="shared" si="15"/>
        <v>103</v>
      </c>
      <c r="F124" s="12">
        <f t="shared" si="16"/>
        <v>55.339805825242713</v>
      </c>
      <c r="G124">
        <v>1038</v>
      </c>
      <c r="H124">
        <v>902</v>
      </c>
      <c r="I124" s="5">
        <f t="shared" si="17"/>
        <v>1940</v>
      </c>
      <c r="J124" s="12">
        <f t="shared" si="18"/>
        <v>53.505154639175259</v>
      </c>
    </row>
    <row r="125" spans="1:13" x14ac:dyDescent="0.2">
      <c r="A125" s="5" t="s">
        <v>14</v>
      </c>
      <c r="B125" s="5">
        <v>342</v>
      </c>
      <c r="C125" s="7">
        <v>57</v>
      </c>
      <c r="D125" s="7">
        <v>46</v>
      </c>
      <c r="E125" s="5">
        <f t="shared" si="15"/>
        <v>103</v>
      </c>
      <c r="F125" s="12">
        <f t="shared" si="16"/>
        <v>55.339805825242713</v>
      </c>
      <c r="G125">
        <v>1040</v>
      </c>
      <c r="H125">
        <v>901</v>
      </c>
      <c r="I125" s="5">
        <f t="shared" si="17"/>
        <v>1941</v>
      </c>
      <c r="J125" s="12">
        <f t="shared" si="18"/>
        <v>53.580628541988659</v>
      </c>
    </row>
    <row r="126" spans="1:13" x14ac:dyDescent="0.2">
      <c r="A126" s="5" t="s">
        <v>14</v>
      </c>
      <c r="B126" s="5">
        <v>382</v>
      </c>
      <c r="C126" s="7">
        <v>52</v>
      </c>
      <c r="D126" s="7">
        <v>55</v>
      </c>
      <c r="E126" s="5">
        <f t="shared" si="15"/>
        <v>107</v>
      </c>
      <c r="F126" s="12">
        <f t="shared" si="16"/>
        <v>48.598130841121495</v>
      </c>
      <c r="G126">
        <v>1032</v>
      </c>
      <c r="H126">
        <v>954</v>
      </c>
      <c r="I126" s="5">
        <f t="shared" si="17"/>
        <v>1986</v>
      </c>
      <c r="J126" s="12">
        <f t="shared" si="18"/>
        <v>51.963746223564954</v>
      </c>
      <c r="L126" s="6"/>
    </row>
    <row r="127" spans="1:13" x14ac:dyDescent="0.2">
      <c r="A127" s="13" t="s">
        <v>14</v>
      </c>
      <c r="B127" s="13">
        <v>407</v>
      </c>
      <c r="C127" s="26">
        <v>53</v>
      </c>
      <c r="D127" s="26">
        <v>54</v>
      </c>
      <c r="E127" s="13">
        <f t="shared" si="15"/>
        <v>107</v>
      </c>
      <c r="F127" s="15">
        <f t="shared" si="16"/>
        <v>49.532710280373834</v>
      </c>
      <c r="G127" s="14">
        <v>959</v>
      </c>
      <c r="H127" s="14">
        <v>1026</v>
      </c>
      <c r="I127" s="13">
        <f t="shared" si="17"/>
        <v>1985</v>
      </c>
      <c r="J127" s="15">
        <f t="shared" si="18"/>
        <v>48.312342569269525</v>
      </c>
      <c r="L127" s="6" t="s">
        <v>41</v>
      </c>
    </row>
    <row r="128" spans="1:13" ht="17" thickBot="1" x14ac:dyDescent="0.25">
      <c r="A128" s="18"/>
      <c r="B128" s="18"/>
      <c r="C128" s="31">
        <f>SUM(C99:C127)</f>
        <v>1476</v>
      </c>
      <c r="D128" s="31">
        <f>SUM(D99:D127)</f>
        <v>1449</v>
      </c>
      <c r="E128" s="31">
        <f>SUM(E99:E127)</f>
        <v>2925</v>
      </c>
      <c r="F128" s="20">
        <f t="shared" si="16"/>
        <v>50.46153846153846</v>
      </c>
      <c r="G128" s="31">
        <f>SUM(G99:G127)</f>
        <v>28712</v>
      </c>
      <c r="H128" s="31">
        <f>SUM(H99:H127)</f>
        <v>27088</v>
      </c>
      <c r="I128" s="31">
        <f>SUM(I99:I127)</f>
        <v>55800</v>
      </c>
      <c r="J128" s="20">
        <f t="shared" si="18"/>
        <v>51.45519713261649</v>
      </c>
      <c r="L128" s="5" t="s">
        <v>42</v>
      </c>
      <c r="M128">
        <v>0.2945872832958602</v>
      </c>
    </row>
    <row r="129" spans="1:10" ht="18" thickTop="1" thickBot="1" x14ac:dyDescent="0.25">
      <c r="A129" s="27"/>
      <c r="B129" s="27"/>
      <c r="C129" s="28"/>
      <c r="D129" s="28"/>
      <c r="E129" s="27"/>
      <c r="F129" s="29"/>
      <c r="G129" s="28"/>
      <c r="H129" s="28"/>
      <c r="I129" s="27"/>
      <c r="J129" s="29"/>
    </row>
    <row r="130" spans="1:10" ht="17" thickTop="1" x14ac:dyDescent="0.2">
      <c r="A130" s="5" t="s">
        <v>26</v>
      </c>
      <c r="B130" s="5">
        <v>35</v>
      </c>
      <c r="C130" s="10">
        <v>1688</v>
      </c>
      <c r="D130" s="10">
        <v>421</v>
      </c>
      <c r="E130" s="5">
        <f t="shared" si="15"/>
        <v>2109</v>
      </c>
      <c r="F130" s="12">
        <f t="shared" ref="F130:F166" si="19">C130/E130*100</f>
        <v>80.037932669511619</v>
      </c>
      <c r="G130">
        <v>1006</v>
      </c>
      <c r="H130">
        <v>210</v>
      </c>
      <c r="I130" s="5">
        <f t="shared" ref="I130:I165" si="20">G130+H130</f>
        <v>1216</v>
      </c>
      <c r="J130" s="12">
        <f t="shared" ref="J130:J166" si="21">G130/I130*100</f>
        <v>82.73026315789474</v>
      </c>
    </row>
    <row r="131" spans="1:10" x14ac:dyDescent="0.2">
      <c r="A131" s="5" t="s">
        <v>26</v>
      </c>
      <c r="B131" s="5">
        <v>48</v>
      </c>
      <c r="C131" s="10">
        <v>1730</v>
      </c>
      <c r="D131" s="10">
        <v>380</v>
      </c>
      <c r="E131" s="5">
        <f t="shared" si="15"/>
        <v>2110</v>
      </c>
      <c r="F131" s="12">
        <f t="shared" si="19"/>
        <v>81.990521327014221</v>
      </c>
      <c r="G131">
        <v>1013</v>
      </c>
      <c r="H131">
        <v>203</v>
      </c>
      <c r="I131" s="5">
        <f t="shared" si="20"/>
        <v>1216</v>
      </c>
      <c r="J131" s="12">
        <f t="shared" si="21"/>
        <v>83.305921052631575</v>
      </c>
    </row>
    <row r="132" spans="1:10" x14ac:dyDescent="0.2">
      <c r="A132" s="5" t="s">
        <v>26</v>
      </c>
      <c r="B132" s="5">
        <v>83</v>
      </c>
      <c r="C132" s="10">
        <v>1761</v>
      </c>
      <c r="D132" s="10">
        <v>354</v>
      </c>
      <c r="E132" s="5">
        <f t="shared" si="15"/>
        <v>2115</v>
      </c>
      <c r="F132" s="12">
        <f t="shared" si="19"/>
        <v>83.262411347517727</v>
      </c>
      <c r="G132">
        <v>1002</v>
      </c>
      <c r="H132">
        <v>209</v>
      </c>
      <c r="I132" s="5">
        <f t="shared" si="20"/>
        <v>1211</v>
      </c>
      <c r="J132" s="12">
        <f t="shared" si="21"/>
        <v>82.741535920726676</v>
      </c>
    </row>
    <row r="133" spans="1:10" x14ac:dyDescent="0.2">
      <c r="A133" s="5" t="s">
        <v>26</v>
      </c>
      <c r="B133" s="5">
        <v>85</v>
      </c>
      <c r="C133" s="10">
        <v>1734</v>
      </c>
      <c r="D133" s="10">
        <v>379</v>
      </c>
      <c r="E133" s="5">
        <f t="shared" si="15"/>
        <v>2113</v>
      </c>
      <c r="F133" s="12">
        <f t="shared" si="19"/>
        <v>82.063416942735444</v>
      </c>
      <c r="G133">
        <v>954</v>
      </c>
      <c r="H133">
        <v>256</v>
      </c>
      <c r="I133" s="5">
        <f t="shared" si="20"/>
        <v>1210</v>
      </c>
      <c r="J133" s="12">
        <f t="shared" si="21"/>
        <v>78.84297520661157</v>
      </c>
    </row>
    <row r="134" spans="1:10" x14ac:dyDescent="0.2">
      <c r="A134" s="5" t="s">
        <v>26</v>
      </c>
      <c r="B134" s="5">
        <v>108</v>
      </c>
      <c r="C134" s="10">
        <v>1771</v>
      </c>
      <c r="D134" s="10">
        <v>339</v>
      </c>
      <c r="E134" s="5">
        <f t="shared" si="15"/>
        <v>2110</v>
      </c>
      <c r="F134" s="12">
        <f t="shared" si="19"/>
        <v>83.93364928909952</v>
      </c>
      <c r="G134">
        <v>835</v>
      </c>
      <c r="H134">
        <v>388</v>
      </c>
      <c r="I134" s="5">
        <f t="shared" si="20"/>
        <v>1223</v>
      </c>
      <c r="J134" s="12">
        <f t="shared" si="21"/>
        <v>68.274734260016359</v>
      </c>
    </row>
    <row r="135" spans="1:10" x14ac:dyDescent="0.2">
      <c r="A135" s="5" t="s">
        <v>26</v>
      </c>
      <c r="B135" s="5">
        <v>118</v>
      </c>
      <c r="C135" s="10">
        <v>1790</v>
      </c>
      <c r="D135" s="10">
        <v>325</v>
      </c>
      <c r="E135" s="5">
        <f t="shared" si="15"/>
        <v>2115</v>
      </c>
      <c r="F135" s="12">
        <f t="shared" si="19"/>
        <v>84.633569739952719</v>
      </c>
      <c r="G135">
        <v>999</v>
      </c>
      <c r="H135">
        <v>219</v>
      </c>
      <c r="I135" s="5">
        <f t="shared" si="20"/>
        <v>1218</v>
      </c>
      <c r="J135" s="12">
        <f t="shared" si="21"/>
        <v>82.019704433497537</v>
      </c>
    </row>
    <row r="136" spans="1:10" x14ac:dyDescent="0.2">
      <c r="A136" s="5" t="s">
        <v>26</v>
      </c>
      <c r="B136" s="5">
        <v>126</v>
      </c>
      <c r="C136" s="10">
        <v>1751</v>
      </c>
      <c r="D136" s="10">
        <v>364</v>
      </c>
      <c r="E136" s="5">
        <f t="shared" si="15"/>
        <v>2115</v>
      </c>
      <c r="F136" s="12">
        <f t="shared" si="19"/>
        <v>82.789598108747043</v>
      </c>
      <c r="G136">
        <v>1043</v>
      </c>
      <c r="H136">
        <v>170</v>
      </c>
      <c r="I136" s="5">
        <f t="shared" si="20"/>
        <v>1213</v>
      </c>
      <c r="J136" s="12">
        <f t="shared" si="21"/>
        <v>85.985160758450121</v>
      </c>
    </row>
    <row r="137" spans="1:10" x14ac:dyDescent="0.2">
      <c r="A137" s="5" t="s">
        <v>26</v>
      </c>
      <c r="B137" s="5">
        <v>128</v>
      </c>
      <c r="C137" s="10">
        <v>1760</v>
      </c>
      <c r="D137" s="10">
        <v>348</v>
      </c>
      <c r="E137" s="5">
        <f t="shared" si="15"/>
        <v>2108</v>
      </c>
      <c r="F137" s="12">
        <f t="shared" si="19"/>
        <v>83.491461100569268</v>
      </c>
      <c r="G137">
        <v>1012</v>
      </c>
      <c r="H137">
        <v>199</v>
      </c>
      <c r="I137" s="5">
        <f t="shared" si="20"/>
        <v>1211</v>
      </c>
      <c r="J137" s="12">
        <f t="shared" si="21"/>
        <v>83.567299752270856</v>
      </c>
    </row>
    <row r="138" spans="1:10" x14ac:dyDescent="0.2">
      <c r="A138" s="5" t="s">
        <v>26</v>
      </c>
      <c r="B138" s="5">
        <v>134</v>
      </c>
      <c r="C138" s="10">
        <v>1764</v>
      </c>
      <c r="D138" s="10">
        <v>349</v>
      </c>
      <c r="E138" s="5">
        <f t="shared" si="15"/>
        <v>2113</v>
      </c>
      <c r="F138" s="12">
        <f t="shared" si="19"/>
        <v>83.483199242782774</v>
      </c>
      <c r="G138">
        <v>999</v>
      </c>
      <c r="H138">
        <v>212</v>
      </c>
      <c r="I138" s="5">
        <f t="shared" si="20"/>
        <v>1211</v>
      </c>
      <c r="J138" s="12">
        <f t="shared" si="21"/>
        <v>82.493806771263422</v>
      </c>
    </row>
    <row r="139" spans="1:10" x14ac:dyDescent="0.2">
      <c r="A139" s="5" t="s">
        <v>26</v>
      </c>
      <c r="B139" s="5">
        <v>136</v>
      </c>
      <c r="C139" s="10">
        <v>1788</v>
      </c>
      <c r="D139" s="10">
        <v>324</v>
      </c>
      <c r="E139" s="5">
        <f t="shared" si="15"/>
        <v>2112</v>
      </c>
      <c r="F139" s="12">
        <f t="shared" si="19"/>
        <v>84.659090909090907</v>
      </c>
      <c r="G139">
        <v>1030</v>
      </c>
      <c r="H139">
        <v>180</v>
      </c>
      <c r="I139" s="5">
        <f t="shared" si="20"/>
        <v>1210</v>
      </c>
      <c r="J139" s="12">
        <f t="shared" si="21"/>
        <v>85.123966942148769</v>
      </c>
    </row>
    <row r="140" spans="1:10" x14ac:dyDescent="0.2">
      <c r="A140" s="5" t="s">
        <v>26</v>
      </c>
      <c r="B140" s="5">
        <v>160</v>
      </c>
      <c r="C140" s="10">
        <v>1686</v>
      </c>
      <c r="D140" s="10">
        <v>428</v>
      </c>
      <c r="E140" s="5">
        <f t="shared" si="15"/>
        <v>2114</v>
      </c>
      <c r="F140" s="12">
        <f t="shared" si="19"/>
        <v>79.754020813623455</v>
      </c>
      <c r="G140">
        <v>943</v>
      </c>
      <c r="H140">
        <v>266</v>
      </c>
      <c r="I140" s="5">
        <f t="shared" si="20"/>
        <v>1209</v>
      </c>
      <c r="J140" s="12">
        <f t="shared" si="21"/>
        <v>77.998345740281223</v>
      </c>
    </row>
    <row r="141" spans="1:10" x14ac:dyDescent="0.2">
      <c r="A141" s="5" t="s">
        <v>26</v>
      </c>
      <c r="B141" s="5">
        <v>162</v>
      </c>
      <c r="C141" s="10">
        <v>1770</v>
      </c>
      <c r="D141" s="10">
        <v>309</v>
      </c>
      <c r="E141" s="5">
        <f t="shared" si="15"/>
        <v>2079</v>
      </c>
      <c r="F141" s="12">
        <f t="shared" si="19"/>
        <v>85.137085137085137</v>
      </c>
      <c r="G141">
        <v>974</v>
      </c>
      <c r="H141">
        <v>214</v>
      </c>
      <c r="I141" s="5">
        <f t="shared" si="20"/>
        <v>1188</v>
      </c>
      <c r="J141" s="12">
        <f t="shared" si="21"/>
        <v>81.986531986531986</v>
      </c>
    </row>
    <row r="142" spans="1:10" x14ac:dyDescent="0.2">
      <c r="A142" s="5" t="s">
        <v>26</v>
      </c>
      <c r="B142" s="5">
        <v>175</v>
      </c>
      <c r="C142" s="10">
        <v>1749</v>
      </c>
      <c r="D142" s="10">
        <v>340</v>
      </c>
      <c r="E142" s="5">
        <f t="shared" si="15"/>
        <v>2089</v>
      </c>
      <c r="F142" s="12">
        <f t="shared" si="19"/>
        <v>83.724269985639069</v>
      </c>
      <c r="G142">
        <v>977</v>
      </c>
      <c r="H142">
        <v>225</v>
      </c>
      <c r="I142" s="5">
        <f t="shared" si="20"/>
        <v>1202</v>
      </c>
      <c r="J142" s="12">
        <f t="shared" si="21"/>
        <v>81.281198003327788</v>
      </c>
    </row>
    <row r="143" spans="1:10" x14ac:dyDescent="0.2">
      <c r="A143" s="5" t="s">
        <v>26</v>
      </c>
      <c r="B143" s="5">
        <v>196</v>
      </c>
      <c r="C143" s="10">
        <v>1752</v>
      </c>
      <c r="D143" s="10">
        <v>368</v>
      </c>
      <c r="E143" s="5">
        <f t="shared" si="15"/>
        <v>2120</v>
      </c>
      <c r="F143" s="12">
        <f t="shared" si="19"/>
        <v>82.64150943396227</v>
      </c>
      <c r="G143">
        <v>929</v>
      </c>
      <c r="H143">
        <v>284</v>
      </c>
      <c r="I143" s="5">
        <f t="shared" si="20"/>
        <v>1213</v>
      </c>
      <c r="J143" s="12">
        <f t="shared" si="21"/>
        <v>76.586974443528447</v>
      </c>
    </row>
    <row r="144" spans="1:10" x14ac:dyDescent="0.2">
      <c r="A144" s="5" t="s">
        <v>26</v>
      </c>
      <c r="B144" s="5">
        <v>201</v>
      </c>
      <c r="C144" s="10">
        <v>1725</v>
      </c>
      <c r="D144" s="10">
        <v>383</v>
      </c>
      <c r="E144" s="5">
        <f t="shared" si="15"/>
        <v>2108</v>
      </c>
      <c r="F144" s="12">
        <f t="shared" si="19"/>
        <v>81.831119544592042</v>
      </c>
      <c r="G144">
        <v>974</v>
      </c>
      <c r="H144">
        <v>224</v>
      </c>
      <c r="I144" s="5">
        <f t="shared" si="20"/>
        <v>1198</v>
      </c>
      <c r="J144" s="12">
        <f t="shared" si="21"/>
        <v>81.302170283806348</v>
      </c>
    </row>
    <row r="145" spans="1:10" x14ac:dyDescent="0.2">
      <c r="A145" s="5" t="s">
        <v>26</v>
      </c>
      <c r="B145" s="5">
        <v>203</v>
      </c>
      <c r="C145" s="10">
        <v>1759</v>
      </c>
      <c r="D145" s="10">
        <v>313</v>
      </c>
      <c r="E145" s="5">
        <f t="shared" si="15"/>
        <v>2072</v>
      </c>
      <c r="F145" s="12">
        <f t="shared" si="19"/>
        <v>84.89382239382239</v>
      </c>
      <c r="G145">
        <v>999</v>
      </c>
      <c r="H145">
        <v>193</v>
      </c>
      <c r="I145" s="5">
        <f t="shared" si="20"/>
        <v>1192</v>
      </c>
      <c r="J145" s="12">
        <f t="shared" si="21"/>
        <v>83.808724832214764</v>
      </c>
    </row>
    <row r="146" spans="1:10" x14ac:dyDescent="0.2">
      <c r="A146" s="5" t="s">
        <v>26</v>
      </c>
      <c r="B146" s="5">
        <v>209</v>
      </c>
      <c r="C146" s="10">
        <v>1764</v>
      </c>
      <c r="D146" s="10">
        <v>354</v>
      </c>
      <c r="E146" s="5">
        <f t="shared" si="15"/>
        <v>2118</v>
      </c>
      <c r="F146" s="12">
        <f t="shared" si="19"/>
        <v>83.286118980169974</v>
      </c>
      <c r="G146">
        <v>980</v>
      </c>
      <c r="H146">
        <v>235</v>
      </c>
      <c r="I146" s="5">
        <f t="shared" si="20"/>
        <v>1215</v>
      </c>
      <c r="J146" s="12">
        <f t="shared" si="21"/>
        <v>80.658436213991763</v>
      </c>
    </row>
    <row r="147" spans="1:10" x14ac:dyDescent="0.2">
      <c r="A147" s="5" t="s">
        <v>26</v>
      </c>
      <c r="B147" s="5">
        <v>211</v>
      </c>
      <c r="C147" s="10">
        <v>1676</v>
      </c>
      <c r="D147" s="10">
        <v>368</v>
      </c>
      <c r="E147" s="5">
        <f t="shared" si="15"/>
        <v>2044</v>
      </c>
      <c r="F147" s="12">
        <f t="shared" si="19"/>
        <v>81.996086105675147</v>
      </c>
      <c r="G147">
        <v>933</v>
      </c>
      <c r="H147">
        <v>246</v>
      </c>
      <c r="I147" s="5">
        <f t="shared" si="20"/>
        <v>1179</v>
      </c>
      <c r="J147" s="12">
        <f t="shared" si="21"/>
        <v>79.13486005089058</v>
      </c>
    </row>
    <row r="148" spans="1:10" x14ac:dyDescent="0.2">
      <c r="A148" s="5" t="s">
        <v>26</v>
      </c>
      <c r="B148" s="5">
        <v>228</v>
      </c>
      <c r="C148" s="10">
        <v>1682</v>
      </c>
      <c r="D148" s="10">
        <v>445</v>
      </c>
      <c r="E148" s="5">
        <f t="shared" si="15"/>
        <v>2127</v>
      </c>
      <c r="F148" s="12">
        <f t="shared" si="19"/>
        <v>79.078514339445221</v>
      </c>
      <c r="G148">
        <v>924</v>
      </c>
      <c r="H148">
        <v>290</v>
      </c>
      <c r="I148" s="5">
        <f t="shared" si="20"/>
        <v>1214</v>
      </c>
      <c r="J148" s="12">
        <f t="shared" si="21"/>
        <v>76.112026359143329</v>
      </c>
    </row>
    <row r="149" spans="1:10" x14ac:dyDescent="0.2">
      <c r="A149" s="5" t="s">
        <v>26</v>
      </c>
      <c r="B149" s="5">
        <v>236</v>
      </c>
      <c r="C149" s="10">
        <v>1699</v>
      </c>
      <c r="D149" s="10">
        <v>438</v>
      </c>
      <c r="E149" s="5">
        <f t="shared" si="15"/>
        <v>2137</v>
      </c>
      <c r="F149" s="12">
        <f t="shared" si="19"/>
        <v>79.503977538605525</v>
      </c>
      <c r="G149">
        <v>946</v>
      </c>
      <c r="H149">
        <v>263</v>
      </c>
      <c r="I149" s="5">
        <f t="shared" si="20"/>
        <v>1209</v>
      </c>
      <c r="J149" s="12">
        <f t="shared" si="21"/>
        <v>78.246484698097589</v>
      </c>
    </row>
    <row r="150" spans="1:10" x14ac:dyDescent="0.2">
      <c r="A150" s="5" t="s">
        <v>26</v>
      </c>
      <c r="B150" s="5">
        <v>247</v>
      </c>
      <c r="C150" s="10">
        <v>1729</v>
      </c>
      <c r="D150" s="10">
        <v>411</v>
      </c>
      <c r="E150" s="5">
        <f t="shared" si="15"/>
        <v>2140</v>
      </c>
      <c r="F150" s="12">
        <f t="shared" si="19"/>
        <v>80.794392523364493</v>
      </c>
      <c r="G150">
        <v>982</v>
      </c>
      <c r="H150">
        <v>234</v>
      </c>
      <c r="I150" s="5">
        <f t="shared" si="20"/>
        <v>1216</v>
      </c>
      <c r="J150" s="12">
        <f t="shared" si="21"/>
        <v>80.756578947368425</v>
      </c>
    </row>
    <row r="151" spans="1:10" x14ac:dyDescent="0.2">
      <c r="A151" s="5" t="s">
        <v>26</v>
      </c>
      <c r="B151" s="5">
        <v>253</v>
      </c>
      <c r="C151" s="10">
        <v>1826</v>
      </c>
      <c r="D151" s="10">
        <v>327</v>
      </c>
      <c r="E151" s="5">
        <f t="shared" si="15"/>
        <v>2153</v>
      </c>
      <c r="F151" s="12">
        <f t="shared" si="19"/>
        <v>84.81189038550859</v>
      </c>
      <c r="G151">
        <v>977</v>
      </c>
      <c r="H151">
        <v>254</v>
      </c>
      <c r="I151" s="5">
        <f t="shared" si="20"/>
        <v>1231</v>
      </c>
      <c r="J151" s="12">
        <f t="shared" si="21"/>
        <v>79.366368805848907</v>
      </c>
    </row>
    <row r="152" spans="1:10" x14ac:dyDescent="0.2">
      <c r="A152" s="5" t="s">
        <v>26</v>
      </c>
      <c r="B152" s="5">
        <v>266</v>
      </c>
      <c r="C152" s="10">
        <v>1840</v>
      </c>
      <c r="D152" s="10">
        <v>319</v>
      </c>
      <c r="E152" s="5">
        <f t="shared" si="15"/>
        <v>2159</v>
      </c>
      <c r="F152" s="12">
        <f t="shared" si="19"/>
        <v>85.224641037517372</v>
      </c>
      <c r="G152">
        <v>1061</v>
      </c>
      <c r="H152">
        <v>175</v>
      </c>
      <c r="I152" s="5">
        <f t="shared" si="20"/>
        <v>1236</v>
      </c>
      <c r="J152" s="12">
        <f t="shared" si="21"/>
        <v>85.841423948220068</v>
      </c>
    </row>
    <row r="153" spans="1:10" x14ac:dyDescent="0.2">
      <c r="A153" s="5" t="s">
        <v>26</v>
      </c>
      <c r="B153" s="5">
        <v>271</v>
      </c>
      <c r="C153" s="10">
        <v>1801</v>
      </c>
      <c r="D153" s="10">
        <v>363</v>
      </c>
      <c r="E153" s="5">
        <f t="shared" si="15"/>
        <v>2164</v>
      </c>
      <c r="F153" s="12">
        <f t="shared" si="19"/>
        <v>83.225508317929766</v>
      </c>
      <c r="G153">
        <v>1049</v>
      </c>
      <c r="H153">
        <v>189</v>
      </c>
      <c r="I153" s="5">
        <f t="shared" si="20"/>
        <v>1238</v>
      </c>
      <c r="J153" s="12">
        <f t="shared" si="21"/>
        <v>84.733441033925686</v>
      </c>
    </row>
    <row r="154" spans="1:10" x14ac:dyDescent="0.2">
      <c r="A154" s="5" t="s">
        <v>26</v>
      </c>
      <c r="B154" s="5">
        <v>278</v>
      </c>
      <c r="C154" s="10">
        <v>1853</v>
      </c>
      <c r="D154" s="10">
        <v>310</v>
      </c>
      <c r="E154" s="5">
        <f t="shared" si="15"/>
        <v>2163</v>
      </c>
      <c r="F154" s="12">
        <f t="shared" si="19"/>
        <v>85.668053629218676</v>
      </c>
      <c r="G154">
        <v>998</v>
      </c>
      <c r="H154">
        <v>243</v>
      </c>
      <c r="I154" s="5">
        <f t="shared" si="20"/>
        <v>1241</v>
      </c>
      <c r="J154" s="12">
        <f t="shared" si="21"/>
        <v>80.419016921837226</v>
      </c>
    </row>
    <row r="155" spans="1:10" x14ac:dyDescent="0.2">
      <c r="A155" s="5" t="s">
        <v>26</v>
      </c>
      <c r="B155" s="5">
        <v>285</v>
      </c>
      <c r="C155" s="10">
        <v>1853</v>
      </c>
      <c r="D155" s="10">
        <v>314</v>
      </c>
      <c r="E155" s="5">
        <f t="shared" si="15"/>
        <v>2167</v>
      </c>
      <c r="F155" s="12">
        <f t="shared" si="19"/>
        <v>85.509921550530692</v>
      </c>
      <c r="G155">
        <v>1028</v>
      </c>
      <c r="H155">
        <v>214</v>
      </c>
      <c r="I155" s="5">
        <f t="shared" si="20"/>
        <v>1242</v>
      </c>
      <c r="J155" s="12">
        <f t="shared" si="21"/>
        <v>82.769726247987123</v>
      </c>
    </row>
    <row r="156" spans="1:10" x14ac:dyDescent="0.2">
      <c r="A156" s="5" t="s">
        <v>26</v>
      </c>
      <c r="B156" s="5">
        <v>289</v>
      </c>
      <c r="C156" s="10">
        <v>1840</v>
      </c>
      <c r="D156" s="10">
        <v>330</v>
      </c>
      <c r="E156" s="5">
        <f t="shared" si="15"/>
        <v>2170</v>
      </c>
      <c r="F156" s="12">
        <f t="shared" si="19"/>
        <v>84.792626728110605</v>
      </c>
      <c r="G156">
        <v>1058</v>
      </c>
      <c r="H156">
        <v>186</v>
      </c>
      <c r="I156" s="5">
        <f t="shared" si="20"/>
        <v>1244</v>
      </c>
      <c r="J156" s="12">
        <f t="shared" si="21"/>
        <v>85.048231511254031</v>
      </c>
    </row>
    <row r="157" spans="1:10" x14ac:dyDescent="0.2">
      <c r="A157" s="5" t="s">
        <v>26</v>
      </c>
      <c r="B157" s="5">
        <v>296</v>
      </c>
      <c r="C157" s="10">
        <v>1847</v>
      </c>
      <c r="D157" s="10">
        <v>322</v>
      </c>
      <c r="E157" s="5">
        <f t="shared" si="15"/>
        <v>2169</v>
      </c>
      <c r="F157" s="12">
        <f t="shared" si="19"/>
        <v>85.154449054863989</v>
      </c>
      <c r="G157">
        <v>999</v>
      </c>
      <c r="H157">
        <v>245</v>
      </c>
      <c r="I157" s="5">
        <f t="shared" si="20"/>
        <v>1244</v>
      </c>
      <c r="J157" s="12">
        <f t="shared" si="21"/>
        <v>80.305466237942127</v>
      </c>
    </row>
    <row r="158" spans="1:10" x14ac:dyDescent="0.2">
      <c r="A158" s="5" t="s">
        <v>26</v>
      </c>
      <c r="B158" s="5">
        <v>303</v>
      </c>
      <c r="C158" s="10">
        <v>1857</v>
      </c>
      <c r="D158" s="10">
        <v>312</v>
      </c>
      <c r="E158" s="5">
        <f t="shared" si="15"/>
        <v>2169</v>
      </c>
      <c r="F158" s="12">
        <f t="shared" si="19"/>
        <v>85.615491009681875</v>
      </c>
      <c r="G158">
        <v>922</v>
      </c>
      <c r="H158">
        <v>228</v>
      </c>
      <c r="I158" s="5">
        <f t="shared" si="20"/>
        <v>1150</v>
      </c>
      <c r="J158" s="12">
        <f t="shared" si="21"/>
        <v>80.173913043478265</v>
      </c>
    </row>
    <row r="159" spans="1:10" x14ac:dyDescent="0.2">
      <c r="A159" s="5" t="s">
        <v>26</v>
      </c>
      <c r="B159" s="5">
        <v>307</v>
      </c>
      <c r="C159" s="10">
        <v>1837</v>
      </c>
      <c r="D159" s="10">
        <v>332</v>
      </c>
      <c r="E159" s="5">
        <f t="shared" si="15"/>
        <v>2169</v>
      </c>
      <c r="F159" s="12">
        <f t="shared" si="19"/>
        <v>84.693407100046102</v>
      </c>
      <c r="G159">
        <v>941</v>
      </c>
      <c r="H159">
        <v>211</v>
      </c>
      <c r="I159" s="5">
        <f t="shared" si="20"/>
        <v>1152</v>
      </c>
      <c r="J159" s="12">
        <f t="shared" si="21"/>
        <v>81.684027777777786</v>
      </c>
    </row>
    <row r="160" spans="1:10" x14ac:dyDescent="0.2">
      <c r="A160" s="5" t="s">
        <v>26</v>
      </c>
      <c r="B160" s="5">
        <v>321</v>
      </c>
      <c r="C160" s="10">
        <v>1784</v>
      </c>
      <c r="D160" s="10">
        <v>389</v>
      </c>
      <c r="E160" s="5">
        <f t="shared" si="15"/>
        <v>2173</v>
      </c>
      <c r="F160" s="12">
        <f t="shared" si="19"/>
        <v>82.098481362172109</v>
      </c>
      <c r="G160">
        <v>921</v>
      </c>
      <c r="H160">
        <v>237</v>
      </c>
      <c r="I160" s="5">
        <f t="shared" si="20"/>
        <v>1158</v>
      </c>
      <c r="J160" s="12">
        <f t="shared" si="21"/>
        <v>79.533678756476689</v>
      </c>
    </row>
    <row r="161" spans="1:13" x14ac:dyDescent="0.2">
      <c r="A161" s="5" t="s">
        <v>26</v>
      </c>
      <c r="B161" s="5">
        <v>330</v>
      </c>
      <c r="C161" s="10">
        <v>1813</v>
      </c>
      <c r="D161" s="10">
        <v>361</v>
      </c>
      <c r="E161" s="5">
        <f t="shared" si="15"/>
        <v>2174</v>
      </c>
      <c r="F161" s="12">
        <f t="shared" si="19"/>
        <v>83.394664213431454</v>
      </c>
      <c r="G161">
        <v>987</v>
      </c>
      <c r="H161">
        <v>175</v>
      </c>
      <c r="I161" s="5">
        <f t="shared" si="20"/>
        <v>1162</v>
      </c>
      <c r="J161" s="12">
        <f t="shared" si="21"/>
        <v>84.939759036144579</v>
      </c>
    </row>
    <row r="162" spans="1:13" x14ac:dyDescent="0.2">
      <c r="A162" s="5" t="s">
        <v>26</v>
      </c>
      <c r="B162" s="5">
        <v>336</v>
      </c>
      <c r="C162" s="10">
        <v>1854</v>
      </c>
      <c r="D162" s="10">
        <v>320</v>
      </c>
      <c r="E162" s="5">
        <f t="shared" si="15"/>
        <v>2174</v>
      </c>
      <c r="F162" s="12">
        <f t="shared" si="19"/>
        <v>85.280588776448937</v>
      </c>
      <c r="G162">
        <v>986</v>
      </c>
      <c r="H162">
        <v>174</v>
      </c>
      <c r="I162" s="5">
        <f t="shared" si="20"/>
        <v>1160</v>
      </c>
      <c r="J162" s="12">
        <f t="shared" si="21"/>
        <v>85</v>
      </c>
    </row>
    <row r="163" spans="1:13" x14ac:dyDescent="0.2">
      <c r="A163" s="5" t="s">
        <v>26</v>
      </c>
      <c r="B163" s="5">
        <v>398</v>
      </c>
      <c r="C163" s="10">
        <v>1779</v>
      </c>
      <c r="D163" s="10">
        <v>397</v>
      </c>
      <c r="E163" s="5">
        <f t="shared" si="15"/>
        <v>2176</v>
      </c>
      <c r="F163" s="12">
        <f t="shared" si="19"/>
        <v>81.755514705882348</v>
      </c>
      <c r="G163">
        <v>818</v>
      </c>
      <c r="H163">
        <v>340</v>
      </c>
      <c r="I163" s="5">
        <f t="shared" si="20"/>
        <v>1158</v>
      </c>
      <c r="J163" s="12">
        <f t="shared" si="21"/>
        <v>70.639032815198618</v>
      </c>
    </row>
    <row r="164" spans="1:13" x14ac:dyDescent="0.2">
      <c r="A164" s="5" t="s">
        <v>26</v>
      </c>
      <c r="B164" s="5">
        <v>404</v>
      </c>
      <c r="C164" s="10">
        <v>1754</v>
      </c>
      <c r="D164" s="10">
        <v>419</v>
      </c>
      <c r="E164" s="5">
        <f t="shared" ref="E164:E165" si="22">C164+D164</f>
        <v>2173</v>
      </c>
      <c r="F164" s="12">
        <f t="shared" si="19"/>
        <v>80.717901518637831</v>
      </c>
      <c r="G164">
        <v>907</v>
      </c>
      <c r="H164">
        <v>250</v>
      </c>
      <c r="I164" s="5">
        <f t="shared" si="20"/>
        <v>1157</v>
      </c>
      <c r="J164" s="12">
        <f t="shared" si="21"/>
        <v>78.392394122731204</v>
      </c>
      <c r="L164" s="6"/>
    </row>
    <row r="165" spans="1:13" x14ac:dyDescent="0.2">
      <c r="A165" s="5" t="s">
        <v>26</v>
      </c>
      <c r="B165" s="13">
        <v>408</v>
      </c>
      <c r="C165" s="32">
        <v>1778</v>
      </c>
      <c r="D165" s="32">
        <v>395</v>
      </c>
      <c r="E165" s="13">
        <f t="shared" si="22"/>
        <v>2173</v>
      </c>
      <c r="F165" s="15">
        <f t="shared" si="19"/>
        <v>81.822365393465262</v>
      </c>
      <c r="G165" s="14">
        <v>924</v>
      </c>
      <c r="H165" s="14">
        <v>234</v>
      </c>
      <c r="I165" s="13">
        <f t="shared" si="20"/>
        <v>1158</v>
      </c>
      <c r="J165" s="15">
        <f t="shared" si="21"/>
        <v>79.792746113989637</v>
      </c>
      <c r="L165" s="6" t="s">
        <v>41</v>
      </c>
    </row>
    <row r="166" spans="1:13" ht="17" thickBot="1" x14ac:dyDescent="0.25">
      <c r="A166" s="18"/>
      <c r="B166" s="18"/>
      <c r="C166" s="33">
        <f>SUM(C130:C165)</f>
        <v>63844</v>
      </c>
      <c r="D166" s="33">
        <f>SUM(D130:D165)</f>
        <v>12950</v>
      </c>
      <c r="E166" s="33">
        <f>SUM(E130:E165)</f>
        <v>76794</v>
      </c>
      <c r="F166" s="20">
        <f t="shared" si="19"/>
        <v>83.13670338828554</v>
      </c>
      <c r="G166" s="33">
        <f>SUM(G130:G165)</f>
        <v>35030</v>
      </c>
      <c r="H166" s="33">
        <f>SUM(H130:H165)</f>
        <v>8275</v>
      </c>
      <c r="I166" s="33">
        <f>SUM(I130:I165)</f>
        <v>43305</v>
      </c>
      <c r="J166" s="20">
        <f t="shared" si="21"/>
        <v>80.891352037870917</v>
      </c>
      <c r="L166" s="5" t="s">
        <v>42</v>
      </c>
      <c r="M166">
        <v>1.1784079745857845E-22</v>
      </c>
    </row>
    <row r="167" spans="1:13" ht="18" thickTop="1" thickBot="1" x14ac:dyDescent="0.25">
      <c r="A167" s="27"/>
      <c r="B167" s="27"/>
      <c r="C167" s="28"/>
      <c r="D167" s="28"/>
      <c r="E167" s="27"/>
      <c r="F167" s="29"/>
      <c r="G167" s="28"/>
      <c r="H167" s="28"/>
      <c r="I167" s="27"/>
      <c r="J167" s="29"/>
    </row>
    <row r="168" spans="1:13" ht="17" thickTop="1" x14ac:dyDescent="0.2">
      <c r="A168" s="48" t="s">
        <v>15</v>
      </c>
      <c r="B168" s="48"/>
      <c r="C168" s="48"/>
      <c r="D168" s="48"/>
      <c r="E168" s="48"/>
      <c r="F168" s="48"/>
      <c r="G168" s="48"/>
      <c r="H168" s="48"/>
      <c r="I168" s="48"/>
      <c r="J168" s="48"/>
    </row>
    <row r="169" spans="1:13" x14ac:dyDescent="0.2">
      <c r="A169" s="4"/>
      <c r="B169" s="4"/>
      <c r="C169" s="48" t="s">
        <v>10</v>
      </c>
      <c r="D169" s="48"/>
      <c r="E169" s="48"/>
      <c r="F169" s="48"/>
      <c r="G169" s="48" t="s">
        <v>7</v>
      </c>
      <c r="H169" s="48"/>
      <c r="I169" s="48"/>
      <c r="J169" s="48"/>
    </row>
    <row r="170" spans="1:13" ht="17" thickBot="1" x14ac:dyDescent="0.25">
      <c r="A170" s="16" t="s">
        <v>0</v>
      </c>
      <c r="B170" s="16" t="s">
        <v>1</v>
      </c>
      <c r="C170" s="16" t="s">
        <v>2</v>
      </c>
      <c r="D170" s="16" t="s">
        <v>3</v>
      </c>
      <c r="E170" s="16" t="s">
        <v>4</v>
      </c>
      <c r="F170" s="17" t="s">
        <v>5</v>
      </c>
      <c r="G170" s="16" t="s">
        <v>2</v>
      </c>
      <c r="H170" s="16" t="s">
        <v>3</v>
      </c>
      <c r="I170" s="16" t="s">
        <v>4</v>
      </c>
      <c r="J170" s="17" t="s">
        <v>5</v>
      </c>
      <c r="L170" s="3"/>
    </row>
    <row r="171" spans="1:13" ht="17" thickTop="1" x14ac:dyDescent="0.2">
      <c r="A171" s="5" t="s">
        <v>16</v>
      </c>
      <c r="B171" s="5">
        <v>65</v>
      </c>
      <c r="C171" s="7">
        <v>165</v>
      </c>
      <c r="D171" s="7">
        <v>51</v>
      </c>
      <c r="E171" s="5">
        <f t="shared" ref="E171:E180" si="23">C171+D171</f>
        <v>216</v>
      </c>
      <c r="F171" s="12">
        <f t="shared" ref="F171:F181" si="24">C171/E171*100</f>
        <v>76.388888888888886</v>
      </c>
      <c r="G171">
        <v>71</v>
      </c>
      <c r="H171">
        <v>44</v>
      </c>
      <c r="I171" s="5">
        <f t="shared" ref="I171:I180" si="25">G171+H171</f>
        <v>115</v>
      </c>
      <c r="J171" s="12">
        <f t="shared" ref="J171:J181" si="26">G171/I171*100</f>
        <v>61.739130434782609</v>
      </c>
      <c r="L171" s="9"/>
    </row>
    <row r="172" spans="1:13" x14ac:dyDescent="0.2">
      <c r="A172" s="5" t="s">
        <v>16</v>
      </c>
      <c r="B172" s="5">
        <v>175</v>
      </c>
      <c r="C172" s="7">
        <v>191</v>
      </c>
      <c r="D172" s="7">
        <v>27</v>
      </c>
      <c r="E172" s="5">
        <f t="shared" si="23"/>
        <v>218</v>
      </c>
      <c r="F172" s="12">
        <f t="shared" si="24"/>
        <v>87.614678899082563</v>
      </c>
      <c r="G172">
        <v>59</v>
      </c>
      <c r="H172">
        <v>45</v>
      </c>
      <c r="I172" s="5">
        <f t="shared" si="25"/>
        <v>104</v>
      </c>
      <c r="J172" s="12">
        <f t="shared" si="26"/>
        <v>56.730769230769226</v>
      </c>
      <c r="L172" s="9"/>
    </row>
    <row r="173" spans="1:13" x14ac:dyDescent="0.2">
      <c r="A173" s="5" t="s">
        <v>16</v>
      </c>
      <c r="B173" s="5">
        <v>179</v>
      </c>
      <c r="C173" s="7">
        <v>180</v>
      </c>
      <c r="D173" s="7">
        <v>38</v>
      </c>
      <c r="E173" s="5">
        <f t="shared" si="23"/>
        <v>218</v>
      </c>
      <c r="F173" s="12">
        <f t="shared" si="24"/>
        <v>82.568807339449549</v>
      </c>
      <c r="G173">
        <v>57</v>
      </c>
      <c r="H173">
        <v>48</v>
      </c>
      <c r="I173" s="5">
        <f t="shared" si="25"/>
        <v>105</v>
      </c>
      <c r="J173" s="12">
        <f t="shared" si="26"/>
        <v>54.285714285714285</v>
      </c>
      <c r="L173" s="9"/>
    </row>
    <row r="174" spans="1:13" x14ac:dyDescent="0.2">
      <c r="A174" s="5" t="s">
        <v>16</v>
      </c>
      <c r="B174" s="5">
        <v>183</v>
      </c>
      <c r="C174" s="7">
        <v>142</v>
      </c>
      <c r="D174" s="7">
        <v>77</v>
      </c>
      <c r="E174" s="5">
        <f t="shared" si="23"/>
        <v>219</v>
      </c>
      <c r="F174" s="12">
        <f t="shared" si="24"/>
        <v>64.840182648401822</v>
      </c>
      <c r="G174">
        <v>28</v>
      </c>
      <c r="H174">
        <v>77</v>
      </c>
      <c r="I174" s="5">
        <f t="shared" si="25"/>
        <v>105</v>
      </c>
      <c r="J174" s="12">
        <f t="shared" si="26"/>
        <v>26.666666666666668</v>
      </c>
      <c r="L174" s="9"/>
    </row>
    <row r="175" spans="1:13" x14ac:dyDescent="0.2">
      <c r="A175" s="5" t="s">
        <v>16</v>
      </c>
      <c r="B175" s="5">
        <v>272</v>
      </c>
      <c r="C175" s="7">
        <v>168</v>
      </c>
      <c r="D175" s="7">
        <v>53</v>
      </c>
      <c r="E175" s="5">
        <f t="shared" si="23"/>
        <v>221</v>
      </c>
      <c r="F175" s="12">
        <f t="shared" si="24"/>
        <v>76.018099547511312</v>
      </c>
      <c r="G175">
        <v>44</v>
      </c>
      <c r="H175">
        <v>56</v>
      </c>
      <c r="I175" s="5">
        <f t="shared" si="25"/>
        <v>100</v>
      </c>
      <c r="J175" s="12">
        <f t="shared" si="26"/>
        <v>44</v>
      </c>
      <c r="L175" s="9"/>
    </row>
    <row r="176" spans="1:13" x14ac:dyDescent="0.2">
      <c r="A176" s="5" t="s">
        <v>16</v>
      </c>
      <c r="B176" s="5">
        <v>324</v>
      </c>
      <c r="C176" s="7">
        <v>154</v>
      </c>
      <c r="D176" s="7">
        <v>67</v>
      </c>
      <c r="E176" s="5">
        <f t="shared" si="23"/>
        <v>221</v>
      </c>
      <c r="F176" s="12">
        <f t="shared" si="24"/>
        <v>69.68325791855203</v>
      </c>
      <c r="G176">
        <v>42</v>
      </c>
      <c r="H176">
        <v>67</v>
      </c>
      <c r="I176" s="5">
        <f t="shared" si="25"/>
        <v>109</v>
      </c>
      <c r="J176" s="12">
        <f t="shared" si="26"/>
        <v>38.532110091743121</v>
      </c>
      <c r="L176" s="9"/>
    </row>
    <row r="177" spans="1:13" x14ac:dyDescent="0.2">
      <c r="A177" s="5" t="s">
        <v>16</v>
      </c>
      <c r="B177" s="5">
        <v>344</v>
      </c>
      <c r="C177" s="7">
        <v>150</v>
      </c>
      <c r="D177" s="7">
        <v>72</v>
      </c>
      <c r="E177" s="5">
        <f t="shared" si="23"/>
        <v>222</v>
      </c>
      <c r="F177" s="12">
        <f t="shared" si="24"/>
        <v>67.567567567567565</v>
      </c>
      <c r="G177">
        <v>29</v>
      </c>
      <c r="H177">
        <v>80</v>
      </c>
      <c r="I177" s="5">
        <f t="shared" si="25"/>
        <v>109</v>
      </c>
      <c r="J177" s="12">
        <f t="shared" si="26"/>
        <v>26.605504587155966</v>
      </c>
      <c r="L177" s="9"/>
    </row>
    <row r="178" spans="1:13" x14ac:dyDescent="0.2">
      <c r="A178" s="5" t="s">
        <v>16</v>
      </c>
      <c r="B178" s="5">
        <v>349</v>
      </c>
      <c r="C178" s="7">
        <v>162</v>
      </c>
      <c r="D178" s="7">
        <v>59</v>
      </c>
      <c r="E178" s="5">
        <f t="shared" si="23"/>
        <v>221</v>
      </c>
      <c r="F178" s="12">
        <f t="shared" si="24"/>
        <v>73.303167420814475</v>
      </c>
      <c r="G178">
        <v>45</v>
      </c>
      <c r="H178">
        <v>64</v>
      </c>
      <c r="I178" s="5">
        <f t="shared" si="25"/>
        <v>109</v>
      </c>
      <c r="J178" s="12">
        <f t="shared" si="26"/>
        <v>41.284403669724774</v>
      </c>
      <c r="L178" s="9"/>
    </row>
    <row r="179" spans="1:13" x14ac:dyDescent="0.2">
      <c r="A179" s="5" t="s">
        <v>16</v>
      </c>
      <c r="B179" s="5">
        <v>369</v>
      </c>
      <c r="C179" s="7">
        <v>140</v>
      </c>
      <c r="D179" s="7">
        <v>77</v>
      </c>
      <c r="E179" s="5">
        <f t="shared" si="23"/>
        <v>217</v>
      </c>
      <c r="F179" s="12">
        <f t="shared" si="24"/>
        <v>64.516129032258064</v>
      </c>
      <c r="G179">
        <v>35</v>
      </c>
      <c r="H179">
        <v>74</v>
      </c>
      <c r="I179" s="5">
        <f t="shared" si="25"/>
        <v>109</v>
      </c>
      <c r="J179" s="12">
        <f t="shared" si="26"/>
        <v>32.11009174311927</v>
      </c>
      <c r="L179" s="6"/>
    </row>
    <row r="180" spans="1:13" x14ac:dyDescent="0.2">
      <c r="A180" s="13" t="s">
        <v>16</v>
      </c>
      <c r="B180" s="5">
        <v>414</v>
      </c>
      <c r="C180" s="26">
        <v>143</v>
      </c>
      <c r="D180" s="26">
        <v>64</v>
      </c>
      <c r="E180" s="13">
        <f t="shared" si="23"/>
        <v>207</v>
      </c>
      <c r="F180" s="15">
        <f t="shared" si="24"/>
        <v>69.082125603864725</v>
      </c>
      <c r="G180" s="14">
        <v>53</v>
      </c>
      <c r="H180" s="14">
        <v>59</v>
      </c>
      <c r="I180" s="13">
        <f t="shared" si="25"/>
        <v>112</v>
      </c>
      <c r="J180" s="15">
        <f t="shared" si="26"/>
        <v>47.321428571428569</v>
      </c>
      <c r="L180" s="6" t="s">
        <v>41</v>
      </c>
    </row>
    <row r="181" spans="1:13" ht="17" thickBot="1" x14ac:dyDescent="0.25">
      <c r="A181" s="18"/>
      <c r="B181" s="18"/>
      <c r="C181" s="31">
        <f>SUM(C171:C180)</f>
        <v>1595</v>
      </c>
      <c r="D181" s="31">
        <f>SUM(D171:D180)</f>
        <v>585</v>
      </c>
      <c r="E181" s="31">
        <f>SUM(E171:E180)</f>
        <v>2180</v>
      </c>
      <c r="F181" s="20">
        <f t="shared" si="24"/>
        <v>73.165137614678898</v>
      </c>
      <c r="G181" s="31">
        <f>SUM(G171:G180)</f>
        <v>463</v>
      </c>
      <c r="H181" s="31">
        <f>SUM(H171:H180)</f>
        <v>614</v>
      </c>
      <c r="I181" s="31">
        <f>SUM(I171:I180)</f>
        <v>1077</v>
      </c>
      <c r="J181" s="20">
        <f t="shared" si="26"/>
        <v>42.989786443825437</v>
      </c>
      <c r="L181" s="5" t="s">
        <v>42</v>
      </c>
      <c r="M181">
        <v>2.5118824383585943E-63</v>
      </c>
    </row>
    <row r="182" spans="1:13" ht="18" thickTop="1" thickBot="1" x14ac:dyDescent="0.25">
      <c r="A182" s="27"/>
      <c r="B182" s="27"/>
      <c r="C182" s="28"/>
      <c r="D182" s="28"/>
      <c r="E182" s="27"/>
      <c r="F182" s="29"/>
      <c r="G182" s="28"/>
      <c r="H182" s="28"/>
      <c r="I182" s="27"/>
      <c r="J182" s="29"/>
      <c r="L182" s="9"/>
    </row>
    <row r="183" spans="1:13" ht="17" thickTop="1" x14ac:dyDescent="0.2">
      <c r="A183" s="5" t="s">
        <v>17</v>
      </c>
      <c r="B183" s="5">
        <v>45</v>
      </c>
      <c r="C183">
        <v>65</v>
      </c>
      <c r="D183">
        <v>74</v>
      </c>
      <c r="E183" s="5">
        <f t="shared" ref="E183:E200" si="27">C183+D183</f>
        <v>139</v>
      </c>
      <c r="F183" s="12">
        <f t="shared" ref="F183:F201" si="28">C183/E183*100</f>
        <v>46.762589928057551</v>
      </c>
      <c r="G183" s="7">
        <v>29</v>
      </c>
      <c r="H183" s="7">
        <v>41</v>
      </c>
      <c r="I183" s="5">
        <f t="shared" ref="I183:I200" si="29">G183+H183</f>
        <v>70</v>
      </c>
      <c r="J183" s="12">
        <f t="shared" ref="J183:J201" si="30">G183/I183*100</f>
        <v>41.428571428571431</v>
      </c>
      <c r="L183" s="9"/>
    </row>
    <row r="184" spans="1:13" x14ac:dyDescent="0.2">
      <c r="A184" s="5" t="s">
        <v>17</v>
      </c>
      <c r="B184" s="5">
        <v>68</v>
      </c>
      <c r="C184">
        <v>64</v>
      </c>
      <c r="D184">
        <v>73</v>
      </c>
      <c r="E184" s="5">
        <f t="shared" si="27"/>
        <v>137</v>
      </c>
      <c r="F184" s="12">
        <f t="shared" si="28"/>
        <v>46.715328467153284</v>
      </c>
      <c r="G184" s="7">
        <v>18</v>
      </c>
      <c r="H184" s="7">
        <v>36</v>
      </c>
      <c r="I184" s="5">
        <f t="shared" si="29"/>
        <v>54</v>
      </c>
      <c r="J184" s="12">
        <f t="shared" si="30"/>
        <v>33.333333333333329</v>
      </c>
      <c r="L184" s="9"/>
    </row>
    <row r="185" spans="1:13" x14ac:dyDescent="0.2">
      <c r="A185" s="5" t="s">
        <v>17</v>
      </c>
      <c r="B185" s="5">
        <v>71</v>
      </c>
      <c r="C185">
        <v>65</v>
      </c>
      <c r="D185">
        <v>71</v>
      </c>
      <c r="E185" s="5">
        <f t="shared" si="27"/>
        <v>136</v>
      </c>
      <c r="F185" s="12">
        <f t="shared" si="28"/>
        <v>47.794117647058826</v>
      </c>
      <c r="G185" s="7">
        <v>22</v>
      </c>
      <c r="H185" s="7">
        <v>31</v>
      </c>
      <c r="I185" s="5">
        <f t="shared" si="29"/>
        <v>53</v>
      </c>
      <c r="J185" s="12">
        <f t="shared" si="30"/>
        <v>41.509433962264154</v>
      </c>
      <c r="L185" s="9"/>
    </row>
    <row r="186" spans="1:13" x14ac:dyDescent="0.2">
      <c r="A186" s="5" t="s">
        <v>17</v>
      </c>
      <c r="B186" s="5">
        <v>84</v>
      </c>
      <c r="C186">
        <v>63</v>
      </c>
      <c r="D186">
        <v>72</v>
      </c>
      <c r="E186" s="5">
        <f t="shared" si="27"/>
        <v>135</v>
      </c>
      <c r="F186" s="12">
        <f t="shared" si="28"/>
        <v>46.666666666666664</v>
      </c>
      <c r="G186" s="7">
        <v>14</v>
      </c>
      <c r="H186" s="7">
        <v>34</v>
      </c>
      <c r="I186" s="5">
        <f t="shared" si="29"/>
        <v>48</v>
      </c>
      <c r="J186" s="12">
        <f t="shared" si="30"/>
        <v>29.166666666666668</v>
      </c>
      <c r="L186" s="9"/>
    </row>
    <row r="187" spans="1:13" x14ac:dyDescent="0.2">
      <c r="A187" s="5" t="s">
        <v>17</v>
      </c>
      <c r="B187" s="5">
        <v>130</v>
      </c>
      <c r="C187">
        <v>55</v>
      </c>
      <c r="D187">
        <v>57</v>
      </c>
      <c r="E187" s="5">
        <f t="shared" si="27"/>
        <v>112</v>
      </c>
      <c r="F187" s="12">
        <f t="shared" si="28"/>
        <v>49.107142857142854</v>
      </c>
      <c r="G187" s="7">
        <v>4</v>
      </c>
      <c r="H187" s="7">
        <v>11</v>
      </c>
      <c r="I187" s="5">
        <f t="shared" si="29"/>
        <v>15</v>
      </c>
      <c r="J187" s="12">
        <f t="shared" si="30"/>
        <v>26.666666666666668</v>
      </c>
      <c r="L187" s="9"/>
    </row>
    <row r="188" spans="1:13" x14ac:dyDescent="0.2">
      <c r="A188" s="5" t="s">
        <v>17</v>
      </c>
      <c r="B188" s="5">
        <v>160</v>
      </c>
      <c r="C188">
        <v>69</v>
      </c>
      <c r="D188">
        <v>41</v>
      </c>
      <c r="E188" s="5">
        <f t="shared" si="27"/>
        <v>110</v>
      </c>
      <c r="F188" s="12">
        <f t="shared" si="28"/>
        <v>62.727272727272734</v>
      </c>
      <c r="G188" s="7">
        <v>3</v>
      </c>
      <c r="H188" s="7">
        <v>10</v>
      </c>
      <c r="I188" s="5">
        <f t="shared" si="29"/>
        <v>13</v>
      </c>
      <c r="J188" s="12">
        <f t="shared" si="30"/>
        <v>23.076923076923077</v>
      </c>
      <c r="L188" s="9"/>
    </row>
    <row r="189" spans="1:13" x14ac:dyDescent="0.2">
      <c r="A189" s="5" t="s">
        <v>17</v>
      </c>
      <c r="B189" s="5">
        <v>163</v>
      </c>
      <c r="C189">
        <v>60</v>
      </c>
      <c r="D189">
        <v>43</v>
      </c>
      <c r="E189" s="5">
        <f t="shared" si="27"/>
        <v>103</v>
      </c>
      <c r="F189" s="12">
        <f t="shared" si="28"/>
        <v>58.252427184466015</v>
      </c>
      <c r="G189" s="7">
        <v>3</v>
      </c>
      <c r="H189" s="7">
        <v>9</v>
      </c>
      <c r="I189" s="5">
        <f t="shared" si="29"/>
        <v>12</v>
      </c>
      <c r="J189" s="12">
        <f t="shared" si="30"/>
        <v>25</v>
      </c>
      <c r="L189" s="9"/>
    </row>
    <row r="190" spans="1:13" x14ac:dyDescent="0.2">
      <c r="A190" s="5" t="s">
        <v>17</v>
      </c>
      <c r="B190" s="5">
        <v>168</v>
      </c>
      <c r="C190">
        <v>64</v>
      </c>
      <c r="D190">
        <v>42</v>
      </c>
      <c r="E190" s="5">
        <f t="shared" si="27"/>
        <v>106</v>
      </c>
      <c r="F190" s="12">
        <f t="shared" si="28"/>
        <v>60.377358490566039</v>
      </c>
      <c r="G190" s="7">
        <v>3</v>
      </c>
      <c r="H190" s="7">
        <v>11</v>
      </c>
      <c r="I190" s="5">
        <f t="shared" si="29"/>
        <v>14</v>
      </c>
      <c r="J190" s="12">
        <f t="shared" si="30"/>
        <v>21.428571428571427</v>
      </c>
      <c r="L190" s="9"/>
    </row>
    <row r="191" spans="1:13" x14ac:dyDescent="0.2">
      <c r="A191" s="5" t="s">
        <v>17</v>
      </c>
      <c r="B191" s="5">
        <v>174</v>
      </c>
      <c r="C191">
        <v>66</v>
      </c>
      <c r="D191">
        <v>39</v>
      </c>
      <c r="E191" s="5">
        <f t="shared" si="27"/>
        <v>105</v>
      </c>
      <c r="F191" s="12">
        <f t="shared" si="28"/>
        <v>62.857142857142854</v>
      </c>
      <c r="G191" s="7">
        <v>4</v>
      </c>
      <c r="H191" s="7">
        <v>11</v>
      </c>
      <c r="I191" s="5">
        <f t="shared" si="29"/>
        <v>15</v>
      </c>
      <c r="J191" s="12">
        <f t="shared" si="30"/>
        <v>26.666666666666668</v>
      </c>
      <c r="L191" s="9"/>
    </row>
    <row r="192" spans="1:13" x14ac:dyDescent="0.2">
      <c r="A192" s="5" t="s">
        <v>17</v>
      </c>
      <c r="B192" s="5">
        <v>223</v>
      </c>
      <c r="C192">
        <v>65</v>
      </c>
      <c r="D192">
        <v>43</v>
      </c>
      <c r="E192" s="5">
        <f t="shared" si="27"/>
        <v>108</v>
      </c>
      <c r="F192" s="12">
        <f t="shared" si="28"/>
        <v>60.185185185185183</v>
      </c>
      <c r="G192" s="7">
        <v>4</v>
      </c>
      <c r="H192" s="7">
        <v>11</v>
      </c>
      <c r="I192" s="5">
        <f t="shared" si="29"/>
        <v>15</v>
      </c>
      <c r="J192" s="12">
        <f t="shared" si="30"/>
        <v>26.666666666666668</v>
      </c>
      <c r="L192" s="9"/>
    </row>
    <row r="193" spans="1:13" x14ac:dyDescent="0.2">
      <c r="A193" s="5" t="s">
        <v>17</v>
      </c>
      <c r="B193" s="5">
        <v>246</v>
      </c>
      <c r="C193">
        <v>59</v>
      </c>
      <c r="D193">
        <v>48</v>
      </c>
      <c r="E193" s="5">
        <f t="shared" si="27"/>
        <v>107</v>
      </c>
      <c r="F193" s="12">
        <f t="shared" si="28"/>
        <v>55.140186915887845</v>
      </c>
      <c r="G193" s="7">
        <v>4</v>
      </c>
      <c r="H193" s="7">
        <v>15</v>
      </c>
      <c r="I193" s="5">
        <f t="shared" si="29"/>
        <v>19</v>
      </c>
      <c r="J193" s="12">
        <f t="shared" si="30"/>
        <v>21.052631578947366</v>
      </c>
      <c r="L193" s="9"/>
    </row>
    <row r="194" spans="1:13" x14ac:dyDescent="0.2">
      <c r="A194" s="5" t="s">
        <v>17</v>
      </c>
      <c r="B194" s="5">
        <v>288</v>
      </c>
      <c r="C194">
        <v>63</v>
      </c>
      <c r="D194">
        <v>47</v>
      </c>
      <c r="E194" s="5">
        <f t="shared" si="27"/>
        <v>110</v>
      </c>
      <c r="F194" s="12">
        <f t="shared" si="28"/>
        <v>57.272727272727273</v>
      </c>
      <c r="G194" s="7">
        <v>7</v>
      </c>
      <c r="H194" s="7">
        <v>15</v>
      </c>
      <c r="I194" s="5">
        <f t="shared" si="29"/>
        <v>22</v>
      </c>
      <c r="J194" s="12">
        <f t="shared" si="30"/>
        <v>31.818181818181817</v>
      </c>
      <c r="L194" s="9"/>
    </row>
    <row r="195" spans="1:13" x14ac:dyDescent="0.2">
      <c r="A195" s="5" t="s">
        <v>17</v>
      </c>
      <c r="B195" s="5">
        <v>298</v>
      </c>
      <c r="C195">
        <v>59</v>
      </c>
      <c r="D195">
        <v>53</v>
      </c>
      <c r="E195" s="5">
        <f t="shared" si="27"/>
        <v>112</v>
      </c>
      <c r="F195" s="12">
        <f t="shared" si="28"/>
        <v>52.678571428571431</v>
      </c>
      <c r="G195" s="7">
        <v>7</v>
      </c>
      <c r="H195" s="7">
        <v>15</v>
      </c>
      <c r="I195" s="5">
        <f t="shared" si="29"/>
        <v>22</v>
      </c>
      <c r="J195" s="12">
        <f t="shared" si="30"/>
        <v>31.818181818181817</v>
      </c>
      <c r="L195" s="9"/>
    </row>
    <row r="196" spans="1:13" x14ac:dyDescent="0.2">
      <c r="A196" s="5" t="s">
        <v>17</v>
      </c>
      <c r="B196" s="5">
        <v>315</v>
      </c>
      <c r="C196">
        <v>66</v>
      </c>
      <c r="D196">
        <v>45</v>
      </c>
      <c r="E196" s="5">
        <f t="shared" si="27"/>
        <v>111</v>
      </c>
      <c r="F196" s="12">
        <f t="shared" si="28"/>
        <v>59.45945945945946</v>
      </c>
      <c r="G196" s="7">
        <v>12</v>
      </c>
      <c r="H196" s="7">
        <v>16</v>
      </c>
      <c r="I196" s="5">
        <f t="shared" si="29"/>
        <v>28</v>
      </c>
      <c r="J196" s="12">
        <f t="shared" si="30"/>
        <v>42.857142857142854</v>
      </c>
      <c r="L196" s="9"/>
    </row>
    <row r="197" spans="1:13" x14ac:dyDescent="0.2">
      <c r="A197" s="5" t="s">
        <v>17</v>
      </c>
      <c r="B197" s="5">
        <v>328</v>
      </c>
      <c r="C197">
        <v>70</v>
      </c>
      <c r="D197">
        <v>41</v>
      </c>
      <c r="E197" s="5">
        <f t="shared" si="27"/>
        <v>111</v>
      </c>
      <c r="F197" s="12">
        <f t="shared" si="28"/>
        <v>63.063063063063062</v>
      </c>
      <c r="G197" s="7">
        <v>11</v>
      </c>
      <c r="H197" s="7">
        <v>20</v>
      </c>
      <c r="I197" s="5">
        <f t="shared" si="29"/>
        <v>31</v>
      </c>
      <c r="J197" s="12">
        <f t="shared" si="30"/>
        <v>35.483870967741936</v>
      </c>
      <c r="L197" s="9"/>
    </row>
    <row r="198" spans="1:13" x14ac:dyDescent="0.2">
      <c r="A198" s="5" t="s">
        <v>17</v>
      </c>
      <c r="B198" s="5">
        <v>347</v>
      </c>
      <c r="C198">
        <v>74</v>
      </c>
      <c r="D198">
        <v>37</v>
      </c>
      <c r="E198" s="5">
        <f t="shared" si="27"/>
        <v>111</v>
      </c>
      <c r="F198" s="12">
        <f t="shared" si="28"/>
        <v>66.666666666666657</v>
      </c>
      <c r="G198" s="7">
        <v>18</v>
      </c>
      <c r="H198" s="7">
        <v>15</v>
      </c>
      <c r="I198" s="5">
        <f t="shared" si="29"/>
        <v>33</v>
      </c>
      <c r="J198" s="12">
        <f t="shared" si="30"/>
        <v>54.54545454545454</v>
      </c>
      <c r="L198" s="9"/>
    </row>
    <row r="199" spans="1:13" x14ac:dyDescent="0.2">
      <c r="A199" s="5" t="s">
        <v>17</v>
      </c>
      <c r="B199" s="5">
        <v>376</v>
      </c>
      <c r="C199">
        <v>67</v>
      </c>
      <c r="D199">
        <v>43</v>
      </c>
      <c r="E199" s="5">
        <f t="shared" si="27"/>
        <v>110</v>
      </c>
      <c r="F199" s="12">
        <f t="shared" si="28"/>
        <v>60.909090909090914</v>
      </c>
      <c r="G199" s="7">
        <v>16</v>
      </c>
      <c r="H199" s="7">
        <v>17</v>
      </c>
      <c r="I199" s="5">
        <f t="shared" si="29"/>
        <v>33</v>
      </c>
      <c r="J199" s="12">
        <f t="shared" si="30"/>
        <v>48.484848484848484</v>
      </c>
      <c r="L199" s="6"/>
    </row>
    <row r="200" spans="1:13" x14ac:dyDescent="0.2">
      <c r="A200" s="13" t="s">
        <v>17</v>
      </c>
      <c r="B200" s="13">
        <v>382</v>
      </c>
      <c r="C200" s="14">
        <v>69</v>
      </c>
      <c r="D200" s="14">
        <v>41</v>
      </c>
      <c r="E200" s="13">
        <f t="shared" si="27"/>
        <v>110</v>
      </c>
      <c r="F200" s="15">
        <f t="shared" si="28"/>
        <v>62.727272727272734</v>
      </c>
      <c r="G200" s="26">
        <v>16</v>
      </c>
      <c r="H200" s="26">
        <v>17</v>
      </c>
      <c r="I200" s="13">
        <f t="shared" si="29"/>
        <v>33</v>
      </c>
      <c r="J200" s="15">
        <f t="shared" si="30"/>
        <v>48.484848484848484</v>
      </c>
      <c r="L200" s="6" t="s">
        <v>41</v>
      </c>
    </row>
    <row r="201" spans="1:13" ht="17" thickBot="1" x14ac:dyDescent="0.25">
      <c r="A201" s="18"/>
      <c r="B201" s="18"/>
      <c r="C201" s="19">
        <f>SUM(C183:C200)</f>
        <v>1163</v>
      </c>
      <c r="D201" s="19">
        <f>SUM(D183:D200)</f>
        <v>910</v>
      </c>
      <c r="E201" s="19">
        <f>SUM(E183:E200)</f>
        <v>2073</v>
      </c>
      <c r="F201" s="20">
        <f t="shared" si="28"/>
        <v>56.10226724553786</v>
      </c>
      <c r="G201" s="19">
        <f>SUM(G183:G200)</f>
        <v>195</v>
      </c>
      <c r="H201" s="19">
        <f>SUM(H183:H200)</f>
        <v>335</v>
      </c>
      <c r="I201" s="19">
        <f>SUM(I183:I200)</f>
        <v>530</v>
      </c>
      <c r="J201" s="20">
        <f t="shared" si="30"/>
        <v>36.79245283018868</v>
      </c>
      <c r="L201" s="5" t="s">
        <v>42</v>
      </c>
      <c r="M201">
        <v>1.9928971869965831E-15</v>
      </c>
    </row>
    <row r="202" spans="1:13" ht="18" thickTop="1" thickBot="1" x14ac:dyDescent="0.25">
      <c r="A202" s="27"/>
      <c r="B202" s="27"/>
      <c r="C202" s="28"/>
      <c r="D202" s="28"/>
      <c r="E202" s="27"/>
      <c r="F202" s="29"/>
      <c r="G202" s="28"/>
      <c r="H202" s="28"/>
      <c r="I202" s="27"/>
      <c r="J202" s="29"/>
    </row>
    <row r="203" spans="1:13" ht="17" thickTop="1" x14ac:dyDescent="0.2">
      <c r="A203" s="5" t="s">
        <v>18</v>
      </c>
      <c r="B203" s="5">
        <v>28</v>
      </c>
      <c r="C203">
        <v>954</v>
      </c>
      <c r="D203">
        <v>1157</v>
      </c>
      <c r="E203" s="5">
        <f t="shared" ref="E203:E232" si="31">C203+D203</f>
        <v>2111</v>
      </c>
      <c r="F203" s="12">
        <f t="shared" ref="F203:F233" si="32">C203/E203*100</f>
        <v>45.191852202747512</v>
      </c>
      <c r="G203">
        <v>72</v>
      </c>
      <c r="H203">
        <v>952</v>
      </c>
      <c r="I203" s="5">
        <f t="shared" ref="I203:I232" si="33">G203+H203</f>
        <v>1024</v>
      </c>
      <c r="J203" s="12">
        <f t="shared" ref="J203:J233" si="34">G203/I203*100</f>
        <v>7.03125</v>
      </c>
    </row>
    <row r="204" spans="1:13" x14ac:dyDescent="0.2">
      <c r="A204" s="5" t="s">
        <v>18</v>
      </c>
      <c r="B204" s="5">
        <v>88</v>
      </c>
      <c r="C204">
        <v>1038</v>
      </c>
      <c r="D204">
        <v>1080</v>
      </c>
      <c r="E204" s="5">
        <f t="shared" si="31"/>
        <v>2118</v>
      </c>
      <c r="F204" s="12">
        <f t="shared" si="32"/>
        <v>49.008498583569406</v>
      </c>
      <c r="G204">
        <v>171</v>
      </c>
      <c r="H204">
        <v>854</v>
      </c>
      <c r="I204" s="5">
        <f t="shared" si="33"/>
        <v>1025</v>
      </c>
      <c r="J204" s="12">
        <f t="shared" si="34"/>
        <v>16.682926829268293</v>
      </c>
    </row>
    <row r="205" spans="1:13" x14ac:dyDescent="0.2">
      <c r="A205" s="5" t="s">
        <v>18</v>
      </c>
      <c r="B205" s="5">
        <v>109</v>
      </c>
      <c r="C205">
        <v>1044</v>
      </c>
      <c r="D205">
        <v>1084</v>
      </c>
      <c r="E205" s="5">
        <f t="shared" si="31"/>
        <v>2128</v>
      </c>
      <c r="F205" s="12">
        <f t="shared" si="32"/>
        <v>49.060150375939848</v>
      </c>
      <c r="G205">
        <v>158</v>
      </c>
      <c r="H205">
        <v>869</v>
      </c>
      <c r="I205" s="5">
        <f t="shared" si="33"/>
        <v>1027</v>
      </c>
      <c r="J205" s="12">
        <f t="shared" si="34"/>
        <v>15.384615384615385</v>
      </c>
    </row>
    <row r="206" spans="1:13" x14ac:dyDescent="0.2">
      <c r="A206" s="5" t="s">
        <v>18</v>
      </c>
      <c r="B206" s="5">
        <v>118</v>
      </c>
      <c r="C206">
        <v>762</v>
      </c>
      <c r="D206">
        <v>1366</v>
      </c>
      <c r="E206" s="5">
        <f t="shared" si="31"/>
        <v>2128</v>
      </c>
      <c r="F206" s="12">
        <f t="shared" si="32"/>
        <v>35.808270676691727</v>
      </c>
      <c r="G206">
        <v>49</v>
      </c>
      <c r="H206">
        <v>976</v>
      </c>
      <c r="I206" s="5">
        <f t="shared" si="33"/>
        <v>1025</v>
      </c>
      <c r="J206" s="12">
        <f t="shared" si="34"/>
        <v>4.7804878048780486</v>
      </c>
    </row>
    <row r="207" spans="1:13" x14ac:dyDescent="0.2">
      <c r="A207" s="5" t="s">
        <v>18</v>
      </c>
      <c r="B207" s="5">
        <v>129</v>
      </c>
      <c r="C207">
        <v>844</v>
      </c>
      <c r="D207">
        <v>1280</v>
      </c>
      <c r="E207" s="5">
        <f t="shared" si="31"/>
        <v>2124</v>
      </c>
      <c r="F207" s="12">
        <f t="shared" si="32"/>
        <v>39.736346516007529</v>
      </c>
      <c r="G207">
        <v>124</v>
      </c>
      <c r="H207">
        <v>898</v>
      </c>
      <c r="I207" s="5">
        <f t="shared" si="33"/>
        <v>1022</v>
      </c>
      <c r="J207" s="12">
        <f t="shared" si="34"/>
        <v>12.13307240704501</v>
      </c>
    </row>
    <row r="208" spans="1:13" x14ac:dyDescent="0.2">
      <c r="A208" s="5" t="s">
        <v>18</v>
      </c>
      <c r="B208" s="5">
        <v>148</v>
      </c>
      <c r="C208">
        <v>1090</v>
      </c>
      <c r="D208">
        <v>1035</v>
      </c>
      <c r="E208" s="5">
        <f t="shared" si="31"/>
        <v>2125</v>
      </c>
      <c r="F208" s="12">
        <f t="shared" si="32"/>
        <v>51.294117647058826</v>
      </c>
      <c r="G208">
        <v>244</v>
      </c>
      <c r="H208">
        <v>781</v>
      </c>
      <c r="I208" s="5">
        <f t="shared" si="33"/>
        <v>1025</v>
      </c>
      <c r="J208" s="12">
        <f t="shared" si="34"/>
        <v>23.804878048780488</v>
      </c>
    </row>
    <row r="209" spans="1:10" x14ac:dyDescent="0.2">
      <c r="A209" s="5" t="s">
        <v>18</v>
      </c>
      <c r="B209" s="5">
        <v>172</v>
      </c>
      <c r="C209">
        <v>841</v>
      </c>
      <c r="D209">
        <v>1286</v>
      </c>
      <c r="E209" s="5">
        <f t="shared" si="31"/>
        <v>2127</v>
      </c>
      <c r="F209" s="12">
        <f t="shared" si="32"/>
        <v>39.53925716972261</v>
      </c>
      <c r="G209">
        <v>103</v>
      </c>
      <c r="H209">
        <v>919</v>
      </c>
      <c r="I209" s="5">
        <f t="shared" si="33"/>
        <v>1022</v>
      </c>
      <c r="J209" s="12">
        <f t="shared" si="34"/>
        <v>10.078277886497064</v>
      </c>
    </row>
    <row r="210" spans="1:10" x14ac:dyDescent="0.2">
      <c r="A210" s="5" t="s">
        <v>18</v>
      </c>
      <c r="B210" s="5">
        <v>184</v>
      </c>
      <c r="C210">
        <v>991</v>
      </c>
      <c r="D210">
        <v>1138</v>
      </c>
      <c r="E210" s="5">
        <f t="shared" si="31"/>
        <v>2129</v>
      </c>
      <c r="F210" s="12">
        <f t="shared" si="32"/>
        <v>46.547674964772199</v>
      </c>
      <c r="G210">
        <v>210</v>
      </c>
      <c r="H210">
        <v>810</v>
      </c>
      <c r="I210" s="5">
        <f t="shared" si="33"/>
        <v>1020</v>
      </c>
      <c r="J210" s="12">
        <f t="shared" si="34"/>
        <v>20.588235294117645</v>
      </c>
    </row>
    <row r="211" spans="1:10" x14ac:dyDescent="0.2">
      <c r="A211" s="5" t="s">
        <v>18</v>
      </c>
      <c r="B211" s="5">
        <v>186</v>
      </c>
      <c r="C211">
        <v>1129</v>
      </c>
      <c r="D211">
        <v>1001</v>
      </c>
      <c r="E211" s="5">
        <f t="shared" si="31"/>
        <v>2130</v>
      </c>
      <c r="F211" s="12">
        <f t="shared" si="32"/>
        <v>53.004694835680752</v>
      </c>
      <c r="G211">
        <v>224</v>
      </c>
      <c r="H211">
        <v>797</v>
      </c>
      <c r="I211" s="5">
        <f t="shared" si="33"/>
        <v>1021</v>
      </c>
      <c r="J211" s="12">
        <f t="shared" si="34"/>
        <v>21.939275220372185</v>
      </c>
    </row>
    <row r="212" spans="1:10" x14ac:dyDescent="0.2">
      <c r="A212" s="5" t="s">
        <v>18</v>
      </c>
      <c r="B212" s="5">
        <v>194</v>
      </c>
      <c r="C212">
        <v>1037</v>
      </c>
      <c r="D212">
        <v>1090</v>
      </c>
      <c r="E212" s="5">
        <f t="shared" si="31"/>
        <v>2127</v>
      </c>
      <c r="F212" s="12">
        <f t="shared" si="32"/>
        <v>48.754113775270334</v>
      </c>
      <c r="G212">
        <v>177</v>
      </c>
      <c r="H212">
        <v>843</v>
      </c>
      <c r="I212" s="5">
        <f t="shared" si="33"/>
        <v>1020</v>
      </c>
      <c r="J212" s="12">
        <f t="shared" si="34"/>
        <v>17.352941176470587</v>
      </c>
    </row>
    <row r="213" spans="1:10" x14ac:dyDescent="0.2">
      <c r="A213" s="5" t="s">
        <v>18</v>
      </c>
      <c r="B213" s="5">
        <v>196</v>
      </c>
      <c r="C213">
        <v>995</v>
      </c>
      <c r="D213">
        <v>1128</v>
      </c>
      <c r="E213" s="5">
        <f t="shared" si="31"/>
        <v>2123</v>
      </c>
      <c r="F213" s="12">
        <f t="shared" si="32"/>
        <v>46.867640131888841</v>
      </c>
      <c r="G213">
        <v>254</v>
      </c>
      <c r="H213">
        <v>766</v>
      </c>
      <c r="I213" s="5">
        <f t="shared" si="33"/>
        <v>1020</v>
      </c>
      <c r="J213" s="12">
        <f t="shared" si="34"/>
        <v>24.901960784313726</v>
      </c>
    </row>
    <row r="214" spans="1:10" x14ac:dyDescent="0.2">
      <c r="A214" s="5" t="s">
        <v>18</v>
      </c>
      <c r="B214" s="5">
        <v>200</v>
      </c>
      <c r="C214">
        <v>528</v>
      </c>
      <c r="D214">
        <v>1599</v>
      </c>
      <c r="E214" s="5">
        <f t="shared" si="31"/>
        <v>2127</v>
      </c>
      <c r="F214" s="12">
        <f t="shared" si="32"/>
        <v>24.823695345557123</v>
      </c>
      <c r="G214">
        <v>148</v>
      </c>
      <c r="H214">
        <v>868</v>
      </c>
      <c r="I214" s="5">
        <f t="shared" si="33"/>
        <v>1016</v>
      </c>
      <c r="J214" s="12">
        <f t="shared" si="34"/>
        <v>14.566929133858267</v>
      </c>
    </row>
    <row r="215" spans="1:10" x14ac:dyDescent="0.2">
      <c r="A215" s="5" t="s">
        <v>18</v>
      </c>
      <c r="B215" s="5">
        <v>215</v>
      </c>
      <c r="C215">
        <v>855</v>
      </c>
      <c r="D215">
        <v>1273</v>
      </c>
      <c r="E215" s="5">
        <f t="shared" si="31"/>
        <v>2128</v>
      </c>
      <c r="F215" s="12">
        <f t="shared" si="32"/>
        <v>40.178571428571431</v>
      </c>
      <c r="G215">
        <v>115</v>
      </c>
      <c r="H215">
        <v>905</v>
      </c>
      <c r="I215" s="5">
        <f t="shared" si="33"/>
        <v>1020</v>
      </c>
      <c r="J215" s="12">
        <f t="shared" si="34"/>
        <v>11.274509803921569</v>
      </c>
    </row>
    <row r="216" spans="1:10" x14ac:dyDescent="0.2">
      <c r="A216" s="5" t="s">
        <v>18</v>
      </c>
      <c r="B216" s="5">
        <v>235</v>
      </c>
      <c r="C216">
        <v>686</v>
      </c>
      <c r="D216">
        <v>1439</v>
      </c>
      <c r="E216" s="5">
        <f t="shared" si="31"/>
        <v>2125</v>
      </c>
      <c r="F216" s="12">
        <f t="shared" si="32"/>
        <v>32.28235294117647</v>
      </c>
      <c r="G216">
        <v>39</v>
      </c>
      <c r="H216">
        <v>980</v>
      </c>
      <c r="I216" s="5">
        <f t="shared" si="33"/>
        <v>1019</v>
      </c>
      <c r="J216" s="12">
        <f t="shared" si="34"/>
        <v>3.8272816486751715</v>
      </c>
    </row>
    <row r="217" spans="1:10" x14ac:dyDescent="0.2">
      <c r="A217" s="5" t="s">
        <v>18</v>
      </c>
      <c r="B217" s="5">
        <v>271</v>
      </c>
      <c r="C217">
        <v>487</v>
      </c>
      <c r="D217">
        <v>1638</v>
      </c>
      <c r="E217" s="5">
        <f t="shared" si="31"/>
        <v>2125</v>
      </c>
      <c r="F217" s="12">
        <f t="shared" si="32"/>
        <v>22.91764705882353</v>
      </c>
      <c r="G217">
        <v>64</v>
      </c>
      <c r="H217">
        <v>959</v>
      </c>
      <c r="I217" s="5">
        <f t="shared" si="33"/>
        <v>1023</v>
      </c>
      <c r="J217" s="12">
        <f t="shared" si="34"/>
        <v>6.2561094819159333</v>
      </c>
    </row>
    <row r="218" spans="1:10" x14ac:dyDescent="0.2">
      <c r="A218" s="5" t="s">
        <v>18</v>
      </c>
      <c r="B218" s="5">
        <v>281</v>
      </c>
      <c r="C218">
        <v>579</v>
      </c>
      <c r="D218">
        <v>1548</v>
      </c>
      <c r="E218" s="5">
        <f t="shared" si="31"/>
        <v>2127</v>
      </c>
      <c r="F218" s="12">
        <f t="shared" si="32"/>
        <v>27.221438645980257</v>
      </c>
      <c r="G218">
        <v>56</v>
      </c>
      <c r="H218">
        <v>966</v>
      </c>
      <c r="I218" s="5">
        <f t="shared" si="33"/>
        <v>1022</v>
      </c>
      <c r="J218" s="12">
        <f t="shared" si="34"/>
        <v>5.4794520547945202</v>
      </c>
    </row>
    <row r="219" spans="1:10" x14ac:dyDescent="0.2">
      <c r="A219" s="5" t="s">
        <v>18</v>
      </c>
      <c r="B219" s="5">
        <v>292</v>
      </c>
      <c r="C219">
        <v>1160</v>
      </c>
      <c r="D219">
        <v>962</v>
      </c>
      <c r="E219" s="5">
        <f t="shared" si="31"/>
        <v>2122</v>
      </c>
      <c r="F219" s="12">
        <f t="shared" si="32"/>
        <v>54.665409990574929</v>
      </c>
      <c r="G219">
        <v>215</v>
      </c>
      <c r="H219">
        <v>807</v>
      </c>
      <c r="I219" s="5">
        <f t="shared" si="33"/>
        <v>1022</v>
      </c>
      <c r="J219" s="12">
        <f t="shared" si="34"/>
        <v>21.037181996086105</v>
      </c>
    </row>
    <row r="220" spans="1:10" x14ac:dyDescent="0.2">
      <c r="A220" s="5" t="s">
        <v>18</v>
      </c>
      <c r="B220" s="5">
        <v>305</v>
      </c>
      <c r="C220">
        <v>531</v>
      </c>
      <c r="D220">
        <v>1592</v>
      </c>
      <c r="E220" s="5">
        <f t="shared" si="31"/>
        <v>2123</v>
      </c>
      <c r="F220" s="12">
        <f t="shared" si="32"/>
        <v>25.011775788977864</v>
      </c>
      <c r="G220">
        <v>87</v>
      </c>
      <c r="H220">
        <v>935</v>
      </c>
      <c r="I220" s="5">
        <f t="shared" si="33"/>
        <v>1022</v>
      </c>
      <c r="J220" s="12">
        <f t="shared" si="34"/>
        <v>8.5127201565557726</v>
      </c>
    </row>
    <row r="221" spans="1:10" x14ac:dyDescent="0.2">
      <c r="A221" s="5" t="s">
        <v>18</v>
      </c>
      <c r="B221" s="5">
        <v>309</v>
      </c>
      <c r="C221">
        <v>937</v>
      </c>
      <c r="D221">
        <v>1186</v>
      </c>
      <c r="E221" s="5">
        <f t="shared" si="31"/>
        <v>2123</v>
      </c>
      <c r="F221" s="12">
        <f t="shared" si="32"/>
        <v>44.135657089024967</v>
      </c>
      <c r="G221">
        <v>192</v>
      </c>
      <c r="H221">
        <v>830</v>
      </c>
      <c r="I221" s="5">
        <f t="shared" si="33"/>
        <v>1022</v>
      </c>
      <c r="J221" s="12">
        <f t="shared" si="34"/>
        <v>18.786692759295498</v>
      </c>
    </row>
    <row r="222" spans="1:10" x14ac:dyDescent="0.2">
      <c r="A222" s="5" t="s">
        <v>18</v>
      </c>
      <c r="B222" s="5">
        <v>325</v>
      </c>
      <c r="C222">
        <v>374</v>
      </c>
      <c r="D222">
        <v>1742</v>
      </c>
      <c r="E222" s="5">
        <f t="shared" si="31"/>
        <v>2116</v>
      </c>
      <c r="F222" s="12">
        <f t="shared" si="32"/>
        <v>17.67485822306238</v>
      </c>
      <c r="G222">
        <v>40</v>
      </c>
      <c r="H222">
        <v>981</v>
      </c>
      <c r="I222" s="5">
        <f t="shared" si="33"/>
        <v>1021</v>
      </c>
      <c r="J222" s="12">
        <f t="shared" si="34"/>
        <v>3.9177277179236047</v>
      </c>
    </row>
    <row r="223" spans="1:10" x14ac:dyDescent="0.2">
      <c r="A223" s="5" t="s">
        <v>18</v>
      </c>
      <c r="B223" s="5">
        <v>328</v>
      </c>
      <c r="C223">
        <v>680</v>
      </c>
      <c r="D223">
        <v>1437</v>
      </c>
      <c r="E223" s="5">
        <f t="shared" si="31"/>
        <v>2117</v>
      </c>
      <c r="F223" s="12">
        <f t="shared" si="32"/>
        <v>32.120925838450638</v>
      </c>
      <c r="G223">
        <v>109</v>
      </c>
      <c r="H223">
        <v>912</v>
      </c>
      <c r="I223" s="5">
        <f t="shared" si="33"/>
        <v>1021</v>
      </c>
      <c r="J223" s="12">
        <f t="shared" si="34"/>
        <v>10.675808031341822</v>
      </c>
    </row>
    <row r="224" spans="1:10" x14ac:dyDescent="0.2">
      <c r="A224" s="5" t="s">
        <v>18</v>
      </c>
      <c r="B224" s="5">
        <v>345</v>
      </c>
      <c r="C224">
        <v>847</v>
      </c>
      <c r="D224">
        <v>1269</v>
      </c>
      <c r="E224" s="5">
        <f t="shared" si="31"/>
        <v>2116</v>
      </c>
      <c r="F224" s="12">
        <f t="shared" si="32"/>
        <v>40.028355387523632</v>
      </c>
      <c r="G224">
        <v>181</v>
      </c>
      <c r="H224">
        <v>838</v>
      </c>
      <c r="I224" s="5">
        <f t="shared" si="33"/>
        <v>1019</v>
      </c>
      <c r="J224" s="12">
        <f t="shared" si="34"/>
        <v>17.762512266928361</v>
      </c>
    </row>
    <row r="225" spans="1:13" x14ac:dyDescent="0.2">
      <c r="A225" s="5" t="s">
        <v>18</v>
      </c>
      <c r="B225" s="5">
        <v>351</v>
      </c>
      <c r="C225">
        <v>570</v>
      </c>
      <c r="D225">
        <v>1546</v>
      </c>
      <c r="E225" s="5">
        <f t="shared" si="31"/>
        <v>2116</v>
      </c>
      <c r="F225" s="12">
        <f t="shared" si="32"/>
        <v>26.937618147448017</v>
      </c>
      <c r="G225">
        <v>107</v>
      </c>
      <c r="H225">
        <v>913</v>
      </c>
      <c r="I225" s="5">
        <f t="shared" si="33"/>
        <v>1020</v>
      </c>
      <c r="J225" s="12">
        <f t="shared" si="34"/>
        <v>10.490196078431373</v>
      </c>
    </row>
    <row r="226" spans="1:13" x14ac:dyDescent="0.2">
      <c r="A226" s="5" t="s">
        <v>18</v>
      </c>
      <c r="B226" s="5">
        <v>364</v>
      </c>
      <c r="C226">
        <v>393</v>
      </c>
      <c r="D226">
        <v>1720</v>
      </c>
      <c r="E226" s="5">
        <f t="shared" si="31"/>
        <v>2113</v>
      </c>
      <c r="F226" s="12">
        <f t="shared" si="32"/>
        <v>18.599148130619973</v>
      </c>
      <c r="G226">
        <v>27</v>
      </c>
      <c r="H226">
        <v>993</v>
      </c>
      <c r="I226" s="5">
        <f t="shared" si="33"/>
        <v>1020</v>
      </c>
      <c r="J226" s="12">
        <f t="shared" si="34"/>
        <v>2.6470588235294117</v>
      </c>
    </row>
    <row r="227" spans="1:13" x14ac:dyDescent="0.2">
      <c r="A227" s="5" t="s">
        <v>18</v>
      </c>
      <c r="B227" s="5">
        <v>370</v>
      </c>
      <c r="C227">
        <v>361</v>
      </c>
      <c r="D227">
        <v>1753</v>
      </c>
      <c r="E227" s="5">
        <f t="shared" si="31"/>
        <v>2114</v>
      </c>
      <c r="F227" s="12">
        <f t="shared" si="32"/>
        <v>17.07663197729423</v>
      </c>
      <c r="G227">
        <v>32</v>
      </c>
      <c r="H227">
        <v>989</v>
      </c>
      <c r="I227" s="5">
        <f t="shared" si="33"/>
        <v>1021</v>
      </c>
      <c r="J227" s="12">
        <f t="shared" si="34"/>
        <v>3.1341821743388834</v>
      </c>
    </row>
    <row r="228" spans="1:13" x14ac:dyDescent="0.2">
      <c r="A228" s="5" t="s">
        <v>18</v>
      </c>
      <c r="B228" s="5">
        <v>379</v>
      </c>
      <c r="C228">
        <v>568</v>
      </c>
      <c r="D228">
        <v>1541</v>
      </c>
      <c r="E228" s="5">
        <f t="shared" si="31"/>
        <v>2109</v>
      </c>
      <c r="F228" s="12">
        <f t="shared" si="32"/>
        <v>26.932195353247984</v>
      </c>
      <c r="G228">
        <v>115</v>
      </c>
      <c r="H228">
        <v>907</v>
      </c>
      <c r="I228" s="5">
        <f t="shared" si="33"/>
        <v>1022</v>
      </c>
      <c r="J228" s="12">
        <f t="shared" si="34"/>
        <v>11.252446183953033</v>
      </c>
    </row>
    <row r="229" spans="1:13" x14ac:dyDescent="0.2">
      <c r="A229" s="5" t="s">
        <v>18</v>
      </c>
      <c r="B229" s="5">
        <v>385</v>
      </c>
      <c r="C229">
        <v>398</v>
      </c>
      <c r="D229">
        <v>1710</v>
      </c>
      <c r="E229" s="5">
        <f t="shared" si="31"/>
        <v>2108</v>
      </c>
      <c r="F229" s="12">
        <f t="shared" si="32"/>
        <v>18.880455407969642</v>
      </c>
      <c r="G229">
        <v>77</v>
      </c>
      <c r="H229">
        <v>945</v>
      </c>
      <c r="I229" s="5">
        <f t="shared" si="33"/>
        <v>1022</v>
      </c>
      <c r="J229" s="12">
        <f t="shared" si="34"/>
        <v>7.5342465753424657</v>
      </c>
    </row>
    <row r="230" spans="1:13" x14ac:dyDescent="0.2">
      <c r="A230" s="5" t="s">
        <v>18</v>
      </c>
      <c r="B230" s="5">
        <v>391</v>
      </c>
      <c r="C230">
        <v>619</v>
      </c>
      <c r="D230">
        <v>1490</v>
      </c>
      <c r="E230" s="5">
        <f t="shared" si="31"/>
        <v>2109</v>
      </c>
      <c r="F230" s="12">
        <f t="shared" si="32"/>
        <v>29.35040303461356</v>
      </c>
      <c r="G230">
        <v>101</v>
      </c>
      <c r="H230">
        <v>921</v>
      </c>
      <c r="I230" s="5">
        <f t="shared" si="33"/>
        <v>1022</v>
      </c>
      <c r="J230" s="12">
        <f t="shared" si="34"/>
        <v>9.8825831702544029</v>
      </c>
    </row>
    <row r="231" spans="1:13" x14ac:dyDescent="0.2">
      <c r="A231" s="5" t="s">
        <v>18</v>
      </c>
      <c r="B231" s="5">
        <v>421</v>
      </c>
      <c r="C231">
        <v>873</v>
      </c>
      <c r="D231">
        <v>1226</v>
      </c>
      <c r="E231" s="5">
        <f t="shared" si="31"/>
        <v>2099</v>
      </c>
      <c r="F231" s="12">
        <f t="shared" si="32"/>
        <v>41.591233920914725</v>
      </c>
      <c r="G231">
        <v>206</v>
      </c>
      <c r="H231">
        <v>816</v>
      </c>
      <c r="I231" s="5">
        <f t="shared" si="33"/>
        <v>1022</v>
      </c>
      <c r="J231" s="12">
        <f t="shared" si="34"/>
        <v>20.156555772994128</v>
      </c>
      <c r="L231" s="6"/>
    </row>
    <row r="232" spans="1:13" x14ac:dyDescent="0.2">
      <c r="A232" s="13" t="s">
        <v>18</v>
      </c>
      <c r="B232" s="13">
        <v>427</v>
      </c>
      <c r="C232" s="14">
        <v>777</v>
      </c>
      <c r="D232" s="14">
        <v>1323</v>
      </c>
      <c r="E232" s="13">
        <f t="shared" si="31"/>
        <v>2100</v>
      </c>
      <c r="F232" s="15">
        <f t="shared" si="32"/>
        <v>37</v>
      </c>
      <c r="G232" s="14">
        <v>213</v>
      </c>
      <c r="H232" s="14">
        <v>807</v>
      </c>
      <c r="I232" s="13">
        <f t="shared" si="33"/>
        <v>1020</v>
      </c>
      <c r="J232" s="15">
        <f t="shared" si="34"/>
        <v>20.882352941176471</v>
      </c>
      <c r="L232" s="6" t="s">
        <v>41</v>
      </c>
    </row>
    <row r="233" spans="1:13" ht="17" thickBot="1" x14ac:dyDescent="0.25">
      <c r="A233" s="18"/>
      <c r="B233" s="18"/>
      <c r="C233" s="19">
        <f>SUM(C203:C232)</f>
        <v>22948</v>
      </c>
      <c r="D233" s="19">
        <f>SUM(D203:D232)</f>
        <v>40639</v>
      </c>
      <c r="E233" s="19">
        <f>SUM(E203:E232)</f>
        <v>63587</v>
      </c>
      <c r="F233" s="20">
        <f t="shared" si="32"/>
        <v>36.089137716828915</v>
      </c>
      <c r="G233" s="19">
        <f>SUM(G203:G232)</f>
        <v>3910</v>
      </c>
      <c r="H233" s="19">
        <f>SUM(H203:H232)</f>
        <v>26737</v>
      </c>
      <c r="I233" s="19">
        <f>SUM(I203:I232)</f>
        <v>30647</v>
      </c>
      <c r="J233" s="20">
        <f t="shared" si="34"/>
        <v>12.758181877508401</v>
      </c>
      <c r="L233" s="5" t="s">
        <v>42</v>
      </c>
      <c r="M233">
        <v>0</v>
      </c>
    </row>
    <row r="234" spans="1:13" ht="18" thickTop="1" thickBot="1" x14ac:dyDescent="0.25">
      <c r="A234" s="27"/>
      <c r="B234" s="27"/>
      <c r="C234" s="28"/>
      <c r="D234" s="28"/>
      <c r="E234" s="27"/>
      <c r="F234" s="29"/>
      <c r="G234" s="28"/>
      <c r="H234" s="28"/>
      <c r="I234" s="27"/>
      <c r="J234" s="29"/>
    </row>
    <row r="235" spans="1:13" ht="17" thickTop="1" x14ac:dyDescent="0.2">
      <c r="A235" s="5" t="s">
        <v>19</v>
      </c>
      <c r="B235" s="5">
        <v>32</v>
      </c>
      <c r="C235" s="7">
        <v>251</v>
      </c>
      <c r="D235" s="7">
        <v>501</v>
      </c>
      <c r="E235" s="5">
        <f t="shared" ref="E235:E273" si="35">C235+D235</f>
        <v>752</v>
      </c>
      <c r="F235" s="12">
        <f t="shared" ref="F235:F272" si="36">C235/E235*100</f>
        <v>33.377659574468083</v>
      </c>
      <c r="G235">
        <v>135</v>
      </c>
      <c r="H235">
        <v>238</v>
      </c>
      <c r="I235" s="5">
        <f t="shared" ref="I235:I273" si="37">G235+H235</f>
        <v>373</v>
      </c>
      <c r="J235" s="12">
        <f t="shared" ref="J235:J274" si="38">G235/I235*100</f>
        <v>36.193029490616624</v>
      </c>
    </row>
    <row r="236" spans="1:13" x14ac:dyDescent="0.2">
      <c r="A236" s="5" t="s">
        <v>19</v>
      </c>
      <c r="B236" s="5">
        <v>35</v>
      </c>
      <c r="C236" s="7">
        <v>286</v>
      </c>
      <c r="D236" s="7">
        <v>466</v>
      </c>
      <c r="E236" s="5">
        <f t="shared" si="35"/>
        <v>752</v>
      </c>
      <c r="F236" s="12">
        <f t="shared" si="36"/>
        <v>38.031914893617021</v>
      </c>
      <c r="G236">
        <v>138</v>
      </c>
      <c r="H236">
        <v>237</v>
      </c>
      <c r="I236" s="5">
        <f t="shared" si="37"/>
        <v>375</v>
      </c>
      <c r="J236" s="12">
        <f t="shared" si="38"/>
        <v>36.799999999999997</v>
      </c>
    </row>
    <row r="237" spans="1:13" x14ac:dyDescent="0.2">
      <c r="A237" s="5" t="s">
        <v>19</v>
      </c>
      <c r="B237" s="5">
        <v>43</v>
      </c>
      <c r="C237" s="7">
        <v>296</v>
      </c>
      <c r="D237" s="7">
        <v>452</v>
      </c>
      <c r="E237" s="5">
        <f t="shared" si="35"/>
        <v>748</v>
      </c>
      <c r="F237" s="12">
        <f t="shared" si="36"/>
        <v>39.572192513368989</v>
      </c>
      <c r="G237">
        <v>157</v>
      </c>
      <c r="H237">
        <v>214</v>
      </c>
      <c r="I237" s="5">
        <f t="shared" si="37"/>
        <v>371</v>
      </c>
      <c r="J237" s="12">
        <f t="shared" si="38"/>
        <v>42.318059299191376</v>
      </c>
    </row>
    <row r="238" spans="1:13" x14ac:dyDescent="0.2">
      <c r="A238" s="5" t="s">
        <v>19</v>
      </c>
      <c r="B238" s="5">
        <v>48</v>
      </c>
      <c r="C238" s="7">
        <v>180</v>
      </c>
      <c r="D238" s="7">
        <v>571</v>
      </c>
      <c r="E238" s="5">
        <f t="shared" si="35"/>
        <v>751</v>
      </c>
      <c r="F238" s="12">
        <f t="shared" si="36"/>
        <v>23.96804260985353</v>
      </c>
      <c r="G238">
        <v>83</v>
      </c>
      <c r="H238">
        <v>290</v>
      </c>
      <c r="I238" s="5">
        <f t="shared" si="37"/>
        <v>373</v>
      </c>
      <c r="J238" s="12">
        <f t="shared" si="38"/>
        <v>22.25201072386059</v>
      </c>
    </row>
    <row r="239" spans="1:13" x14ac:dyDescent="0.2">
      <c r="A239" s="5" t="s">
        <v>19</v>
      </c>
      <c r="B239" s="5">
        <v>54</v>
      </c>
      <c r="C239" s="7">
        <v>234</v>
      </c>
      <c r="D239" s="7">
        <v>517</v>
      </c>
      <c r="E239" s="5">
        <f t="shared" si="35"/>
        <v>751</v>
      </c>
      <c r="F239" s="12">
        <f t="shared" si="36"/>
        <v>31.158455392809586</v>
      </c>
      <c r="G239">
        <v>104</v>
      </c>
      <c r="H239">
        <v>268</v>
      </c>
      <c r="I239" s="5">
        <f t="shared" si="37"/>
        <v>372</v>
      </c>
      <c r="J239" s="12">
        <f t="shared" si="38"/>
        <v>27.956989247311824</v>
      </c>
    </row>
    <row r="240" spans="1:13" x14ac:dyDescent="0.2">
      <c r="A240" s="5" t="s">
        <v>19</v>
      </c>
      <c r="B240" s="5">
        <v>60</v>
      </c>
      <c r="C240" s="7">
        <v>167</v>
      </c>
      <c r="D240" s="7">
        <v>584</v>
      </c>
      <c r="E240" s="5">
        <f t="shared" si="35"/>
        <v>751</v>
      </c>
      <c r="F240" s="12">
        <f t="shared" si="36"/>
        <v>22.237017310252995</v>
      </c>
      <c r="G240">
        <v>69</v>
      </c>
      <c r="H240">
        <v>302</v>
      </c>
      <c r="I240" s="5">
        <f t="shared" si="37"/>
        <v>371</v>
      </c>
      <c r="J240" s="12">
        <f t="shared" si="38"/>
        <v>18.598382749326145</v>
      </c>
    </row>
    <row r="241" spans="1:10" x14ac:dyDescent="0.2">
      <c r="A241" s="5" t="s">
        <v>19</v>
      </c>
      <c r="B241" s="5">
        <v>65</v>
      </c>
      <c r="C241" s="7">
        <v>257</v>
      </c>
      <c r="D241" s="7">
        <v>492</v>
      </c>
      <c r="E241" s="5">
        <f t="shared" si="35"/>
        <v>749</v>
      </c>
      <c r="F241" s="12">
        <f t="shared" si="36"/>
        <v>34.312416555407211</v>
      </c>
      <c r="G241">
        <v>105</v>
      </c>
      <c r="H241">
        <v>267</v>
      </c>
      <c r="I241" s="5">
        <f t="shared" si="37"/>
        <v>372</v>
      </c>
      <c r="J241" s="12">
        <f t="shared" si="38"/>
        <v>28.225806451612907</v>
      </c>
    </row>
    <row r="242" spans="1:10" x14ac:dyDescent="0.2">
      <c r="A242" s="5" t="s">
        <v>19</v>
      </c>
      <c r="B242" s="5">
        <v>70</v>
      </c>
      <c r="C242" s="7">
        <v>217</v>
      </c>
      <c r="D242" s="7">
        <v>533</v>
      </c>
      <c r="E242" s="5">
        <f t="shared" si="35"/>
        <v>750</v>
      </c>
      <c r="F242" s="12">
        <f t="shared" si="36"/>
        <v>28.933333333333334</v>
      </c>
      <c r="G242">
        <v>109</v>
      </c>
      <c r="H242">
        <v>263</v>
      </c>
      <c r="I242" s="5">
        <f t="shared" si="37"/>
        <v>372</v>
      </c>
      <c r="J242" s="12">
        <f t="shared" si="38"/>
        <v>29.301075268817208</v>
      </c>
    </row>
    <row r="243" spans="1:10" x14ac:dyDescent="0.2">
      <c r="A243" s="5" t="s">
        <v>19</v>
      </c>
      <c r="B243" s="5">
        <v>82</v>
      </c>
      <c r="C243" s="7">
        <v>148</v>
      </c>
      <c r="D243" s="7">
        <v>602</v>
      </c>
      <c r="E243" s="5">
        <f t="shared" si="35"/>
        <v>750</v>
      </c>
      <c r="F243" s="12">
        <f t="shared" si="36"/>
        <v>19.733333333333334</v>
      </c>
      <c r="G243">
        <v>48</v>
      </c>
      <c r="H243">
        <v>324</v>
      </c>
      <c r="I243" s="5">
        <f t="shared" si="37"/>
        <v>372</v>
      </c>
      <c r="J243" s="12">
        <f t="shared" si="38"/>
        <v>12.903225806451612</v>
      </c>
    </row>
    <row r="244" spans="1:10" x14ac:dyDescent="0.2">
      <c r="A244" s="5" t="s">
        <v>19</v>
      </c>
      <c r="B244" s="5">
        <v>87</v>
      </c>
      <c r="C244" s="7">
        <v>129</v>
      </c>
      <c r="D244" s="7">
        <v>621</v>
      </c>
      <c r="E244" s="5">
        <f t="shared" si="35"/>
        <v>750</v>
      </c>
      <c r="F244" s="12">
        <f t="shared" si="36"/>
        <v>17.2</v>
      </c>
      <c r="G244">
        <v>53</v>
      </c>
      <c r="H244">
        <v>317</v>
      </c>
      <c r="I244" s="5">
        <f t="shared" si="37"/>
        <v>370</v>
      </c>
      <c r="J244" s="12">
        <f t="shared" si="38"/>
        <v>14.324324324324325</v>
      </c>
    </row>
    <row r="245" spans="1:10" x14ac:dyDescent="0.2">
      <c r="A245" s="5" t="s">
        <v>19</v>
      </c>
      <c r="B245" s="5">
        <v>93</v>
      </c>
      <c r="C245" s="7">
        <v>226</v>
      </c>
      <c r="D245" s="7">
        <v>526</v>
      </c>
      <c r="E245" s="5">
        <f t="shared" si="35"/>
        <v>752</v>
      </c>
      <c r="F245" s="12">
        <f t="shared" si="36"/>
        <v>30.053191489361701</v>
      </c>
      <c r="G245">
        <v>105</v>
      </c>
      <c r="H245">
        <v>264</v>
      </c>
      <c r="I245" s="5">
        <f t="shared" si="37"/>
        <v>369</v>
      </c>
      <c r="J245" s="12">
        <f t="shared" si="38"/>
        <v>28.455284552845526</v>
      </c>
    </row>
    <row r="246" spans="1:10" x14ac:dyDescent="0.2">
      <c r="A246" s="5" t="s">
        <v>19</v>
      </c>
      <c r="B246" s="5">
        <v>98</v>
      </c>
      <c r="C246" s="7">
        <v>249</v>
      </c>
      <c r="D246" s="7">
        <v>502</v>
      </c>
      <c r="E246" s="5">
        <f t="shared" si="35"/>
        <v>751</v>
      </c>
      <c r="F246" s="12">
        <f t="shared" si="36"/>
        <v>33.15579227696405</v>
      </c>
      <c r="G246">
        <v>119</v>
      </c>
      <c r="H246">
        <v>250</v>
      </c>
      <c r="I246" s="5">
        <f t="shared" si="37"/>
        <v>369</v>
      </c>
      <c r="J246" s="12">
        <f t="shared" si="38"/>
        <v>32.24932249322493</v>
      </c>
    </row>
    <row r="247" spans="1:10" x14ac:dyDescent="0.2">
      <c r="A247" s="5" t="s">
        <v>19</v>
      </c>
      <c r="B247" s="5">
        <v>111</v>
      </c>
      <c r="C247" s="7">
        <v>245</v>
      </c>
      <c r="D247" s="7">
        <v>505</v>
      </c>
      <c r="E247" s="5">
        <f t="shared" si="35"/>
        <v>750</v>
      </c>
      <c r="F247" s="12">
        <f t="shared" si="36"/>
        <v>32.666666666666664</v>
      </c>
      <c r="G247">
        <v>125</v>
      </c>
      <c r="H247">
        <v>243</v>
      </c>
      <c r="I247" s="5">
        <f t="shared" si="37"/>
        <v>368</v>
      </c>
      <c r="J247" s="12">
        <f t="shared" si="38"/>
        <v>33.967391304347828</v>
      </c>
    </row>
    <row r="248" spans="1:10" x14ac:dyDescent="0.2">
      <c r="A248" s="5" t="s">
        <v>19</v>
      </c>
      <c r="B248" s="5">
        <v>116</v>
      </c>
      <c r="C248" s="7">
        <v>269</v>
      </c>
      <c r="D248" s="7">
        <v>479</v>
      </c>
      <c r="E248" s="5">
        <f t="shared" si="35"/>
        <v>748</v>
      </c>
      <c r="F248" s="12">
        <f t="shared" si="36"/>
        <v>35.962566844919785</v>
      </c>
      <c r="G248">
        <v>131</v>
      </c>
      <c r="H248">
        <v>238</v>
      </c>
      <c r="I248" s="5">
        <f t="shared" si="37"/>
        <v>369</v>
      </c>
      <c r="J248" s="12">
        <f t="shared" si="38"/>
        <v>35.501355013550132</v>
      </c>
    </row>
    <row r="249" spans="1:10" x14ac:dyDescent="0.2">
      <c r="A249" s="5" t="s">
        <v>19</v>
      </c>
      <c r="B249" s="5">
        <v>122</v>
      </c>
      <c r="C249" s="7">
        <v>241</v>
      </c>
      <c r="D249" s="7">
        <v>511</v>
      </c>
      <c r="E249" s="5">
        <f t="shared" si="35"/>
        <v>752</v>
      </c>
      <c r="F249" s="12">
        <f t="shared" si="36"/>
        <v>32.047872340425535</v>
      </c>
      <c r="G249">
        <v>112</v>
      </c>
      <c r="H249">
        <v>258</v>
      </c>
      <c r="I249" s="5">
        <f t="shared" si="37"/>
        <v>370</v>
      </c>
      <c r="J249" s="12">
        <f t="shared" si="38"/>
        <v>30.270270270270274</v>
      </c>
    </row>
    <row r="250" spans="1:10" x14ac:dyDescent="0.2">
      <c r="A250" s="5" t="s">
        <v>19</v>
      </c>
      <c r="B250" s="5">
        <v>137</v>
      </c>
      <c r="C250" s="7">
        <v>331</v>
      </c>
      <c r="D250" s="7">
        <v>424</v>
      </c>
      <c r="E250" s="5">
        <f t="shared" si="35"/>
        <v>755</v>
      </c>
      <c r="F250" s="12">
        <f t="shared" si="36"/>
        <v>43.841059602649004</v>
      </c>
      <c r="G250">
        <v>175</v>
      </c>
      <c r="H250">
        <v>194</v>
      </c>
      <c r="I250" s="5">
        <f t="shared" si="37"/>
        <v>369</v>
      </c>
      <c r="J250" s="12">
        <f t="shared" si="38"/>
        <v>47.425474254742554</v>
      </c>
    </row>
    <row r="251" spans="1:10" x14ac:dyDescent="0.2">
      <c r="A251" s="5" t="s">
        <v>19</v>
      </c>
      <c r="B251" s="5">
        <v>147</v>
      </c>
      <c r="C251" s="7">
        <v>236</v>
      </c>
      <c r="D251" s="7">
        <v>519</v>
      </c>
      <c r="E251" s="5">
        <f t="shared" si="35"/>
        <v>755</v>
      </c>
      <c r="F251" s="12">
        <f t="shared" si="36"/>
        <v>31.25827814569536</v>
      </c>
      <c r="G251">
        <v>107</v>
      </c>
      <c r="H251">
        <v>261</v>
      </c>
      <c r="I251" s="5">
        <f t="shared" si="37"/>
        <v>368</v>
      </c>
      <c r="J251" s="12">
        <f t="shared" si="38"/>
        <v>29.076086956521742</v>
      </c>
    </row>
    <row r="252" spans="1:10" x14ac:dyDescent="0.2">
      <c r="A252" s="5" t="s">
        <v>19</v>
      </c>
      <c r="B252" s="5">
        <v>163</v>
      </c>
      <c r="C252" s="7">
        <v>263</v>
      </c>
      <c r="D252" s="7">
        <v>491</v>
      </c>
      <c r="E252" s="5">
        <f t="shared" si="35"/>
        <v>754</v>
      </c>
      <c r="F252" s="12">
        <f t="shared" si="36"/>
        <v>34.880636604774537</v>
      </c>
      <c r="G252">
        <v>117</v>
      </c>
      <c r="H252">
        <v>252</v>
      </c>
      <c r="I252" s="5">
        <f t="shared" si="37"/>
        <v>369</v>
      </c>
      <c r="J252" s="12">
        <f t="shared" si="38"/>
        <v>31.707317073170731</v>
      </c>
    </row>
    <row r="253" spans="1:10" x14ac:dyDescent="0.2">
      <c r="A253" s="5" t="s">
        <v>19</v>
      </c>
      <c r="B253" s="5">
        <v>167</v>
      </c>
      <c r="C253" s="7">
        <v>305</v>
      </c>
      <c r="D253" s="7">
        <v>448</v>
      </c>
      <c r="E253" s="5">
        <f t="shared" si="35"/>
        <v>753</v>
      </c>
      <c r="F253" s="12">
        <f t="shared" si="36"/>
        <v>40.504648074369186</v>
      </c>
      <c r="G253">
        <v>151</v>
      </c>
      <c r="H253">
        <v>218</v>
      </c>
      <c r="I253" s="5">
        <f t="shared" si="37"/>
        <v>369</v>
      </c>
      <c r="J253" s="12">
        <f t="shared" si="38"/>
        <v>40.921409214092144</v>
      </c>
    </row>
    <row r="254" spans="1:10" x14ac:dyDescent="0.2">
      <c r="A254" s="5" t="s">
        <v>19</v>
      </c>
      <c r="B254" s="5">
        <v>169</v>
      </c>
      <c r="C254" s="7">
        <v>277</v>
      </c>
      <c r="D254" s="7">
        <v>477</v>
      </c>
      <c r="E254" s="5">
        <f t="shared" si="35"/>
        <v>754</v>
      </c>
      <c r="F254" s="12">
        <f t="shared" si="36"/>
        <v>36.737400530503976</v>
      </c>
      <c r="G254">
        <v>125</v>
      </c>
      <c r="H254">
        <v>244</v>
      </c>
      <c r="I254" s="5">
        <f t="shared" si="37"/>
        <v>369</v>
      </c>
      <c r="J254" s="12">
        <f t="shared" si="38"/>
        <v>33.875338753387538</v>
      </c>
    </row>
    <row r="255" spans="1:10" x14ac:dyDescent="0.2">
      <c r="A255" s="5" t="s">
        <v>19</v>
      </c>
      <c r="B255" s="5">
        <v>171</v>
      </c>
      <c r="C255" s="7">
        <v>216</v>
      </c>
      <c r="D255" s="7">
        <v>539</v>
      </c>
      <c r="E255" s="5">
        <f t="shared" si="35"/>
        <v>755</v>
      </c>
      <c r="F255" s="12">
        <f t="shared" si="36"/>
        <v>28.609271523178808</v>
      </c>
      <c r="G255">
        <v>77</v>
      </c>
      <c r="H255">
        <v>291</v>
      </c>
      <c r="I255" s="5">
        <f t="shared" si="37"/>
        <v>368</v>
      </c>
      <c r="J255" s="12">
        <f t="shared" si="38"/>
        <v>20.923913043478262</v>
      </c>
    </row>
    <row r="256" spans="1:10" x14ac:dyDescent="0.2">
      <c r="A256" s="5" t="s">
        <v>19</v>
      </c>
      <c r="B256" s="5">
        <v>173</v>
      </c>
      <c r="C256" s="7">
        <v>284</v>
      </c>
      <c r="D256" s="7">
        <v>471</v>
      </c>
      <c r="E256" s="5">
        <f t="shared" si="35"/>
        <v>755</v>
      </c>
      <c r="F256" s="12">
        <f t="shared" si="36"/>
        <v>37.615894039735096</v>
      </c>
      <c r="G256">
        <v>133</v>
      </c>
      <c r="H256">
        <v>237</v>
      </c>
      <c r="I256" s="5">
        <f t="shared" si="37"/>
        <v>370</v>
      </c>
      <c r="J256" s="12">
        <f t="shared" si="38"/>
        <v>35.945945945945944</v>
      </c>
    </row>
    <row r="257" spans="1:12" x14ac:dyDescent="0.2">
      <c r="A257" s="5" t="s">
        <v>19</v>
      </c>
      <c r="B257" s="5">
        <v>190</v>
      </c>
      <c r="C257" s="7">
        <v>346</v>
      </c>
      <c r="D257" s="7">
        <v>405</v>
      </c>
      <c r="E257" s="5">
        <f t="shared" si="35"/>
        <v>751</v>
      </c>
      <c r="F257" s="12">
        <f t="shared" si="36"/>
        <v>46.071904127829562</v>
      </c>
      <c r="G257">
        <v>175</v>
      </c>
      <c r="H257">
        <v>191</v>
      </c>
      <c r="I257" s="5">
        <f t="shared" si="37"/>
        <v>366</v>
      </c>
      <c r="J257" s="12">
        <f t="shared" si="38"/>
        <v>47.814207650273218</v>
      </c>
    </row>
    <row r="258" spans="1:12" x14ac:dyDescent="0.2">
      <c r="A258" s="5" t="s">
        <v>19</v>
      </c>
      <c r="B258" s="5">
        <v>195</v>
      </c>
      <c r="C258" s="7">
        <v>333</v>
      </c>
      <c r="D258" s="7">
        <v>418</v>
      </c>
      <c r="E258" s="5">
        <f t="shared" si="35"/>
        <v>751</v>
      </c>
      <c r="F258" s="12">
        <f t="shared" si="36"/>
        <v>44.34087882822903</v>
      </c>
      <c r="G258">
        <v>154</v>
      </c>
      <c r="H258">
        <v>212</v>
      </c>
      <c r="I258" s="5">
        <f t="shared" si="37"/>
        <v>366</v>
      </c>
      <c r="J258" s="12">
        <f t="shared" si="38"/>
        <v>42.076502732240442</v>
      </c>
    </row>
    <row r="259" spans="1:12" x14ac:dyDescent="0.2">
      <c r="A259" s="5" t="s">
        <v>19</v>
      </c>
      <c r="B259" s="5">
        <v>201</v>
      </c>
      <c r="C259" s="7">
        <v>299</v>
      </c>
      <c r="D259" s="7">
        <v>435</v>
      </c>
      <c r="E259" s="5">
        <f t="shared" si="35"/>
        <v>734</v>
      </c>
      <c r="F259" s="12">
        <f t="shared" si="36"/>
        <v>40.735694822888284</v>
      </c>
      <c r="G259">
        <v>150</v>
      </c>
      <c r="H259">
        <v>209</v>
      </c>
      <c r="I259" s="5">
        <f t="shared" si="37"/>
        <v>359</v>
      </c>
      <c r="J259" s="12">
        <f t="shared" si="38"/>
        <v>41.782729805013929</v>
      </c>
    </row>
    <row r="260" spans="1:12" x14ac:dyDescent="0.2">
      <c r="A260" s="5" t="s">
        <v>19</v>
      </c>
      <c r="B260" s="5">
        <v>205</v>
      </c>
      <c r="C260" s="7">
        <v>368</v>
      </c>
      <c r="D260" s="7">
        <v>381</v>
      </c>
      <c r="E260" s="5">
        <f t="shared" si="35"/>
        <v>749</v>
      </c>
      <c r="F260" s="12">
        <f t="shared" si="36"/>
        <v>49.132176234979973</v>
      </c>
      <c r="G260">
        <v>181</v>
      </c>
      <c r="H260">
        <v>184</v>
      </c>
      <c r="I260" s="5">
        <f t="shared" si="37"/>
        <v>365</v>
      </c>
      <c r="J260" s="12">
        <f t="shared" si="38"/>
        <v>49.589041095890416</v>
      </c>
    </row>
    <row r="261" spans="1:12" x14ac:dyDescent="0.2">
      <c r="A261" s="5" t="s">
        <v>19</v>
      </c>
      <c r="B261" s="5">
        <v>220</v>
      </c>
      <c r="C261" s="7">
        <v>298</v>
      </c>
      <c r="D261" s="7">
        <v>455</v>
      </c>
      <c r="E261" s="5">
        <f t="shared" si="35"/>
        <v>753</v>
      </c>
      <c r="F261" s="12">
        <f t="shared" si="36"/>
        <v>39.575033200531209</v>
      </c>
      <c r="G261">
        <v>127</v>
      </c>
      <c r="H261">
        <v>240</v>
      </c>
      <c r="I261" s="5">
        <f t="shared" si="37"/>
        <v>367</v>
      </c>
      <c r="J261" s="12">
        <f t="shared" si="38"/>
        <v>34.604904632152589</v>
      </c>
    </row>
    <row r="262" spans="1:12" x14ac:dyDescent="0.2">
      <c r="A262" s="5" t="s">
        <v>19</v>
      </c>
      <c r="B262" s="5">
        <v>248</v>
      </c>
      <c r="C262" s="7">
        <v>361</v>
      </c>
      <c r="D262" s="7">
        <v>397</v>
      </c>
      <c r="E262" s="5">
        <f t="shared" si="35"/>
        <v>758</v>
      </c>
      <c r="F262" s="12">
        <f t="shared" si="36"/>
        <v>47.625329815303431</v>
      </c>
      <c r="G262">
        <v>168</v>
      </c>
      <c r="H262">
        <v>200</v>
      </c>
      <c r="I262" s="5">
        <f t="shared" si="37"/>
        <v>368</v>
      </c>
      <c r="J262" s="12">
        <f t="shared" si="38"/>
        <v>45.652173913043477</v>
      </c>
    </row>
    <row r="263" spans="1:12" x14ac:dyDescent="0.2">
      <c r="A263" s="5" t="s">
        <v>19</v>
      </c>
      <c r="B263" s="5">
        <v>250</v>
      </c>
      <c r="C263" s="7">
        <v>293</v>
      </c>
      <c r="D263" s="7">
        <v>465</v>
      </c>
      <c r="E263" s="5">
        <f t="shared" si="35"/>
        <v>758</v>
      </c>
      <c r="F263" s="12">
        <f t="shared" si="36"/>
        <v>38.654353562005277</v>
      </c>
      <c r="G263">
        <v>129</v>
      </c>
      <c r="H263">
        <v>239</v>
      </c>
      <c r="I263" s="5">
        <f t="shared" si="37"/>
        <v>368</v>
      </c>
      <c r="J263" s="12">
        <f t="shared" si="38"/>
        <v>35.054347826086953</v>
      </c>
    </row>
    <row r="264" spans="1:12" x14ac:dyDescent="0.2">
      <c r="A264" s="5" t="s">
        <v>19</v>
      </c>
      <c r="B264" s="5">
        <v>252</v>
      </c>
      <c r="C264" s="7">
        <v>273</v>
      </c>
      <c r="D264" s="7">
        <v>466</v>
      </c>
      <c r="E264" s="5">
        <f t="shared" si="35"/>
        <v>739</v>
      </c>
      <c r="F264" s="12">
        <f t="shared" si="36"/>
        <v>36.941813261163738</v>
      </c>
      <c r="G264">
        <v>115</v>
      </c>
      <c r="H264">
        <v>248</v>
      </c>
      <c r="I264" s="5">
        <f t="shared" si="37"/>
        <v>363</v>
      </c>
      <c r="J264" s="12">
        <f t="shared" si="38"/>
        <v>31.680440771349861</v>
      </c>
    </row>
    <row r="265" spans="1:12" x14ac:dyDescent="0.2">
      <c r="A265" s="5" t="s">
        <v>19</v>
      </c>
      <c r="B265" s="5">
        <v>255</v>
      </c>
      <c r="C265" s="7">
        <v>308</v>
      </c>
      <c r="D265" s="7">
        <v>425</v>
      </c>
      <c r="E265" s="5">
        <f t="shared" si="35"/>
        <v>733</v>
      </c>
      <c r="F265" s="12">
        <f t="shared" si="36"/>
        <v>42.019099590723059</v>
      </c>
      <c r="G265">
        <v>132</v>
      </c>
      <c r="H265">
        <v>214</v>
      </c>
      <c r="I265" s="5">
        <f t="shared" si="37"/>
        <v>346</v>
      </c>
      <c r="J265" s="12">
        <f t="shared" si="38"/>
        <v>38.150289017341038</v>
      </c>
    </row>
    <row r="266" spans="1:12" x14ac:dyDescent="0.2">
      <c r="A266" s="5" t="s">
        <v>19</v>
      </c>
      <c r="B266" s="5">
        <v>265</v>
      </c>
      <c r="C266" s="7">
        <v>339</v>
      </c>
      <c r="D266" s="7">
        <v>413</v>
      </c>
      <c r="E266" s="5">
        <f t="shared" si="35"/>
        <v>752</v>
      </c>
      <c r="F266" s="12">
        <f t="shared" si="36"/>
        <v>45.079787234042549</v>
      </c>
      <c r="G266">
        <v>162</v>
      </c>
      <c r="H266">
        <v>204</v>
      </c>
      <c r="I266" s="5">
        <f t="shared" si="37"/>
        <v>366</v>
      </c>
      <c r="J266" s="12">
        <f t="shared" si="38"/>
        <v>44.26229508196721</v>
      </c>
    </row>
    <row r="267" spans="1:12" x14ac:dyDescent="0.2">
      <c r="A267" s="5" t="s">
        <v>19</v>
      </c>
      <c r="B267" s="5">
        <v>292</v>
      </c>
      <c r="C267" s="7">
        <v>325</v>
      </c>
      <c r="D267" s="7">
        <v>439</v>
      </c>
      <c r="E267" s="5">
        <f t="shared" si="35"/>
        <v>764</v>
      </c>
      <c r="F267" s="12">
        <f t="shared" si="36"/>
        <v>42.539267015706805</v>
      </c>
      <c r="G267">
        <v>162</v>
      </c>
      <c r="H267">
        <v>211</v>
      </c>
      <c r="I267" s="5">
        <f t="shared" si="37"/>
        <v>373</v>
      </c>
      <c r="J267" s="12">
        <f t="shared" si="38"/>
        <v>43.431635388739949</v>
      </c>
    </row>
    <row r="268" spans="1:12" x14ac:dyDescent="0.2">
      <c r="A268" s="5" t="s">
        <v>19</v>
      </c>
      <c r="B268" s="5">
        <v>310</v>
      </c>
      <c r="C268" s="7">
        <v>416</v>
      </c>
      <c r="D268" s="7">
        <v>357</v>
      </c>
      <c r="E268" s="5">
        <f t="shared" si="35"/>
        <v>773</v>
      </c>
      <c r="F268" s="12">
        <f t="shared" si="36"/>
        <v>53.816300129366098</v>
      </c>
      <c r="G268">
        <v>205</v>
      </c>
      <c r="H268">
        <v>174</v>
      </c>
      <c r="I268" s="5">
        <f t="shared" si="37"/>
        <v>379</v>
      </c>
      <c r="J268" s="12">
        <f t="shared" si="38"/>
        <v>54.089709762532976</v>
      </c>
    </row>
    <row r="269" spans="1:12" x14ac:dyDescent="0.2">
      <c r="A269" s="5" t="s">
        <v>19</v>
      </c>
      <c r="B269" s="5">
        <v>316</v>
      </c>
      <c r="C269" s="7">
        <v>438</v>
      </c>
      <c r="D269" s="7">
        <v>338</v>
      </c>
      <c r="E269" s="5">
        <f t="shared" si="35"/>
        <v>776</v>
      </c>
      <c r="F269" s="12">
        <f t="shared" si="36"/>
        <v>56.443298969072167</v>
      </c>
      <c r="G269">
        <v>206</v>
      </c>
      <c r="H269">
        <v>174</v>
      </c>
      <c r="I269" s="5">
        <f t="shared" si="37"/>
        <v>380</v>
      </c>
      <c r="J269" s="12">
        <f t="shared" si="38"/>
        <v>54.210526315789473</v>
      </c>
    </row>
    <row r="270" spans="1:12" x14ac:dyDescent="0.2">
      <c r="A270" s="5" t="s">
        <v>19</v>
      </c>
      <c r="B270" s="5">
        <v>324</v>
      </c>
      <c r="C270" s="7">
        <v>422</v>
      </c>
      <c r="D270" s="7">
        <v>356</v>
      </c>
      <c r="E270" s="5">
        <f t="shared" si="35"/>
        <v>778</v>
      </c>
      <c r="F270" s="12">
        <f t="shared" si="36"/>
        <v>54.241645244215938</v>
      </c>
      <c r="G270">
        <v>201</v>
      </c>
      <c r="H270">
        <v>178</v>
      </c>
      <c r="I270" s="5">
        <f t="shared" si="37"/>
        <v>379</v>
      </c>
      <c r="J270" s="12">
        <f t="shared" si="38"/>
        <v>53.034300791556731</v>
      </c>
    </row>
    <row r="271" spans="1:12" x14ac:dyDescent="0.2">
      <c r="A271" s="5" t="s">
        <v>19</v>
      </c>
      <c r="B271" s="5">
        <v>350</v>
      </c>
      <c r="C271" s="7">
        <v>453</v>
      </c>
      <c r="D271" s="7">
        <v>343</v>
      </c>
      <c r="E271" s="5">
        <f t="shared" si="35"/>
        <v>796</v>
      </c>
      <c r="F271" s="12">
        <f t="shared" si="36"/>
        <v>56.909547738693469</v>
      </c>
      <c r="G271">
        <v>196</v>
      </c>
      <c r="H271">
        <v>189</v>
      </c>
      <c r="I271" s="5">
        <f t="shared" si="37"/>
        <v>385</v>
      </c>
      <c r="J271" s="12">
        <f t="shared" si="38"/>
        <v>50.909090909090907</v>
      </c>
    </row>
    <row r="272" spans="1:12" x14ac:dyDescent="0.2">
      <c r="A272" s="5" t="s">
        <v>19</v>
      </c>
      <c r="B272" s="5">
        <v>361</v>
      </c>
      <c r="C272" s="7">
        <v>493</v>
      </c>
      <c r="D272" s="7">
        <v>300</v>
      </c>
      <c r="E272" s="5">
        <f t="shared" si="35"/>
        <v>793</v>
      </c>
      <c r="F272" s="12">
        <f t="shared" si="36"/>
        <v>62.168978562421188</v>
      </c>
      <c r="G272">
        <v>211</v>
      </c>
      <c r="H272">
        <v>179</v>
      </c>
      <c r="I272" s="5">
        <f t="shared" si="37"/>
        <v>390</v>
      </c>
      <c r="J272" s="12">
        <f t="shared" si="38"/>
        <v>54.102564102564102</v>
      </c>
      <c r="L272" s="6"/>
    </row>
    <row r="273" spans="1:13" x14ac:dyDescent="0.2">
      <c r="A273" s="13" t="s">
        <v>19</v>
      </c>
      <c r="B273" s="13">
        <v>368</v>
      </c>
      <c r="C273" s="26">
        <v>468</v>
      </c>
      <c r="D273" s="26">
        <v>331</v>
      </c>
      <c r="E273" s="13">
        <f t="shared" si="35"/>
        <v>799</v>
      </c>
      <c r="F273" s="15">
        <f>C273/E273*100</f>
        <v>58.573216520650817</v>
      </c>
      <c r="G273" s="14">
        <v>187</v>
      </c>
      <c r="H273" s="14">
        <v>205</v>
      </c>
      <c r="I273" s="13">
        <f t="shared" si="37"/>
        <v>392</v>
      </c>
      <c r="J273" s="15">
        <f t="shared" si="38"/>
        <v>47.704081632653065</v>
      </c>
      <c r="L273" s="6" t="s">
        <v>41</v>
      </c>
    </row>
    <row r="274" spans="1:13" ht="17" thickBot="1" x14ac:dyDescent="0.25">
      <c r="A274" s="18"/>
      <c r="B274" s="18"/>
      <c r="C274" s="31">
        <f>SUM(C235:C273)</f>
        <v>11540</v>
      </c>
      <c r="D274" s="31">
        <f>SUM(D235:D273)</f>
        <v>17955</v>
      </c>
      <c r="E274" s="31">
        <f>SUM(E235:E273)</f>
        <v>29495</v>
      </c>
      <c r="F274" s="20">
        <f>C274/E274*100</f>
        <v>39.125275470418714</v>
      </c>
      <c r="G274" s="31">
        <f>SUM(G235:G273)</f>
        <v>5339</v>
      </c>
      <c r="H274" s="31">
        <f>SUM(H235:H273)</f>
        <v>9121</v>
      </c>
      <c r="I274" s="31">
        <f>SUM(I235:I273)</f>
        <v>14460</v>
      </c>
      <c r="J274" s="20">
        <f t="shared" si="38"/>
        <v>36.922544951590595</v>
      </c>
      <c r="L274" s="5" t="s">
        <v>42</v>
      </c>
      <c r="M274">
        <v>8.1476372811972415E-6</v>
      </c>
    </row>
    <row r="275" spans="1:13" ht="18" thickTop="1" thickBot="1" x14ac:dyDescent="0.25">
      <c r="A275" s="27"/>
      <c r="B275" s="27"/>
      <c r="C275" s="28"/>
      <c r="D275" s="28"/>
      <c r="E275" s="27"/>
      <c r="F275" s="29"/>
      <c r="G275" s="28"/>
      <c r="H275" s="28"/>
      <c r="I275" s="27"/>
      <c r="J275" s="29"/>
    </row>
    <row r="276" spans="1:13" ht="17" thickTop="1" x14ac:dyDescent="0.2">
      <c r="A276" s="5" t="s">
        <v>25</v>
      </c>
      <c r="B276" s="5">
        <v>33</v>
      </c>
      <c r="C276">
        <v>29</v>
      </c>
      <c r="D276">
        <v>58</v>
      </c>
      <c r="E276" s="5">
        <f t="shared" ref="E276:E325" si="39">C276+D276</f>
        <v>87</v>
      </c>
      <c r="F276" s="12">
        <f t="shared" ref="F276:F326" si="40">C276/E276*100</f>
        <v>33.333333333333329</v>
      </c>
      <c r="G276" s="7">
        <v>50</v>
      </c>
      <c r="H276" s="7">
        <v>205</v>
      </c>
      <c r="I276" s="5">
        <f t="shared" ref="I276:I325" si="41">G276+H276</f>
        <v>255</v>
      </c>
      <c r="J276" s="12">
        <f t="shared" ref="J276:J326" si="42">G276/I276*100</f>
        <v>19.607843137254903</v>
      </c>
    </row>
    <row r="277" spans="1:13" x14ac:dyDescent="0.2">
      <c r="A277" s="5" t="s">
        <v>25</v>
      </c>
      <c r="B277" s="5">
        <v>35</v>
      </c>
      <c r="C277">
        <v>29</v>
      </c>
      <c r="D277">
        <v>58</v>
      </c>
      <c r="E277" s="5">
        <f t="shared" si="39"/>
        <v>87</v>
      </c>
      <c r="F277" s="12">
        <f t="shared" si="40"/>
        <v>33.333333333333329</v>
      </c>
      <c r="G277" s="7">
        <v>41</v>
      </c>
      <c r="H277" s="7">
        <v>214</v>
      </c>
      <c r="I277" s="5">
        <f t="shared" si="41"/>
        <v>255</v>
      </c>
      <c r="J277" s="12">
        <f t="shared" si="42"/>
        <v>16.078431372549019</v>
      </c>
    </row>
    <row r="278" spans="1:13" x14ac:dyDescent="0.2">
      <c r="A278" s="5" t="s">
        <v>25</v>
      </c>
      <c r="B278" s="5">
        <v>42</v>
      </c>
      <c r="C278">
        <v>31</v>
      </c>
      <c r="D278">
        <v>56</v>
      </c>
      <c r="E278" s="5">
        <f t="shared" si="39"/>
        <v>87</v>
      </c>
      <c r="F278" s="12">
        <f t="shared" si="40"/>
        <v>35.632183908045981</v>
      </c>
      <c r="G278" s="7">
        <v>48</v>
      </c>
      <c r="H278" s="7">
        <v>207</v>
      </c>
      <c r="I278" s="5">
        <f t="shared" si="41"/>
        <v>255</v>
      </c>
      <c r="J278" s="12">
        <f t="shared" si="42"/>
        <v>18.823529411764707</v>
      </c>
      <c r="L278" s="4"/>
    </row>
    <row r="279" spans="1:13" x14ac:dyDescent="0.2">
      <c r="A279" s="5" t="s">
        <v>25</v>
      </c>
      <c r="B279" s="5">
        <v>49</v>
      </c>
      <c r="C279">
        <v>41</v>
      </c>
      <c r="D279">
        <v>45</v>
      </c>
      <c r="E279" s="5">
        <f t="shared" si="39"/>
        <v>86</v>
      </c>
      <c r="F279" s="12">
        <f t="shared" si="40"/>
        <v>47.674418604651166</v>
      </c>
      <c r="G279" s="7">
        <v>41</v>
      </c>
      <c r="H279" s="7">
        <v>211</v>
      </c>
      <c r="I279" s="5">
        <f t="shared" si="41"/>
        <v>252</v>
      </c>
      <c r="J279" s="12">
        <f t="shared" si="42"/>
        <v>16.269841269841269</v>
      </c>
    </row>
    <row r="280" spans="1:13" x14ac:dyDescent="0.2">
      <c r="A280" s="5" t="s">
        <v>25</v>
      </c>
      <c r="B280" s="5">
        <v>63</v>
      </c>
      <c r="C280">
        <v>31</v>
      </c>
      <c r="D280">
        <v>50</v>
      </c>
      <c r="E280" s="5">
        <f t="shared" si="39"/>
        <v>81</v>
      </c>
      <c r="F280" s="12">
        <f t="shared" si="40"/>
        <v>38.271604938271601</v>
      </c>
      <c r="G280" s="7">
        <v>33</v>
      </c>
      <c r="H280" s="7">
        <v>206</v>
      </c>
      <c r="I280" s="5">
        <f t="shared" si="41"/>
        <v>239</v>
      </c>
      <c r="J280" s="12">
        <f t="shared" si="42"/>
        <v>13.807531380753138</v>
      </c>
    </row>
    <row r="281" spans="1:13" x14ac:dyDescent="0.2">
      <c r="A281" s="5" t="s">
        <v>25</v>
      </c>
      <c r="B281" s="5">
        <v>66</v>
      </c>
      <c r="C281">
        <v>11</v>
      </c>
      <c r="D281">
        <v>67</v>
      </c>
      <c r="E281" s="5">
        <f t="shared" si="39"/>
        <v>78</v>
      </c>
      <c r="F281" s="12">
        <f t="shared" si="40"/>
        <v>14.102564102564102</v>
      </c>
      <c r="G281" s="7">
        <v>18</v>
      </c>
      <c r="H281" s="7">
        <v>219</v>
      </c>
      <c r="I281" s="5">
        <f t="shared" si="41"/>
        <v>237</v>
      </c>
      <c r="J281" s="12">
        <f t="shared" si="42"/>
        <v>7.59493670886076</v>
      </c>
    </row>
    <row r="282" spans="1:13" x14ac:dyDescent="0.2">
      <c r="A282" s="5" t="s">
        <v>25</v>
      </c>
      <c r="B282" s="5">
        <v>69</v>
      </c>
      <c r="C282">
        <v>34</v>
      </c>
      <c r="D282">
        <v>44</v>
      </c>
      <c r="E282" s="5">
        <f t="shared" si="39"/>
        <v>78</v>
      </c>
      <c r="F282" s="12">
        <f t="shared" si="40"/>
        <v>43.589743589743591</v>
      </c>
      <c r="G282" s="7">
        <v>36</v>
      </c>
      <c r="H282" s="7">
        <v>195</v>
      </c>
      <c r="I282" s="5">
        <f t="shared" si="41"/>
        <v>231</v>
      </c>
      <c r="J282" s="12">
        <f t="shared" si="42"/>
        <v>15.584415584415584</v>
      </c>
    </row>
    <row r="283" spans="1:13" x14ac:dyDescent="0.2">
      <c r="A283" s="5" t="s">
        <v>25</v>
      </c>
      <c r="B283" s="5">
        <v>75</v>
      </c>
      <c r="C283">
        <v>19</v>
      </c>
      <c r="D283">
        <v>55</v>
      </c>
      <c r="E283" s="5">
        <f t="shared" si="39"/>
        <v>74</v>
      </c>
      <c r="F283" s="12">
        <f t="shared" si="40"/>
        <v>25.675675675675674</v>
      </c>
      <c r="G283" s="7">
        <v>24</v>
      </c>
      <c r="H283" s="7">
        <v>198</v>
      </c>
      <c r="I283" s="5">
        <f t="shared" si="41"/>
        <v>222</v>
      </c>
      <c r="J283" s="12">
        <f t="shared" si="42"/>
        <v>10.810810810810811</v>
      </c>
    </row>
    <row r="284" spans="1:13" x14ac:dyDescent="0.2">
      <c r="A284" s="5" t="s">
        <v>25</v>
      </c>
      <c r="B284" s="5">
        <v>78</v>
      </c>
      <c r="C284">
        <v>34</v>
      </c>
      <c r="D284">
        <v>40</v>
      </c>
      <c r="E284" s="5">
        <f t="shared" si="39"/>
        <v>74</v>
      </c>
      <c r="F284" s="12">
        <f t="shared" si="40"/>
        <v>45.945945945945951</v>
      </c>
      <c r="G284" s="7">
        <v>52</v>
      </c>
      <c r="H284" s="7">
        <v>163</v>
      </c>
      <c r="I284" s="5">
        <f t="shared" si="41"/>
        <v>215</v>
      </c>
      <c r="J284" s="12">
        <f t="shared" si="42"/>
        <v>24.186046511627907</v>
      </c>
    </row>
    <row r="285" spans="1:13" x14ac:dyDescent="0.2">
      <c r="A285" s="5" t="s">
        <v>25</v>
      </c>
      <c r="B285" s="5">
        <v>105</v>
      </c>
      <c r="C285">
        <v>21</v>
      </c>
      <c r="D285">
        <v>21</v>
      </c>
      <c r="E285" s="5">
        <f t="shared" si="39"/>
        <v>42</v>
      </c>
      <c r="F285" s="12">
        <f t="shared" si="40"/>
        <v>50</v>
      </c>
      <c r="G285" s="7">
        <v>24</v>
      </c>
      <c r="H285" s="7">
        <v>117</v>
      </c>
      <c r="I285" s="5">
        <f t="shared" si="41"/>
        <v>141</v>
      </c>
      <c r="J285" s="12">
        <f t="shared" si="42"/>
        <v>17.021276595744681</v>
      </c>
    </row>
    <row r="286" spans="1:13" x14ac:dyDescent="0.2">
      <c r="A286" s="5" t="s">
        <v>25</v>
      </c>
      <c r="B286" s="5">
        <v>113</v>
      </c>
      <c r="C286">
        <v>19</v>
      </c>
      <c r="D286">
        <v>18</v>
      </c>
      <c r="E286" s="5">
        <f t="shared" si="39"/>
        <v>37</v>
      </c>
      <c r="F286" s="12">
        <f t="shared" si="40"/>
        <v>51.351351351351347</v>
      </c>
      <c r="G286" s="7">
        <v>17</v>
      </c>
      <c r="H286" s="7">
        <v>81</v>
      </c>
      <c r="I286" s="5">
        <f t="shared" si="41"/>
        <v>98</v>
      </c>
      <c r="J286" s="12">
        <f t="shared" si="42"/>
        <v>17.346938775510203</v>
      </c>
    </row>
    <row r="287" spans="1:13" x14ac:dyDescent="0.2">
      <c r="A287" s="5" t="s">
        <v>25</v>
      </c>
      <c r="B287" s="5">
        <v>115</v>
      </c>
      <c r="C287">
        <v>16</v>
      </c>
      <c r="D287">
        <v>22</v>
      </c>
      <c r="E287" s="5">
        <f t="shared" si="39"/>
        <v>38</v>
      </c>
      <c r="F287" s="12">
        <f t="shared" si="40"/>
        <v>42.105263157894733</v>
      </c>
      <c r="G287" s="7">
        <v>15</v>
      </c>
      <c r="H287" s="7">
        <v>89</v>
      </c>
      <c r="I287" s="5">
        <f t="shared" si="41"/>
        <v>104</v>
      </c>
      <c r="J287" s="12">
        <f t="shared" si="42"/>
        <v>14.423076923076922</v>
      </c>
    </row>
    <row r="288" spans="1:13" x14ac:dyDescent="0.2">
      <c r="A288" s="5" t="s">
        <v>25</v>
      </c>
      <c r="B288" s="5">
        <v>117</v>
      </c>
      <c r="C288">
        <v>18</v>
      </c>
      <c r="D288">
        <v>20</v>
      </c>
      <c r="E288" s="5">
        <f t="shared" si="39"/>
        <v>38</v>
      </c>
      <c r="F288" s="12">
        <f t="shared" si="40"/>
        <v>47.368421052631575</v>
      </c>
      <c r="G288" s="7">
        <v>16</v>
      </c>
      <c r="H288" s="7">
        <v>87</v>
      </c>
      <c r="I288" s="5">
        <f t="shared" si="41"/>
        <v>103</v>
      </c>
      <c r="J288" s="12">
        <f t="shared" si="42"/>
        <v>15.53398058252427</v>
      </c>
    </row>
    <row r="289" spans="1:10" x14ac:dyDescent="0.2">
      <c r="A289" s="5" t="s">
        <v>25</v>
      </c>
      <c r="B289" s="5">
        <v>119</v>
      </c>
      <c r="C289">
        <v>18</v>
      </c>
      <c r="D289">
        <v>20</v>
      </c>
      <c r="E289" s="5">
        <f t="shared" si="39"/>
        <v>38</v>
      </c>
      <c r="F289" s="12">
        <f t="shared" si="40"/>
        <v>47.368421052631575</v>
      </c>
      <c r="G289" s="7">
        <v>11</v>
      </c>
      <c r="H289" s="7">
        <v>87</v>
      </c>
      <c r="I289" s="5">
        <f t="shared" si="41"/>
        <v>98</v>
      </c>
      <c r="J289" s="12">
        <f t="shared" si="42"/>
        <v>11.224489795918368</v>
      </c>
    </row>
    <row r="290" spans="1:10" x14ac:dyDescent="0.2">
      <c r="A290" s="5" t="s">
        <v>25</v>
      </c>
      <c r="B290" s="5">
        <v>122</v>
      </c>
      <c r="C290">
        <v>14</v>
      </c>
      <c r="D290">
        <v>24</v>
      </c>
      <c r="E290" s="5">
        <f t="shared" si="39"/>
        <v>38</v>
      </c>
      <c r="F290" s="12">
        <f t="shared" si="40"/>
        <v>36.84210526315789</v>
      </c>
      <c r="G290" s="7">
        <v>9</v>
      </c>
      <c r="H290" s="7">
        <v>89</v>
      </c>
      <c r="I290" s="5">
        <f t="shared" si="41"/>
        <v>98</v>
      </c>
      <c r="J290" s="12">
        <f t="shared" si="42"/>
        <v>9.183673469387756</v>
      </c>
    </row>
    <row r="291" spans="1:10" x14ac:dyDescent="0.2">
      <c r="A291" s="5" t="s">
        <v>25</v>
      </c>
      <c r="B291" s="5">
        <v>124</v>
      </c>
      <c r="C291">
        <v>16</v>
      </c>
      <c r="D291">
        <v>21</v>
      </c>
      <c r="E291" s="5">
        <f t="shared" si="39"/>
        <v>37</v>
      </c>
      <c r="F291" s="12">
        <f t="shared" si="40"/>
        <v>43.243243243243242</v>
      </c>
      <c r="G291" s="7">
        <v>15</v>
      </c>
      <c r="H291" s="7">
        <v>80</v>
      </c>
      <c r="I291" s="5">
        <f t="shared" si="41"/>
        <v>95</v>
      </c>
      <c r="J291" s="12">
        <f t="shared" si="42"/>
        <v>15.789473684210526</v>
      </c>
    </row>
    <row r="292" spans="1:10" x14ac:dyDescent="0.2">
      <c r="A292" s="5" t="s">
        <v>25</v>
      </c>
      <c r="B292" s="5">
        <v>130</v>
      </c>
      <c r="C292">
        <v>11</v>
      </c>
      <c r="D292">
        <v>24</v>
      </c>
      <c r="E292" s="5">
        <f t="shared" si="39"/>
        <v>35</v>
      </c>
      <c r="F292" s="12">
        <f t="shared" si="40"/>
        <v>31.428571428571427</v>
      </c>
      <c r="G292" s="7">
        <v>10</v>
      </c>
      <c r="H292" s="7">
        <v>76</v>
      </c>
      <c r="I292" s="5">
        <f t="shared" si="41"/>
        <v>86</v>
      </c>
      <c r="J292" s="12">
        <f t="shared" si="42"/>
        <v>11.627906976744185</v>
      </c>
    </row>
    <row r="293" spans="1:10" x14ac:dyDescent="0.2">
      <c r="A293" s="5" t="s">
        <v>25</v>
      </c>
      <c r="B293" s="5">
        <v>132</v>
      </c>
      <c r="C293">
        <v>20</v>
      </c>
      <c r="D293">
        <v>15</v>
      </c>
      <c r="E293" s="5">
        <f t="shared" si="39"/>
        <v>35</v>
      </c>
      <c r="F293" s="12">
        <f t="shared" si="40"/>
        <v>57.142857142857139</v>
      </c>
      <c r="G293" s="7">
        <v>15</v>
      </c>
      <c r="H293" s="7">
        <v>71</v>
      </c>
      <c r="I293" s="5">
        <f t="shared" si="41"/>
        <v>86</v>
      </c>
      <c r="J293" s="12">
        <f t="shared" si="42"/>
        <v>17.441860465116278</v>
      </c>
    </row>
    <row r="294" spans="1:10" x14ac:dyDescent="0.2">
      <c r="A294" s="5" t="s">
        <v>25</v>
      </c>
      <c r="B294" s="5">
        <v>140</v>
      </c>
      <c r="C294">
        <v>12</v>
      </c>
      <c r="D294">
        <v>21</v>
      </c>
      <c r="E294" s="5">
        <f t="shared" si="39"/>
        <v>33</v>
      </c>
      <c r="F294" s="12">
        <f t="shared" si="40"/>
        <v>36.363636363636367</v>
      </c>
      <c r="G294" s="7">
        <v>4</v>
      </c>
      <c r="H294" s="7">
        <v>68</v>
      </c>
      <c r="I294" s="5">
        <f t="shared" si="41"/>
        <v>72</v>
      </c>
      <c r="J294" s="12">
        <f t="shared" si="42"/>
        <v>5.5555555555555554</v>
      </c>
    </row>
    <row r="295" spans="1:10" x14ac:dyDescent="0.2">
      <c r="A295" s="5" t="s">
        <v>25</v>
      </c>
      <c r="B295" s="5">
        <v>160</v>
      </c>
      <c r="C295">
        <v>0</v>
      </c>
      <c r="D295">
        <v>14</v>
      </c>
      <c r="E295" s="5">
        <f t="shared" si="39"/>
        <v>14</v>
      </c>
      <c r="F295" s="12">
        <f t="shared" si="40"/>
        <v>0</v>
      </c>
      <c r="G295" s="7">
        <v>4</v>
      </c>
      <c r="H295" s="7">
        <v>28</v>
      </c>
      <c r="I295" s="5">
        <f t="shared" si="41"/>
        <v>32</v>
      </c>
      <c r="J295" s="12">
        <f t="shared" si="42"/>
        <v>12.5</v>
      </c>
    </row>
    <row r="296" spans="1:10" x14ac:dyDescent="0.2">
      <c r="A296" s="5" t="s">
        <v>25</v>
      </c>
      <c r="B296" s="5">
        <v>162</v>
      </c>
      <c r="C296">
        <v>2</v>
      </c>
      <c r="D296">
        <v>11</v>
      </c>
      <c r="E296" s="5">
        <f t="shared" si="39"/>
        <v>13</v>
      </c>
      <c r="F296" s="12">
        <f t="shared" si="40"/>
        <v>15.384615384615385</v>
      </c>
      <c r="G296" s="7">
        <v>1</v>
      </c>
      <c r="H296" s="7">
        <v>29</v>
      </c>
      <c r="I296" s="5">
        <f t="shared" si="41"/>
        <v>30</v>
      </c>
      <c r="J296" s="12">
        <f t="shared" si="42"/>
        <v>3.3333333333333335</v>
      </c>
    </row>
    <row r="297" spans="1:10" x14ac:dyDescent="0.2">
      <c r="A297" s="5" t="s">
        <v>25</v>
      </c>
      <c r="B297" s="5">
        <v>169</v>
      </c>
      <c r="C297">
        <v>0</v>
      </c>
      <c r="D297">
        <v>6</v>
      </c>
      <c r="E297" s="5">
        <f t="shared" si="39"/>
        <v>6</v>
      </c>
      <c r="F297" s="12">
        <f t="shared" si="40"/>
        <v>0</v>
      </c>
      <c r="G297" s="7">
        <v>0</v>
      </c>
      <c r="H297" s="7">
        <v>10</v>
      </c>
      <c r="I297" s="5">
        <f t="shared" si="41"/>
        <v>10</v>
      </c>
      <c r="J297" s="12">
        <f t="shared" si="42"/>
        <v>0</v>
      </c>
    </row>
    <row r="298" spans="1:10" x14ac:dyDescent="0.2">
      <c r="A298" s="5" t="s">
        <v>25</v>
      </c>
      <c r="B298" s="5">
        <v>186</v>
      </c>
      <c r="C298">
        <v>0</v>
      </c>
      <c r="D298">
        <v>2</v>
      </c>
      <c r="E298" s="5">
        <f t="shared" si="39"/>
        <v>2</v>
      </c>
      <c r="F298" s="12">
        <f t="shared" si="40"/>
        <v>0</v>
      </c>
      <c r="G298" s="7">
        <v>0</v>
      </c>
      <c r="H298" s="7">
        <v>3</v>
      </c>
      <c r="I298" s="5">
        <f t="shared" si="41"/>
        <v>3</v>
      </c>
      <c r="J298" s="12">
        <f t="shared" si="42"/>
        <v>0</v>
      </c>
    </row>
    <row r="299" spans="1:10" x14ac:dyDescent="0.2">
      <c r="A299" s="5" t="s">
        <v>25</v>
      </c>
      <c r="B299" s="5">
        <v>199</v>
      </c>
      <c r="C299">
        <v>0</v>
      </c>
      <c r="D299">
        <v>2</v>
      </c>
      <c r="E299" s="5">
        <f t="shared" si="39"/>
        <v>2</v>
      </c>
      <c r="F299" s="12">
        <f t="shared" si="40"/>
        <v>0</v>
      </c>
      <c r="G299" s="7">
        <v>0</v>
      </c>
      <c r="H299" s="7">
        <v>12</v>
      </c>
      <c r="I299" s="5">
        <f t="shared" si="41"/>
        <v>12</v>
      </c>
      <c r="J299" s="12">
        <f t="shared" si="42"/>
        <v>0</v>
      </c>
    </row>
    <row r="300" spans="1:10" x14ac:dyDescent="0.2">
      <c r="A300" s="5" t="s">
        <v>25</v>
      </c>
      <c r="B300" s="5">
        <v>202</v>
      </c>
      <c r="C300">
        <v>0</v>
      </c>
      <c r="D300">
        <v>2</v>
      </c>
      <c r="E300" s="5">
        <f t="shared" si="39"/>
        <v>2</v>
      </c>
      <c r="F300" s="12">
        <f t="shared" si="40"/>
        <v>0</v>
      </c>
      <c r="G300" s="7">
        <v>4</v>
      </c>
      <c r="H300" s="7">
        <v>10</v>
      </c>
      <c r="I300" s="5">
        <f t="shared" si="41"/>
        <v>14</v>
      </c>
      <c r="J300" s="12">
        <f t="shared" si="42"/>
        <v>28.571428571428569</v>
      </c>
    </row>
    <row r="301" spans="1:10" x14ac:dyDescent="0.2">
      <c r="A301" s="5" t="s">
        <v>25</v>
      </c>
      <c r="B301" s="5">
        <v>204</v>
      </c>
      <c r="C301">
        <v>1</v>
      </c>
      <c r="D301">
        <v>2</v>
      </c>
      <c r="E301" s="5">
        <f t="shared" si="39"/>
        <v>3</v>
      </c>
      <c r="F301" s="12">
        <f t="shared" si="40"/>
        <v>33.333333333333329</v>
      </c>
      <c r="G301" s="7">
        <v>0</v>
      </c>
      <c r="H301" s="7">
        <v>15</v>
      </c>
      <c r="I301" s="5">
        <f t="shared" si="41"/>
        <v>15</v>
      </c>
      <c r="J301" s="12">
        <f t="shared" si="42"/>
        <v>0</v>
      </c>
    </row>
    <row r="302" spans="1:10" x14ac:dyDescent="0.2">
      <c r="A302" s="5" t="s">
        <v>25</v>
      </c>
      <c r="B302" s="5">
        <v>212</v>
      </c>
      <c r="C302">
        <v>1</v>
      </c>
      <c r="D302">
        <v>4</v>
      </c>
      <c r="E302" s="5">
        <f t="shared" si="39"/>
        <v>5</v>
      </c>
      <c r="F302" s="12">
        <f t="shared" si="40"/>
        <v>20</v>
      </c>
      <c r="G302" s="7">
        <v>0</v>
      </c>
      <c r="H302" s="7">
        <v>17</v>
      </c>
      <c r="I302" s="5">
        <f t="shared" si="41"/>
        <v>17</v>
      </c>
      <c r="J302" s="12">
        <f t="shared" si="42"/>
        <v>0</v>
      </c>
    </row>
    <row r="303" spans="1:10" x14ac:dyDescent="0.2">
      <c r="A303" s="5" t="s">
        <v>25</v>
      </c>
      <c r="B303" s="5">
        <v>218</v>
      </c>
      <c r="C303">
        <v>0</v>
      </c>
      <c r="D303">
        <v>7</v>
      </c>
      <c r="E303" s="5">
        <f t="shared" si="39"/>
        <v>7</v>
      </c>
      <c r="F303" s="12">
        <f t="shared" si="40"/>
        <v>0</v>
      </c>
      <c r="G303" s="7">
        <v>1</v>
      </c>
      <c r="H303" s="7">
        <v>16</v>
      </c>
      <c r="I303" s="5">
        <f t="shared" si="41"/>
        <v>17</v>
      </c>
      <c r="J303" s="12">
        <f t="shared" si="42"/>
        <v>5.8823529411764701</v>
      </c>
    </row>
    <row r="304" spans="1:10" x14ac:dyDescent="0.2">
      <c r="A304" s="5" t="s">
        <v>25</v>
      </c>
      <c r="B304" s="5">
        <v>222</v>
      </c>
      <c r="C304">
        <v>3</v>
      </c>
      <c r="D304">
        <v>4</v>
      </c>
      <c r="E304" s="5">
        <f t="shared" si="39"/>
        <v>7</v>
      </c>
      <c r="F304" s="12">
        <f t="shared" si="40"/>
        <v>42.857142857142854</v>
      </c>
      <c r="G304" s="7">
        <v>3</v>
      </c>
      <c r="H304" s="7">
        <v>14</v>
      </c>
      <c r="I304" s="5">
        <f t="shared" si="41"/>
        <v>17</v>
      </c>
      <c r="J304" s="12">
        <f t="shared" si="42"/>
        <v>17.647058823529413</v>
      </c>
    </row>
    <row r="305" spans="1:10" x14ac:dyDescent="0.2">
      <c r="A305" s="5" t="s">
        <v>25</v>
      </c>
      <c r="B305" s="5">
        <v>239</v>
      </c>
      <c r="C305">
        <v>4</v>
      </c>
      <c r="D305">
        <v>7</v>
      </c>
      <c r="E305" s="5">
        <f t="shared" si="39"/>
        <v>11</v>
      </c>
      <c r="F305" s="12">
        <f t="shared" si="40"/>
        <v>36.363636363636367</v>
      </c>
      <c r="G305" s="7">
        <v>0</v>
      </c>
      <c r="H305" s="7">
        <v>19</v>
      </c>
      <c r="I305" s="5">
        <f t="shared" si="41"/>
        <v>19</v>
      </c>
      <c r="J305" s="12">
        <f t="shared" si="42"/>
        <v>0</v>
      </c>
    </row>
    <row r="306" spans="1:10" x14ac:dyDescent="0.2">
      <c r="A306" s="5" t="s">
        <v>25</v>
      </c>
      <c r="B306" s="5">
        <v>246</v>
      </c>
      <c r="C306">
        <v>1</v>
      </c>
      <c r="D306">
        <v>12</v>
      </c>
      <c r="E306" s="5">
        <f t="shared" si="39"/>
        <v>13</v>
      </c>
      <c r="F306" s="12">
        <f t="shared" si="40"/>
        <v>7.6923076923076925</v>
      </c>
      <c r="G306" s="7">
        <v>2</v>
      </c>
      <c r="H306" s="7">
        <v>19</v>
      </c>
      <c r="I306" s="5">
        <f t="shared" si="41"/>
        <v>21</v>
      </c>
      <c r="J306" s="12">
        <f t="shared" si="42"/>
        <v>9.5238095238095237</v>
      </c>
    </row>
    <row r="307" spans="1:10" x14ac:dyDescent="0.2">
      <c r="A307" s="5" t="s">
        <v>25</v>
      </c>
      <c r="B307" s="5">
        <v>258</v>
      </c>
      <c r="C307">
        <v>3</v>
      </c>
      <c r="D307">
        <v>13</v>
      </c>
      <c r="E307" s="5">
        <f t="shared" si="39"/>
        <v>16</v>
      </c>
      <c r="F307" s="12">
        <f t="shared" si="40"/>
        <v>18.75</v>
      </c>
      <c r="G307" s="7">
        <v>1</v>
      </c>
      <c r="H307" s="7">
        <v>20</v>
      </c>
      <c r="I307" s="5">
        <f t="shared" si="41"/>
        <v>21</v>
      </c>
      <c r="J307" s="12">
        <f t="shared" si="42"/>
        <v>4.7619047619047619</v>
      </c>
    </row>
    <row r="308" spans="1:10" x14ac:dyDescent="0.2">
      <c r="A308" s="5" t="s">
        <v>25</v>
      </c>
      <c r="B308" s="5">
        <v>260</v>
      </c>
      <c r="C308">
        <v>5</v>
      </c>
      <c r="D308">
        <v>12</v>
      </c>
      <c r="E308" s="5">
        <f t="shared" si="39"/>
        <v>17</v>
      </c>
      <c r="F308" s="12">
        <f t="shared" si="40"/>
        <v>29.411764705882355</v>
      </c>
      <c r="G308" s="7">
        <v>1</v>
      </c>
      <c r="H308" s="7">
        <v>22</v>
      </c>
      <c r="I308" s="5">
        <f t="shared" si="41"/>
        <v>23</v>
      </c>
      <c r="J308" s="12">
        <f t="shared" si="42"/>
        <v>4.3478260869565215</v>
      </c>
    </row>
    <row r="309" spans="1:10" x14ac:dyDescent="0.2">
      <c r="A309" s="5" t="s">
        <v>25</v>
      </c>
      <c r="B309" s="5">
        <v>267</v>
      </c>
      <c r="C309">
        <v>6</v>
      </c>
      <c r="D309">
        <v>12</v>
      </c>
      <c r="E309" s="5">
        <f t="shared" si="39"/>
        <v>18</v>
      </c>
      <c r="F309" s="12">
        <f t="shared" si="40"/>
        <v>33.333333333333329</v>
      </c>
      <c r="G309" s="7">
        <v>0</v>
      </c>
      <c r="H309" s="7">
        <v>25</v>
      </c>
      <c r="I309" s="5">
        <f t="shared" si="41"/>
        <v>25</v>
      </c>
      <c r="J309" s="12">
        <f t="shared" si="42"/>
        <v>0</v>
      </c>
    </row>
    <row r="310" spans="1:10" x14ac:dyDescent="0.2">
      <c r="A310" s="5" t="s">
        <v>25</v>
      </c>
      <c r="B310" s="5">
        <v>271</v>
      </c>
      <c r="C310">
        <v>10</v>
      </c>
      <c r="D310">
        <v>9</v>
      </c>
      <c r="E310" s="5">
        <f t="shared" si="39"/>
        <v>19</v>
      </c>
      <c r="F310" s="12">
        <f t="shared" si="40"/>
        <v>52.631578947368418</v>
      </c>
      <c r="G310" s="7">
        <v>2</v>
      </c>
      <c r="H310" s="7">
        <v>23</v>
      </c>
      <c r="I310" s="5">
        <f t="shared" si="41"/>
        <v>25</v>
      </c>
      <c r="J310" s="12">
        <f t="shared" si="42"/>
        <v>8</v>
      </c>
    </row>
    <row r="311" spans="1:10" x14ac:dyDescent="0.2">
      <c r="A311" s="5" t="s">
        <v>25</v>
      </c>
      <c r="B311" s="5">
        <v>273</v>
      </c>
      <c r="C311">
        <v>9</v>
      </c>
      <c r="D311">
        <v>10</v>
      </c>
      <c r="E311" s="5">
        <f t="shared" si="39"/>
        <v>19</v>
      </c>
      <c r="F311" s="12">
        <f t="shared" si="40"/>
        <v>47.368421052631575</v>
      </c>
      <c r="G311" s="7">
        <v>4</v>
      </c>
      <c r="H311" s="7">
        <v>21</v>
      </c>
      <c r="I311" s="5">
        <f t="shared" si="41"/>
        <v>25</v>
      </c>
      <c r="J311" s="12">
        <f t="shared" si="42"/>
        <v>16</v>
      </c>
    </row>
    <row r="312" spans="1:10" x14ac:dyDescent="0.2">
      <c r="A312" s="5" t="s">
        <v>25</v>
      </c>
      <c r="B312" s="5">
        <v>276</v>
      </c>
      <c r="C312">
        <v>1</v>
      </c>
      <c r="D312">
        <v>0</v>
      </c>
      <c r="E312" s="5">
        <f t="shared" si="39"/>
        <v>1</v>
      </c>
      <c r="F312" s="12">
        <f t="shared" si="40"/>
        <v>100</v>
      </c>
      <c r="G312" s="7">
        <v>0</v>
      </c>
      <c r="H312" s="7">
        <v>0</v>
      </c>
      <c r="I312" s="5">
        <f t="shared" si="41"/>
        <v>0</v>
      </c>
      <c r="J312" s="12" t="e">
        <f t="shared" si="42"/>
        <v>#DIV/0!</v>
      </c>
    </row>
    <row r="313" spans="1:10" x14ac:dyDescent="0.2">
      <c r="A313" s="5" t="s">
        <v>25</v>
      </c>
      <c r="B313" s="5">
        <v>281</v>
      </c>
      <c r="C313">
        <v>9</v>
      </c>
      <c r="D313">
        <v>11</v>
      </c>
      <c r="E313" s="5">
        <f t="shared" si="39"/>
        <v>20</v>
      </c>
      <c r="F313" s="12">
        <f t="shared" si="40"/>
        <v>45</v>
      </c>
      <c r="G313" s="7">
        <v>2</v>
      </c>
      <c r="H313" s="7">
        <v>30</v>
      </c>
      <c r="I313" s="5">
        <f t="shared" si="41"/>
        <v>32</v>
      </c>
      <c r="J313" s="12">
        <f t="shared" si="42"/>
        <v>6.25</v>
      </c>
    </row>
    <row r="314" spans="1:10" x14ac:dyDescent="0.2">
      <c r="A314" s="5" t="s">
        <v>25</v>
      </c>
      <c r="B314" s="5">
        <v>291</v>
      </c>
      <c r="C314">
        <v>10</v>
      </c>
      <c r="D314">
        <v>12</v>
      </c>
      <c r="E314" s="5">
        <f t="shared" si="39"/>
        <v>22</v>
      </c>
      <c r="F314" s="12">
        <f t="shared" si="40"/>
        <v>45.454545454545453</v>
      </c>
      <c r="G314" s="7">
        <v>3</v>
      </c>
      <c r="H314" s="7">
        <v>34</v>
      </c>
      <c r="I314" s="5">
        <f t="shared" si="41"/>
        <v>37</v>
      </c>
      <c r="J314" s="12">
        <f t="shared" si="42"/>
        <v>8.1081081081081088</v>
      </c>
    </row>
    <row r="315" spans="1:10" x14ac:dyDescent="0.2">
      <c r="A315" s="5" t="s">
        <v>25</v>
      </c>
      <c r="B315" s="5">
        <v>295</v>
      </c>
      <c r="C315">
        <v>11</v>
      </c>
      <c r="D315">
        <v>11</v>
      </c>
      <c r="E315" s="5">
        <f t="shared" si="39"/>
        <v>22</v>
      </c>
      <c r="F315" s="12">
        <f t="shared" si="40"/>
        <v>50</v>
      </c>
      <c r="G315" s="7">
        <v>5</v>
      </c>
      <c r="H315" s="7">
        <v>32</v>
      </c>
      <c r="I315" s="5">
        <f t="shared" si="41"/>
        <v>37</v>
      </c>
      <c r="J315" s="12">
        <f t="shared" si="42"/>
        <v>13.513513513513514</v>
      </c>
    </row>
    <row r="316" spans="1:10" x14ac:dyDescent="0.2">
      <c r="A316" s="5" t="s">
        <v>25</v>
      </c>
      <c r="B316" s="5">
        <v>299</v>
      </c>
      <c r="C316">
        <v>11</v>
      </c>
      <c r="D316">
        <v>11</v>
      </c>
      <c r="E316" s="5">
        <f t="shared" si="39"/>
        <v>22</v>
      </c>
      <c r="F316" s="12">
        <f t="shared" si="40"/>
        <v>50</v>
      </c>
      <c r="G316" s="7">
        <v>8</v>
      </c>
      <c r="H316" s="7">
        <v>30</v>
      </c>
      <c r="I316" s="5">
        <f t="shared" si="41"/>
        <v>38</v>
      </c>
      <c r="J316" s="12">
        <f t="shared" si="42"/>
        <v>21.052631578947366</v>
      </c>
    </row>
    <row r="317" spans="1:10" x14ac:dyDescent="0.2">
      <c r="A317" s="5" t="s">
        <v>25</v>
      </c>
      <c r="B317" s="5">
        <v>306</v>
      </c>
      <c r="C317">
        <v>10</v>
      </c>
      <c r="D317">
        <v>12</v>
      </c>
      <c r="E317" s="5">
        <f t="shared" si="39"/>
        <v>22</v>
      </c>
      <c r="F317" s="12">
        <f t="shared" si="40"/>
        <v>45.454545454545453</v>
      </c>
      <c r="G317" s="7">
        <v>4</v>
      </c>
      <c r="H317" s="7">
        <v>34</v>
      </c>
      <c r="I317" s="5">
        <f t="shared" si="41"/>
        <v>38</v>
      </c>
      <c r="J317" s="12">
        <f t="shared" si="42"/>
        <v>10.526315789473683</v>
      </c>
    </row>
    <row r="318" spans="1:10" x14ac:dyDescent="0.2">
      <c r="A318" s="5" t="s">
        <v>25</v>
      </c>
      <c r="B318" s="5">
        <v>311</v>
      </c>
      <c r="C318">
        <v>9</v>
      </c>
      <c r="D318">
        <v>14</v>
      </c>
      <c r="E318" s="5">
        <f t="shared" si="39"/>
        <v>23</v>
      </c>
      <c r="F318" s="12">
        <f t="shared" si="40"/>
        <v>39.130434782608695</v>
      </c>
      <c r="G318" s="7">
        <v>4</v>
      </c>
      <c r="H318" s="7">
        <v>39</v>
      </c>
      <c r="I318" s="5">
        <f t="shared" si="41"/>
        <v>43</v>
      </c>
      <c r="J318" s="12">
        <f t="shared" si="42"/>
        <v>9.3023255813953494</v>
      </c>
    </row>
    <row r="319" spans="1:10" x14ac:dyDescent="0.2">
      <c r="A319" s="5" t="s">
        <v>25</v>
      </c>
      <c r="B319" s="5">
        <v>315</v>
      </c>
      <c r="C319">
        <v>14</v>
      </c>
      <c r="D319">
        <v>10</v>
      </c>
      <c r="E319" s="5">
        <f t="shared" si="39"/>
        <v>24</v>
      </c>
      <c r="F319" s="12">
        <f t="shared" si="40"/>
        <v>58.333333333333336</v>
      </c>
      <c r="G319" s="7">
        <v>3</v>
      </c>
      <c r="H319" s="7">
        <v>42</v>
      </c>
      <c r="I319" s="5">
        <f t="shared" si="41"/>
        <v>45</v>
      </c>
      <c r="J319" s="12">
        <f t="shared" si="42"/>
        <v>6.666666666666667</v>
      </c>
    </row>
    <row r="320" spans="1:10" x14ac:dyDescent="0.2">
      <c r="A320" s="5" t="s">
        <v>25</v>
      </c>
      <c r="B320" s="5">
        <v>321</v>
      </c>
      <c r="C320">
        <v>12</v>
      </c>
      <c r="D320">
        <v>12</v>
      </c>
      <c r="E320" s="5">
        <f t="shared" si="39"/>
        <v>24</v>
      </c>
      <c r="F320" s="12">
        <f t="shared" si="40"/>
        <v>50</v>
      </c>
      <c r="G320" s="7">
        <v>8</v>
      </c>
      <c r="H320" s="7">
        <v>37</v>
      </c>
      <c r="I320" s="5">
        <f t="shared" si="41"/>
        <v>45</v>
      </c>
      <c r="J320" s="12">
        <f t="shared" si="42"/>
        <v>17.777777777777779</v>
      </c>
    </row>
    <row r="321" spans="1:13" x14ac:dyDescent="0.2">
      <c r="A321" s="5" t="s">
        <v>25</v>
      </c>
      <c r="B321" s="5">
        <v>333</v>
      </c>
      <c r="C321">
        <v>9</v>
      </c>
      <c r="D321">
        <v>18</v>
      </c>
      <c r="E321" s="5">
        <f t="shared" si="39"/>
        <v>27</v>
      </c>
      <c r="F321" s="12">
        <f t="shared" si="40"/>
        <v>33.333333333333329</v>
      </c>
      <c r="G321" s="7">
        <v>3</v>
      </c>
      <c r="H321" s="7">
        <v>44</v>
      </c>
      <c r="I321" s="5">
        <f t="shared" si="41"/>
        <v>47</v>
      </c>
      <c r="J321" s="12">
        <f t="shared" si="42"/>
        <v>6.3829787234042552</v>
      </c>
    </row>
    <row r="322" spans="1:13" x14ac:dyDescent="0.2">
      <c r="A322" s="5" t="s">
        <v>25</v>
      </c>
      <c r="B322" s="5">
        <v>335</v>
      </c>
      <c r="C322">
        <v>11</v>
      </c>
      <c r="D322">
        <v>16</v>
      </c>
      <c r="E322" s="5">
        <f t="shared" si="39"/>
        <v>27</v>
      </c>
      <c r="F322" s="12">
        <f t="shared" si="40"/>
        <v>40.74074074074074</v>
      </c>
      <c r="G322" s="7">
        <v>4</v>
      </c>
      <c r="H322" s="7">
        <v>42</v>
      </c>
      <c r="I322" s="5">
        <f t="shared" si="41"/>
        <v>46</v>
      </c>
      <c r="J322" s="12">
        <f t="shared" si="42"/>
        <v>8.695652173913043</v>
      </c>
    </row>
    <row r="323" spans="1:13" x14ac:dyDescent="0.2">
      <c r="A323" s="5" t="s">
        <v>25</v>
      </c>
      <c r="B323" s="5">
        <v>348</v>
      </c>
      <c r="C323">
        <v>4</v>
      </c>
      <c r="D323">
        <v>24</v>
      </c>
      <c r="E323" s="5">
        <f t="shared" si="39"/>
        <v>28</v>
      </c>
      <c r="F323" s="12">
        <f t="shared" si="40"/>
        <v>14.285714285714285</v>
      </c>
      <c r="G323" s="7">
        <v>1</v>
      </c>
      <c r="H323" s="7">
        <v>47</v>
      </c>
      <c r="I323" s="5">
        <f t="shared" si="41"/>
        <v>48</v>
      </c>
      <c r="J323" s="12">
        <f t="shared" si="42"/>
        <v>2.083333333333333</v>
      </c>
    </row>
    <row r="324" spans="1:13" x14ac:dyDescent="0.2">
      <c r="A324" s="5" t="s">
        <v>25</v>
      </c>
      <c r="B324" s="5">
        <v>353</v>
      </c>
      <c r="C324">
        <v>9</v>
      </c>
      <c r="D324">
        <v>19</v>
      </c>
      <c r="E324" s="5">
        <f t="shared" si="39"/>
        <v>28</v>
      </c>
      <c r="F324" s="12">
        <f t="shared" si="40"/>
        <v>32.142857142857146</v>
      </c>
      <c r="G324" s="7">
        <v>8</v>
      </c>
      <c r="H324" s="7">
        <v>40</v>
      </c>
      <c r="I324" s="5">
        <f t="shared" si="41"/>
        <v>48</v>
      </c>
      <c r="J324" s="12">
        <f t="shared" si="42"/>
        <v>16.666666666666664</v>
      </c>
      <c r="L324" s="6"/>
    </row>
    <row r="325" spans="1:13" x14ac:dyDescent="0.2">
      <c r="A325" s="13" t="s">
        <v>25</v>
      </c>
      <c r="B325" s="13">
        <v>355</v>
      </c>
      <c r="C325" s="14">
        <v>4</v>
      </c>
      <c r="D325" s="14">
        <v>24</v>
      </c>
      <c r="E325" s="13">
        <f t="shared" si="39"/>
        <v>28</v>
      </c>
      <c r="F325" s="15">
        <f t="shared" si="40"/>
        <v>14.285714285714285</v>
      </c>
      <c r="G325" s="26">
        <v>3</v>
      </c>
      <c r="H325" s="26">
        <v>45</v>
      </c>
      <c r="I325" s="13">
        <f t="shared" si="41"/>
        <v>48</v>
      </c>
      <c r="J325" s="15">
        <f t="shared" si="42"/>
        <v>6.25</v>
      </c>
      <c r="L325" s="6" t="s">
        <v>41</v>
      </c>
    </row>
    <row r="326" spans="1:13" ht="17" thickBot="1" x14ac:dyDescent="0.25">
      <c r="A326" s="18"/>
      <c r="B326" s="18"/>
      <c r="C326" s="19">
        <f>SUM(C276:C325)</f>
        <v>593</v>
      </c>
      <c r="D326" s="19">
        <f>SUM(D276:D325)</f>
        <v>1002</v>
      </c>
      <c r="E326" s="19">
        <f>SUM(E276:E325)</f>
        <v>1595</v>
      </c>
      <c r="F326" s="20">
        <f t="shared" si="40"/>
        <v>37.178683385579937</v>
      </c>
      <c r="G326" s="19">
        <f>SUM(G276:G325)</f>
        <v>558</v>
      </c>
      <c r="H326" s="19">
        <f>SUM(H276:H325)</f>
        <v>3462</v>
      </c>
      <c r="I326" s="19">
        <f>SUM(I276:I325)</f>
        <v>4020</v>
      </c>
      <c r="J326" s="20">
        <f t="shared" si="42"/>
        <v>13.880597014925373</v>
      </c>
      <c r="L326" s="5" t="s">
        <v>42</v>
      </c>
      <c r="M326">
        <v>1.0468657171359513E-84</v>
      </c>
    </row>
    <row r="327" spans="1:13" ht="18" thickTop="1" thickBot="1" x14ac:dyDescent="0.25">
      <c r="A327" s="27"/>
      <c r="B327" s="27"/>
      <c r="C327" s="28"/>
      <c r="D327" s="28"/>
      <c r="E327" s="27"/>
      <c r="F327" s="29"/>
      <c r="G327" s="28"/>
      <c r="H327" s="28"/>
      <c r="I327" s="27"/>
      <c r="J327" s="29"/>
    </row>
    <row r="328" spans="1:13" ht="17" thickTop="1" x14ac:dyDescent="0.2">
      <c r="A328" s="48" t="s">
        <v>23</v>
      </c>
      <c r="B328" s="48"/>
      <c r="C328" s="48"/>
      <c r="D328" s="48"/>
      <c r="E328" s="48"/>
      <c r="F328" s="48"/>
      <c r="G328" s="48"/>
      <c r="H328" s="48"/>
      <c r="I328" s="48"/>
      <c r="J328" s="48"/>
    </row>
    <row r="329" spans="1:13" x14ac:dyDescent="0.2">
      <c r="A329" s="4"/>
      <c r="B329" s="4"/>
      <c r="C329" s="48" t="s">
        <v>10</v>
      </c>
      <c r="D329" s="48"/>
      <c r="E329" s="48"/>
      <c r="F329" s="48"/>
      <c r="G329" s="48" t="s">
        <v>7</v>
      </c>
      <c r="H329" s="48"/>
      <c r="I329" s="48"/>
      <c r="J329" s="48"/>
    </row>
    <row r="330" spans="1:13" ht="17" thickBot="1" x14ac:dyDescent="0.25">
      <c r="A330" s="16" t="s">
        <v>0</v>
      </c>
      <c r="B330" s="16" t="s">
        <v>1</v>
      </c>
      <c r="C330" s="16" t="s">
        <v>2</v>
      </c>
      <c r="D330" s="16" t="s">
        <v>3</v>
      </c>
      <c r="E330" s="16" t="s">
        <v>4</v>
      </c>
      <c r="F330" s="17" t="s">
        <v>5</v>
      </c>
      <c r="G330" s="16" t="s">
        <v>2</v>
      </c>
      <c r="H330" s="16" t="s">
        <v>3</v>
      </c>
      <c r="I330" s="16" t="s">
        <v>4</v>
      </c>
      <c r="J330" s="17" t="s">
        <v>5</v>
      </c>
      <c r="L330" s="11"/>
    </row>
    <row r="331" spans="1:13" ht="17" thickTop="1" x14ac:dyDescent="0.2">
      <c r="A331" s="5" t="s">
        <v>20</v>
      </c>
      <c r="B331" s="5">
        <v>29</v>
      </c>
      <c r="C331" s="7">
        <v>66</v>
      </c>
      <c r="D331" s="7">
        <v>710</v>
      </c>
      <c r="E331" s="5">
        <f t="shared" ref="E331:E345" si="43">C331+D331</f>
        <v>776</v>
      </c>
      <c r="F331" s="12">
        <f t="shared" ref="F331:F346" si="44">C331/E331*100</f>
        <v>8.5051546391752577</v>
      </c>
      <c r="G331">
        <v>5</v>
      </c>
      <c r="H331">
        <v>390</v>
      </c>
      <c r="I331" s="5">
        <f t="shared" ref="I331:I345" si="45">G331+H331</f>
        <v>395</v>
      </c>
      <c r="J331" s="12">
        <f t="shared" ref="J331:J346" si="46">G331/I331*100</f>
        <v>1.2658227848101267</v>
      </c>
    </row>
    <row r="332" spans="1:13" x14ac:dyDescent="0.2">
      <c r="A332" s="5" t="s">
        <v>20</v>
      </c>
      <c r="B332" s="5">
        <v>64</v>
      </c>
      <c r="C332" s="7">
        <v>120</v>
      </c>
      <c r="D332" s="7">
        <v>659</v>
      </c>
      <c r="E332" s="5">
        <f t="shared" si="43"/>
        <v>779</v>
      </c>
      <c r="F332" s="12">
        <f t="shared" si="44"/>
        <v>15.404364569961491</v>
      </c>
      <c r="G332">
        <v>22</v>
      </c>
      <c r="H332">
        <v>369</v>
      </c>
      <c r="I332" s="5">
        <f t="shared" si="45"/>
        <v>391</v>
      </c>
      <c r="J332" s="12">
        <f t="shared" si="46"/>
        <v>5.6265984654731458</v>
      </c>
    </row>
    <row r="333" spans="1:13" x14ac:dyDescent="0.2">
      <c r="A333" s="5" t="s">
        <v>20</v>
      </c>
      <c r="B333" s="5">
        <v>73</v>
      </c>
      <c r="C333" s="7">
        <v>96</v>
      </c>
      <c r="D333" s="7">
        <v>681</v>
      </c>
      <c r="E333" s="5">
        <f t="shared" si="43"/>
        <v>777</v>
      </c>
      <c r="F333" s="12">
        <f t="shared" si="44"/>
        <v>12.355212355212355</v>
      </c>
      <c r="G333">
        <v>18</v>
      </c>
      <c r="H333">
        <v>368</v>
      </c>
      <c r="I333" s="5">
        <f t="shared" si="45"/>
        <v>386</v>
      </c>
      <c r="J333" s="12">
        <f t="shared" si="46"/>
        <v>4.6632124352331603</v>
      </c>
    </row>
    <row r="334" spans="1:13" x14ac:dyDescent="0.2">
      <c r="A334" s="5" t="s">
        <v>20</v>
      </c>
      <c r="B334" s="5">
        <v>87</v>
      </c>
      <c r="C334" s="7">
        <v>340</v>
      </c>
      <c r="D334" s="7">
        <v>434</v>
      </c>
      <c r="E334" s="5">
        <f t="shared" si="43"/>
        <v>774</v>
      </c>
      <c r="F334" s="12">
        <f t="shared" si="44"/>
        <v>43.927648578811365</v>
      </c>
      <c r="G334">
        <v>69</v>
      </c>
      <c r="H334">
        <v>314</v>
      </c>
      <c r="I334" s="5">
        <f t="shared" si="45"/>
        <v>383</v>
      </c>
      <c r="J334" s="12">
        <f t="shared" si="46"/>
        <v>18.015665796344649</v>
      </c>
    </row>
    <row r="335" spans="1:13" x14ac:dyDescent="0.2">
      <c r="A335" s="5" t="s">
        <v>20</v>
      </c>
      <c r="B335" s="5">
        <v>97</v>
      </c>
      <c r="C335" s="7">
        <v>403</v>
      </c>
      <c r="D335" s="7">
        <v>365</v>
      </c>
      <c r="E335" s="5">
        <f t="shared" si="43"/>
        <v>768</v>
      </c>
      <c r="F335" s="12">
        <f t="shared" si="44"/>
        <v>52.473958333333336</v>
      </c>
      <c r="G335">
        <v>95</v>
      </c>
      <c r="H335">
        <v>281</v>
      </c>
      <c r="I335" s="5">
        <f t="shared" si="45"/>
        <v>376</v>
      </c>
      <c r="J335" s="12">
        <f t="shared" si="46"/>
        <v>25.265957446808514</v>
      </c>
    </row>
    <row r="336" spans="1:13" x14ac:dyDescent="0.2">
      <c r="A336" s="5" t="s">
        <v>20</v>
      </c>
      <c r="B336" s="5">
        <v>107</v>
      </c>
      <c r="C336" s="7">
        <v>285</v>
      </c>
      <c r="D336" s="7">
        <v>479</v>
      </c>
      <c r="E336" s="5">
        <f t="shared" si="43"/>
        <v>764</v>
      </c>
      <c r="F336" s="12">
        <f t="shared" si="44"/>
        <v>37.303664921465966</v>
      </c>
      <c r="G336">
        <v>69</v>
      </c>
      <c r="H336">
        <v>298</v>
      </c>
      <c r="I336" s="5">
        <f t="shared" si="45"/>
        <v>367</v>
      </c>
      <c r="J336" s="12">
        <f t="shared" si="46"/>
        <v>18.801089918256132</v>
      </c>
    </row>
    <row r="337" spans="1:13" x14ac:dyDescent="0.2">
      <c r="A337" s="5" t="s">
        <v>20</v>
      </c>
      <c r="B337" s="5">
        <v>119</v>
      </c>
      <c r="C337" s="7">
        <v>360</v>
      </c>
      <c r="D337" s="7">
        <v>402</v>
      </c>
      <c r="E337" s="5">
        <f t="shared" si="43"/>
        <v>762</v>
      </c>
      <c r="F337" s="12">
        <f t="shared" si="44"/>
        <v>47.244094488188978</v>
      </c>
      <c r="G337">
        <v>80</v>
      </c>
      <c r="H337">
        <v>282</v>
      </c>
      <c r="I337" s="5">
        <f t="shared" si="45"/>
        <v>362</v>
      </c>
      <c r="J337" s="12">
        <f t="shared" si="46"/>
        <v>22.099447513812155</v>
      </c>
    </row>
    <row r="338" spans="1:13" x14ac:dyDescent="0.2">
      <c r="A338" s="5" t="s">
        <v>20</v>
      </c>
      <c r="B338" s="5">
        <v>136</v>
      </c>
      <c r="C338" s="7">
        <v>387</v>
      </c>
      <c r="D338" s="7">
        <v>374</v>
      </c>
      <c r="E338" s="5">
        <f t="shared" si="43"/>
        <v>761</v>
      </c>
      <c r="F338" s="12">
        <f t="shared" si="44"/>
        <v>50.85413929040736</v>
      </c>
      <c r="G338">
        <v>69</v>
      </c>
      <c r="H338">
        <v>286</v>
      </c>
      <c r="I338" s="5">
        <f t="shared" si="45"/>
        <v>355</v>
      </c>
      <c r="J338" s="12">
        <f t="shared" si="46"/>
        <v>19.43661971830986</v>
      </c>
    </row>
    <row r="339" spans="1:13" x14ac:dyDescent="0.2">
      <c r="A339" s="5" t="s">
        <v>20</v>
      </c>
      <c r="B339" s="5">
        <v>143</v>
      </c>
      <c r="C339" s="7">
        <v>277</v>
      </c>
      <c r="D339" s="7">
        <v>482</v>
      </c>
      <c r="E339" s="5">
        <f t="shared" si="43"/>
        <v>759</v>
      </c>
      <c r="F339" s="12">
        <f t="shared" si="44"/>
        <v>36.495388669301718</v>
      </c>
      <c r="G339">
        <v>36</v>
      </c>
      <c r="H339">
        <v>319</v>
      </c>
      <c r="I339" s="5">
        <f t="shared" si="45"/>
        <v>355</v>
      </c>
      <c r="J339" s="12">
        <f t="shared" si="46"/>
        <v>10.140845070422536</v>
      </c>
    </row>
    <row r="340" spans="1:13" x14ac:dyDescent="0.2">
      <c r="A340" s="5" t="s">
        <v>20</v>
      </c>
      <c r="B340" s="5">
        <v>151</v>
      </c>
      <c r="C340" s="7">
        <v>252</v>
      </c>
      <c r="D340" s="7">
        <v>507</v>
      </c>
      <c r="E340" s="5">
        <f t="shared" si="43"/>
        <v>759</v>
      </c>
      <c r="F340" s="12">
        <f t="shared" si="44"/>
        <v>33.201581027667984</v>
      </c>
      <c r="G340">
        <v>39</v>
      </c>
      <c r="H340">
        <v>312</v>
      </c>
      <c r="I340" s="5">
        <f t="shared" si="45"/>
        <v>351</v>
      </c>
      <c r="J340" s="12">
        <f t="shared" si="46"/>
        <v>11.111111111111111</v>
      </c>
    </row>
    <row r="341" spans="1:13" x14ac:dyDescent="0.2">
      <c r="A341" s="5" t="s">
        <v>20</v>
      </c>
      <c r="B341" s="5">
        <v>180</v>
      </c>
      <c r="C341" s="7">
        <v>91</v>
      </c>
      <c r="D341" s="7">
        <v>667</v>
      </c>
      <c r="E341" s="5">
        <f t="shared" si="43"/>
        <v>758</v>
      </c>
      <c r="F341" s="12">
        <f t="shared" si="44"/>
        <v>12.005277044854882</v>
      </c>
      <c r="G341">
        <v>11</v>
      </c>
      <c r="H341">
        <v>341</v>
      </c>
      <c r="I341" s="5">
        <f t="shared" si="45"/>
        <v>352</v>
      </c>
      <c r="J341" s="12">
        <f t="shared" si="46"/>
        <v>3.125</v>
      </c>
    </row>
    <row r="342" spans="1:13" x14ac:dyDescent="0.2">
      <c r="A342" s="5" t="s">
        <v>20</v>
      </c>
      <c r="B342" s="5">
        <v>182</v>
      </c>
      <c r="C342" s="7">
        <v>146</v>
      </c>
      <c r="D342" s="7">
        <v>612</v>
      </c>
      <c r="E342" s="5">
        <f t="shared" si="43"/>
        <v>758</v>
      </c>
      <c r="F342" s="12">
        <f t="shared" si="44"/>
        <v>19.261213720316622</v>
      </c>
      <c r="G342">
        <v>20</v>
      </c>
      <c r="H342">
        <v>332</v>
      </c>
      <c r="I342" s="5">
        <f t="shared" si="45"/>
        <v>352</v>
      </c>
      <c r="J342" s="12">
        <f t="shared" si="46"/>
        <v>5.6818181818181817</v>
      </c>
    </row>
    <row r="343" spans="1:13" x14ac:dyDescent="0.2">
      <c r="A343" s="5" t="s">
        <v>20</v>
      </c>
      <c r="B343" s="5">
        <v>195</v>
      </c>
      <c r="C343" s="7">
        <v>160</v>
      </c>
      <c r="D343" s="7">
        <v>598</v>
      </c>
      <c r="E343" s="5">
        <f t="shared" si="43"/>
        <v>758</v>
      </c>
      <c r="F343" s="12">
        <f t="shared" si="44"/>
        <v>21.108179419525065</v>
      </c>
      <c r="G343">
        <v>37</v>
      </c>
      <c r="H343">
        <v>316</v>
      </c>
      <c r="I343" s="5">
        <f t="shared" si="45"/>
        <v>353</v>
      </c>
      <c r="J343" s="12">
        <f t="shared" si="46"/>
        <v>10.48158640226629</v>
      </c>
    </row>
    <row r="344" spans="1:13" x14ac:dyDescent="0.2">
      <c r="A344" s="5" t="s">
        <v>20</v>
      </c>
      <c r="B344" s="5">
        <v>200</v>
      </c>
      <c r="C344" s="7">
        <v>129</v>
      </c>
      <c r="D344" s="7">
        <v>630</v>
      </c>
      <c r="E344" s="5">
        <f t="shared" si="43"/>
        <v>759</v>
      </c>
      <c r="F344" s="12">
        <f t="shared" si="44"/>
        <v>16.996047430830039</v>
      </c>
      <c r="G344">
        <v>14</v>
      </c>
      <c r="H344">
        <v>340</v>
      </c>
      <c r="I344" s="5">
        <f t="shared" si="45"/>
        <v>354</v>
      </c>
      <c r="J344" s="12">
        <f t="shared" si="46"/>
        <v>3.9548022598870061</v>
      </c>
      <c r="L344" s="6"/>
    </row>
    <row r="345" spans="1:13" x14ac:dyDescent="0.2">
      <c r="A345" s="13" t="s">
        <v>20</v>
      </c>
      <c r="B345" s="13">
        <v>221</v>
      </c>
      <c r="C345" s="26">
        <v>246</v>
      </c>
      <c r="D345" s="26">
        <v>512</v>
      </c>
      <c r="E345" s="13">
        <f t="shared" si="43"/>
        <v>758</v>
      </c>
      <c r="F345" s="15">
        <f t="shared" si="44"/>
        <v>32.453825857519789</v>
      </c>
      <c r="G345" s="14">
        <v>26</v>
      </c>
      <c r="H345" s="14">
        <v>328</v>
      </c>
      <c r="I345" s="13">
        <f t="shared" si="45"/>
        <v>354</v>
      </c>
      <c r="J345" s="15">
        <f t="shared" si="46"/>
        <v>7.3446327683615822</v>
      </c>
      <c r="L345" s="6" t="s">
        <v>41</v>
      </c>
    </row>
    <row r="346" spans="1:13" ht="17" thickBot="1" x14ac:dyDescent="0.25">
      <c r="A346" s="18"/>
      <c r="B346" s="18"/>
      <c r="C346" s="31">
        <f>SUM(C331:C345)</f>
        <v>3358</v>
      </c>
      <c r="D346" s="31">
        <f>SUM(D331:D345)</f>
        <v>8112</v>
      </c>
      <c r="E346" s="31">
        <f>SUM(E331:E345)</f>
        <v>11470</v>
      </c>
      <c r="F346" s="20">
        <f t="shared" si="44"/>
        <v>29.276373147340891</v>
      </c>
      <c r="G346" s="31">
        <f>SUM(G331:G345)</f>
        <v>610</v>
      </c>
      <c r="H346" s="31">
        <f>SUM(H331:H345)</f>
        <v>4876</v>
      </c>
      <c r="I346" s="31">
        <f>SUM(I331:I345)</f>
        <v>5486</v>
      </c>
      <c r="J346" s="20">
        <f t="shared" si="46"/>
        <v>11.119212541013489</v>
      </c>
      <c r="L346" s="5" t="s">
        <v>42</v>
      </c>
      <c r="M346" s="39">
        <v>1.87835754689686E-150</v>
      </c>
    </row>
    <row r="347" spans="1:13" ht="18" thickTop="1" thickBot="1" x14ac:dyDescent="0.25">
      <c r="A347" s="27"/>
      <c r="B347" s="27"/>
      <c r="C347" s="28"/>
      <c r="D347" s="28"/>
      <c r="E347" s="27"/>
      <c r="F347" s="29"/>
      <c r="G347" s="28"/>
      <c r="H347" s="28"/>
      <c r="I347" s="27"/>
      <c r="J347" s="29"/>
    </row>
    <row r="348" spans="1:13" ht="17" thickTop="1" x14ac:dyDescent="0.2">
      <c r="A348" s="5" t="s">
        <v>21</v>
      </c>
      <c r="B348" s="5">
        <v>29</v>
      </c>
      <c r="C348">
        <v>282</v>
      </c>
      <c r="D348">
        <v>1886</v>
      </c>
      <c r="E348" s="5">
        <f t="shared" ref="E348:E376" si="47">C348+D348</f>
        <v>2168</v>
      </c>
      <c r="F348" s="12">
        <f t="shared" ref="F348:F377" si="48">C348/E348*100</f>
        <v>13.007380073800737</v>
      </c>
      <c r="G348">
        <v>27</v>
      </c>
      <c r="H348">
        <v>856</v>
      </c>
      <c r="I348" s="5">
        <f t="shared" ref="I348:I376" si="49">G348+H348</f>
        <v>883</v>
      </c>
      <c r="J348" s="12">
        <f t="shared" ref="J348:J377" si="50">G348/I348*100</f>
        <v>3.057757644394111</v>
      </c>
    </row>
    <row r="349" spans="1:13" x14ac:dyDescent="0.2">
      <c r="A349" s="5" t="s">
        <v>21</v>
      </c>
      <c r="B349" s="5">
        <v>69</v>
      </c>
      <c r="C349">
        <v>303</v>
      </c>
      <c r="D349">
        <v>1865</v>
      </c>
      <c r="E349" s="5">
        <f t="shared" si="47"/>
        <v>2168</v>
      </c>
      <c r="F349" s="12">
        <f t="shared" si="48"/>
        <v>13.976014760147601</v>
      </c>
      <c r="G349">
        <v>20</v>
      </c>
      <c r="H349">
        <v>862</v>
      </c>
      <c r="I349" s="5">
        <f t="shared" si="49"/>
        <v>882</v>
      </c>
      <c r="J349" s="12">
        <f t="shared" si="50"/>
        <v>2.2675736961451247</v>
      </c>
    </row>
    <row r="350" spans="1:13" x14ac:dyDescent="0.2">
      <c r="A350" s="5" t="s">
        <v>21</v>
      </c>
      <c r="B350" s="5">
        <v>75</v>
      </c>
      <c r="C350">
        <v>610</v>
      </c>
      <c r="D350">
        <v>1553</v>
      </c>
      <c r="E350" s="5">
        <f t="shared" si="47"/>
        <v>2163</v>
      </c>
      <c r="F350" s="12">
        <f t="shared" si="48"/>
        <v>28.201571890892279</v>
      </c>
      <c r="G350">
        <v>85</v>
      </c>
      <c r="H350">
        <v>794</v>
      </c>
      <c r="I350" s="5">
        <f t="shared" si="49"/>
        <v>879</v>
      </c>
      <c r="J350" s="12">
        <f t="shared" si="50"/>
        <v>9.6700796359499428</v>
      </c>
    </row>
    <row r="351" spans="1:13" x14ac:dyDescent="0.2">
      <c r="A351" s="5" t="s">
        <v>21</v>
      </c>
      <c r="B351" s="5">
        <v>83</v>
      </c>
      <c r="C351">
        <v>378</v>
      </c>
      <c r="D351">
        <v>1785</v>
      </c>
      <c r="E351" s="5">
        <f t="shared" si="47"/>
        <v>2163</v>
      </c>
      <c r="F351" s="12">
        <f t="shared" si="48"/>
        <v>17.475728155339805</v>
      </c>
      <c r="G351">
        <v>61</v>
      </c>
      <c r="H351">
        <v>814</v>
      </c>
      <c r="I351" s="5">
        <f t="shared" si="49"/>
        <v>875</v>
      </c>
      <c r="J351" s="12">
        <f t="shared" si="50"/>
        <v>6.9714285714285715</v>
      </c>
    </row>
    <row r="352" spans="1:13" x14ac:dyDescent="0.2">
      <c r="A352" s="5" t="s">
        <v>21</v>
      </c>
      <c r="B352" s="5">
        <v>94</v>
      </c>
      <c r="C352">
        <v>257</v>
      </c>
      <c r="D352">
        <v>1897</v>
      </c>
      <c r="E352" s="5">
        <f t="shared" si="47"/>
        <v>2154</v>
      </c>
      <c r="F352" s="12">
        <f t="shared" si="48"/>
        <v>11.931290622098421</v>
      </c>
      <c r="G352">
        <v>16</v>
      </c>
      <c r="H352">
        <v>847</v>
      </c>
      <c r="I352" s="5">
        <f t="shared" si="49"/>
        <v>863</v>
      </c>
      <c r="J352" s="12">
        <f t="shared" si="50"/>
        <v>1.8539976825028968</v>
      </c>
    </row>
    <row r="353" spans="1:10" x14ac:dyDescent="0.2">
      <c r="A353" s="5" t="s">
        <v>21</v>
      </c>
      <c r="B353" s="5">
        <v>98</v>
      </c>
      <c r="C353">
        <v>226</v>
      </c>
      <c r="D353">
        <v>1912</v>
      </c>
      <c r="E353" s="5">
        <f t="shared" si="47"/>
        <v>2138</v>
      </c>
      <c r="F353" s="12">
        <f t="shared" si="48"/>
        <v>10.570626753975679</v>
      </c>
      <c r="G353">
        <v>18</v>
      </c>
      <c r="H353">
        <v>839</v>
      </c>
      <c r="I353" s="5">
        <f t="shared" si="49"/>
        <v>857</v>
      </c>
      <c r="J353" s="12">
        <f t="shared" si="50"/>
        <v>2.1003500583430572</v>
      </c>
    </row>
    <row r="354" spans="1:10" x14ac:dyDescent="0.2">
      <c r="A354" s="5" t="s">
        <v>21</v>
      </c>
      <c r="B354" s="5">
        <v>102</v>
      </c>
      <c r="C354">
        <v>161</v>
      </c>
      <c r="D354">
        <v>1974</v>
      </c>
      <c r="E354" s="5">
        <f t="shared" si="47"/>
        <v>2135</v>
      </c>
      <c r="F354" s="12">
        <f t="shared" si="48"/>
        <v>7.5409836065573774</v>
      </c>
      <c r="G354">
        <v>15</v>
      </c>
      <c r="H354">
        <v>835</v>
      </c>
      <c r="I354" s="5">
        <f t="shared" si="49"/>
        <v>850</v>
      </c>
      <c r="J354" s="12">
        <f t="shared" si="50"/>
        <v>1.7647058823529411</v>
      </c>
    </row>
    <row r="355" spans="1:10" x14ac:dyDescent="0.2">
      <c r="A355" s="5" t="s">
        <v>21</v>
      </c>
      <c r="B355" s="5">
        <v>110</v>
      </c>
      <c r="C355">
        <v>323</v>
      </c>
      <c r="D355">
        <v>1809</v>
      </c>
      <c r="E355" s="5">
        <f t="shared" si="47"/>
        <v>2132</v>
      </c>
      <c r="F355" s="12">
        <f t="shared" si="48"/>
        <v>15.150093808630395</v>
      </c>
      <c r="G355">
        <v>25</v>
      </c>
      <c r="H355">
        <v>810</v>
      </c>
      <c r="I355" s="5">
        <f t="shared" si="49"/>
        <v>835</v>
      </c>
      <c r="J355" s="12">
        <f t="shared" si="50"/>
        <v>2.9940119760479043</v>
      </c>
    </row>
    <row r="356" spans="1:10" x14ac:dyDescent="0.2">
      <c r="A356" s="5" t="s">
        <v>21</v>
      </c>
      <c r="B356" s="5">
        <v>117</v>
      </c>
      <c r="C356">
        <v>300</v>
      </c>
      <c r="D356">
        <v>1807</v>
      </c>
      <c r="E356" s="5">
        <f t="shared" si="47"/>
        <v>2107</v>
      </c>
      <c r="F356" s="12">
        <f t="shared" si="48"/>
        <v>14.238253440911247</v>
      </c>
      <c r="G356">
        <v>35</v>
      </c>
      <c r="H356">
        <v>785</v>
      </c>
      <c r="I356" s="5">
        <f t="shared" si="49"/>
        <v>820</v>
      </c>
      <c r="J356" s="12">
        <f t="shared" si="50"/>
        <v>4.2682926829268295</v>
      </c>
    </row>
    <row r="357" spans="1:10" x14ac:dyDescent="0.2">
      <c r="A357" s="5" t="s">
        <v>21</v>
      </c>
      <c r="B357" s="5">
        <v>134</v>
      </c>
      <c r="C357">
        <v>269</v>
      </c>
      <c r="D357">
        <v>1825</v>
      </c>
      <c r="E357" s="5">
        <f t="shared" si="47"/>
        <v>2094</v>
      </c>
      <c r="F357" s="12">
        <f t="shared" si="48"/>
        <v>12.846227316141356</v>
      </c>
      <c r="G357">
        <v>46</v>
      </c>
      <c r="H357">
        <v>757</v>
      </c>
      <c r="I357" s="5">
        <f t="shared" si="49"/>
        <v>803</v>
      </c>
      <c r="J357" s="12">
        <f t="shared" si="50"/>
        <v>5.7285180572851804</v>
      </c>
    </row>
    <row r="358" spans="1:10" x14ac:dyDescent="0.2">
      <c r="A358" s="5" t="s">
        <v>21</v>
      </c>
      <c r="B358" s="5">
        <v>158</v>
      </c>
      <c r="C358">
        <v>335</v>
      </c>
      <c r="D358">
        <v>1744</v>
      </c>
      <c r="E358" s="5">
        <f t="shared" si="47"/>
        <v>2079</v>
      </c>
      <c r="F358" s="12">
        <f t="shared" si="48"/>
        <v>16.113516113516113</v>
      </c>
      <c r="G358">
        <v>28</v>
      </c>
      <c r="H358">
        <v>751</v>
      </c>
      <c r="I358" s="5">
        <f t="shared" si="49"/>
        <v>779</v>
      </c>
      <c r="J358" s="12">
        <f t="shared" si="50"/>
        <v>3.5943517329910142</v>
      </c>
    </row>
    <row r="359" spans="1:10" x14ac:dyDescent="0.2">
      <c r="A359" s="5" t="s">
        <v>21</v>
      </c>
      <c r="B359" s="5">
        <v>170</v>
      </c>
      <c r="C359">
        <v>238</v>
      </c>
      <c r="D359">
        <v>1824</v>
      </c>
      <c r="E359" s="5">
        <f t="shared" si="47"/>
        <v>2062</v>
      </c>
      <c r="F359" s="12">
        <f t="shared" si="48"/>
        <v>11.542192046556741</v>
      </c>
      <c r="G359">
        <v>21</v>
      </c>
      <c r="H359">
        <v>738</v>
      </c>
      <c r="I359" s="5">
        <f t="shared" si="49"/>
        <v>759</v>
      </c>
      <c r="J359" s="12">
        <f t="shared" si="50"/>
        <v>2.766798418972332</v>
      </c>
    </row>
    <row r="360" spans="1:10" x14ac:dyDescent="0.2">
      <c r="A360" s="5" t="s">
        <v>21</v>
      </c>
      <c r="B360" s="5">
        <v>189</v>
      </c>
      <c r="C360">
        <v>381</v>
      </c>
      <c r="D360">
        <v>1678</v>
      </c>
      <c r="E360" s="5">
        <f t="shared" si="47"/>
        <v>2059</v>
      </c>
      <c r="F360" s="12">
        <f t="shared" si="48"/>
        <v>18.50412821758135</v>
      </c>
      <c r="G360">
        <v>19</v>
      </c>
      <c r="H360">
        <v>731</v>
      </c>
      <c r="I360" s="5">
        <f t="shared" si="49"/>
        <v>750</v>
      </c>
      <c r="J360" s="12">
        <f t="shared" si="50"/>
        <v>2.5333333333333332</v>
      </c>
    </row>
    <row r="361" spans="1:10" x14ac:dyDescent="0.2">
      <c r="A361" s="5" t="s">
        <v>21</v>
      </c>
      <c r="B361" s="5">
        <v>194</v>
      </c>
      <c r="C361">
        <v>554</v>
      </c>
      <c r="D361">
        <v>1499</v>
      </c>
      <c r="E361" s="5">
        <f t="shared" si="47"/>
        <v>2053</v>
      </c>
      <c r="F361" s="12">
        <f t="shared" si="48"/>
        <v>26.984900146127615</v>
      </c>
      <c r="G361">
        <v>18</v>
      </c>
      <c r="H361">
        <v>730</v>
      </c>
      <c r="I361" s="5">
        <f t="shared" si="49"/>
        <v>748</v>
      </c>
      <c r="J361" s="12">
        <f t="shared" si="50"/>
        <v>2.4064171122994651</v>
      </c>
    </row>
    <row r="362" spans="1:10" x14ac:dyDescent="0.2">
      <c r="A362" s="5" t="s">
        <v>21</v>
      </c>
      <c r="B362" s="5">
        <v>210</v>
      </c>
      <c r="C362">
        <v>281</v>
      </c>
      <c r="D362">
        <v>2201</v>
      </c>
      <c r="E362" s="5">
        <f t="shared" si="47"/>
        <v>2482</v>
      </c>
      <c r="F362" s="12">
        <f t="shared" si="48"/>
        <v>11.321514907332796</v>
      </c>
      <c r="G362">
        <v>60</v>
      </c>
      <c r="H362">
        <v>862</v>
      </c>
      <c r="I362" s="5">
        <f t="shared" si="49"/>
        <v>922</v>
      </c>
      <c r="J362" s="12">
        <f t="shared" si="50"/>
        <v>6.5075921908893708</v>
      </c>
    </row>
    <row r="363" spans="1:10" x14ac:dyDescent="0.2">
      <c r="A363" s="5" t="s">
        <v>21</v>
      </c>
      <c r="B363" s="5">
        <v>216</v>
      </c>
      <c r="C363">
        <v>513</v>
      </c>
      <c r="D363">
        <v>1959</v>
      </c>
      <c r="E363" s="5">
        <f t="shared" si="47"/>
        <v>2472</v>
      </c>
      <c r="F363" s="12">
        <f t="shared" si="48"/>
        <v>20.752427184466018</v>
      </c>
      <c r="G363">
        <v>83</v>
      </c>
      <c r="H363">
        <v>835</v>
      </c>
      <c r="I363" s="5">
        <f t="shared" si="49"/>
        <v>918</v>
      </c>
      <c r="J363" s="12">
        <f t="shared" si="50"/>
        <v>9.0413943355119812</v>
      </c>
    </row>
    <row r="364" spans="1:10" x14ac:dyDescent="0.2">
      <c r="A364" s="5" t="s">
        <v>21</v>
      </c>
      <c r="B364" s="5">
        <v>227</v>
      </c>
      <c r="C364">
        <v>759</v>
      </c>
      <c r="D364">
        <v>1710</v>
      </c>
      <c r="E364" s="5">
        <f t="shared" si="47"/>
        <v>2469</v>
      </c>
      <c r="F364" s="12">
        <f t="shared" si="48"/>
        <v>30.741190765492103</v>
      </c>
      <c r="G364">
        <v>102</v>
      </c>
      <c r="H364">
        <v>815</v>
      </c>
      <c r="I364" s="5">
        <f t="shared" si="49"/>
        <v>917</v>
      </c>
      <c r="J364" s="12">
        <f t="shared" si="50"/>
        <v>11.123227917121046</v>
      </c>
    </row>
    <row r="365" spans="1:10" x14ac:dyDescent="0.2">
      <c r="A365" s="5" t="s">
        <v>21</v>
      </c>
      <c r="B365" s="5">
        <v>249</v>
      </c>
      <c r="C365">
        <v>271</v>
      </c>
      <c r="D365">
        <v>2194</v>
      </c>
      <c r="E365" s="5">
        <f t="shared" si="47"/>
        <v>2465</v>
      </c>
      <c r="F365" s="12">
        <f t="shared" si="48"/>
        <v>10.993914807302231</v>
      </c>
      <c r="G365">
        <v>19</v>
      </c>
      <c r="H365">
        <v>889</v>
      </c>
      <c r="I365" s="5">
        <f t="shared" si="49"/>
        <v>908</v>
      </c>
      <c r="J365" s="12">
        <f t="shared" si="50"/>
        <v>2.0925110132158591</v>
      </c>
    </row>
    <row r="366" spans="1:10" x14ac:dyDescent="0.2">
      <c r="A366" s="5" t="s">
        <v>21</v>
      </c>
      <c r="B366" s="5">
        <v>267</v>
      </c>
      <c r="C366">
        <v>942</v>
      </c>
      <c r="D366">
        <v>1523</v>
      </c>
      <c r="E366" s="5">
        <f t="shared" si="47"/>
        <v>2465</v>
      </c>
      <c r="F366" s="12">
        <f t="shared" si="48"/>
        <v>38.215010141987833</v>
      </c>
      <c r="G366">
        <v>72</v>
      </c>
      <c r="H366">
        <v>836</v>
      </c>
      <c r="I366" s="5">
        <f t="shared" si="49"/>
        <v>908</v>
      </c>
      <c r="J366" s="12">
        <f t="shared" si="50"/>
        <v>7.929515418502203</v>
      </c>
    </row>
    <row r="367" spans="1:10" x14ac:dyDescent="0.2">
      <c r="A367" s="5" t="s">
        <v>21</v>
      </c>
      <c r="B367" s="5">
        <v>276</v>
      </c>
      <c r="C367">
        <v>711</v>
      </c>
      <c r="D367">
        <v>1753</v>
      </c>
      <c r="E367" s="5">
        <f t="shared" si="47"/>
        <v>2464</v>
      </c>
      <c r="F367" s="12">
        <f t="shared" si="48"/>
        <v>28.855519480519483</v>
      </c>
      <c r="G367">
        <v>94</v>
      </c>
      <c r="H367">
        <v>813</v>
      </c>
      <c r="I367" s="5">
        <f t="shared" si="49"/>
        <v>907</v>
      </c>
      <c r="J367" s="12">
        <f t="shared" si="50"/>
        <v>10.363836824696802</v>
      </c>
    </row>
    <row r="368" spans="1:10" x14ac:dyDescent="0.2">
      <c r="A368" s="5" t="s">
        <v>21</v>
      </c>
      <c r="B368" s="5">
        <v>297</v>
      </c>
      <c r="C368">
        <v>452</v>
      </c>
      <c r="D368">
        <v>2007</v>
      </c>
      <c r="E368" s="5">
        <f t="shared" si="47"/>
        <v>2459</v>
      </c>
      <c r="F368" s="12">
        <f t="shared" si="48"/>
        <v>18.38145587637251</v>
      </c>
      <c r="G368">
        <v>52</v>
      </c>
      <c r="H368">
        <v>856</v>
      </c>
      <c r="I368" s="5">
        <f t="shared" si="49"/>
        <v>908</v>
      </c>
      <c r="J368" s="12">
        <f t="shared" si="50"/>
        <v>5.7268722466960353</v>
      </c>
    </row>
    <row r="369" spans="1:13" x14ac:dyDescent="0.2">
      <c r="A369" s="5" t="s">
        <v>21</v>
      </c>
      <c r="B369" s="5">
        <v>303</v>
      </c>
      <c r="C369">
        <v>866</v>
      </c>
      <c r="D369">
        <v>1592</v>
      </c>
      <c r="E369" s="5">
        <f t="shared" si="47"/>
        <v>2458</v>
      </c>
      <c r="F369" s="12">
        <f t="shared" si="48"/>
        <v>35.231895850284786</v>
      </c>
      <c r="G369">
        <v>143</v>
      </c>
      <c r="H369">
        <v>763</v>
      </c>
      <c r="I369" s="5">
        <f t="shared" si="49"/>
        <v>906</v>
      </c>
      <c r="J369" s="12">
        <f t="shared" si="50"/>
        <v>15.783664459161148</v>
      </c>
    </row>
    <row r="370" spans="1:13" x14ac:dyDescent="0.2">
      <c r="A370" s="5" t="s">
        <v>21</v>
      </c>
      <c r="B370" s="5">
        <v>308</v>
      </c>
      <c r="C370">
        <v>864</v>
      </c>
      <c r="D370">
        <v>1592</v>
      </c>
      <c r="E370" s="5">
        <f t="shared" si="47"/>
        <v>2456</v>
      </c>
      <c r="F370" s="12">
        <f t="shared" si="48"/>
        <v>35.179153094462542</v>
      </c>
      <c r="G370">
        <v>125</v>
      </c>
      <c r="H370">
        <v>783</v>
      </c>
      <c r="I370" s="5">
        <f t="shared" si="49"/>
        <v>908</v>
      </c>
      <c r="J370" s="12">
        <f t="shared" si="50"/>
        <v>13.766519823788546</v>
      </c>
    </row>
    <row r="371" spans="1:13" x14ac:dyDescent="0.2">
      <c r="A371" s="5" t="s">
        <v>21</v>
      </c>
      <c r="B371" s="5">
        <v>327</v>
      </c>
      <c r="C371">
        <v>616</v>
      </c>
      <c r="D371">
        <v>1839</v>
      </c>
      <c r="E371" s="5">
        <f t="shared" si="47"/>
        <v>2455</v>
      </c>
      <c r="F371" s="12">
        <f t="shared" si="48"/>
        <v>25.091649694501015</v>
      </c>
      <c r="G371">
        <v>62</v>
      </c>
      <c r="H371">
        <v>845</v>
      </c>
      <c r="I371" s="5">
        <f t="shared" si="49"/>
        <v>907</v>
      </c>
      <c r="J371" s="12">
        <f t="shared" si="50"/>
        <v>6.8357221609702314</v>
      </c>
    </row>
    <row r="372" spans="1:13" x14ac:dyDescent="0.2">
      <c r="A372" s="5" t="s">
        <v>21</v>
      </c>
      <c r="B372" s="5">
        <v>339</v>
      </c>
      <c r="C372">
        <v>495</v>
      </c>
      <c r="D372">
        <v>1957</v>
      </c>
      <c r="E372" s="5">
        <f t="shared" si="47"/>
        <v>2452</v>
      </c>
      <c r="F372" s="12">
        <f t="shared" si="48"/>
        <v>20.187601957585642</v>
      </c>
      <c r="G372">
        <v>75</v>
      </c>
      <c r="H372">
        <v>833</v>
      </c>
      <c r="I372" s="5">
        <f t="shared" si="49"/>
        <v>908</v>
      </c>
      <c r="J372" s="12">
        <f t="shared" si="50"/>
        <v>8.2599118942731273</v>
      </c>
    </row>
    <row r="373" spans="1:13" x14ac:dyDescent="0.2">
      <c r="A373" s="5" t="s">
        <v>21</v>
      </c>
      <c r="B373" s="5">
        <v>348</v>
      </c>
      <c r="C373">
        <v>362</v>
      </c>
      <c r="D373">
        <v>2087</v>
      </c>
      <c r="E373" s="5">
        <f t="shared" si="47"/>
        <v>2449</v>
      </c>
      <c r="F373" s="12">
        <f t="shared" si="48"/>
        <v>14.781543487137608</v>
      </c>
      <c r="G373">
        <v>31</v>
      </c>
      <c r="H373">
        <v>877</v>
      </c>
      <c r="I373" s="5">
        <f t="shared" si="49"/>
        <v>908</v>
      </c>
      <c r="J373" s="12">
        <f t="shared" si="50"/>
        <v>3.4140969162995596</v>
      </c>
    </row>
    <row r="374" spans="1:13" x14ac:dyDescent="0.2">
      <c r="A374" s="5" t="s">
        <v>21</v>
      </c>
      <c r="B374" s="5">
        <v>359</v>
      </c>
      <c r="C374">
        <v>468</v>
      </c>
      <c r="D374">
        <v>1977</v>
      </c>
      <c r="E374" s="5">
        <f t="shared" si="47"/>
        <v>2445</v>
      </c>
      <c r="F374" s="12">
        <f t="shared" si="48"/>
        <v>19.141104294478527</v>
      </c>
      <c r="G374">
        <v>54</v>
      </c>
      <c r="H374">
        <v>852</v>
      </c>
      <c r="I374" s="5">
        <f t="shared" si="49"/>
        <v>906</v>
      </c>
      <c r="J374" s="12">
        <f t="shared" si="50"/>
        <v>5.9602649006622519</v>
      </c>
    </row>
    <row r="375" spans="1:13" x14ac:dyDescent="0.2">
      <c r="A375" s="5" t="s">
        <v>21</v>
      </c>
      <c r="B375" s="5">
        <v>363</v>
      </c>
      <c r="C375">
        <v>500</v>
      </c>
      <c r="D375">
        <v>1945</v>
      </c>
      <c r="E375" s="5">
        <f t="shared" si="47"/>
        <v>2445</v>
      </c>
      <c r="F375" s="12">
        <f t="shared" si="48"/>
        <v>20.449897750511248</v>
      </c>
      <c r="G375">
        <v>78</v>
      </c>
      <c r="H375">
        <v>828</v>
      </c>
      <c r="I375" s="5">
        <f t="shared" si="49"/>
        <v>906</v>
      </c>
      <c r="J375" s="12">
        <f t="shared" si="50"/>
        <v>8.6092715231788084</v>
      </c>
      <c r="L375" s="6"/>
    </row>
    <row r="376" spans="1:13" x14ac:dyDescent="0.2">
      <c r="A376" s="13" t="s">
        <v>21</v>
      </c>
      <c r="B376" s="13">
        <v>369</v>
      </c>
      <c r="C376" s="14">
        <v>931</v>
      </c>
      <c r="D376" s="14">
        <v>1513</v>
      </c>
      <c r="E376" s="13">
        <f t="shared" si="47"/>
        <v>2444</v>
      </c>
      <c r="F376" s="15">
        <f t="shared" si="48"/>
        <v>38.093289689034371</v>
      </c>
      <c r="G376" s="14">
        <v>72</v>
      </c>
      <c r="H376" s="14">
        <v>834</v>
      </c>
      <c r="I376" s="13">
        <f t="shared" si="49"/>
        <v>906</v>
      </c>
      <c r="J376" s="15">
        <f t="shared" si="50"/>
        <v>7.9470198675496695</v>
      </c>
      <c r="L376" s="6" t="s">
        <v>41</v>
      </c>
    </row>
    <row r="377" spans="1:13" ht="17" thickBot="1" x14ac:dyDescent="0.25">
      <c r="A377" s="18"/>
      <c r="B377" s="18"/>
      <c r="C377" s="19">
        <f>SUM(C348:C376)</f>
        <v>13648</v>
      </c>
      <c r="D377" s="19">
        <f>SUM(D348:D376)</f>
        <v>52907</v>
      </c>
      <c r="E377" s="19">
        <f>SUM(E348:E376)</f>
        <v>66555</v>
      </c>
      <c r="F377" s="20">
        <f t="shared" si="48"/>
        <v>20.50634813312298</v>
      </c>
      <c r="G377" s="19">
        <f>SUM(G348:G376)</f>
        <v>1556</v>
      </c>
      <c r="H377" s="19">
        <f>SUM(H348:H376)</f>
        <v>23670</v>
      </c>
      <c r="I377" s="19">
        <f>SUM(I348:I376)</f>
        <v>25226</v>
      </c>
      <c r="J377" s="20">
        <f t="shared" si="50"/>
        <v>6.1682391183699359</v>
      </c>
      <c r="L377" s="5" t="s">
        <v>42</v>
      </c>
      <c r="M377">
        <v>0</v>
      </c>
    </row>
    <row r="378" spans="1:13" ht="18" thickTop="1" thickBot="1" x14ac:dyDescent="0.25">
      <c r="A378" s="27"/>
      <c r="B378" s="27"/>
      <c r="C378" s="28"/>
      <c r="D378" s="28"/>
      <c r="E378" s="27"/>
      <c r="F378" s="29"/>
      <c r="G378" s="28"/>
      <c r="H378" s="28"/>
      <c r="I378" s="27"/>
      <c r="J378" s="29"/>
    </row>
    <row r="379" spans="1:13" ht="17" thickTop="1" x14ac:dyDescent="0.2">
      <c r="A379" s="5" t="s">
        <v>22</v>
      </c>
      <c r="B379" s="5">
        <v>39</v>
      </c>
      <c r="C379" s="7">
        <v>1220</v>
      </c>
      <c r="D379" s="7">
        <v>2014</v>
      </c>
      <c r="E379" s="5">
        <f t="shared" ref="E379:E399" si="51">C379+D379</f>
        <v>3234</v>
      </c>
      <c r="F379" s="12">
        <f t="shared" ref="F379:F400" si="52">C379/E379*100</f>
        <v>37.724180581323438</v>
      </c>
      <c r="G379">
        <v>66</v>
      </c>
      <c r="H379">
        <v>601</v>
      </c>
      <c r="I379" s="5">
        <f t="shared" ref="I379:I399" si="53">G379+H379</f>
        <v>667</v>
      </c>
      <c r="J379" s="12">
        <f t="shared" ref="J379:J400" si="54">G379/I379*100</f>
        <v>9.8950524737631191</v>
      </c>
    </row>
    <row r="380" spans="1:13" x14ac:dyDescent="0.2">
      <c r="A380" s="5" t="s">
        <v>22</v>
      </c>
      <c r="B380" s="5">
        <v>43</v>
      </c>
      <c r="C380" s="7">
        <v>870</v>
      </c>
      <c r="D380" s="7">
        <v>2389</v>
      </c>
      <c r="E380" s="5">
        <f t="shared" si="51"/>
        <v>3259</v>
      </c>
      <c r="F380" s="12">
        <f t="shared" si="52"/>
        <v>26.695305308376803</v>
      </c>
      <c r="G380">
        <v>67</v>
      </c>
      <c r="H380">
        <v>608</v>
      </c>
      <c r="I380" s="5">
        <f t="shared" si="53"/>
        <v>675</v>
      </c>
      <c r="J380" s="12">
        <f t="shared" si="54"/>
        <v>9.9259259259259256</v>
      </c>
    </row>
    <row r="381" spans="1:13" x14ac:dyDescent="0.2">
      <c r="A381" s="5" t="s">
        <v>22</v>
      </c>
      <c r="B381" s="5">
        <v>55</v>
      </c>
      <c r="C381" s="7">
        <v>1340</v>
      </c>
      <c r="D381" s="7">
        <v>1972</v>
      </c>
      <c r="E381" s="5">
        <f t="shared" si="51"/>
        <v>3312</v>
      </c>
      <c r="F381" s="12">
        <f t="shared" si="52"/>
        <v>40.458937198067638</v>
      </c>
      <c r="G381">
        <v>132</v>
      </c>
      <c r="H381">
        <v>559</v>
      </c>
      <c r="I381" s="5">
        <f t="shared" si="53"/>
        <v>691</v>
      </c>
      <c r="J381" s="12">
        <f t="shared" si="54"/>
        <v>19.102749638205498</v>
      </c>
    </row>
    <row r="382" spans="1:13" x14ac:dyDescent="0.2">
      <c r="A382" s="5" t="s">
        <v>22</v>
      </c>
      <c r="B382" s="5">
        <v>65</v>
      </c>
      <c r="C382" s="7">
        <v>987</v>
      </c>
      <c r="D382" s="7">
        <v>2347</v>
      </c>
      <c r="E382" s="5">
        <f t="shared" si="51"/>
        <v>3334</v>
      </c>
      <c r="F382" s="12">
        <f t="shared" si="52"/>
        <v>29.604079184163169</v>
      </c>
      <c r="G382">
        <v>62</v>
      </c>
      <c r="H382">
        <v>640</v>
      </c>
      <c r="I382" s="5">
        <f t="shared" si="53"/>
        <v>702</v>
      </c>
      <c r="J382" s="12">
        <f t="shared" si="54"/>
        <v>8.8319088319088319</v>
      </c>
    </row>
    <row r="383" spans="1:13" x14ac:dyDescent="0.2">
      <c r="A383" s="5" t="s">
        <v>22</v>
      </c>
      <c r="B383" s="5">
        <v>67</v>
      </c>
      <c r="C383" s="7">
        <v>1163</v>
      </c>
      <c r="D383" s="7">
        <v>2183</v>
      </c>
      <c r="E383" s="5">
        <f t="shared" si="51"/>
        <v>3346</v>
      </c>
      <c r="F383" s="12">
        <f t="shared" si="52"/>
        <v>34.757919904363419</v>
      </c>
      <c r="G383">
        <v>111</v>
      </c>
      <c r="H383">
        <v>594</v>
      </c>
      <c r="I383" s="5">
        <f t="shared" si="53"/>
        <v>705</v>
      </c>
      <c r="J383" s="12">
        <f t="shared" si="54"/>
        <v>15.74468085106383</v>
      </c>
    </row>
    <row r="384" spans="1:13" x14ac:dyDescent="0.2">
      <c r="A384" s="5" t="s">
        <v>22</v>
      </c>
      <c r="B384" s="5">
        <v>74</v>
      </c>
      <c r="C384" s="7">
        <v>1155</v>
      </c>
      <c r="D384" s="7">
        <v>2202</v>
      </c>
      <c r="E384" s="5">
        <f t="shared" si="51"/>
        <v>3357</v>
      </c>
      <c r="F384" s="12">
        <f t="shared" si="52"/>
        <v>34.405719392314566</v>
      </c>
      <c r="G384">
        <v>65</v>
      </c>
      <c r="H384">
        <v>647</v>
      </c>
      <c r="I384" s="5">
        <f t="shared" si="53"/>
        <v>712</v>
      </c>
      <c r="J384" s="12">
        <f t="shared" si="54"/>
        <v>9.1292134831460672</v>
      </c>
    </row>
    <row r="385" spans="1:13" x14ac:dyDescent="0.2">
      <c r="A385" s="5" t="s">
        <v>22</v>
      </c>
      <c r="B385" s="5">
        <v>87</v>
      </c>
      <c r="C385" s="7">
        <v>1640</v>
      </c>
      <c r="D385" s="7">
        <v>1738</v>
      </c>
      <c r="E385" s="5">
        <f t="shared" si="51"/>
        <v>3378</v>
      </c>
      <c r="F385" s="12">
        <f t="shared" si="52"/>
        <v>48.549437537004145</v>
      </c>
      <c r="G385">
        <v>145</v>
      </c>
      <c r="H385">
        <v>575</v>
      </c>
      <c r="I385" s="5">
        <f t="shared" si="53"/>
        <v>720</v>
      </c>
      <c r="J385" s="12">
        <f t="shared" si="54"/>
        <v>20.138888888888889</v>
      </c>
    </row>
    <row r="386" spans="1:13" x14ac:dyDescent="0.2">
      <c r="A386" s="5" t="s">
        <v>22</v>
      </c>
      <c r="B386" s="5">
        <v>134</v>
      </c>
      <c r="C386" s="7">
        <v>1063</v>
      </c>
      <c r="D386" s="7">
        <v>2350</v>
      </c>
      <c r="E386" s="5">
        <f t="shared" si="51"/>
        <v>3413</v>
      </c>
      <c r="F386" s="12">
        <f t="shared" si="52"/>
        <v>31.145619689422794</v>
      </c>
      <c r="G386">
        <v>80</v>
      </c>
      <c r="H386">
        <v>641</v>
      </c>
      <c r="I386" s="5">
        <f t="shared" si="53"/>
        <v>721</v>
      </c>
      <c r="J386" s="12">
        <f t="shared" si="54"/>
        <v>11.095700416088766</v>
      </c>
    </row>
    <row r="387" spans="1:13" x14ac:dyDescent="0.2">
      <c r="A387" s="5" t="s">
        <v>22</v>
      </c>
      <c r="B387" s="5">
        <v>137</v>
      </c>
      <c r="C387" s="7">
        <v>1850</v>
      </c>
      <c r="D387" s="7">
        <v>1563</v>
      </c>
      <c r="E387" s="5">
        <f t="shared" si="51"/>
        <v>3413</v>
      </c>
      <c r="F387" s="12">
        <f t="shared" si="52"/>
        <v>54.204512159390561</v>
      </c>
      <c r="G387">
        <v>201</v>
      </c>
      <c r="H387">
        <v>521</v>
      </c>
      <c r="I387" s="5">
        <f t="shared" si="53"/>
        <v>722</v>
      </c>
      <c r="J387" s="12">
        <f t="shared" si="54"/>
        <v>27.839335180055404</v>
      </c>
    </row>
    <row r="388" spans="1:13" x14ac:dyDescent="0.2">
      <c r="A388" s="5" t="s">
        <v>22</v>
      </c>
      <c r="B388" s="5">
        <v>164</v>
      </c>
      <c r="C388" s="7">
        <v>971</v>
      </c>
      <c r="D388" s="7">
        <v>2444</v>
      </c>
      <c r="E388" s="5">
        <f t="shared" si="51"/>
        <v>3415</v>
      </c>
      <c r="F388" s="12">
        <f t="shared" si="52"/>
        <v>28.433382137628112</v>
      </c>
      <c r="G388">
        <v>119</v>
      </c>
      <c r="H388">
        <v>613</v>
      </c>
      <c r="I388" s="5">
        <f t="shared" si="53"/>
        <v>732</v>
      </c>
      <c r="J388" s="12">
        <f t="shared" si="54"/>
        <v>16.256830601092894</v>
      </c>
    </row>
    <row r="389" spans="1:13" x14ac:dyDescent="0.2">
      <c r="A389" s="5" t="s">
        <v>22</v>
      </c>
      <c r="B389" s="5">
        <v>173</v>
      </c>
      <c r="C389" s="7">
        <v>1826</v>
      </c>
      <c r="D389" s="7">
        <v>1604</v>
      </c>
      <c r="E389" s="5">
        <f t="shared" si="51"/>
        <v>3430</v>
      </c>
      <c r="F389" s="12">
        <f t="shared" si="52"/>
        <v>53.236151603498541</v>
      </c>
      <c r="G389">
        <v>198</v>
      </c>
      <c r="H389">
        <v>536</v>
      </c>
      <c r="I389" s="5">
        <f t="shared" si="53"/>
        <v>734</v>
      </c>
      <c r="J389" s="12">
        <f t="shared" si="54"/>
        <v>26.975476839237057</v>
      </c>
    </row>
    <row r="390" spans="1:13" x14ac:dyDescent="0.2">
      <c r="A390" s="5" t="s">
        <v>22</v>
      </c>
      <c r="B390" s="5">
        <v>179</v>
      </c>
      <c r="C390" s="7">
        <v>1447</v>
      </c>
      <c r="D390" s="7">
        <v>1987</v>
      </c>
      <c r="E390" s="5">
        <f t="shared" si="51"/>
        <v>3434</v>
      </c>
      <c r="F390" s="12">
        <f t="shared" si="52"/>
        <v>42.137449039021554</v>
      </c>
      <c r="G390">
        <v>110</v>
      </c>
      <c r="H390">
        <v>633</v>
      </c>
      <c r="I390" s="5">
        <f t="shared" si="53"/>
        <v>743</v>
      </c>
      <c r="J390" s="12">
        <f t="shared" si="54"/>
        <v>14.804845222072679</v>
      </c>
    </row>
    <row r="391" spans="1:13" x14ac:dyDescent="0.2">
      <c r="A391" s="5" t="s">
        <v>22</v>
      </c>
      <c r="B391" s="5">
        <v>210</v>
      </c>
      <c r="C391" s="7">
        <v>880</v>
      </c>
      <c r="D391" s="7">
        <v>2562</v>
      </c>
      <c r="E391" s="5">
        <f t="shared" si="51"/>
        <v>3442</v>
      </c>
      <c r="F391" s="12">
        <f t="shared" si="52"/>
        <v>25.566531086577569</v>
      </c>
      <c r="G391">
        <v>76</v>
      </c>
      <c r="H391">
        <v>676</v>
      </c>
      <c r="I391" s="5">
        <f t="shared" si="53"/>
        <v>752</v>
      </c>
      <c r="J391" s="12">
        <f t="shared" si="54"/>
        <v>10.106382978723403</v>
      </c>
    </row>
    <row r="392" spans="1:13" x14ac:dyDescent="0.2">
      <c r="A392" s="5" t="s">
        <v>22</v>
      </c>
      <c r="B392" s="5">
        <v>222</v>
      </c>
      <c r="C392" s="7">
        <v>1249</v>
      </c>
      <c r="D392" s="7">
        <v>2201</v>
      </c>
      <c r="E392" s="5">
        <f t="shared" si="51"/>
        <v>3450</v>
      </c>
      <c r="F392" s="12">
        <f t="shared" si="52"/>
        <v>36.20289855072464</v>
      </c>
      <c r="G392">
        <v>67</v>
      </c>
      <c r="H392">
        <v>687</v>
      </c>
      <c r="I392" s="5">
        <f t="shared" si="53"/>
        <v>754</v>
      </c>
      <c r="J392" s="12">
        <f t="shared" si="54"/>
        <v>8.8859416445623332</v>
      </c>
    </row>
    <row r="393" spans="1:13" x14ac:dyDescent="0.2">
      <c r="A393" s="5" t="s">
        <v>22</v>
      </c>
      <c r="B393" s="5">
        <v>246</v>
      </c>
      <c r="C393" s="7">
        <v>1475</v>
      </c>
      <c r="D393" s="7">
        <v>1980</v>
      </c>
      <c r="E393" s="5">
        <f t="shared" si="51"/>
        <v>3455</v>
      </c>
      <c r="F393" s="12">
        <f t="shared" si="52"/>
        <v>42.691751085383501</v>
      </c>
      <c r="G393">
        <v>128</v>
      </c>
      <c r="H393">
        <v>628</v>
      </c>
      <c r="I393" s="5">
        <f t="shared" si="53"/>
        <v>756</v>
      </c>
      <c r="J393" s="12">
        <f t="shared" si="54"/>
        <v>16.93121693121693</v>
      </c>
    </row>
    <row r="394" spans="1:13" x14ac:dyDescent="0.2">
      <c r="A394" s="5" t="s">
        <v>22</v>
      </c>
      <c r="B394" s="5">
        <v>275</v>
      </c>
      <c r="C394" s="7">
        <v>1411</v>
      </c>
      <c r="D394" s="7">
        <v>2045</v>
      </c>
      <c r="E394" s="5">
        <f t="shared" si="51"/>
        <v>3456</v>
      </c>
      <c r="F394" s="12">
        <f t="shared" si="52"/>
        <v>40.827546296296298</v>
      </c>
      <c r="G394">
        <v>111</v>
      </c>
      <c r="H394">
        <v>641</v>
      </c>
      <c r="I394" s="5">
        <f t="shared" si="53"/>
        <v>752</v>
      </c>
      <c r="J394" s="12">
        <f t="shared" si="54"/>
        <v>14.760638297872342</v>
      </c>
    </row>
    <row r="395" spans="1:13" x14ac:dyDescent="0.2">
      <c r="A395" s="5" t="s">
        <v>22</v>
      </c>
      <c r="B395" s="5">
        <v>282</v>
      </c>
      <c r="C395" s="7">
        <v>2060</v>
      </c>
      <c r="D395" s="7">
        <v>1388</v>
      </c>
      <c r="E395" s="5">
        <f t="shared" si="51"/>
        <v>3448</v>
      </c>
      <c r="F395" s="12">
        <f t="shared" si="52"/>
        <v>59.74477958236659</v>
      </c>
      <c r="G395">
        <v>203</v>
      </c>
      <c r="H395">
        <v>549</v>
      </c>
      <c r="I395" s="5">
        <f t="shared" si="53"/>
        <v>752</v>
      </c>
      <c r="J395" s="12">
        <f t="shared" si="54"/>
        <v>26.99468085106383</v>
      </c>
    </row>
    <row r="396" spans="1:13" x14ac:dyDescent="0.2">
      <c r="A396" s="5" t="s">
        <v>22</v>
      </c>
      <c r="B396" s="5">
        <v>293</v>
      </c>
      <c r="C396" s="7">
        <v>1788</v>
      </c>
      <c r="D396" s="7">
        <v>1657</v>
      </c>
      <c r="E396" s="5">
        <f t="shared" si="51"/>
        <v>3445</v>
      </c>
      <c r="F396" s="12">
        <f t="shared" si="52"/>
        <v>51.901306240928882</v>
      </c>
      <c r="G396">
        <v>217</v>
      </c>
      <c r="H396">
        <v>536</v>
      </c>
      <c r="I396" s="5">
        <f t="shared" si="53"/>
        <v>753</v>
      </c>
      <c r="J396" s="12">
        <f t="shared" si="54"/>
        <v>28.818061088977426</v>
      </c>
    </row>
    <row r="397" spans="1:13" x14ac:dyDescent="0.2">
      <c r="A397" s="5" t="s">
        <v>22</v>
      </c>
      <c r="B397" s="5">
        <v>300</v>
      </c>
      <c r="C397" s="7">
        <v>1912</v>
      </c>
      <c r="D397" s="7">
        <v>1531</v>
      </c>
      <c r="E397" s="5">
        <f t="shared" si="51"/>
        <v>3443</v>
      </c>
      <c r="F397" s="12">
        <f t="shared" si="52"/>
        <v>55.53296543711879</v>
      </c>
      <c r="G397">
        <v>273</v>
      </c>
      <c r="H397">
        <v>483</v>
      </c>
      <c r="I397" s="5">
        <f t="shared" si="53"/>
        <v>756</v>
      </c>
      <c r="J397" s="12">
        <f t="shared" si="54"/>
        <v>36.111111111111107</v>
      </c>
    </row>
    <row r="398" spans="1:13" x14ac:dyDescent="0.2">
      <c r="A398" s="5" t="s">
        <v>22</v>
      </c>
      <c r="B398" s="5">
        <v>314</v>
      </c>
      <c r="C398" s="7">
        <v>1789</v>
      </c>
      <c r="D398" s="7">
        <v>1649</v>
      </c>
      <c r="E398" s="5">
        <f t="shared" si="51"/>
        <v>3438</v>
      </c>
      <c r="F398" s="12">
        <f t="shared" si="52"/>
        <v>52.03606748109366</v>
      </c>
      <c r="G398">
        <v>176</v>
      </c>
      <c r="H398">
        <v>580</v>
      </c>
      <c r="I398" s="5">
        <f t="shared" si="53"/>
        <v>756</v>
      </c>
      <c r="J398" s="12">
        <f t="shared" si="54"/>
        <v>23.280423280423278</v>
      </c>
      <c r="L398" s="6"/>
    </row>
    <row r="399" spans="1:13" x14ac:dyDescent="0.2">
      <c r="A399" s="13" t="s">
        <v>22</v>
      </c>
      <c r="B399" s="13">
        <v>405</v>
      </c>
      <c r="C399" s="26">
        <v>1534</v>
      </c>
      <c r="D399" s="26">
        <v>1829</v>
      </c>
      <c r="E399" s="13">
        <f t="shared" si="51"/>
        <v>3363</v>
      </c>
      <c r="F399" s="15">
        <f t="shared" si="52"/>
        <v>45.614035087719294</v>
      </c>
      <c r="G399" s="14">
        <v>124</v>
      </c>
      <c r="H399" s="14">
        <v>637</v>
      </c>
      <c r="I399" s="13">
        <f t="shared" si="53"/>
        <v>761</v>
      </c>
      <c r="J399" s="15">
        <f t="shared" si="54"/>
        <v>16.294349540078841</v>
      </c>
      <c r="L399" s="6" t="s">
        <v>41</v>
      </c>
    </row>
    <row r="400" spans="1:13" ht="17" thickBot="1" x14ac:dyDescent="0.25">
      <c r="A400" s="18"/>
      <c r="B400" s="18"/>
      <c r="C400" s="31">
        <f>SUM(C379:C399)</f>
        <v>29630</v>
      </c>
      <c r="D400" s="31">
        <f>SUM(D379:D399)</f>
        <v>41635</v>
      </c>
      <c r="E400" s="31">
        <f>SUM(E379:E399)</f>
        <v>71265</v>
      </c>
      <c r="F400" s="20">
        <f t="shared" si="52"/>
        <v>41.577211815056479</v>
      </c>
      <c r="G400" s="31">
        <f>SUM(G379:G399)</f>
        <v>2731</v>
      </c>
      <c r="H400" s="31">
        <f>SUM(H379:H399)</f>
        <v>12585</v>
      </c>
      <c r="I400" s="31">
        <f>SUM(I379:I399)</f>
        <v>15316</v>
      </c>
      <c r="J400" s="20">
        <f t="shared" si="54"/>
        <v>17.831026377644292</v>
      </c>
      <c r="L400" s="5" t="s">
        <v>42</v>
      </c>
      <c r="M400">
        <v>0</v>
      </c>
    </row>
    <row r="401" spans="1:10" ht="18" thickTop="1" thickBot="1" x14ac:dyDescent="0.25">
      <c r="A401" s="27"/>
      <c r="B401" s="27"/>
      <c r="C401" s="28"/>
      <c r="D401" s="28"/>
      <c r="E401" s="27"/>
      <c r="F401" s="29"/>
      <c r="G401" s="28"/>
      <c r="H401" s="28"/>
      <c r="I401" s="27"/>
      <c r="J401" s="29"/>
    </row>
    <row r="402" spans="1:10" ht="17" thickTop="1" x14ac:dyDescent="0.2">
      <c r="A402" s="5" t="s">
        <v>24</v>
      </c>
      <c r="B402" s="5">
        <v>46</v>
      </c>
      <c r="C402">
        <v>1732</v>
      </c>
      <c r="D402">
        <v>2084</v>
      </c>
      <c r="E402" s="5">
        <f t="shared" ref="E402:E427" si="55">C402+D402</f>
        <v>3816</v>
      </c>
      <c r="F402" s="12">
        <f t="shared" ref="F402:F428" si="56">C402/E402*100</f>
        <v>45.387840670859539</v>
      </c>
      <c r="G402">
        <v>300</v>
      </c>
      <c r="H402">
        <v>2485</v>
      </c>
      <c r="I402" s="5">
        <f t="shared" ref="I402:I427" si="57">G402+H402</f>
        <v>2785</v>
      </c>
      <c r="J402" s="12">
        <f t="shared" ref="J402:J428" si="58">G402/I402*100</f>
        <v>10.771992818671453</v>
      </c>
    </row>
    <row r="403" spans="1:10" x14ac:dyDescent="0.2">
      <c r="A403" s="5" t="s">
        <v>24</v>
      </c>
      <c r="B403" s="5">
        <v>61</v>
      </c>
      <c r="C403">
        <v>1553</v>
      </c>
      <c r="D403">
        <v>2265</v>
      </c>
      <c r="E403" s="5">
        <f t="shared" si="55"/>
        <v>3818</v>
      </c>
      <c r="F403" s="12">
        <f t="shared" si="56"/>
        <v>40.675746464117339</v>
      </c>
      <c r="G403">
        <v>320</v>
      </c>
      <c r="H403">
        <v>2464</v>
      </c>
      <c r="I403" s="5">
        <f t="shared" si="57"/>
        <v>2784</v>
      </c>
      <c r="J403" s="12">
        <f t="shared" si="58"/>
        <v>11.494252873563218</v>
      </c>
    </row>
    <row r="404" spans="1:10" x14ac:dyDescent="0.2">
      <c r="A404" s="5" t="s">
        <v>24</v>
      </c>
      <c r="B404" s="5">
        <v>74</v>
      </c>
      <c r="C404">
        <v>925</v>
      </c>
      <c r="D404">
        <v>2862</v>
      </c>
      <c r="E404" s="5">
        <f t="shared" si="55"/>
        <v>3787</v>
      </c>
      <c r="F404" s="12">
        <f t="shared" si="56"/>
        <v>24.425666754687086</v>
      </c>
      <c r="G404">
        <v>229</v>
      </c>
      <c r="H404">
        <v>2532</v>
      </c>
      <c r="I404" s="5">
        <f t="shared" si="57"/>
        <v>2761</v>
      </c>
      <c r="J404" s="12">
        <f t="shared" si="58"/>
        <v>8.2940963419051066</v>
      </c>
    </row>
    <row r="405" spans="1:10" x14ac:dyDescent="0.2">
      <c r="A405" s="5" t="s">
        <v>24</v>
      </c>
      <c r="B405" s="5">
        <v>110</v>
      </c>
      <c r="C405">
        <v>1929</v>
      </c>
      <c r="D405">
        <v>1882</v>
      </c>
      <c r="E405" s="5">
        <f t="shared" si="55"/>
        <v>3811</v>
      </c>
      <c r="F405" s="12">
        <f t="shared" si="56"/>
        <v>50.616636053529263</v>
      </c>
      <c r="G405">
        <v>440</v>
      </c>
      <c r="H405">
        <v>2341</v>
      </c>
      <c r="I405" s="5">
        <f t="shared" si="57"/>
        <v>2781</v>
      </c>
      <c r="J405" s="12">
        <f t="shared" si="58"/>
        <v>15.821646889608054</v>
      </c>
    </row>
    <row r="406" spans="1:10" x14ac:dyDescent="0.2">
      <c r="A406" s="5" t="s">
        <v>24</v>
      </c>
      <c r="B406" s="5">
        <v>143</v>
      </c>
      <c r="C406">
        <v>2126</v>
      </c>
      <c r="D406">
        <v>1687</v>
      </c>
      <c r="E406" s="5">
        <f t="shared" si="55"/>
        <v>3813</v>
      </c>
      <c r="F406" s="12">
        <f t="shared" si="56"/>
        <v>55.756622082349864</v>
      </c>
      <c r="G406">
        <v>810</v>
      </c>
      <c r="H406">
        <v>1970</v>
      </c>
      <c r="I406" s="5">
        <f t="shared" si="57"/>
        <v>2780</v>
      </c>
      <c r="J406" s="12">
        <f t="shared" si="58"/>
        <v>29.136690647482016</v>
      </c>
    </row>
    <row r="407" spans="1:10" x14ac:dyDescent="0.2">
      <c r="A407" s="5" t="s">
        <v>24</v>
      </c>
      <c r="B407" s="5">
        <v>146</v>
      </c>
      <c r="C407">
        <v>1525</v>
      </c>
      <c r="D407">
        <v>2301</v>
      </c>
      <c r="E407" s="5">
        <f t="shared" si="55"/>
        <v>3826</v>
      </c>
      <c r="F407" s="12">
        <f t="shared" si="56"/>
        <v>39.858860428646103</v>
      </c>
      <c r="G407">
        <v>446</v>
      </c>
      <c r="H407">
        <v>2333</v>
      </c>
      <c r="I407" s="5">
        <f t="shared" si="57"/>
        <v>2779</v>
      </c>
      <c r="J407" s="12">
        <f t="shared" si="58"/>
        <v>16.048938467074485</v>
      </c>
    </row>
    <row r="408" spans="1:10" x14ac:dyDescent="0.2">
      <c r="A408" s="5" t="s">
        <v>24</v>
      </c>
      <c r="B408" s="5">
        <v>159</v>
      </c>
      <c r="C408">
        <v>1504</v>
      </c>
      <c r="D408">
        <v>2319</v>
      </c>
      <c r="E408" s="5">
        <f t="shared" si="55"/>
        <v>3823</v>
      </c>
      <c r="F408" s="12">
        <f t="shared" si="56"/>
        <v>39.340831807481038</v>
      </c>
      <c r="G408">
        <v>320</v>
      </c>
      <c r="H408">
        <v>2463</v>
      </c>
      <c r="I408" s="5">
        <f t="shared" si="57"/>
        <v>2783</v>
      </c>
      <c r="J408" s="12">
        <f t="shared" si="58"/>
        <v>11.498383039885015</v>
      </c>
    </row>
    <row r="409" spans="1:10" x14ac:dyDescent="0.2">
      <c r="A409" s="5" t="s">
        <v>24</v>
      </c>
      <c r="B409" s="5">
        <v>170</v>
      </c>
      <c r="C409">
        <v>629</v>
      </c>
      <c r="D409">
        <v>3197</v>
      </c>
      <c r="E409" s="5">
        <f t="shared" si="55"/>
        <v>3826</v>
      </c>
      <c r="F409" s="12">
        <f t="shared" si="56"/>
        <v>16.440146366962885</v>
      </c>
      <c r="G409">
        <v>107</v>
      </c>
      <c r="H409">
        <v>2676</v>
      </c>
      <c r="I409" s="5">
        <f t="shared" si="57"/>
        <v>2783</v>
      </c>
      <c r="J409" s="12">
        <f t="shared" si="58"/>
        <v>3.8447718289615525</v>
      </c>
    </row>
    <row r="410" spans="1:10" x14ac:dyDescent="0.2">
      <c r="A410" s="5" t="s">
        <v>24</v>
      </c>
      <c r="B410" s="5">
        <v>180</v>
      </c>
      <c r="C410">
        <v>839</v>
      </c>
      <c r="D410">
        <v>2992</v>
      </c>
      <c r="E410" s="5">
        <f t="shared" si="55"/>
        <v>3831</v>
      </c>
      <c r="F410" s="12">
        <f t="shared" si="56"/>
        <v>21.900287131297311</v>
      </c>
      <c r="G410">
        <v>184</v>
      </c>
      <c r="H410">
        <v>2600</v>
      </c>
      <c r="I410" s="5">
        <f t="shared" si="57"/>
        <v>2784</v>
      </c>
      <c r="J410" s="12">
        <f t="shared" si="58"/>
        <v>6.6091954022988508</v>
      </c>
    </row>
    <row r="411" spans="1:10" x14ac:dyDescent="0.2">
      <c r="A411" s="5" t="s">
        <v>24</v>
      </c>
      <c r="B411" s="5">
        <v>229</v>
      </c>
      <c r="C411">
        <v>998</v>
      </c>
      <c r="D411">
        <v>2840</v>
      </c>
      <c r="E411" s="5">
        <f t="shared" si="55"/>
        <v>3838</v>
      </c>
      <c r="F411" s="12">
        <f t="shared" si="56"/>
        <v>26.003126628452318</v>
      </c>
      <c r="G411">
        <v>77</v>
      </c>
      <c r="H411">
        <v>2703</v>
      </c>
      <c r="I411" s="5">
        <f t="shared" si="57"/>
        <v>2780</v>
      </c>
      <c r="J411" s="12">
        <f t="shared" si="58"/>
        <v>2.7697841726618702</v>
      </c>
    </row>
    <row r="412" spans="1:10" x14ac:dyDescent="0.2">
      <c r="A412" s="5" t="s">
        <v>24</v>
      </c>
      <c r="B412" s="5">
        <v>248</v>
      </c>
      <c r="C412">
        <v>1119</v>
      </c>
      <c r="D412">
        <v>2718</v>
      </c>
      <c r="E412" s="5">
        <f t="shared" si="55"/>
        <v>3837</v>
      </c>
      <c r="F412" s="12">
        <f t="shared" si="56"/>
        <v>29.163408913213445</v>
      </c>
      <c r="G412">
        <v>143</v>
      </c>
      <c r="H412">
        <v>2635</v>
      </c>
      <c r="I412" s="5">
        <f t="shared" si="57"/>
        <v>2778</v>
      </c>
      <c r="J412" s="12">
        <f t="shared" si="58"/>
        <v>5.147588192944565</v>
      </c>
    </row>
    <row r="413" spans="1:10" x14ac:dyDescent="0.2">
      <c r="A413" s="5" t="s">
        <v>24</v>
      </c>
      <c r="B413" s="5">
        <v>253</v>
      </c>
      <c r="C413">
        <v>1678</v>
      </c>
      <c r="D413">
        <v>2159</v>
      </c>
      <c r="E413" s="5">
        <f t="shared" si="55"/>
        <v>3837</v>
      </c>
      <c r="F413" s="12">
        <f t="shared" si="56"/>
        <v>43.732082356007297</v>
      </c>
      <c r="G413">
        <v>300</v>
      </c>
      <c r="H413">
        <v>2476</v>
      </c>
      <c r="I413" s="5">
        <f t="shared" si="57"/>
        <v>2776</v>
      </c>
      <c r="J413" s="12">
        <f t="shared" si="58"/>
        <v>10.806916426512968</v>
      </c>
    </row>
    <row r="414" spans="1:10" x14ac:dyDescent="0.2">
      <c r="A414" s="5" t="s">
        <v>24</v>
      </c>
      <c r="B414" s="5">
        <v>263</v>
      </c>
      <c r="C414">
        <v>1625</v>
      </c>
      <c r="D414">
        <v>2204</v>
      </c>
      <c r="E414" s="5">
        <f t="shared" si="55"/>
        <v>3829</v>
      </c>
      <c r="F414" s="12">
        <f t="shared" si="56"/>
        <v>42.439279185165837</v>
      </c>
      <c r="G414">
        <v>329</v>
      </c>
      <c r="H414">
        <v>2446</v>
      </c>
      <c r="I414" s="5">
        <f t="shared" si="57"/>
        <v>2775</v>
      </c>
      <c r="J414" s="12">
        <f t="shared" si="58"/>
        <v>11.855855855855856</v>
      </c>
    </row>
    <row r="415" spans="1:10" x14ac:dyDescent="0.2">
      <c r="A415" s="5" t="s">
        <v>24</v>
      </c>
      <c r="B415" s="5">
        <v>270</v>
      </c>
      <c r="C415">
        <v>1346</v>
      </c>
      <c r="D415">
        <v>2480</v>
      </c>
      <c r="E415" s="5">
        <f t="shared" si="55"/>
        <v>3826</v>
      </c>
      <c r="F415" s="12">
        <f t="shared" si="56"/>
        <v>35.180345007841083</v>
      </c>
      <c r="G415">
        <v>269</v>
      </c>
      <c r="H415">
        <v>2505</v>
      </c>
      <c r="I415" s="5">
        <f t="shared" si="57"/>
        <v>2774</v>
      </c>
      <c r="J415" s="12">
        <f t="shared" si="58"/>
        <v>9.6971881759192495</v>
      </c>
    </row>
    <row r="416" spans="1:10" x14ac:dyDescent="0.2">
      <c r="A416" s="5" t="s">
        <v>24</v>
      </c>
      <c r="B416" s="5">
        <v>279</v>
      </c>
      <c r="C416">
        <v>2369</v>
      </c>
      <c r="D416">
        <v>1456</v>
      </c>
      <c r="E416" s="5">
        <f t="shared" si="55"/>
        <v>3825</v>
      </c>
      <c r="F416" s="12">
        <f t="shared" si="56"/>
        <v>61.934640522875817</v>
      </c>
      <c r="G416">
        <v>746</v>
      </c>
      <c r="H416">
        <v>2028</v>
      </c>
      <c r="I416" s="5">
        <f t="shared" si="57"/>
        <v>2774</v>
      </c>
      <c r="J416" s="12">
        <f t="shared" si="58"/>
        <v>26.892573900504686</v>
      </c>
    </row>
    <row r="417" spans="1:13" x14ac:dyDescent="0.2">
      <c r="A417" s="5" t="s">
        <v>24</v>
      </c>
      <c r="B417" s="5">
        <v>286</v>
      </c>
      <c r="C417">
        <v>1289</v>
      </c>
      <c r="D417">
        <v>2541</v>
      </c>
      <c r="E417" s="5">
        <f t="shared" si="55"/>
        <v>3830</v>
      </c>
      <c r="F417" s="12">
        <f t="shared" si="56"/>
        <v>33.655352480417754</v>
      </c>
      <c r="G417">
        <v>346</v>
      </c>
      <c r="H417">
        <v>2422</v>
      </c>
      <c r="I417" s="5">
        <f t="shared" si="57"/>
        <v>2768</v>
      </c>
      <c r="J417" s="12">
        <f t="shared" si="58"/>
        <v>12.5</v>
      </c>
    </row>
    <row r="418" spans="1:13" x14ac:dyDescent="0.2">
      <c r="A418" s="5" t="s">
        <v>24</v>
      </c>
      <c r="B418" s="5">
        <v>301</v>
      </c>
      <c r="C418">
        <v>769</v>
      </c>
      <c r="D418">
        <v>3063</v>
      </c>
      <c r="E418" s="5">
        <f t="shared" si="55"/>
        <v>3832</v>
      </c>
      <c r="F418" s="12">
        <f t="shared" si="56"/>
        <v>20.067849686847598</v>
      </c>
      <c r="G418">
        <v>110</v>
      </c>
      <c r="H418">
        <v>2663</v>
      </c>
      <c r="I418" s="5">
        <f t="shared" si="57"/>
        <v>2773</v>
      </c>
      <c r="J418" s="12">
        <f t="shared" si="58"/>
        <v>3.9668229354489721</v>
      </c>
    </row>
    <row r="419" spans="1:13" x14ac:dyDescent="0.2">
      <c r="A419" s="5" t="s">
        <v>24</v>
      </c>
      <c r="B419" s="5">
        <v>304</v>
      </c>
      <c r="C419">
        <v>2176</v>
      </c>
      <c r="D419">
        <v>1652</v>
      </c>
      <c r="E419" s="5">
        <f t="shared" si="55"/>
        <v>3828</v>
      </c>
      <c r="F419" s="12">
        <f t="shared" si="56"/>
        <v>56.844305120167192</v>
      </c>
      <c r="G419">
        <v>648</v>
      </c>
      <c r="H419">
        <v>2124</v>
      </c>
      <c r="I419" s="5">
        <f t="shared" si="57"/>
        <v>2772</v>
      </c>
      <c r="J419" s="12">
        <f t="shared" si="58"/>
        <v>23.376623376623375</v>
      </c>
    </row>
    <row r="420" spans="1:13" x14ac:dyDescent="0.2">
      <c r="A420" s="5" t="s">
        <v>24</v>
      </c>
      <c r="B420" s="5">
        <v>306</v>
      </c>
      <c r="C420">
        <v>1206</v>
      </c>
      <c r="D420">
        <v>2625</v>
      </c>
      <c r="E420" s="5">
        <f t="shared" si="55"/>
        <v>3831</v>
      </c>
      <c r="F420" s="12">
        <f t="shared" si="56"/>
        <v>31.480031323414252</v>
      </c>
      <c r="G420">
        <v>241</v>
      </c>
      <c r="H420">
        <v>2531</v>
      </c>
      <c r="I420" s="5">
        <f t="shared" si="57"/>
        <v>2772</v>
      </c>
      <c r="J420" s="12">
        <f t="shared" si="58"/>
        <v>8.6940836940836945</v>
      </c>
    </row>
    <row r="421" spans="1:13" x14ac:dyDescent="0.2">
      <c r="A421" s="5" t="s">
        <v>24</v>
      </c>
      <c r="B421" s="5">
        <v>308</v>
      </c>
      <c r="C421">
        <v>1042</v>
      </c>
      <c r="D421">
        <v>2786</v>
      </c>
      <c r="E421" s="5">
        <f t="shared" si="55"/>
        <v>3828</v>
      </c>
      <c r="F421" s="12">
        <f t="shared" si="56"/>
        <v>27.220480668756529</v>
      </c>
      <c r="G421">
        <v>157</v>
      </c>
      <c r="H421">
        <v>2617</v>
      </c>
      <c r="I421" s="5">
        <f t="shared" si="57"/>
        <v>2774</v>
      </c>
      <c r="J421" s="12">
        <f t="shared" si="58"/>
        <v>5.6596971881759188</v>
      </c>
    </row>
    <row r="422" spans="1:13" x14ac:dyDescent="0.2">
      <c r="A422" s="5" t="s">
        <v>24</v>
      </c>
      <c r="B422" s="5">
        <v>311</v>
      </c>
      <c r="C422">
        <v>2094</v>
      </c>
      <c r="D422">
        <v>1736</v>
      </c>
      <c r="E422" s="5">
        <f t="shared" si="55"/>
        <v>3830</v>
      </c>
      <c r="F422" s="12">
        <f t="shared" si="56"/>
        <v>54.673629242819842</v>
      </c>
      <c r="G422">
        <v>588</v>
      </c>
      <c r="H422">
        <v>2186</v>
      </c>
      <c r="I422" s="5">
        <f t="shared" si="57"/>
        <v>2774</v>
      </c>
      <c r="J422" s="12">
        <f t="shared" si="58"/>
        <v>21.196827685652487</v>
      </c>
    </row>
    <row r="423" spans="1:13" x14ac:dyDescent="0.2">
      <c r="A423" s="5" t="s">
        <v>24</v>
      </c>
      <c r="B423" s="5">
        <v>316</v>
      </c>
      <c r="C423">
        <v>1531</v>
      </c>
      <c r="D423">
        <v>2298</v>
      </c>
      <c r="E423" s="5">
        <f t="shared" si="55"/>
        <v>3829</v>
      </c>
      <c r="F423" s="12">
        <f t="shared" si="56"/>
        <v>39.984330112300867</v>
      </c>
      <c r="G423">
        <v>387</v>
      </c>
      <c r="H423">
        <v>2389</v>
      </c>
      <c r="I423" s="5">
        <f t="shared" si="57"/>
        <v>2776</v>
      </c>
      <c r="J423" s="12">
        <f t="shared" si="58"/>
        <v>13.940922190201729</v>
      </c>
    </row>
    <row r="424" spans="1:13" x14ac:dyDescent="0.2">
      <c r="A424" s="5" t="s">
        <v>24</v>
      </c>
      <c r="B424" s="5">
        <v>340</v>
      </c>
      <c r="C424">
        <v>674</v>
      </c>
      <c r="D424">
        <v>3159</v>
      </c>
      <c r="E424" s="5">
        <f t="shared" si="55"/>
        <v>3833</v>
      </c>
      <c r="F424" s="12">
        <f t="shared" si="56"/>
        <v>17.584137751108791</v>
      </c>
      <c r="G424">
        <v>160</v>
      </c>
      <c r="H424">
        <v>2619</v>
      </c>
      <c r="I424" s="5">
        <f t="shared" si="57"/>
        <v>2779</v>
      </c>
      <c r="J424" s="12">
        <f t="shared" si="58"/>
        <v>5.757466714645556</v>
      </c>
    </row>
    <row r="425" spans="1:13" x14ac:dyDescent="0.2">
      <c r="A425" s="5" t="s">
        <v>24</v>
      </c>
      <c r="B425" s="5">
        <v>352</v>
      </c>
      <c r="C425">
        <v>942</v>
      </c>
      <c r="D425">
        <v>2889</v>
      </c>
      <c r="E425" s="5">
        <f t="shared" si="55"/>
        <v>3831</v>
      </c>
      <c r="F425" s="12">
        <f t="shared" si="56"/>
        <v>24.588880187940486</v>
      </c>
      <c r="G425">
        <v>127</v>
      </c>
      <c r="H425">
        <v>2657</v>
      </c>
      <c r="I425" s="5">
        <f t="shared" si="57"/>
        <v>2784</v>
      </c>
      <c r="J425" s="12">
        <f t="shared" si="58"/>
        <v>4.5617816091954024</v>
      </c>
    </row>
    <row r="426" spans="1:13" x14ac:dyDescent="0.2">
      <c r="A426" s="5" t="s">
        <v>24</v>
      </c>
      <c r="B426" s="5">
        <v>373</v>
      </c>
      <c r="C426">
        <v>1385</v>
      </c>
      <c r="D426">
        <v>2436</v>
      </c>
      <c r="E426" s="5">
        <f t="shared" si="55"/>
        <v>3821</v>
      </c>
      <c r="F426" s="12">
        <f t="shared" si="56"/>
        <v>36.247055744569487</v>
      </c>
      <c r="G426">
        <v>212</v>
      </c>
      <c r="H426">
        <v>2570</v>
      </c>
      <c r="I426" s="5">
        <f t="shared" si="57"/>
        <v>2782</v>
      </c>
      <c r="J426" s="12">
        <f t="shared" si="58"/>
        <v>7.6204169662113586</v>
      </c>
      <c r="L426" s="6"/>
    </row>
    <row r="427" spans="1:13" x14ac:dyDescent="0.2">
      <c r="A427" s="13" t="s">
        <v>24</v>
      </c>
      <c r="B427" s="13">
        <v>385</v>
      </c>
      <c r="C427" s="14">
        <v>1568</v>
      </c>
      <c r="D427" s="14">
        <v>2250</v>
      </c>
      <c r="E427" s="13">
        <f t="shared" si="55"/>
        <v>3818</v>
      </c>
      <c r="F427" s="15">
        <f t="shared" si="56"/>
        <v>41.06862231534835</v>
      </c>
      <c r="G427" s="14">
        <v>276</v>
      </c>
      <c r="H427" s="14">
        <v>2506</v>
      </c>
      <c r="I427" s="13">
        <f t="shared" si="57"/>
        <v>2782</v>
      </c>
      <c r="J427" s="15">
        <f t="shared" si="58"/>
        <v>9.9209202012940327</v>
      </c>
      <c r="L427" s="6" t="s">
        <v>41</v>
      </c>
    </row>
    <row r="428" spans="1:13" ht="17" thickBot="1" x14ac:dyDescent="0.25">
      <c r="A428" s="18"/>
      <c r="B428" s="18"/>
      <c r="C428" s="19">
        <f>SUM(C402:C427)</f>
        <v>36573</v>
      </c>
      <c r="D428" s="19">
        <f>SUM(D402:D427)</f>
        <v>62881</v>
      </c>
      <c r="E428" s="19">
        <f>SUM(E402:E427)</f>
        <v>99454</v>
      </c>
      <c r="F428" s="20">
        <f t="shared" si="56"/>
        <v>36.773784865364895</v>
      </c>
      <c r="G428" s="19">
        <f>SUM(G402:G427)</f>
        <v>8272</v>
      </c>
      <c r="H428" s="19">
        <f>SUM(H402:H427)</f>
        <v>63941</v>
      </c>
      <c r="I428" s="19">
        <f>SUM(I402:I427)</f>
        <v>72213</v>
      </c>
      <c r="J428" s="20">
        <f t="shared" si="58"/>
        <v>11.455001177073381</v>
      </c>
      <c r="L428" s="5" t="s">
        <v>42</v>
      </c>
      <c r="M428">
        <v>0</v>
      </c>
    </row>
    <row r="429" spans="1:13" ht="17" thickTop="1" x14ac:dyDescent="0.2"/>
  </sheetData>
  <mergeCells count="14">
    <mergeCell ref="A1:N1"/>
    <mergeCell ref="A2:M2"/>
    <mergeCell ref="A4:J4"/>
    <mergeCell ref="C5:F5"/>
    <mergeCell ref="G5:J5"/>
    <mergeCell ref="A78:J78"/>
    <mergeCell ref="C79:F79"/>
    <mergeCell ref="G79:J79"/>
    <mergeCell ref="A168:J168"/>
    <mergeCell ref="C169:F169"/>
    <mergeCell ref="G169:J169"/>
    <mergeCell ref="A328:J328"/>
    <mergeCell ref="C329:F329"/>
    <mergeCell ref="G329:J3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41BE4-9A9D-4B43-94C0-FDB6186AFFA3}">
  <dimension ref="A1:N530"/>
  <sheetViews>
    <sheetView workbookViewId="0">
      <selection sqref="A1:XFD2"/>
    </sheetView>
  </sheetViews>
  <sheetFormatPr baseColWidth="10" defaultRowHeight="16" x14ac:dyDescent="0.2"/>
  <cols>
    <col min="1" max="1" width="10.83203125" style="5"/>
    <col min="2" max="2" width="18.1640625" style="5" customWidth="1"/>
    <col min="3" max="3" width="8.83203125" customWidth="1"/>
    <col min="4" max="4" width="8.83203125" style="5" customWidth="1"/>
    <col min="5" max="5" width="8.83203125" customWidth="1"/>
    <col min="6" max="6" width="8.83203125" style="12" customWidth="1"/>
    <col min="7" max="9" width="8.83203125" style="5" customWidth="1"/>
    <col min="10" max="10" width="8.83203125" style="12" customWidth="1"/>
    <col min="12" max="12" width="28.83203125" customWidth="1"/>
  </cols>
  <sheetData>
    <row r="1" spans="1:14" s="5" customFormat="1" x14ac:dyDescent="0.2">
      <c r="A1" s="52" t="s">
        <v>13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s="5" customFormat="1" x14ac:dyDescent="0.2">
      <c r="A2" s="52" t="s">
        <v>131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4" s="5" customFormat="1" x14ac:dyDescent="0.2">
      <c r="C3"/>
      <c r="D3"/>
      <c r="F3" s="12"/>
      <c r="G3"/>
      <c r="H3"/>
      <c r="J3" s="12"/>
    </row>
    <row r="4" spans="1:14" x14ac:dyDescent="0.2">
      <c r="A4" s="48" t="s">
        <v>11</v>
      </c>
      <c r="B4" s="48"/>
      <c r="C4" s="48"/>
      <c r="D4" s="48"/>
      <c r="E4" s="48"/>
      <c r="F4" s="48"/>
      <c r="G4" s="48"/>
      <c r="H4" s="48"/>
      <c r="I4" s="48"/>
      <c r="J4" s="48"/>
      <c r="M4" s="3"/>
    </row>
    <row r="5" spans="1:14" x14ac:dyDescent="0.2">
      <c r="A5" s="4"/>
      <c r="B5" s="4"/>
      <c r="C5" s="48" t="s">
        <v>10</v>
      </c>
      <c r="D5" s="48"/>
      <c r="E5" s="48"/>
      <c r="F5" s="48"/>
      <c r="G5" s="48" t="s">
        <v>7</v>
      </c>
      <c r="H5" s="48"/>
      <c r="I5" s="48"/>
      <c r="J5" s="48"/>
      <c r="M5" s="3"/>
    </row>
    <row r="6" spans="1:14" s="11" customFormat="1" ht="17" thickBot="1" x14ac:dyDescent="0.25">
      <c r="A6" s="16" t="s">
        <v>0</v>
      </c>
      <c r="B6" s="16" t="s">
        <v>1</v>
      </c>
      <c r="C6" s="16" t="s">
        <v>2</v>
      </c>
      <c r="D6" s="16" t="s">
        <v>3</v>
      </c>
      <c r="E6" s="16" t="s">
        <v>4</v>
      </c>
      <c r="F6" s="17" t="s">
        <v>5</v>
      </c>
      <c r="G6" s="16" t="s">
        <v>2</v>
      </c>
      <c r="H6" s="16" t="s">
        <v>3</v>
      </c>
      <c r="I6" s="16" t="s">
        <v>4</v>
      </c>
      <c r="J6" s="17" t="s">
        <v>5</v>
      </c>
      <c r="L6"/>
    </row>
    <row r="7" spans="1:14" ht="17" thickTop="1" x14ac:dyDescent="0.2">
      <c r="A7" s="5" t="s">
        <v>9</v>
      </c>
      <c r="B7" s="5">
        <v>28</v>
      </c>
      <c r="C7">
        <v>38</v>
      </c>
      <c r="D7" s="5">
        <v>8</v>
      </c>
      <c r="E7">
        <f>C7+D7</f>
        <v>46</v>
      </c>
      <c r="F7" s="12">
        <f>C7/E7*100</f>
        <v>82.608695652173907</v>
      </c>
      <c r="G7" s="5">
        <v>10</v>
      </c>
      <c r="H7" s="5">
        <v>52</v>
      </c>
      <c r="I7" s="5">
        <f>G7+H7</f>
        <v>62</v>
      </c>
      <c r="J7" s="12">
        <f>G7/I7*100</f>
        <v>16.129032258064516</v>
      </c>
    </row>
    <row r="8" spans="1:14" x14ac:dyDescent="0.2">
      <c r="A8" s="5" t="s">
        <v>9</v>
      </c>
      <c r="B8" s="5">
        <v>57</v>
      </c>
      <c r="C8">
        <v>35</v>
      </c>
      <c r="D8" s="5">
        <v>11</v>
      </c>
      <c r="E8">
        <f t="shared" ref="E8:E22" si="0">C8+D8</f>
        <v>46</v>
      </c>
      <c r="F8" s="12">
        <f t="shared" ref="F8:F22" si="1">C8/E8*100</f>
        <v>76.08695652173914</v>
      </c>
      <c r="G8" s="5">
        <v>32</v>
      </c>
      <c r="H8" s="5">
        <v>31</v>
      </c>
      <c r="I8" s="5">
        <f t="shared" ref="I8:I22" si="2">G8+H8</f>
        <v>63</v>
      </c>
      <c r="J8" s="12">
        <f t="shared" ref="J8:J23" si="3">G8/I8*100</f>
        <v>50.793650793650791</v>
      </c>
    </row>
    <row r="9" spans="1:14" x14ac:dyDescent="0.2">
      <c r="A9" s="5" t="s">
        <v>9</v>
      </c>
      <c r="B9" s="5">
        <v>59</v>
      </c>
      <c r="C9">
        <v>34</v>
      </c>
      <c r="D9" s="5">
        <v>12</v>
      </c>
      <c r="E9">
        <f t="shared" si="0"/>
        <v>46</v>
      </c>
      <c r="F9" s="12">
        <f t="shared" si="1"/>
        <v>73.91304347826086</v>
      </c>
      <c r="G9" s="5">
        <v>28</v>
      </c>
      <c r="H9" s="5">
        <v>35</v>
      </c>
      <c r="I9" s="5">
        <f t="shared" si="2"/>
        <v>63</v>
      </c>
      <c r="J9" s="12">
        <f t="shared" si="3"/>
        <v>44.444444444444443</v>
      </c>
    </row>
    <row r="10" spans="1:14" x14ac:dyDescent="0.2">
      <c r="A10" s="5" t="s">
        <v>9</v>
      </c>
      <c r="B10" s="5">
        <v>69</v>
      </c>
      <c r="C10">
        <v>38</v>
      </c>
      <c r="D10" s="5">
        <v>8</v>
      </c>
      <c r="E10">
        <f t="shared" si="0"/>
        <v>46</v>
      </c>
      <c r="F10" s="12">
        <f t="shared" si="1"/>
        <v>82.608695652173907</v>
      </c>
      <c r="G10" s="5">
        <v>37</v>
      </c>
      <c r="H10" s="5">
        <v>26</v>
      </c>
      <c r="I10" s="5">
        <f t="shared" si="2"/>
        <v>63</v>
      </c>
      <c r="J10" s="12">
        <f t="shared" si="3"/>
        <v>58.730158730158735</v>
      </c>
    </row>
    <row r="11" spans="1:14" x14ac:dyDescent="0.2">
      <c r="A11" s="5" t="s">
        <v>9</v>
      </c>
      <c r="B11" s="5">
        <v>71</v>
      </c>
      <c r="C11">
        <v>32</v>
      </c>
      <c r="D11" s="5">
        <v>14</v>
      </c>
      <c r="E11">
        <f t="shared" si="0"/>
        <v>46</v>
      </c>
      <c r="F11" s="12">
        <f t="shared" si="1"/>
        <v>69.565217391304344</v>
      </c>
      <c r="G11" s="5">
        <v>30</v>
      </c>
      <c r="H11" s="5">
        <v>33</v>
      </c>
      <c r="I11" s="5">
        <f t="shared" si="2"/>
        <v>63</v>
      </c>
      <c r="J11" s="12">
        <f t="shared" si="3"/>
        <v>47.619047619047613</v>
      </c>
    </row>
    <row r="12" spans="1:14" x14ac:dyDescent="0.2">
      <c r="A12" s="5" t="s">
        <v>9</v>
      </c>
      <c r="B12" s="5">
        <v>88</v>
      </c>
      <c r="C12">
        <v>32</v>
      </c>
      <c r="D12" s="5">
        <v>13</v>
      </c>
      <c r="E12">
        <f t="shared" si="0"/>
        <v>45</v>
      </c>
      <c r="F12" s="12">
        <f t="shared" si="1"/>
        <v>71.111111111111114</v>
      </c>
      <c r="G12" s="5">
        <v>33</v>
      </c>
      <c r="H12" s="5">
        <v>30</v>
      </c>
      <c r="I12" s="5">
        <f t="shared" si="2"/>
        <v>63</v>
      </c>
      <c r="J12" s="12">
        <f t="shared" si="3"/>
        <v>52.380952380952387</v>
      </c>
    </row>
    <row r="13" spans="1:14" x14ac:dyDescent="0.2">
      <c r="A13" s="5" t="s">
        <v>9</v>
      </c>
      <c r="B13" s="5">
        <v>94</v>
      </c>
      <c r="C13">
        <v>34</v>
      </c>
      <c r="D13" s="5">
        <v>11</v>
      </c>
      <c r="E13">
        <f t="shared" si="0"/>
        <v>45</v>
      </c>
      <c r="F13" s="12">
        <f t="shared" si="1"/>
        <v>75.555555555555557</v>
      </c>
      <c r="G13" s="5">
        <v>37</v>
      </c>
      <c r="H13" s="5">
        <v>26</v>
      </c>
      <c r="I13" s="5">
        <f t="shared" si="2"/>
        <v>63</v>
      </c>
      <c r="J13" s="12">
        <f t="shared" si="3"/>
        <v>58.730158730158735</v>
      </c>
    </row>
    <row r="14" spans="1:14" x14ac:dyDescent="0.2">
      <c r="A14" s="5" t="s">
        <v>9</v>
      </c>
      <c r="B14" s="5">
        <v>235</v>
      </c>
      <c r="C14">
        <v>26</v>
      </c>
      <c r="D14" s="5">
        <v>8</v>
      </c>
      <c r="E14">
        <f t="shared" si="0"/>
        <v>34</v>
      </c>
      <c r="F14" s="12">
        <f t="shared" si="1"/>
        <v>76.470588235294116</v>
      </c>
      <c r="G14" s="5">
        <v>14</v>
      </c>
      <c r="H14" s="5">
        <v>38</v>
      </c>
      <c r="I14" s="5">
        <f t="shared" si="2"/>
        <v>52</v>
      </c>
      <c r="J14" s="12">
        <f t="shared" si="3"/>
        <v>26.923076923076923</v>
      </c>
    </row>
    <row r="15" spans="1:14" x14ac:dyDescent="0.2">
      <c r="A15" s="5" t="s">
        <v>9</v>
      </c>
      <c r="B15" s="5">
        <v>243</v>
      </c>
      <c r="C15">
        <v>31</v>
      </c>
      <c r="D15" s="5">
        <v>6</v>
      </c>
      <c r="E15">
        <f t="shared" si="0"/>
        <v>37</v>
      </c>
      <c r="F15" s="12">
        <f t="shared" si="1"/>
        <v>83.78378378378379</v>
      </c>
      <c r="G15" s="5">
        <v>25</v>
      </c>
      <c r="H15" s="5">
        <v>32</v>
      </c>
      <c r="I15" s="5">
        <f t="shared" si="2"/>
        <v>57</v>
      </c>
      <c r="J15" s="12">
        <f t="shared" si="3"/>
        <v>43.859649122807014</v>
      </c>
    </row>
    <row r="16" spans="1:14" x14ac:dyDescent="0.2">
      <c r="A16" s="5" t="s">
        <v>9</v>
      </c>
      <c r="B16" s="5">
        <v>265</v>
      </c>
      <c r="C16">
        <v>36</v>
      </c>
      <c r="D16" s="5">
        <v>8</v>
      </c>
      <c r="E16">
        <f t="shared" si="0"/>
        <v>44</v>
      </c>
      <c r="F16" s="12">
        <f t="shared" si="1"/>
        <v>81.818181818181827</v>
      </c>
      <c r="G16" s="5">
        <v>45</v>
      </c>
      <c r="H16" s="5">
        <v>44</v>
      </c>
      <c r="I16" s="5">
        <f t="shared" si="2"/>
        <v>89</v>
      </c>
      <c r="J16" s="12">
        <f t="shared" si="3"/>
        <v>50.561797752808992</v>
      </c>
    </row>
    <row r="17" spans="1:13" x14ac:dyDescent="0.2">
      <c r="A17" s="5" t="s">
        <v>9</v>
      </c>
      <c r="B17" s="5">
        <v>313</v>
      </c>
      <c r="C17">
        <v>39</v>
      </c>
      <c r="D17" s="5">
        <v>25</v>
      </c>
      <c r="E17">
        <f t="shared" si="0"/>
        <v>64</v>
      </c>
      <c r="F17" s="12">
        <f t="shared" si="1"/>
        <v>60.9375</v>
      </c>
      <c r="G17" s="5">
        <v>83</v>
      </c>
      <c r="H17" s="5">
        <v>72</v>
      </c>
      <c r="I17" s="5">
        <f t="shared" si="2"/>
        <v>155</v>
      </c>
      <c r="J17" s="12">
        <f t="shared" si="3"/>
        <v>53.548387096774199</v>
      </c>
    </row>
    <row r="18" spans="1:13" x14ac:dyDescent="0.2">
      <c r="A18" s="5" t="s">
        <v>9</v>
      </c>
      <c r="B18" s="5">
        <v>317</v>
      </c>
      <c r="C18">
        <v>39</v>
      </c>
      <c r="D18" s="5">
        <v>25</v>
      </c>
      <c r="E18">
        <f t="shared" si="0"/>
        <v>64</v>
      </c>
      <c r="F18" s="12">
        <f t="shared" si="1"/>
        <v>60.9375</v>
      </c>
      <c r="G18" s="5">
        <v>75</v>
      </c>
      <c r="H18" s="5">
        <v>80</v>
      </c>
      <c r="I18" s="5">
        <f t="shared" si="2"/>
        <v>155</v>
      </c>
      <c r="J18" s="12">
        <f t="shared" si="3"/>
        <v>48.387096774193552</v>
      </c>
    </row>
    <row r="19" spans="1:13" x14ac:dyDescent="0.2">
      <c r="A19" s="5" t="s">
        <v>9</v>
      </c>
      <c r="B19" s="5">
        <v>320</v>
      </c>
      <c r="C19">
        <v>39</v>
      </c>
      <c r="D19" s="5">
        <v>25</v>
      </c>
      <c r="E19">
        <f t="shared" si="0"/>
        <v>64</v>
      </c>
      <c r="F19" s="12">
        <f t="shared" si="1"/>
        <v>60.9375</v>
      </c>
      <c r="G19" s="5">
        <v>72</v>
      </c>
      <c r="H19" s="5">
        <v>83</v>
      </c>
      <c r="I19" s="5">
        <f t="shared" si="2"/>
        <v>155</v>
      </c>
      <c r="J19" s="12">
        <f t="shared" si="3"/>
        <v>46.451612903225808</v>
      </c>
    </row>
    <row r="20" spans="1:13" x14ac:dyDescent="0.2">
      <c r="A20" s="5" t="s">
        <v>9</v>
      </c>
      <c r="B20" s="5">
        <v>334</v>
      </c>
      <c r="C20">
        <v>36</v>
      </c>
      <c r="D20" s="5">
        <v>28</v>
      </c>
      <c r="E20">
        <f t="shared" si="0"/>
        <v>64</v>
      </c>
      <c r="F20" s="12">
        <f t="shared" si="1"/>
        <v>56.25</v>
      </c>
      <c r="G20" s="5">
        <v>79</v>
      </c>
      <c r="H20" s="5">
        <v>79</v>
      </c>
      <c r="I20" s="5">
        <f t="shared" si="2"/>
        <v>158</v>
      </c>
      <c r="J20" s="12">
        <f t="shared" si="3"/>
        <v>50</v>
      </c>
    </row>
    <row r="21" spans="1:13" x14ac:dyDescent="0.2">
      <c r="A21" s="5" t="s">
        <v>9</v>
      </c>
      <c r="B21" s="5">
        <v>341</v>
      </c>
      <c r="C21">
        <v>38</v>
      </c>
      <c r="D21" s="5">
        <v>27</v>
      </c>
      <c r="E21">
        <f t="shared" si="0"/>
        <v>65</v>
      </c>
      <c r="F21" s="12">
        <f t="shared" si="1"/>
        <v>58.461538461538467</v>
      </c>
      <c r="G21" s="5">
        <v>85</v>
      </c>
      <c r="H21" s="5">
        <v>74</v>
      </c>
      <c r="I21" s="5">
        <f t="shared" si="2"/>
        <v>159</v>
      </c>
      <c r="J21" s="12">
        <f t="shared" si="3"/>
        <v>53.459119496855344</v>
      </c>
      <c r="L21" s="6"/>
    </row>
    <row r="22" spans="1:13" x14ac:dyDescent="0.2">
      <c r="A22" s="13" t="s">
        <v>9</v>
      </c>
      <c r="B22" s="13">
        <v>354</v>
      </c>
      <c r="C22" s="14">
        <v>40</v>
      </c>
      <c r="D22" s="13">
        <v>25</v>
      </c>
      <c r="E22" s="14">
        <f t="shared" si="0"/>
        <v>65</v>
      </c>
      <c r="F22" s="15">
        <f t="shared" si="1"/>
        <v>61.53846153846154</v>
      </c>
      <c r="G22" s="13">
        <v>74</v>
      </c>
      <c r="H22" s="13">
        <v>86</v>
      </c>
      <c r="I22" s="13">
        <f t="shared" si="2"/>
        <v>160</v>
      </c>
      <c r="J22" s="15">
        <f t="shared" si="3"/>
        <v>46.25</v>
      </c>
      <c r="L22" s="6" t="s">
        <v>41</v>
      </c>
    </row>
    <row r="23" spans="1:13" ht="17" thickBot="1" x14ac:dyDescent="0.25">
      <c r="A23" s="18"/>
      <c r="B23" s="18"/>
      <c r="C23" s="19">
        <f>SUM(C7:C22)</f>
        <v>567</v>
      </c>
      <c r="D23" s="18">
        <f>SUM(D7:D22)</f>
        <v>254</v>
      </c>
      <c r="E23" s="19">
        <f>SUM(E7:E22)</f>
        <v>821</v>
      </c>
      <c r="F23" s="20">
        <f>C23/E23*100</f>
        <v>69.062119366626064</v>
      </c>
      <c r="G23" s="18">
        <f>SUM(G7:G22)</f>
        <v>759</v>
      </c>
      <c r="H23" s="18">
        <f>SUM(H7:H22)</f>
        <v>821</v>
      </c>
      <c r="I23" s="19">
        <f>SUM(I7:I22)</f>
        <v>1580</v>
      </c>
      <c r="J23" s="12">
        <f t="shared" si="3"/>
        <v>48.037974683544306</v>
      </c>
      <c r="L23" s="5" t="s">
        <v>42</v>
      </c>
      <c r="M23">
        <v>8.5807117822307444E-23</v>
      </c>
    </row>
    <row r="24" spans="1:13" ht="18" thickTop="1" thickBot="1" x14ac:dyDescent="0.25">
      <c r="A24" s="27"/>
      <c r="B24" s="27"/>
      <c r="C24" s="28"/>
      <c r="D24" s="27"/>
      <c r="E24" s="28"/>
      <c r="F24" s="29"/>
      <c r="G24" s="27"/>
      <c r="H24" s="27"/>
      <c r="I24" s="27"/>
      <c r="J24" s="29"/>
    </row>
    <row r="25" spans="1:13" ht="17" thickTop="1" x14ac:dyDescent="0.2">
      <c r="A25" s="5" t="s">
        <v>8</v>
      </c>
      <c r="B25" s="6">
        <v>70</v>
      </c>
      <c r="C25" s="7">
        <v>1775</v>
      </c>
      <c r="D25" s="6">
        <v>1041</v>
      </c>
      <c r="E25">
        <f t="shared" ref="E25:E53" si="4">C25+D25</f>
        <v>2816</v>
      </c>
      <c r="F25" s="12">
        <f t="shared" ref="F25:F54" si="5">C25/E25*100</f>
        <v>63.03267045454546</v>
      </c>
      <c r="G25" s="6">
        <v>1560</v>
      </c>
      <c r="H25" s="6">
        <v>776</v>
      </c>
      <c r="I25" s="5">
        <f t="shared" ref="I25:I53" si="6">G25+H25</f>
        <v>2336</v>
      </c>
      <c r="J25" s="12">
        <f t="shared" ref="J25:J76" si="7">G25/I25*100</f>
        <v>66.780821917808225</v>
      </c>
    </row>
    <row r="26" spans="1:13" x14ac:dyDescent="0.2">
      <c r="A26" s="5" t="s">
        <v>8</v>
      </c>
      <c r="B26" s="6">
        <v>74</v>
      </c>
      <c r="C26" s="7">
        <v>1861</v>
      </c>
      <c r="D26" s="6">
        <v>952</v>
      </c>
      <c r="E26">
        <f t="shared" si="4"/>
        <v>2813</v>
      </c>
      <c r="F26" s="12">
        <f t="shared" si="5"/>
        <v>66.157127621756132</v>
      </c>
      <c r="G26" s="6">
        <v>1674</v>
      </c>
      <c r="H26" s="6">
        <v>663</v>
      </c>
      <c r="I26" s="5">
        <f t="shared" si="6"/>
        <v>2337</v>
      </c>
      <c r="J26" s="12">
        <f t="shared" si="7"/>
        <v>71.630295250320913</v>
      </c>
    </row>
    <row r="27" spans="1:13" x14ac:dyDescent="0.2">
      <c r="A27" s="5" t="s">
        <v>8</v>
      </c>
      <c r="B27" s="6">
        <v>87</v>
      </c>
      <c r="C27" s="7">
        <v>1905</v>
      </c>
      <c r="D27" s="6">
        <v>911</v>
      </c>
      <c r="E27">
        <f t="shared" si="4"/>
        <v>2816</v>
      </c>
      <c r="F27" s="12">
        <f t="shared" si="5"/>
        <v>67.649147727272734</v>
      </c>
      <c r="G27" s="6">
        <v>1631</v>
      </c>
      <c r="H27" s="6">
        <v>707</v>
      </c>
      <c r="I27" s="5">
        <f t="shared" si="6"/>
        <v>2338</v>
      </c>
      <c r="J27" s="12">
        <f t="shared" si="7"/>
        <v>69.76047904191617</v>
      </c>
    </row>
    <row r="28" spans="1:13" x14ac:dyDescent="0.2">
      <c r="A28" s="5" t="s">
        <v>8</v>
      </c>
      <c r="B28" s="6">
        <v>92</v>
      </c>
      <c r="C28" s="7">
        <v>1842</v>
      </c>
      <c r="D28" s="6">
        <v>972</v>
      </c>
      <c r="E28">
        <f t="shared" si="4"/>
        <v>2814</v>
      </c>
      <c r="F28" s="12">
        <f t="shared" si="5"/>
        <v>65.458422174840081</v>
      </c>
      <c r="G28" s="6">
        <v>1613</v>
      </c>
      <c r="H28" s="6">
        <v>723</v>
      </c>
      <c r="I28" s="5">
        <f t="shared" si="6"/>
        <v>2336</v>
      </c>
      <c r="J28" s="12">
        <f t="shared" si="7"/>
        <v>69.049657534246577</v>
      </c>
    </row>
    <row r="29" spans="1:13" x14ac:dyDescent="0.2">
      <c r="A29" s="5" t="s">
        <v>8</v>
      </c>
      <c r="B29" s="6">
        <v>116</v>
      </c>
      <c r="C29" s="7">
        <v>1906</v>
      </c>
      <c r="D29" s="6">
        <v>908</v>
      </c>
      <c r="E29">
        <f t="shared" si="4"/>
        <v>2814</v>
      </c>
      <c r="F29" s="12">
        <f t="shared" si="5"/>
        <v>67.732764747690126</v>
      </c>
      <c r="G29" s="6">
        <v>1545</v>
      </c>
      <c r="H29" s="6">
        <v>788</v>
      </c>
      <c r="I29" s="5">
        <f t="shared" si="6"/>
        <v>2333</v>
      </c>
      <c r="J29" s="12">
        <f t="shared" si="7"/>
        <v>66.223746249464213</v>
      </c>
    </row>
    <row r="30" spans="1:13" x14ac:dyDescent="0.2">
      <c r="A30" s="5" t="s">
        <v>8</v>
      </c>
      <c r="B30" s="6">
        <v>123</v>
      </c>
      <c r="C30" s="7">
        <v>1901</v>
      </c>
      <c r="D30" s="6">
        <v>912</v>
      </c>
      <c r="E30">
        <f t="shared" si="4"/>
        <v>2813</v>
      </c>
      <c r="F30" s="12">
        <f t="shared" si="5"/>
        <v>67.579097049413434</v>
      </c>
      <c r="G30" s="6">
        <v>1415</v>
      </c>
      <c r="H30" s="6">
        <v>918</v>
      </c>
      <c r="I30" s="5">
        <f t="shared" si="6"/>
        <v>2333</v>
      </c>
      <c r="J30" s="12">
        <f t="shared" si="7"/>
        <v>60.651521645949423</v>
      </c>
    </row>
    <row r="31" spans="1:13" x14ac:dyDescent="0.2">
      <c r="A31" s="5" t="s">
        <v>8</v>
      </c>
      <c r="B31" s="6">
        <v>146</v>
      </c>
      <c r="C31" s="7">
        <v>1817</v>
      </c>
      <c r="D31" s="6">
        <v>986</v>
      </c>
      <c r="E31">
        <f t="shared" si="4"/>
        <v>2803</v>
      </c>
      <c r="F31" s="12">
        <f t="shared" si="5"/>
        <v>64.823403496254016</v>
      </c>
      <c r="G31" s="6">
        <v>850</v>
      </c>
      <c r="H31" s="6">
        <v>1472</v>
      </c>
      <c r="I31" s="5">
        <f t="shared" si="6"/>
        <v>2322</v>
      </c>
      <c r="J31" s="12">
        <f t="shared" si="7"/>
        <v>36.606373815676143</v>
      </c>
    </row>
    <row r="32" spans="1:13" x14ac:dyDescent="0.2">
      <c r="A32" s="5" t="s">
        <v>8</v>
      </c>
      <c r="B32" s="6">
        <v>162</v>
      </c>
      <c r="C32" s="7">
        <v>1909</v>
      </c>
      <c r="D32" s="6">
        <v>891</v>
      </c>
      <c r="E32">
        <f t="shared" si="4"/>
        <v>2800</v>
      </c>
      <c r="F32" s="12">
        <f t="shared" si="5"/>
        <v>68.178571428571431</v>
      </c>
      <c r="G32" s="6">
        <v>1661</v>
      </c>
      <c r="H32" s="6">
        <v>657</v>
      </c>
      <c r="I32" s="5">
        <f t="shared" si="6"/>
        <v>2318</v>
      </c>
      <c r="J32" s="12">
        <f t="shared" si="7"/>
        <v>71.656600517687664</v>
      </c>
    </row>
    <row r="33" spans="1:10" x14ac:dyDescent="0.2">
      <c r="A33" s="5" t="s">
        <v>8</v>
      </c>
      <c r="B33" s="6">
        <v>164</v>
      </c>
      <c r="C33" s="7">
        <v>1889</v>
      </c>
      <c r="D33" s="6">
        <v>910</v>
      </c>
      <c r="E33">
        <f t="shared" si="4"/>
        <v>2799</v>
      </c>
      <c r="F33" s="12">
        <f t="shared" si="5"/>
        <v>67.488388710253673</v>
      </c>
      <c r="G33" s="6">
        <v>1593</v>
      </c>
      <c r="H33" s="6">
        <v>725</v>
      </c>
      <c r="I33" s="5">
        <f t="shared" si="6"/>
        <v>2318</v>
      </c>
      <c r="J33" s="12">
        <f t="shared" si="7"/>
        <v>68.723037100949085</v>
      </c>
    </row>
    <row r="34" spans="1:10" x14ac:dyDescent="0.2">
      <c r="A34" s="5" t="s">
        <v>8</v>
      </c>
      <c r="B34" s="6">
        <v>172</v>
      </c>
      <c r="C34" s="7">
        <v>1881</v>
      </c>
      <c r="D34" s="6">
        <v>916</v>
      </c>
      <c r="E34">
        <f t="shared" si="4"/>
        <v>2797</v>
      </c>
      <c r="F34" s="12">
        <f t="shared" si="5"/>
        <v>67.250625670361103</v>
      </c>
      <c r="G34" s="6">
        <v>1528</v>
      </c>
      <c r="H34" s="6">
        <v>784</v>
      </c>
      <c r="I34" s="5">
        <f t="shared" si="6"/>
        <v>2312</v>
      </c>
      <c r="J34" s="12">
        <f t="shared" si="7"/>
        <v>66.089965397923876</v>
      </c>
    </row>
    <row r="35" spans="1:10" x14ac:dyDescent="0.2">
      <c r="A35" s="5" t="s">
        <v>8</v>
      </c>
      <c r="B35" s="6">
        <v>182</v>
      </c>
      <c r="C35" s="7">
        <v>1908</v>
      </c>
      <c r="D35" s="6">
        <v>878</v>
      </c>
      <c r="E35">
        <f t="shared" si="4"/>
        <v>2786</v>
      </c>
      <c r="F35" s="12">
        <f t="shared" si="5"/>
        <v>68.485283560660449</v>
      </c>
      <c r="G35" s="6">
        <v>1618</v>
      </c>
      <c r="H35" s="6">
        <v>689</v>
      </c>
      <c r="I35" s="5">
        <f t="shared" si="6"/>
        <v>2307</v>
      </c>
      <c r="J35" s="12">
        <f t="shared" si="7"/>
        <v>70.134373645426962</v>
      </c>
    </row>
    <row r="36" spans="1:10" x14ac:dyDescent="0.2">
      <c r="A36" s="5" t="s">
        <v>8</v>
      </c>
      <c r="B36" s="6">
        <v>192</v>
      </c>
      <c r="C36" s="7">
        <v>1895</v>
      </c>
      <c r="D36" s="6">
        <v>898</v>
      </c>
      <c r="E36">
        <f t="shared" si="4"/>
        <v>2793</v>
      </c>
      <c r="F36" s="12">
        <f t="shared" si="5"/>
        <v>67.848191908342287</v>
      </c>
      <c r="G36" s="6">
        <v>1643</v>
      </c>
      <c r="H36" s="6">
        <v>662</v>
      </c>
      <c r="I36" s="5">
        <f t="shared" si="6"/>
        <v>2305</v>
      </c>
      <c r="J36" s="12">
        <f t="shared" si="7"/>
        <v>71.279826464208242</v>
      </c>
    </row>
    <row r="37" spans="1:10" x14ac:dyDescent="0.2">
      <c r="A37" s="5" t="s">
        <v>8</v>
      </c>
      <c r="B37" s="6">
        <v>195</v>
      </c>
      <c r="C37" s="7">
        <v>1914</v>
      </c>
      <c r="D37" s="6">
        <v>881</v>
      </c>
      <c r="E37">
        <f t="shared" si="4"/>
        <v>2795</v>
      </c>
      <c r="F37" s="12">
        <f t="shared" si="5"/>
        <v>68.479427549194995</v>
      </c>
      <c r="G37" s="6">
        <v>1620</v>
      </c>
      <c r="H37" s="6">
        <v>682</v>
      </c>
      <c r="I37" s="5">
        <f t="shared" si="6"/>
        <v>2302</v>
      </c>
      <c r="J37" s="12">
        <f t="shared" si="7"/>
        <v>70.373588184187668</v>
      </c>
    </row>
    <row r="38" spans="1:10" x14ac:dyDescent="0.2">
      <c r="A38" s="5" t="s">
        <v>8</v>
      </c>
      <c r="B38" s="6">
        <v>208</v>
      </c>
      <c r="C38" s="7">
        <v>1928</v>
      </c>
      <c r="D38" s="6">
        <v>856</v>
      </c>
      <c r="E38">
        <f t="shared" si="4"/>
        <v>2784</v>
      </c>
      <c r="F38" s="12">
        <f t="shared" si="5"/>
        <v>69.252873563218387</v>
      </c>
      <c r="G38" s="6">
        <v>1752</v>
      </c>
      <c r="H38" s="6">
        <v>548</v>
      </c>
      <c r="I38" s="5">
        <f t="shared" si="6"/>
        <v>2300</v>
      </c>
      <c r="J38" s="12">
        <f t="shared" si="7"/>
        <v>76.173913043478265</v>
      </c>
    </row>
    <row r="39" spans="1:10" x14ac:dyDescent="0.2">
      <c r="A39" s="5" t="s">
        <v>8</v>
      </c>
      <c r="B39" s="6">
        <v>213</v>
      </c>
      <c r="C39" s="7">
        <v>1919</v>
      </c>
      <c r="D39" s="6">
        <v>867</v>
      </c>
      <c r="E39">
        <f t="shared" si="4"/>
        <v>2786</v>
      </c>
      <c r="F39" s="12">
        <f t="shared" si="5"/>
        <v>68.880114860014345</v>
      </c>
      <c r="G39" s="6">
        <v>1718</v>
      </c>
      <c r="H39" s="6">
        <v>583</v>
      </c>
      <c r="I39" s="5">
        <f t="shared" si="6"/>
        <v>2301</v>
      </c>
      <c r="J39" s="12">
        <f t="shared" si="7"/>
        <v>74.663189917427204</v>
      </c>
    </row>
    <row r="40" spans="1:10" x14ac:dyDescent="0.2">
      <c r="A40" s="5" t="s">
        <v>8</v>
      </c>
      <c r="B40" s="6">
        <v>215</v>
      </c>
      <c r="C40" s="7">
        <v>1919</v>
      </c>
      <c r="D40" s="6">
        <v>869</v>
      </c>
      <c r="E40">
        <f t="shared" si="4"/>
        <v>2788</v>
      </c>
      <c r="F40" s="12">
        <f t="shared" si="5"/>
        <v>68.83070301291248</v>
      </c>
      <c r="G40" s="6">
        <v>1650</v>
      </c>
      <c r="H40" s="6">
        <v>643</v>
      </c>
      <c r="I40" s="5">
        <f t="shared" si="6"/>
        <v>2293</v>
      </c>
      <c r="J40" s="12">
        <f t="shared" si="7"/>
        <v>71.958133449629301</v>
      </c>
    </row>
    <row r="41" spans="1:10" x14ac:dyDescent="0.2">
      <c r="A41" s="5" t="s">
        <v>8</v>
      </c>
      <c r="B41" s="6">
        <v>220</v>
      </c>
      <c r="C41" s="7">
        <v>1928</v>
      </c>
      <c r="D41" s="6">
        <v>852</v>
      </c>
      <c r="E41">
        <f t="shared" si="4"/>
        <v>2780</v>
      </c>
      <c r="F41" s="12">
        <f t="shared" si="5"/>
        <v>69.352517985611513</v>
      </c>
      <c r="G41" s="6">
        <v>1724</v>
      </c>
      <c r="H41" s="6">
        <v>572</v>
      </c>
      <c r="I41" s="5">
        <f t="shared" si="6"/>
        <v>2296</v>
      </c>
      <c r="J41" s="12">
        <f t="shared" si="7"/>
        <v>75.087108013937282</v>
      </c>
    </row>
    <row r="42" spans="1:10" x14ac:dyDescent="0.2">
      <c r="A42" s="5" t="s">
        <v>8</v>
      </c>
      <c r="B42" s="6">
        <v>229</v>
      </c>
      <c r="C42" s="7">
        <v>1926</v>
      </c>
      <c r="D42" s="6">
        <v>844</v>
      </c>
      <c r="E42">
        <f t="shared" si="4"/>
        <v>2770</v>
      </c>
      <c r="F42" s="12">
        <f t="shared" si="5"/>
        <v>69.530685920577611</v>
      </c>
      <c r="G42" s="6">
        <v>1778</v>
      </c>
      <c r="H42" s="6">
        <v>511</v>
      </c>
      <c r="I42" s="5">
        <f t="shared" si="6"/>
        <v>2289</v>
      </c>
      <c r="J42" s="12">
        <f t="shared" si="7"/>
        <v>77.675840978593271</v>
      </c>
    </row>
    <row r="43" spans="1:10" x14ac:dyDescent="0.2">
      <c r="A43" s="5" t="s">
        <v>8</v>
      </c>
      <c r="B43" s="6">
        <v>231</v>
      </c>
      <c r="C43" s="7">
        <v>1927</v>
      </c>
      <c r="D43" s="6">
        <v>863</v>
      </c>
      <c r="E43">
        <f t="shared" si="4"/>
        <v>2790</v>
      </c>
      <c r="F43" s="12">
        <f t="shared" si="5"/>
        <v>69.068100358422939</v>
      </c>
      <c r="G43" s="6">
        <v>1724</v>
      </c>
      <c r="H43" s="6">
        <v>579</v>
      </c>
      <c r="I43" s="5">
        <f t="shared" si="6"/>
        <v>2303</v>
      </c>
      <c r="J43" s="12">
        <f t="shared" si="7"/>
        <v>74.858879722101605</v>
      </c>
    </row>
    <row r="44" spans="1:10" x14ac:dyDescent="0.2">
      <c r="A44" s="5" t="s">
        <v>8</v>
      </c>
      <c r="B44" s="6">
        <v>236</v>
      </c>
      <c r="C44" s="7">
        <v>1910</v>
      </c>
      <c r="D44" s="6">
        <v>874</v>
      </c>
      <c r="E44">
        <f t="shared" si="4"/>
        <v>2784</v>
      </c>
      <c r="F44" s="12">
        <f t="shared" si="5"/>
        <v>68.606321839080465</v>
      </c>
      <c r="G44" s="6">
        <v>1749</v>
      </c>
      <c r="H44" s="6">
        <v>547</v>
      </c>
      <c r="I44" s="5">
        <f t="shared" si="6"/>
        <v>2296</v>
      </c>
      <c r="J44" s="12">
        <f t="shared" si="7"/>
        <v>76.175958188153317</v>
      </c>
    </row>
    <row r="45" spans="1:10" x14ac:dyDescent="0.2">
      <c r="A45" s="5" t="s">
        <v>8</v>
      </c>
      <c r="B45" s="6">
        <v>238</v>
      </c>
      <c r="C45" s="7">
        <v>1931</v>
      </c>
      <c r="D45" s="6">
        <v>855</v>
      </c>
      <c r="E45">
        <f t="shared" si="4"/>
        <v>2786</v>
      </c>
      <c r="F45" s="12">
        <f t="shared" si="5"/>
        <v>69.310839913854991</v>
      </c>
      <c r="G45" s="6">
        <v>1730</v>
      </c>
      <c r="H45" s="6">
        <v>565</v>
      </c>
      <c r="I45" s="5">
        <f t="shared" si="6"/>
        <v>2295</v>
      </c>
      <c r="J45" s="12">
        <f t="shared" si="7"/>
        <v>75.381263616557732</v>
      </c>
    </row>
    <row r="46" spans="1:10" x14ac:dyDescent="0.2">
      <c r="A46" s="5" t="s">
        <v>8</v>
      </c>
      <c r="B46" s="6">
        <v>243</v>
      </c>
      <c r="C46" s="7">
        <v>1910</v>
      </c>
      <c r="D46" s="6">
        <v>860</v>
      </c>
      <c r="E46">
        <f t="shared" si="4"/>
        <v>2770</v>
      </c>
      <c r="F46" s="12">
        <f t="shared" si="5"/>
        <v>68.953068592057761</v>
      </c>
      <c r="G46" s="6">
        <v>1697</v>
      </c>
      <c r="H46" s="6">
        <v>591</v>
      </c>
      <c r="I46" s="5">
        <f t="shared" si="6"/>
        <v>2288</v>
      </c>
      <c r="J46" s="12">
        <f t="shared" si="7"/>
        <v>74.169580419580413</v>
      </c>
    </row>
    <row r="47" spans="1:10" x14ac:dyDescent="0.2">
      <c r="A47" s="5" t="s">
        <v>8</v>
      </c>
      <c r="B47" s="6">
        <v>246</v>
      </c>
      <c r="C47" s="7">
        <v>1951</v>
      </c>
      <c r="D47" s="6">
        <v>829</v>
      </c>
      <c r="E47">
        <f t="shared" si="4"/>
        <v>2780</v>
      </c>
      <c r="F47" s="12">
        <f t="shared" si="5"/>
        <v>70.179856115107924</v>
      </c>
      <c r="G47" s="6">
        <v>1687</v>
      </c>
      <c r="H47" s="6">
        <v>606</v>
      </c>
      <c r="I47" s="5">
        <f t="shared" si="6"/>
        <v>2293</v>
      </c>
      <c r="J47" s="12">
        <f t="shared" si="7"/>
        <v>73.571740078499786</v>
      </c>
    </row>
    <row r="48" spans="1:10" x14ac:dyDescent="0.2">
      <c r="A48" s="5" t="s">
        <v>8</v>
      </c>
      <c r="B48" s="6">
        <v>259</v>
      </c>
      <c r="C48" s="7">
        <v>1919</v>
      </c>
      <c r="D48" s="6">
        <v>859</v>
      </c>
      <c r="E48">
        <f t="shared" si="4"/>
        <v>2778</v>
      </c>
      <c r="F48" s="12">
        <f t="shared" si="5"/>
        <v>69.078473722102231</v>
      </c>
      <c r="G48" s="6">
        <v>1692</v>
      </c>
      <c r="H48" s="6">
        <v>601</v>
      </c>
      <c r="I48" s="5">
        <f t="shared" si="6"/>
        <v>2293</v>
      </c>
      <c r="J48" s="12">
        <f t="shared" si="7"/>
        <v>73.789795028347143</v>
      </c>
    </row>
    <row r="49" spans="1:13" x14ac:dyDescent="0.2">
      <c r="A49" s="5" t="s">
        <v>8</v>
      </c>
      <c r="B49" s="6">
        <v>261</v>
      </c>
      <c r="C49" s="7">
        <v>1928</v>
      </c>
      <c r="D49" s="6">
        <v>846</v>
      </c>
      <c r="E49">
        <f t="shared" si="4"/>
        <v>2774</v>
      </c>
      <c r="F49" s="12">
        <f t="shared" si="5"/>
        <v>69.502523431867331</v>
      </c>
      <c r="G49" s="6">
        <v>1688</v>
      </c>
      <c r="H49" s="6">
        <v>603</v>
      </c>
      <c r="I49" s="5">
        <f t="shared" si="6"/>
        <v>2291</v>
      </c>
      <c r="J49" s="12">
        <f t="shared" si="7"/>
        <v>73.679615888258397</v>
      </c>
    </row>
    <row r="50" spans="1:13" x14ac:dyDescent="0.2">
      <c r="A50" s="5" t="s">
        <v>8</v>
      </c>
      <c r="B50" s="6">
        <v>266</v>
      </c>
      <c r="C50" s="7">
        <v>1920</v>
      </c>
      <c r="D50" s="6">
        <v>855</v>
      </c>
      <c r="E50">
        <f t="shared" si="4"/>
        <v>2775</v>
      </c>
      <c r="F50" s="12">
        <f t="shared" si="5"/>
        <v>69.189189189189193</v>
      </c>
      <c r="G50" s="6">
        <v>1614</v>
      </c>
      <c r="H50" s="6">
        <v>679</v>
      </c>
      <c r="I50" s="5">
        <f t="shared" si="6"/>
        <v>2293</v>
      </c>
      <c r="J50" s="12">
        <f t="shared" si="7"/>
        <v>70.388137810728296</v>
      </c>
    </row>
    <row r="51" spans="1:13" x14ac:dyDescent="0.2">
      <c r="A51" s="5" t="s">
        <v>8</v>
      </c>
      <c r="B51" s="6">
        <v>269</v>
      </c>
      <c r="C51" s="7">
        <v>1915</v>
      </c>
      <c r="D51" s="6">
        <v>858</v>
      </c>
      <c r="E51">
        <f t="shared" si="4"/>
        <v>2773</v>
      </c>
      <c r="F51" s="12">
        <f t="shared" si="5"/>
        <v>69.058781103498006</v>
      </c>
      <c r="G51" s="6">
        <v>1684</v>
      </c>
      <c r="H51" s="6">
        <v>605</v>
      </c>
      <c r="I51" s="5">
        <f t="shared" si="6"/>
        <v>2289</v>
      </c>
      <c r="J51" s="12">
        <f t="shared" si="7"/>
        <v>73.569244211446048</v>
      </c>
    </row>
    <row r="52" spans="1:13" x14ac:dyDescent="0.2">
      <c r="A52" s="5" t="s">
        <v>8</v>
      </c>
      <c r="B52" s="6">
        <v>279</v>
      </c>
      <c r="C52" s="7">
        <v>1921</v>
      </c>
      <c r="D52" s="6">
        <v>847</v>
      </c>
      <c r="E52">
        <f t="shared" si="4"/>
        <v>2768</v>
      </c>
      <c r="F52" s="12">
        <f t="shared" si="5"/>
        <v>69.400289017341038</v>
      </c>
      <c r="G52" s="6">
        <v>1651</v>
      </c>
      <c r="H52" s="6">
        <v>631</v>
      </c>
      <c r="I52" s="5">
        <f t="shared" si="6"/>
        <v>2282</v>
      </c>
      <c r="J52" s="12">
        <f t="shared" si="7"/>
        <v>72.348816827344436</v>
      </c>
      <c r="L52" s="6"/>
    </row>
    <row r="53" spans="1:13" x14ac:dyDescent="0.2">
      <c r="A53" s="13" t="s">
        <v>8</v>
      </c>
      <c r="B53" s="25">
        <v>288</v>
      </c>
      <c r="C53" s="26">
        <v>1898</v>
      </c>
      <c r="D53" s="25">
        <v>872</v>
      </c>
      <c r="E53" s="14">
        <f t="shared" si="4"/>
        <v>2770</v>
      </c>
      <c r="F53" s="15">
        <f t="shared" si="5"/>
        <v>68.519855595667863</v>
      </c>
      <c r="G53" s="25">
        <v>1504</v>
      </c>
      <c r="H53" s="25">
        <v>777</v>
      </c>
      <c r="I53" s="13">
        <f t="shared" si="6"/>
        <v>2281</v>
      </c>
      <c r="J53" s="15">
        <f t="shared" si="7"/>
        <v>65.935992985532664</v>
      </c>
      <c r="L53" s="6" t="s">
        <v>41</v>
      </c>
    </row>
    <row r="54" spans="1:13" ht="17" thickBot="1" x14ac:dyDescent="0.25">
      <c r="A54" s="21"/>
      <c r="B54" s="22"/>
      <c r="C54" s="23">
        <f>SUM(C25:C53)</f>
        <v>55153</v>
      </c>
      <c r="D54" s="22">
        <f>SUM(D25:D53)</f>
        <v>25762</v>
      </c>
      <c r="E54" s="23">
        <f>SUM(E25:E53)</f>
        <v>80915</v>
      </c>
      <c r="F54" s="24">
        <f t="shared" si="5"/>
        <v>68.161651115367988</v>
      </c>
      <c r="G54" s="22">
        <f>SUM(G25:G53)</f>
        <v>46993</v>
      </c>
      <c r="H54" s="22">
        <f>SUM(H25:H53)</f>
        <v>19887</v>
      </c>
      <c r="I54" s="23">
        <f>SUM(I25:I53)</f>
        <v>66880</v>
      </c>
      <c r="J54" s="12">
        <f t="shared" si="7"/>
        <v>70.264653110047846</v>
      </c>
      <c r="L54" s="5" t="s">
        <v>42</v>
      </c>
      <c r="M54">
        <v>3.0453487882798791E-18</v>
      </c>
    </row>
    <row r="55" spans="1:13" ht="18" thickTop="1" thickBot="1" x14ac:dyDescent="0.25">
      <c r="A55" s="27"/>
      <c r="B55" s="27"/>
      <c r="C55" s="28"/>
      <c r="D55" s="27"/>
      <c r="E55" s="28"/>
      <c r="F55" s="29"/>
      <c r="G55" s="27"/>
      <c r="H55" s="27"/>
      <c r="I55" s="27"/>
      <c r="J55" s="29"/>
    </row>
    <row r="56" spans="1:13" ht="17" thickTop="1" x14ac:dyDescent="0.2">
      <c r="A56" s="5" t="s">
        <v>6</v>
      </c>
      <c r="B56" s="6">
        <v>59</v>
      </c>
      <c r="C56" s="7">
        <v>15736</v>
      </c>
      <c r="D56" s="5">
        <v>4202</v>
      </c>
      <c r="E56">
        <f t="shared" ref="E56:E75" si="8">C56+D56</f>
        <v>19938</v>
      </c>
      <c r="F56" s="12">
        <f t="shared" ref="F56:F76" si="9">C56/E56*100</f>
        <v>78.924666466044741</v>
      </c>
      <c r="G56" s="5">
        <v>38160</v>
      </c>
      <c r="H56" s="5">
        <v>12109</v>
      </c>
      <c r="I56" s="5">
        <f t="shared" ref="I56:I75" si="10">G56+H56</f>
        <v>50269</v>
      </c>
      <c r="J56" s="12">
        <f t="shared" si="7"/>
        <v>75.911595615588141</v>
      </c>
    </row>
    <row r="57" spans="1:13" x14ac:dyDescent="0.2">
      <c r="A57" s="5" t="s">
        <v>6</v>
      </c>
      <c r="B57" s="6">
        <v>73</v>
      </c>
      <c r="C57" s="7">
        <v>16269</v>
      </c>
      <c r="D57" s="5">
        <v>3750</v>
      </c>
      <c r="E57">
        <f t="shared" si="8"/>
        <v>20019</v>
      </c>
      <c r="F57" s="12">
        <f t="shared" si="9"/>
        <v>81.267795594185515</v>
      </c>
      <c r="G57" s="5">
        <v>39603</v>
      </c>
      <c r="H57" s="5">
        <v>10814</v>
      </c>
      <c r="I57" s="5">
        <f t="shared" si="10"/>
        <v>50417</v>
      </c>
      <c r="J57" s="12">
        <f t="shared" si="7"/>
        <v>78.550885613979418</v>
      </c>
    </row>
    <row r="58" spans="1:13" x14ac:dyDescent="0.2">
      <c r="A58" s="5" t="s">
        <v>6</v>
      </c>
      <c r="B58" s="6">
        <v>75</v>
      </c>
      <c r="C58" s="7">
        <v>16203</v>
      </c>
      <c r="D58" s="5">
        <v>3813</v>
      </c>
      <c r="E58">
        <f t="shared" si="8"/>
        <v>20016</v>
      </c>
      <c r="F58" s="12">
        <f t="shared" si="9"/>
        <v>80.950239808153484</v>
      </c>
      <c r="G58" s="5">
        <v>39178</v>
      </c>
      <c r="H58" s="5">
        <v>11252</v>
      </c>
      <c r="I58" s="5">
        <f t="shared" si="10"/>
        <v>50430</v>
      </c>
      <c r="J58" s="12">
        <f t="shared" si="7"/>
        <v>77.687884195915132</v>
      </c>
    </row>
    <row r="59" spans="1:13" x14ac:dyDescent="0.2">
      <c r="A59" s="5" t="s">
        <v>6</v>
      </c>
      <c r="B59" s="6">
        <v>80</v>
      </c>
      <c r="C59" s="7">
        <v>16212</v>
      </c>
      <c r="D59" s="5">
        <v>3814</v>
      </c>
      <c r="E59">
        <f t="shared" si="8"/>
        <v>20026</v>
      </c>
      <c r="F59" s="12">
        <f t="shared" si="9"/>
        <v>80.954758813542398</v>
      </c>
      <c r="G59" s="5">
        <v>39593</v>
      </c>
      <c r="H59" s="5">
        <v>10845</v>
      </c>
      <c r="I59" s="5">
        <f t="shared" si="10"/>
        <v>50438</v>
      </c>
      <c r="J59" s="12">
        <f t="shared" si="7"/>
        <v>78.498354415321785</v>
      </c>
    </row>
    <row r="60" spans="1:13" x14ac:dyDescent="0.2">
      <c r="A60" s="5" t="s">
        <v>6</v>
      </c>
      <c r="B60" s="6">
        <v>82</v>
      </c>
      <c r="C60" s="7">
        <v>16213</v>
      </c>
      <c r="D60" s="5">
        <v>3819</v>
      </c>
      <c r="E60">
        <f t="shared" si="8"/>
        <v>20032</v>
      </c>
      <c r="F60" s="12">
        <f t="shared" si="9"/>
        <v>80.935503194888184</v>
      </c>
      <c r="G60" s="5">
        <v>38230</v>
      </c>
      <c r="H60" s="5">
        <v>12207</v>
      </c>
      <c r="I60" s="5">
        <f t="shared" si="10"/>
        <v>50437</v>
      </c>
      <c r="J60" s="12">
        <f t="shared" si="7"/>
        <v>75.797529591371415</v>
      </c>
    </row>
    <row r="61" spans="1:13" x14ac:dyDescent="0.2">
      <c r="A61" s="5" t="s">
        <v>6</v>
      </c>
      <c r="B61" s="6">
        <v>93</v>
      </c>
      <c r="C61" s="7">
        <v>16350</v>
      </c>
      <c r="D61" s="5">
        <v>3693</v>
      </c>
      <c r="E61">
        <f t="shared" si="8"/>
        <v>20043</v>
      </c>
      <c r="F61" s="12">
        <f t="shared" si="9"/>
        <v>81.574614578655897</v>
      </c>
      <c r="G61" s="5">
        <v>39787</v>
      </c>
      <c r="H61" s="5">
        <v>10684</v>
      </c>
      <c r="I61" s="5">
        <f t="shared" si="10"/>
        <v>50471</v>
      </c>
      <c r="J61" s="12">
        <f t="shared" si="7"/>
        <v>78.831408135364867</v>
      </c>
    </row>
    <row r="62" spans="1:13" x14ac:dyDescent="0.2">
      <c r="A62" s="5" t="s">
        <v>6</v>
      </c>
      <c r="B62" s="6">
        <v>99</v>
      </c>
      <c r="C62" s="7">
        <v>16295</v>
      </c>
      <c r="D62" s="5">
        <v>3767</v>
      </c>
      <c r="E62">
        <f t="shared" si="8"/>
        <v>20062</v>
      </c>
      <c r="F62" s="12">
        <f t="shared" si="9"/>
        <v>81.223208055029403</v>
      </c>
      <c r="G62" s="5">
        <v>37518</v>
      </c>
      <c r="H62" s="5">
        <v>12975</v>
      </c>
      <c r="I62" s="5">
        <f t="shared" si="10"/>
        <v>50493</v>
      </c>
      <c r="J62" s="12">
        <f t="shared" si="7"/>
        <v>74.303368783791811</v>
      </c>
    </row>
    <row r="63" spans="1:13" x14ac:dyDescent="0.2">
      <c r="A63" s="5" t="s">
        <v>6</v>
      </c>
      <c r="B63" s="6">
        <v>104</v>
      </c>
      <c r="C63" s="7">
        <v>16398</v>
      </c>
      <c r="D63" s="5">
        <v>3669</v>
      </c>
      <c r="E63">
        <f t="shared" si="8"/>
        <v>20067</v>
      </c>
      <c r="F63" s="12">
        <f t="shared" si="9"/>
        <v>81.716250560621916</v>
      </c>
      <c r="G63" s="5">
        <v>40449</v>
      </c>
      <c r="H63" s="5">
        <v>10027</v>
      </c>
      <c r="I63" s="5">
        <f t="shared" si="10"/>
        <v>50476</v>
      </c>
      <c r="J63" s="12">
        <f t="shared" si="7"/>
        <v>80.135113717410249</v>
      </c>
    </row>
    <row r="64" spans="1:13" x14ac:dyDescent="0.2">
      <c r="A64" s="5" t="s">
        <v>6</v>
      </c>
      <c r="B64" s="6">
        <v>106</v>
      </c>
      <c r="C64" s="7">
        <v>16286</v>
      </c>
      <c r="D64" s="5">
        <v>3773</v>
      </c>
      <c r="E64">
        <f t="shared" si="8"/>
        <v>20059</v>
      </c>
      <c r="F64" s="12">
        <f t="shared" si="9"/>
        <v>81.19048806022235</v>
      </c>
      <c r="G64" s="5">
        <v>38194</v>
      </c>
      <c r="H64" s="5">
        <v>12269</v>
      </c>
      <c r="I64" s="5">
        <f t="shared" si="10"/>
        <v>50463</v>
      </c>
      <c r="J64" s="12">
        <f t="shared" si="7"/>
        <v>75.68713711035808</v>
      </c>
    </row>
    <row r="65" spans="1:13" x14ac:dyDescent="0.2">
      <c r="A65" s="5" t="s">
        <v>6</v>
      </c>
      <c r="B65" s="6">
        <v>110</v>
      </c>
      <c r="C65" s="7">
        <v>16358</v>
      </c>
      <c r="D65" s="5">
        <v>3712</v>
      </c>
      <c r="E65">
        <f t="shared" si="8"/>
        <v>20070</v>
      </c>
      <c r="F65" s="12">
        <f t="shared" si="9"/>
        <v>81.504733432984551</v>
      </c>
      <c r="G65" s="5">
        <v>39331</v>
      </c>
      <c r="H65" s="5">
        <v>11171</v>
      </c>
      <c r="I65" s="5">
        <f t="shared" si="10"/>
        <v>50502</v>
      </c>
      <c r="J65" s="12">
        <f t="shared" si="7"/>
        <v>77.880083957071008</v>
      </c>
    </row>
    <row r="66" spans="1:13" x14ac:dyDescent="0.2">
      <c r="A66" s="5" t="s">
        <v>6</v>
      </c>
      <c r="B66" s="6">
        <v>112</v>
      </c>
      <c r="C66" s="7">
        <v>16420</v>
      </c>
      <c r="D66" s="5">
        <v>3648</v>
      </c>
      <c r="E66">
        <f t="shared" si="8"/>
        <v>20068</v>
      </c>
      <c r="F66" s="12">
        <f t="shared" si="9"/>
        <v>81.821805860075742</v>
      </c>
      <c r="G66" s="5">
        <v>38622</v>
      </c>
      <c r="H66" s="5">
        <v>11866</v>
      </c>
      <c r="I66" s="5">
        <f t="shared" si="10"/>
        <v>50488</v>
      </c>
      <c r="J66" s="12">
        <f t="shared" si="7"/>
        <v>76.497385517350665</v>
      </c>
    </row>
    <row r="67" spans="1:13" x14ac:dyDescent="0.2">
      <c r="A67" s="5" t="s">
        <v>6</v>
      </c>
      <c r="B67" s="6">
        <v>134</v>
      </c>
      <c r="C67" s="7">
        <v>15969</v>
      </c>
      <c r="D67" s="5">
        <v>4045</v>
      </c>
      <c r="E67">
        <f t="shared" si="8"/>
        <v>20014</v>
      </c>
      <c r="F67" s="12">
        <f t="shared" si="9"/>
        <v>79.789147596682312</v>
      </c>
      <c r="G67" s="5">
        <v>31456</v>
      </c>
      <c r="H67" s="5">
        <v>18966</v>
      </c>
      <c r="I67" s="5">
        <f t="shared" si="10"/>
        <v>50422</v>
      </c>
      <c r="J67" s="12">
        <f t="shared" si="7"/>
        <v>62.385466661377976</v>
      </c>
    </row>
    <row r="68" spans="1:13" x14ac:dyDescent="0.2">
      <c r="A68" s="5" t="s">
        <v>6</v>
      </c>
      <c r="B68" s="6">
        <v>143</v>
      </c>
      <c r="C68" s="7">
        <v>16112</v>
      </c>
      <c r="D68" s="5">
        <v>3891</v>
      </c>
      <c r="E68">
        <f t="shared" si="8"/>
        <v>20003</v>
      </c>
      <c r="F68" s="12">
        <f t="shared" si="9"/>
        <v>80.547917812328151</v>
      </c>
      <c r="G68" s="5">
        <v>35926</v>
      </c>
      <c r="H68" s="5">
        <v>14455</v>
      </c>
      <c r="I68" s="5">
        <f t="shared" si="10"/>
        <v>50381</v>
      </c>
      <c r="J68" s="12">
        <f t="shared" si="7"/>
        <v>71.308628252714314</v>
      </c>
    </row>
    <row r="69" spans="1:13" x14ac:dyDescent="0.2">
      <c r="A69" s="5" t="s">
        <v>6</v>
      </c>
      <c r="B69" s="6">
        <v>163</v>
      </c>
      <c r="C69" s="7">
        <v>15846</v>
      </c>
      <c r="D69" s="5">
        <v>3777</v>
      </c>
      <c r="E69">
        <f t="shared" si="8"/>
        <v>19623</v>
      </c>
      <c r="F69" s="12">
        <f t="shared" si="9"/>
        <v>80.752178565968507</v>
      </c>
      <c r="G69" s="5">
        <v>35218</v>
      </c>
      <c r="H69" s="5">
        <v>14068</v>
      </c>
      <c r="I69" s="5">
        <f t="shared" si="10"/>
        <v>49286</v>
      </c>
      <c r="J69" s="12">
        <f t="shared" si="7"/>
        <v>71.45639735421824</v>
      </c>
    </row>
    <row r="70" spans="1:13" x14ac:dyDescent="0.2">
      <c r="A70" s="5" t="s">
        <v>6</v>
      </c>
      <c r="B70" s="6">
        <v>169</v>
      </c>
      <c r="C70" s="7">
        <v>15896</v>
      </c>
      <c r="D70" s="5">
        <v>2869</v>
      </c>
      <c r="E70">
        <f t="shared" si="8"/>
        <v>18765</v>
      </c>
      <c r="F70" s="12">
        <f t="shared" si="9"/>
        <v>84.710897948308016</v>
      </c>
      <c r="G70" s="5">
        <v>34655</v>
      </c>
      <c r="H70" s="5">
        <v>12851</v>
      </c>
      <c r="I70" s="5">
        <f t="shared" si="10"/>
        <v>47506</v>
      </c>
      <c r="J70" s="12">
        <f t="shared" si="7"/>
        <v>72.948680166715789</v>
      </c>
    </row>
    <row r="71" spans="1:13" x14ac:dyDescent="0.2">
      <c r="A71" s="5" t="s">
        <v>6</v>
      </c>
      <c r="B71" s="6">
        <v>186</v>
      </c>
      <c r="C71" s="7">
        <v>15929</v>
      </c>
      <c r="D71" s="5">
        <v>2804</v>
      </c>
      <c r="E71">
        <f t="shared" si="8"/>
        <v>18733</v>
      </c>
      <c r="F71" s="12">
        <f t="shared" si="9"/>
        <v>85.031762130998771</v>
      </c>
      <c r="G71" s="5">
        <v>36562</v>
      </c>
      <c r="H71" s="5">
        <v>10846</v>
      </c>
      <c r="I71" s="5">
        <f t="shared" si="10"/>
        <v>47408</v>
      </c>
      <c r="J71" s="12">
        <f t="shared" si="7"/>
        <v>77.122004724940936</v>
      </c>
    </row>
    <row r="72" spans="1:13" x14ac:dyDescent="0.2">
      <c r="A72" s="5" t="s">
        <v>6</v>
      </c>
      <c r="B72" s="6">
        <v>201</v>
      </c>
      <c r="C72" s="7">
        <v>16020</v>
      </c>
      <c r="D72" s="5">
        <v>2626</v>
      </c>
      <c r="E72">
        <f t="shared" si="8"/>
        <v>18646</v>
      </c>
      <c r="F72" s="12">
        <f t="shared" si="9"/>
        <v>85.916550466588006</v>
      </c>
      <c r="G72" s="5">
        <v>37898</v>
      </c>
      <c r="H72" s="5">
        <v>9284</v>
      </c>
      <c r="I72" s="5">
        <f t="shared" si="10"/>
        <v>47182</v>
      </c>
      <c r="J72" s="12">
        <f t="shared" si="7"/>
        <v>80.323004535628002</v>
      </c>
    </row>
    <row r="73" spans="1:13" x14ac:dyDescent="0.2">
      <c r="A73" s="5" t="s">
        <v>6</v>
      </c>
      <c r="B73" s="6">
        <v>207</v>
      </c>
      <c r="C73" s="7">
        <v>16001</v>
      </c>
      <c r="D73" s="5">
        <v>2680</v>
      </c>
      <c r="E73">
        <f t="shared" si="8"/>
        <v>18681</v>
      </c>
      <c r="F73" s="12">
        <f t="shared" si="9"/>
        <v>85.65387291900862</v>
      </c>
      <c r="G73" s="5">
        <v>38910</v>
      </c>
      <c r="H73" s="5">
        <v>8373</v>
      </c>
      <c r="I73" s="5">
        <f t="shared" si="10"/>
        <v>47283</v>
      </c>
      <c r="J73" s="12">
        <f t="shared" si="7"/>
        <v>82.291732758073721</v>
      </c>
    </row>
    <row r="74" spans="1:13" x14ac:dyDescent="0.2">
      <c r="A74" s="5" t="s">
        <v>6</v>
      </c>
      <c r="B74" s="6">
        <v>212</v>
      </c>
      <c r="C74" s="7">
        <v>16054</v>
      </c>
      <c r="D74" s="5">
        <v>2616</v>
      </c>
      <c r="E74">
        <f t="shared" si="8"/>
        <v>18670</v>
      </c>
      <c r="F74" s="12">
        <f t="shared" si="9"/>
        <v>85.988216389930372</v>
      </c>
      <c r="G74" s="5">
        <v>37866</v>
      </c>
      <c r="H74" s="5">
        <v>9365</v>
      </c>
      <c r="I74" s="5">
        <f t="shared" si="10"/>
        <v>47231</v>
      </c>
      <c r="J74" s="12">
        <f t="shared" si="7"/>
        <v>80.171920984099415</v>
      </c>
      <c r="L74" s="6"/>
    </row>
    <row r="75" spans="1:13" x14ac:dyDescent="0.2">
      <c r="A75" s="13" t="s">
        <v>6</v>
      </c>
      <c r="B75" s="25">
        <v>226</v>
      </c>
      <c r="C75" s="26">
        <v>15665</v>
      </c>
      <c r="D75" s="13">
        <v>2789</v>
      </c>
      <c r="E75" s="14">
        <f t="shared" si="8"/>
        <v>18454</v>
      </c>
      <c r="F75" s="15">
        <f t="shared" si="9"/>
        <v>84.886745421046925</v>
      </c>
      <c r="G75" s="13">
        <v>32263</v>
      </c>
      <c r="H75" s="13">
        <v>14463</v>
      </c>
      <c r="I75" s="13">
        <f t="shared" si="10"/>
        <v>46726</v>
      </c>
      <c r="J75" s="15">
        <f t="shared" si="7"/>
        <v>69.047211402645203</v>
      </c>
      <c r="L75" s="6" t="s">
        <v>41</v>
      </c>
    </row>
    <row r="76" spans="1:13" ht="17" thickBot="1" x14ac:dyDescent="0.25">
      <c r="A76" s="21"/>
      <c r="B76" s="22"/>
      <c r="C76" s="23">
        <f>SUM(C56:C75)</f>
        <v>322232</v>
      </c>
      <c r="D76" s="22">
        <f>SUM(D56:D75)</f>
        <v>69757</v>
      </c>
      <c r="E76" s="23">
        <f>SUM(E56:E75)</f>
        <v>391989</v>
      </c>
      <c r="F76" s="24">
        <f t="shared" si="9"/>
        <v>82.20434757097776</v>
      </c>
      <c r="G76" s="22">
        <f>SUM(G56:G75)</f>
        <v>749419</v>
      </c>
      <c r="H76" s="22">
        <f>SUM(H56:H75)</f>
        <v>238890</v>
      </c>
      <c r="I76" s="23">
        <f>SUM(I56:I75)</f>
        <v>988309</v>
      </c>
      <c r="J76" s="20">
        <f t="shared" si="7"/>
        <v>75.828409940615742</v>
      </c>
      <c r="L76" s="5" t="s">
        <v>42</v>
      </c>
      <c r="M76">
        <v>0</v>
      </c>
    </row>
    <row r="77" spans="1:13" ht="18" thickTop="1" thickBot="1" x14ac:dyDescent="0.25">
      <c r="A77" s="21"/>
      <c r="B77" s="21"/>
      <c r="C77" s="30"/>
      <c r="D77" s="21"/>
      <c r="E77" s="30"/>
      <c r="F77" s="24"/>
      <c r="G77" s="21"/>
      <c r="H77" s="21"/>
      <c r="I77" s="21"/>
      <c r="J77" s="24"/>
    </row>
    <row r="78" spans="1:13" ht="17" thickTop="1" x14ac:dyDescent="0.2">
      <c r="A78" s="48" t="s">
        <v>12</v>
      </c>
      <c r="B78" s="48"/>
      <c r="C78" s="48"/>
      <c r="D78" s="48"/>
      <c r="E78" s="48"/>
      <c r="F78" s="48"/>
      <c r="G78" s="48"/>
      <c r="H78" s="48"/>
      <c r="I78" s="48"/>
      <c r="J78" s="48"/>
    </row>
    <row r="79" spans="1:13" x14ac:dyDescent="0.2">
      <c r="A79" s="4"/>
      <c r="B79" s="4"/>
      <c r="C79" s="48" t="s">
        <v>10</v>
      </c>
      <c r="D79" s="48"/>
      <c r="E79" s="48"/>
      <c r="F79" s="48"/>
      <c r="G79" s="48" t="s">
        <v>7</v>
      </c>
      <c r="H79" s="48"/>
      <c r="I79" s="48"/>
      <c r="J79" s="48"/>
    </row>
    <row r="80" spans="1:13" s="11" customFormat="1" ht="17" thickBot="1" x14ac:dyDescent="0.25">
      <c r="A80" s="16" t="s">
        <v>0</v>
      </c>
      <c r="B80" s="16" t="s">
        <v>1</v>
      </c>
      <c r="C80" s="16" t="s">
        <v>2</v>
      </c>
      <c r="D80" s="16" t="s">
        <v>3</v>
      </c>
      <c r="E80" s="16" t="s">
        <v>4</v>
      </c>
      <c r="F80" s="17" t="s">
        <v>5</v>
      </c>
      <c r="G80" s="16" t="s">
        <v>2</v>
      </c>
      <c r="H80" s="16" t="s">
        <v>3</v>
      </c>
      <c r="I80" s="16" t="s">
        <v>4</v>
      </c>
      <c r="J80" s="17" t="s">
        <v>5</v>
      </c>
      <c r="L80"/>
    </row>
    <row r="81" spans="1:12" ht="17" thickTop="1" x14ac:dyDescent="0.2">
      <c r="A81" s="5" t="s">
        <v>13</v>
      </c>
      <c r="B81" s="5">
        <v>50</v>
      </c>
      <c r="C81" s="2">
        <v>49</v>
      </c>
      <c r="D81" s="2">
        <v>29</v>
      </c>
      <c r="E81">
        <f t="shared" ref="E81:E96" si="11">C81+D81</f>
        <v>78</v>
      </c>
      <c r="F81" s="12">
        <f t="shared" ref="F81:F97" si="12">C81/E81*100</f>
        <v>62.820512820512818</v>
      </c>
      <c r="G81" s="5">
        <v>64</v>
      </c>
      <c r="H81" s="5">
        <v>90</v>
      </c>
      <c r="I81" s="5">
        <f t="shared" ref="I81:I96" si="13">G81+H81</f>
        <v>154</v>
      </c>
      <c r="J81" s="12">
        <f t="shared" ref="J81:J97" si="14">G81/I81*100</f>
        <v>41.558441558441558</v>
      </c>
    </row>
    <row r="82" spans="1:12" x14ac:dyDescent="0.2">
      <c r="A82" s="5" t="s">
        <v>13</v>
      </c>
      <c r="B82" s="5">
        <v>62</v>
      </c>
      <c r="C82" s="2">
        <v>51</v>
      </c>
      <c r="D82" s="2">
        <v>27</v>
      </c>
      <c r="E82">
        <f t="shared" si="11"/>
        <v>78</v>
      </c>
      <c r="F82" s="12">
        <f t="shared" si="12"/>
        <v>65.384615384615387</v>
      </c>
      <c r="G82" s="5">
        <v>87</v>
      </c>
      <c r="H82" s="5">
        <v>69</v>
      </c>
      <c r="I82" s="5">
        <f t="shared" si="13"/>
        <v>156</v>
      </c>
      <c r="J82" s="12">
        <f t="shared" si="14"/>
        <v>55.769230769230774</v>
      </c>
    </row>
    <row r="83" spans="1:12" x14ac:dyDescent="0.2">
      <c r="A83" s="5" t="s">
        <v>13</v>
      </c>
      <c r="B83" s="5">
        <v>117</v>
      </c>
      <c r="C83" s="2">
        <v>53</v>
      </c>
      <c r="D83" s="2">
        <v>25</v>
      </c>
      <c r="E83">
        <f t="shared" si="11"/>
        <v>78</v>
      </c>
      <c r="F83" s="12">
        <f t="shared" si="12"/>
        <v>67.948717948717956</v>
      </c>
      <c r="G83" s="5">
        <v>92</v>
      </c>
      <c r="H83" s="5">
        <v>70</v>
      </c>
      <c r="I83" s="5">
        <f t="shared" si="13"/>
        <v>162</v>
      </c>
      <c r="J83" s="12">
        <f t="shared" si="14"/>
        <v>56.79012345679012</v>
      </c>
    </row>
    <row r="84" spans="1:12" x14ac:dyDescent="0.2">
      <c r="A84" s="5" t="s">
        <v>13</v>
      </c>
      <c r="B84" s="5">
        <v>146</v>
      </c>
      <c r="C84" s="2">
        <v>50</v>
      </c>
      <c r="D84" s="2">
        <v>23</v>
      </c>
      <c r="E84">
        <f t="shared" si="11"/>
        <v>73</v>
      </c>
      <c r="F84" s="12">
        <f t="shared" si="12"/>
        <v>68.493150684931507</v>
      </c>
      <c r="G84" s="5">
        <v>91</v>
      </c>
      <c r="H84" s="5">
        <v>69</v>
      </c>
      <c r="I84" s="5">
        <f t="shared" si="13"/>
        <v>160</v>
      </c>
      <c r="J84" s="12">
        <f t="shared" si="14"/>
        <v>56.875</v>
      </c>
    </row>
    <row r="85" spans="1:12" x14ac:dyDescent="0.2">
      <c r="A85" s="5" t="s">
        <v>13</v>
      </c>
      <c r="B85" s="5">
        <v>159</v>
      </c>
      <c r="C85" s="2">
        <v>43</v>
      </c>
      <c r="D85" s="2">
        <v>21</v>
      </c>
      <c r="E85">
        <f t="shared" si="11"/>
        <v>64</v>
      </c>
      <c r="F85" s="12">
        <f t="shared" si="12"/>
        <v>67.1875</v>
      </c>
      <c r="G85" s="5">
        <v>99</v>
      </c>
      <c r="H85" s="5">
        <v>60</v>
      </c>
      <c r="I85" s="5">
        <f t="shared" si="13"/>
        <v>159</v>
      </c>
      <c r="J85" s="12">
        <f t="shared" si="14"/>
        <v>62.264150943396224</v>
      </c>
    </row>
    <row r="86" spans="1:12" x14ac:dyDescent="0.2">
      <c r="A86" s="5" t="s">
        <v>13</v>
      </c>
      <c r="B86" s="5">
        <v>183</v>
      </c>
      <c r="C86" s="2">
        <v>45</v>
      </c>
      <c r="D86" s="2">
        <v>19</v>
      </c>
      <c r="E86">
        <f t="shared" si="11"/>
        <v>64</v>
      </c>
      <c r="F86" s="12">
        <f t="shared" si="12"/>
        <v>70.3125</v>
      </c>
      <c r="G86" s="5">
        <v>87</v>
      </c>
      <c r="H86" s="5">
        <v>72</v>
      </c>
      <c r="I86" s="5">
        <f t="shared" si="13"/>
        <v>159</v>
      </c>
      <c r="J86" s="12">
        <f t="shared" si="14"/>
        <v>54.716981132075468</v>
      </c>
    </row>
    <row r="87" spans="1:12" x14ac:dyDescent="0.2">
      <c r="A87" s="5" t="s">
        <v>13</v>
      </c>
      <c r="B87" s="5">
        <v>189</v>
      </c>
      <c r="C87" s="2">
        <v>45</v>
      </c>
      <c r="D87" s="2">
        <v>18</v>
      </c>
      <c r="E87">
        <f t="shared" si="11"/>
        <v>63</v>
      </c>
      <c r="F87" s="12">
        <f t="shared" si="12"/>
        <v>71.428571428571431</v>
      </c>
      <c r="G87" s="5">
        <v>95</v>
      </c>
      <c r="H87" s="5">
        <v>63</v>
      </c>
      <c r="I87" s="5">
        <f t="shared" si="13"/>
        <v>158</v>
      </c>
      <c r="J87" s="12">
        <f t="shared" si="14"/>
        <v>60.12658227848101</v>
      </c>
    </row>
    <row r="88" spans="1:12" x14ac:dyDescent="0.2">
      <c r="A88" s="5" t="s">
        <v>13</v>
      </c>
      <c r="B88" s="5">
        <v>199</v>
      </c>
      <c r="C88" s="2">
        <v>42</v>
      </c>
      <c r="D88" s="2">
        <v>19</v>
      </c>
      <c r="E88">
        <f t="shared" si="11"/>
        <v>61</v>
      </c>
      <c r="F88" s="12">
        <f t="shared" si="12"/>
        <v>68.852459016393439</v>
      </c>
      <c r="G88" s="5">
        <v>100</v>
      </c>
      <c r="H88" s="5">
        <v>59</v>
      </c>
      <c r="I88" s="5">
        <f t="shared" si="13"/>
        <v>159</v>
      </c>
      <c r="J88" s="12">
        <f t="shared" si="14"/>
        <v>62.893081761006286</v>
      </c>
    </row>
    <row r="89" spans="1:12" x14ac:dyDescent="0.2">
      <c r="A89" s="5" t="s">
        <v>13</v>
      </c>
      <c r="B89" s="5">
        <v>201</v>
      </c>
      <c r="C89" s="2">
        <v>40</v>
      </c>
      <c r="D89" s="2">
        <v>20</v>
      </c>
      <c r="E89">
        <f t="shared" si="11"/>
        <v>60</v>
      </c>
      <c r="F89" s="12">
        <f t="shared" si="12"/>
        <v>66.666666666666657</v>
      </c>
      <c r="G89" s="5">
        <v>84</v>
      </c>
      <c r="H89" s="5">
        <v>75</v>
      </c>
      <c r="I89" s="5">
        <f t="shared" si="13"/>
        <v>159</v>
      </c>
      <c r="J89" s="12">
        <f t="shared" si="14"/>
        <v>52.830188679245282</v>
      </c>
    </row>
    <row r="90" spans="1:12" x14ac:dyDescent="0.2">
      <c r="A90" s="5" t="s">
        <v>13</v>
      </c>
      <c r="B90" s="5">
        <v>203</v>
      </c>
      <c r="C90" s="2">
        <v>42</v>
      </c>
      <c r="D90" s="2">
        <v>18</v>
      </c>
      <c r="E90">
        <f t="shared" si="11"/>
        <v>60</v>
      </c>
      <c r="F90" s="12">
        <f t="shared" si="12"/>
        <v>70</v>
      </c>
      <c r="G90" s="5">
        <v>101</v>
      </c>
      <c r="H90" s="5">
        <v>58</v>
      </c>
      <c r="I90" s="5">
        <f t="shared" si="13"/>
        <v>159</v>
      </c>
      <c r="J90" s="12">
        <f t="shared" si="14"/>
        <v>63.522012578616348</v>
      </c>
    </row>
    <row r="91" spans="1:12" x14ac:dyDescent="0.2">
      <c r="A91" s="5" t="s">
        <v>13</v>
      </c>
      <c r="B91" s="5">
        <v>222</v>
      </c>
      <c r="C91" s="2">
        <v>45</v>
      </c>
      <c r="D91" s="2">
        <v>15</v>
      </c>
      <c r="E91">
        <f t="shared" si="11"/>
        <v>60</v>
      </c>
      <c r="F91" s="12">
        <f t="shared" si="12"/>
        <v>75</v>
      </c>
      <c r="G91" s="5">
        <v>97</v>
      </c>
      <c r="H91" s="5">
        <v>60</v>
      </c>
      <c r="I91" s="5">
        <f t="shared" si="13"/>
        <v>157</v>
      </c>
      <c r="J91" s="12">
        <f t="shared" si="14"/>
        <v>61.783439490445858</v>
      </c>
    </row>
    <row r="92" spans="1:12" x14ac:dyDescent="0.2">
      <c r="A92" s="5" t="s">
        <v>13</v>
      </c>
      <c r="B92" s="5">
        <v>234</v>
      </c>
      <c r="C92" s="2">
        <v>42</v>
      </c>
      <c r="D92" s="2">
        <v>17</v>
      </c>
      <c r="E92">
        <f t="shared" si="11"/>
        <v>59</v>
      </c>
      <c r="F92" s="12">
        <f t="shared" si="12"/>
        <v>71.186440677966104</v>
      </c>
      <c r="G92" s="5">
        <v>90</v>
      </c>
      <c r="H92" s="5">
        <v>64</v>
      </c>
      <c r="I92" s="5">
        <f t="shared" si="13"/>
        <v>154</v>
      </c>
      <c r="J92" s="12">
        <f t="shared" si="14"/>
        <v>58.441558441558442</v>
      </c>
    </row>
    <row r="93" spans="1:12" x14ac:dyDescent="0.2">
      <c r="A93" s="5" t="s">
        <v>13</v>
      </c>
      <c r="B93" s="5">
        <v>253</v>
      </c>
      <c r="C93" s="2">
        <v>41</v>
      </c>
      <c r="D93" s="2">
        <v>15</v>
      </c>
      <c r="E93">
        <f t="shared" si="11"/>
        <v>56</v>
      </c>
      <c r="F93" s="12">
        <f t="shared" si="12"/>
        <v>73.214285714285708</v>
      </c>
      <c r="G93" s="5">
        <v>97</v>
      </c>
      <c r="H93" s="5">
        <v>57</v>
      </c>
      <c r="I93" s="5">
        <f t="shared" si="13"/>
        <v>154</v>
      </c>
      <c r="J93" s="12">
        <f t="shared" si="14"/>
        <v>62.987012987012989</v>
      </c>
    </row>
    <row r="94" spans="1:12" x14ac:dyDescent="0.2">
      <c r="A94" s="5" t="s">
        <v>13</v>
      </c>
      <c r="B94" s="5">
        <v>266</v>
      </c>
      <c r="C94" s="2">
        <v>39</v>
      </c>
      <c r="D94" s="2">
        <v>21</v>
      </c>
      <c r="E94">
        <f t="shared" si="11"/>
        <v>60</v>
      </c>
      <c r="F94" s="12">
        <f t="shared" si="12"/>
        <v>65</v>
      </c>
      <c r="G94" s="5">
        <v>80</v>
      </c>
      <c r="H94" s="5">
        <v>74</v>
      </c>
      <c r="I94" s="5">
        <f t="shared" si="13"/>
        <v>154</v>
      </c>
      <c r="J94" s="12">
        <f t="shared" si="14"/>
        <v>51.94805194805194</v>
      </c>
    </row>
    <row r="95" spans="1:12" x14ac:dyDescent="0.2">
      <c r="A95" s="5" t="s">
        <v>13</v>
      </c>
      <c r="B95" s="5">
        <v>293</v>
      </c>
      <c r="C95" s="2">
        <v>36</v>
      </c>
      <c r="D95" s="2">
        <v>22</v>
      </c>
      <c r="E95">
        <f t="shared" si="11"/>
        <v>58</v>
      </c>
      <c r="F95" s="12">
        <f t="shared" si="12"/>
        <v>62.068965517241381</v>
      </c>
      <c r="G95" s="5">
        <v>89</v>
      </c>
      <c r="H95" s="5">
        <v>67</v>
      </c>
      <c r="I95" s="5">
        <f t="shared" si="13"/>
        <v>156</v>
      </c>
      <c r="J95" s="12">
        <f t="shared" si="14"/>
        <v>57.051282051282051</v>
      </c>
      <c r="L95" s="6"/>
    </row>
    <row r="96" spans="1:12" x14ac:dyDescent="0.2">
      <c r="A96" s="13" t="s">
        <v>13</v>
      </c>
      <c r="B96" s="13">
        <v>303</v>
      </c>
      <c r="C96" s="38">
        <v>34</v>
      </c>
      <c r="D96" s="38">
        <v>24</v>
      </c>
      <c r="E96" s="14">
        <f t="shared" si="11"/>
        <v>58</v>
      </c>
      <c r="F96" s="15">
        <f t="shared" si="12"/>
        <v>58.620689655172406</v>
      </c>
      <c r="G96" s="13">
        <v>83</v>
      </c>
      <c r="H96" s="13">
        <v>73</v>
      </c>
      <c r="I96" s="13">
        <f t="shared" si="13"/>
        <v>156</v>
      </c>
      <c r="J96" s="15">
        <f t="shared" si="14"/>
        <v>53.205128205128204</v>
      </c>
      <c r="L96" s="6" t="s">
        <v>41</v>
      </c>
    </row>
    <row r="97" spans="1:13" ht="17" thickBot="1" x14ac:dyDescent="0.25">
      <c r="A97" s="18"/>
      <c r="B97" s="18"/>
      <c r="C97" s="23">
        <f>SUM(C81:C96)</f>
        <v>697</v>
      </c>
      <c r="D97" s="22">
        <f>SUM(D81:D96)</f>
        <v>333</v>
      </c>
      <c r="E97" s="31">
        <f>SUM(E81:E96)</f>
        <v>1030</v>
      </c>
      <c r="F97" s="20">
        <f t="shared" si="12"/>
        <v>67.669902912621353</v>
      </c>
      <c r="G97" s="34">
        <f>SUM(G81:G96)</f>
        <v>1436</v>
      </c>
      <c r="H97" s="34">
        <f>SUM(H81:H96)</f>
        <v>1080</v>
      </c>
      <c r="I97" s="31">
        <f>SUM(I81:I96)</f>
        <v>2516</v>
      </c>
      <c r="J97" s="20">
        <f t="shared" si="14"/>
        <v>57.074721780604129</v>
      </c>
      <c r="L97" s="5" t="s">
        <v>42</v>
      </c>
      <c r="M97">
        <v>4.9040760038257193E-9</v>
      </c>
    </row>
    <row r="98" spans="1:13" ht="18" thickTop="1" thickBot="1" x14ac:dyDescent="0.25">
      <c r="A98" s="27"/>
      <c r="B98" s="27"/>
      <c r="C98" s="28"/>
      <c r="D98" s="27"/>
      <c r="E98" s="28"/>
      <c r="F98" s="29"/>
      <c r="G98" s="27"/>
      <c r="H98" s="27"/>
      <c r="I98" s="27"/>
      <c r="J98" s="29"/>
    </row>
    <row r="99" spans="1:13" ht="17" thickTop="1" x14ac:dyDescent="0.2">
      <c r="A99" s="5" t="s">
        <v>14</v>
      </c>
      <c r="B99" s="5">
        <v>27</v>
      </c>
      <c r="C99" s="7">
        <v>527</v>
      </c>
      <c r="D99" s="6">
        <v>502</v>
      </c>
      <c r="E99">
        <f t="shared" ref="E99:E162" si="15">C99+D99</f>
        <v>1029</v>
      </c>
      <c r="F99" s="12">
        <f t="shared" ref="F99:F128" si="16">C99/E99*100</f>
        <v>51.214771622934883</v>
      </c>
      <c r="G99" s="5">
        <v>292</v>
      </c>
      <c r="H99" s="5">
        <v>264</v>
      </c>
      <c r="I99" s="5">
        <f t="shared" ref="I99:I127" si="17">G99+H99</f>
        <v>556</v>
      </c>
      <c r="J99" s="12">
        <f t="shared" ref="J99:J128" si="18">G99/I99*100</f>
        <v>52.517985611510788</v>
      </c>
    </row>
    <row r="100" spans="1:13" x14ac:dyDescent="0.2">
      <c r="A100" s="5" t="s">
        <v>14</v>
      </c>
      <c r="B100" s="5">
        <v>46</v>
      </c>
      <c r="C100" s="7">
        <v>565</v>
      </c>
      <c r="D100" s="6">
        <v>470</v>
      </c>
      <c r="E100">
        <f t="shared" si="15"/>
        <v>1035</v>
      </c>
      <c r="F100" s="12">
        <f t="shared" si="16"/>
        <v>54.589371980676326</v>
      </c>
      <c r="G100" s="5">
        <v>324</v>
      </c>
      <c r="H100" s="5">
        <v>235</v>
      </c>
      <c r="I100" s="5">
        <f t="shared" si="17"/>
        <v>559</v>
      </c>
      <c r="J100" s="12">
        <f t="shared" si="18"/>
        <v>57.960644007155636</v>
      </c>
    </row>
    <row r="101" spans="1:13" x14ac:dyDescent="0.2">
      <c r="A101" s="5" t="s">
        <v>14</v>
      </c>
      <c r="B101" s="5">
        <v>48</v>
      </c>
      <c r="C101" s="7">
        <v>557</v>
      </c>
      <c r="D101" s="6">
        <v>477</v>
      </c>
      <c r="E101">
        <f t="shared" si="15"/>
        <v>1034</v>
      </c>
      <c r="F101" s="12">
        <f t="shared" si="16"/>
        <v>53.868471953578336</v>
      </c>
      <c r="G101" s="5">
        <v>310</v>
      </c>
      <c r="H101" s="5">
        <v>249</v>
      </c>
      <c r="I101" s="5">
        <f t="shared" si="17"/>
        <v>559</v>
      </c>
      <c r="J101" s="12">
        <f t="shared" si="18"/>
        <v>55.456171735241497</v>
      </c>
    </row>
    <row r="102" spans="1:13" x14ac:dyDescent="0.2">
      <c r="A102" s="5" t="s">
        <v>14</v>
      </c>
      <c r="B102" s="5">
        <v>56</v>
      </c>
      <c r="C102" s="7">
        <v>582</v>
      </c>
      <c r="D102" s="6">
        <v>455</v>
      </c>
      <c r="E102">
        <f t="shared" si="15"/>
        <v>1037</v>
      </c>
      <c r="F102" s="12">
        <f t="shared" si="16"/>
        <v>56.123432979749275</v>
      </c>
      <c r="G102" s="5">
        <v>320</v>
      </c>
      <c r="H102" s="5">
        <v>242</v>
      </c>
      <c r="I102" s="5">
        <f t="shared" si="17"/>
        <v>562</v>
      </c>
      <c r="J102" s="12">
        <f t="shared" si="18"/>
        <v>56.939501779359439</v>
      </c>
    </row>
    <row r="103" spans="1:13" x14ac:dyDescent="0.2">
      <c r="A103" s="5" t="s">
        <v>14</v>
      </c>
      <c r="B103" s="5">
        <v>59</v>
      </c>
      <c r="C103" s="7">
        <v>581</v>
      </c>
      <c r="D103" s="6">
        <v>457</v>
      </c>
      <c r="E103">
        <f t="shared" si="15"/>
        <v>1038</v>
      </c>
      <c r="F103" s="12">
        <f t="shared" si="16"/>
        <v>55.973025048169553</v>
      </c>
      <c r="G103" s="5">
        <v>323</v>
      </c>
      <c r="H103" s="5">
        <v>239</v>
      </c>
      <c r="I103" s="5">
        <f t="shared" si="17"/>
        <v>562</v>
      </c>
      <c r="J103" s="12">
        <f t="shared" si="18"/>
        <v>57.473309608540923</v>
      </c>
    </row>
    <row r="104" spans="1:13" x14ac:dyDescent="0.2">
      <c r="A104" s="5" t="s">
        <v>14</v>
      </c>
      <c r="B104" s="5">
        <v>71</v>
      </c>
      <c r="C104" s="7">
        <v>567</v>
      </c>
      <c r="D104" s="6">
        <v>471</v>
      </c>
      <c r="E104">
        <f t="shared" si="15"/>
        <v>1038</v>
      </c>
      <c r="F104" s="12">
        <f t="shared" si="16"/>
        <v>54.624277456647398</v>
      </c>
      <c r="G104" s="5">
        <v>310</v>
      </c>
      <c r="H104" s="5">
        <v>252</v>
      </c>
      <c r="I104" s="5">
        <f t="shared" si="17"/>
        <v>562</v>
      </c>
      <c r="J104" s="12">
        <f t="shared" si="18"/>
        <v>55.160142348754448</v>
      </c>
    </row>
    <row r="105" spans="1:13" x14ac:dyDescent="0.2">
      <c r="A105" s="5" t="s">
        <v>14</v>
      </c>
      <c r="B105" s="5">
        <v>79</v>
      </c>
      <c r="C105" s="7">
        <v>566</v>
      </c>
      <c r="D105" s="6">
        <v>470</v>
      </c>
      <c r="E105">
        <f t="shared" si="15"/>
        <v>1036</v>
      </c>
      <c r="F105" s="12">
        <f t="shared" si="16"/>
        <v>54.633204633204635</v>
      </c>
      <c r="G105" s="5">
        <v>324</v>
      </c>
      <c r="H105" s="5">
        <v>238</v>
      </c>
      <c r="I105" s="5">
        <f t="shared" si="17"/>
        <v>562</v>
      </c>
      <c r="J105" s="12">
        <f t="shared" si="18"/>
        <v>57.651245551601427</v>
      </c>
    </row>
    <row r="106" spans="1:13" x14ac:dyDescent="0.2">
      <c r="A106" s="5" t="s">
        <v>14</v>
      </c>
      <c r="B106" s="5">
        <v>90</v>
      </c>
      <c r="C106" s="7">
        <v>576</v>
      </c>
      <c r="D106" s="6">
        <v>462</v>
      </c>
      <c r="E106">
        <f t="shared" si="15"/>
        <v>1038</v>
      </c>
      <c r="F106" s="12">
        <f t="shared" si="16"/>
        <v>55.49132947976878</v>
      </c>
      <c r="G106" s="5">
        <v>329</v>
      </c>
      <c r="H106" s="5">
        <v>233</v>
      </c>
      <c r="I106" s="5">
        <f t="shared" si="17"/>
        <v>562</v>
      </c>
      <c r="J106" s="12">
        <f t="shared" si="18"/>
        <v>58.540925266903912</v>
      </c>
    </row>
    <row r="107" spans="1:13" x14ac:dyDescent="0.2">
      <c r="A107" s="5" t="s">
        <v>14</v>
      </c>
      <c r="B107" s="5">
        <v>99</v>
      </c>
      <c r="C107" s="7">
        <v>562</v>
      </c>
      <c r="D107" s="6">
        <v>475</v>
      </c>
      <c r="E107">
        <f t="shared" si="15"/>
        <v>1037</v>
      </c>
      <c r="F107" s="12">
        <f t="shared" si="16"/>
        <v>54.194792671166823</v>
      </c>
      <c r="G107" s="5">
        <v>322</v>
      </c>
      <c r="H107" s="5">
        <v>241</v>
      </c>
      <c r="I107" s="5">
        <f t="shared" si="17"/>
        <v>563</v>
      </c>
      <c r="J107" s="12">
        <f t="shared" si="18"/>
        <v>57.193605683836587</v>
      </c>
    </row>
    <row r="108" spans="1:13" x14ac:dyDescent="0.2">
      <c r="A108" s="5" t="s">
        <v>14</v>
      </c>
      <c r="B108" s="5">
        <v>124</v>
      </c>
      <c r="C108" s="7">
        <v>586</v>
      </c>
      <c r="D108" s="6">
        <v>452</v>
      </c>
      <c r="E108">
        <f t="shared" si="15"/>
        <v>1038</v>
      </c>
      <c r="F108" s="12">
        <f t="shared" si="16"/>
        <v>56.454720616570327</v>
      </c>
      <c r="G108" s="5">
        <v>315</v>
      </c>
      <c r="H108" s="5">
        <v>247</v>
      </c>
      <c r="I108" s="5">
        <f t="shared" si="17"/>
        <v>562</v>
      </c>
      <c r="J108" s="12">
        <f t="shared" si="18"/>
        <v>56.04982206405694</v>
      </c>
    </row>
    <row r="109" spans="1:13" x14ac:dyDescent="0.2">
      <c r="A109" s="5" t="s">
        <v>14</v>
      </c>
      <c r="B109" s="5">
        <v>160</v>
      </c>
      <c r="C109" s="7">
        <v>582</v>
      </c>
      <c r="D109" s="6">
        <v>452</v>
      </c>
      <c r="E109">
        <f t="shared" si="15"/>
        <v>1034</v>
      </c>
      <c r="F109" s="12">
        <f t="shared" si="16"/>
        <v>56.286266924564799</v>
      </c>
      <c r="G109" s="5">
        <v>319</v>
      </c>
      <c r="H109" s="5">
        <v>239</v>
      </c>
      <c r="I109" s="5">
        <f t="shared" si="17"/>
        <v>558</v>
      </c>
      <c r="J109" s="12">
        <f t="shared" si="18"/>
        <v>57.168458781362006</v>
      </c>
    </row>
    <row r="110" spans="1:13" x14ac:dyDescent="0.2">
      <c r="A110" s="5" t="s">
        <v>14</v>
      </c>
      <c r="B110" s="5">
        <v>178</v>
      </c>
      <c r="C110" s="7">
        <v>592</v>
      </c>
      <c r="D110" s="6">
        <v>437</v>
      </c>
      <c r="E110">
        <f t="shared" si="15"/>
        <v>1029</v>
      </c>
      <c r="F110" s="12">
        <f t="shared" si="16"/>
        <v>57.531584062196309</v>
      </c>
      <c r="G110" s="5">
        <v>320</v>
      </c>
      <c r="H110" s="5">
        <v>240</v>
      </c>
      <c r="I110" s="5">
        <f t="shared" si="17"/>
        <v>560</v>
      </c>
      <c r="J110" s="12">
        <f t="shared" si="18"/>
        <v>57.142857142857139</v>
      </c>
    </row>
    <row r="111" spans="1:13" x14ac:dyDescent="0.2">
      <c r="A111" s="5" t="s">
        <v>14</v>
      </c>
      <c r="B111" s="5">
        <v>202</v>
      </c>
      <c r="C111" s="7">
        <v>605</v>
      </c>
      <c r="D111" s="6">
        <v>427</v>
      </c>
      <c r="E111">
        <f t="shared" si="15"/>
        <v>1032</v>
      </c>
      <c r="F111" s="12">
        <f t="shared" si="16"/>
        <v>58.624031007751945</v>
      </c>
      <c r="G111" s="5">
        <v>316</v>
      </c>
      <c r="H111" s="5">
        <v>243</v>
      </c>
      <c r="I111" s="5">
        <f t="shared" si="17"/>
        <v>559</v>
      </c>
      <c r="J111" s="12">
        <f t="shared" si="18"/>
        <v>56.529516994633276</v>
      </c>
    </row>
    <row r="112" spans="1:13" x14ac:dyDescent="0.2">
      <c r="A112" s="5" t="s">
        <v>14</v>
      </c>
      <c r="B112" s="5">
        <v>211</v>
      </c>
      <c r="C112" s="7">
        <v>610</v>
      </c>
      <c r="D112" s="6">
        <v>424</v>
      </c>
      <c r="E112">
        <f t="shared" si="15"/>
        <v>1034</v>
      </c>
      <c r="F112" s="12">
        <f t="shared" si="16"/>
        <v>58.994197292069629</v>
      </c>
      <c r="G112" s="5">
        <v>332</v>
      </c>
      <c r="H112" s="5">
        <v>232</v>
      </c>
      <c r="I112" s="5">
        <f t="shared" si="17"/>
        <v>564</v>
      </c>
      <c r="J112" s="12">
        <f t="shared" si="18"/>
        <v>58.865248226950349</v>
      </c>
    </row>
    <row r="113" spans="1:13" x14ac:dyDescent="0.2">
      <c r="A113" s="5" t="s">
        <v>14</v>
      </c>
      <c r="B113" s="5">
        <v>213</v>
      </c>
      <c r="C113" s="7">
        <v>608</v>
      </c>
      <c r="D113" s="6">
        <v>426</v>
      </c>
      <c r="E113">
        <f t="shared" si="15"/>
        <v>1034</v>
      </c>
      <c r="F113" s="12">
        <f t="shared" si="16"/>
        <v>58.80077369439072</v>
      </c>
      <c r="G113" s="5">
        <v>322</v>
      </c>
      <c r="H113" s="5">
        <v>243</v>
      </c>
      <c r="I113" s="5">
        <f t="shared" si="17"/>
        <v>565</v>
      </c>
      <c r="J113" s="12">
        <f t="shared" si="18"/>
        <v>56.991150442477881</v>
      </c>
    </row>
    <row r="114" spans="1:13" x14ac:dyDescent="0.2">
      <c r="A114" s="5" t="s">
        <v>14</v>
      </c>
      <c r="B114" s="5">
        <v>221</v>
      </c>
      <c r="C114" s="7">
        <v>606</v>
      </c>
      <c r="D114" s="6">
        <v>423</v>
      </c>
      <c r="E114">
        <f t="shared" si="15"/>
        <v>1029</v>
      </c>
      <c r="F114" s="12">
        <f t="shared" si="16"/>
        <v>58.89212827988338</v>
      </c>
      <c r="G114" s="5">
        <v>317</v>
      </c>
      <c r="H114" s="5">
        <v>245</v>
      </c>
      <c r="I114" s="5">
        <f t="shared" si="17"/>
        <v>562</v>
      </c>
      <c r="J114" s="12">
        <f t="shared" si="18"/>
        <v>56.405693950177934</v>
      </c>
    </row>
    <row r="115" spans="1:13" x14ac:dyDescent="0.2">
      <c r="A115" s="5" t="s">
        <v>14</v>
      </c>
      <c r="B115" s="5">
        <v>230</v>
      </c>
      <c r="C115" s="7">
        <v>605</v>
      </c>
      <c r="D115" s="6">
        <v>427</v>
      </c>
      <c r="E115">
        <f t="shared" si="15"/>
        <v>1032</v>
      </c>
      <c r="F115" s="12">
        <f t="shared" si="16"/>
        <v>58.624031007751945</v>
      </c>
      <c r="G115" s="5">
        <v>330</v>
      </c>
      <c r="H115" s="5">
        <v>236</v>
      </c>
      <c r="I115" s="5">
        <f t="shared" si="17"/>
        <v>566</v>
      </c>
      <c r="J115" s="12">
        <f t="shared" si="18"/>
        <v>58.303886925795055</v>
      </c>
    </row>
    <row r="116" spans="1:13" x14ac:dyDescent="0.2">
      <c r="A116" s="5" t="s">
        <v>14</v>
      </c>
      <c r="B116" s="5">
        <v>236</v>
      </c>
      <c r="C116" s="7">
        <v>609</v>
      </c>
      <c r="D116" s="6">
        <v>422</v>
      </c>
      <c r="E116">
        <f t="shared" si="15"/>
        <v>1031</v>
      </c>
      <c r="F116" s="12">
        <f t="shared" si="16"/>
        <v>59.068865179437438</v>
      </c>
      <c r="G116" s="5">
        <v>332</v>
      </c>
      <c r="H116" s="5">
        <v>234</v>
      </c>
      <c r="I116" s="5">
        <f t="shared" si="17"/>
        <v>566</v>
      </c>
      <c r="J116" s="12">
        <f t="shared" si="18"/>
        <v>58.657243816254415</v>
      </c>
    </row>
    <row r="117" spans="1:13" x14ac:dyDescent="0.2">
      <c r="A117" s="5" t="s">
        <v>14</v>
      </c>
      <c r="B117" s="5">
        <v>238</v>
      </c>
      <c r="C117" s="7">
        <v>608</v>
      </c>
      <c r="D117" s="6">
        <v>422</v>
      </c>
      <c r="E117">
        <f t="shared" si="15"/>
        <v>1030</v>
      </c>
      <c r="F117" s="12">
        <f t="shared" si="16"/>
        <v>59.029126213592228</v>
      </c>
      <c r="G117" s="5">
        <v>315</v>
      </c>
      <c r="H117" s="5">
        <v>249</v>
      </c>
      <c r="I117" s="5">
        <f t="shared" si="17"/>
        <v>564</v>
      </c>
      <c r="J117" s="12">
        <f t="shared" si="18"/>
        <v>55.851063829787229</v>
      </c>
    </row>
    <row r="118" spans="1:13" x14ac:dyDescent="0.2">
      <c r="A118" s="5" t="s">
        <v>14</v>
      </c>
      <c r="B118" s="5">
        <v>253</v>
      </c>
      <c r="C118" s="7">
        <v>610</v>
      </c>
      <c r="D118" s="6">
        <v>416</v>
      </c>
      <c r="E118">
        <f t="shared" si="15"/>
        <v>1026</v>
      </c>
      <c r="F118" s="12">
        <f t="shared" si="16"/>
        <v>59.4541910331384</v>
      </c>
      <c r="G118" s="5">
        <v>326</v>
      </c>
      <c r="H118" s="5">
        <v>242</v>
      </c>
      <c r="I118" s="5">
        <f t="shared" si="17"/>
        <v>568</v>
      </c>
      <c r="J118" s="12">
        <f t="shared" si="18"/>
        <v>57.394366197183103</v>
      </c>
    </row>
    <row r="119" spans="1:13" x14ac:dyDescent="0.2">
      <c r="A119" s="5" t="s">
        <v>14</v>
      </c>
      <c r="B119" s="5">
        <v>268</v>
      </c>
      <c r="C119" s="7">
        <v>601</v>
      </c>
      <c r="D119" s="6">
        <v>438</v>
      </c>
      <c r="E119">
        <f t="shared" si="15"/>
        <v>1039</v>
      </c>
      <c r="F119" s="12">
        <f t="shared" si="16"/>
        <v>57.844080846968239</v>
      </c>
      <c r="G119" s="5">
        <v>326</v>
      </c>
      <c r="H119" s="5">
        <v>251</v>
      </c>
      <c r="I119" s="5">
        <f t="shared" si="17"/>
        <v>577</v>
      </c>
      <c r="J119" s="12">
        <f t="shared" si="18"/>
        <v>56.499133448873486</v>
      </c>
    </row>
    <row r="120" spans="1:13" x14ac:dyDescent="0.2">
      <c r="A120" s="5" t="s">
        <v>14</v>
      </c>
      <c r="B120" s="5">
        <v>274</v>
      </c>
      <c r="C120" s="7">
        <v>603</v>
      </c>
      <c r="D120" s="6">
        <v>439</v>
      </c>
      <c r="E120">
        <f t="shared" si="15"/>
        <v>1042</v>
      </c>
      <c r="F120" s="12">
        <f t="shared" si="16"/>
        <v>57.869481765834927</v>
      </c>
      <c r="G120" s="5">
        <v>320</v>
      </c>
      <c r="H120" s="5">
        <v>261</v>
      </c>
      <c r="I120" s="5">
        <f t="shared" si="17"/>
        <v>581</v>
      </c>
      <c r="J120" s="12">
        <f t="shared" si="18"/>
        <v>55.077452667814107</v>
      </c>
    </row>
    <row r="121" spans="1:13" x14ac:dyDescent="0.2">
      <c r="A121" s="5" t="s">
        <v>14</v>
      </c>
      <c r="B121" s="5">
        <v>307</v>
      </c>
      <c r="C121" s="7">
        <v>618</v>
      </c>
      <c r="D121" s="6">
        <v>424</v>
      </c>
      <c r="E121">
        <f t="shared" si="15"/>
        <v>1042</v>
      </c>
      <c r="F121" s="12">
        <f t="shared" si="16"/>
        <v>59.309021113243766</v>
      </c>
      <c r="G121" s="5">
        <v>331</v>
      </c>
      <c r="H121" s="5">
        <v>265</v>
      </c>
      <c r="I121" s="5">
        <f t="shared" si="17"/>
        <v>596</v>
      </c>
      <c r="J121" s="12">
        <f t="shared" si="18"/>
        <v>55.536912751677846</v>
      </c>
    </row>
    <row r="122" spans="1:13" x14ac:dyDescent="0.2">
      <c r="A122" s="5" t="s">
        <v>14</v>
      </c>
      <c r="B122" s="5">
        <v>309</v>
      </c>
      <c r="C122" s="7">
        <v>613</v>
      </c>
      <c r="D122" s="6">
        <v>432</v>
      </c>
      <c r="E122">
        <f t="shared" si="15"/>
        <v>1045</v>
      </c>
      <c r="F122" s="12">
        <f t="shared" si="16"/>
        <v>58.66028708133971</v>
      </c>
      <c r="G122" s="5">
        <v>328</v>
      </c>
      <c r="H122" s="5">
        <v>269</v>
      </c>
      <c r="I122" s="5">
        <f t="shared" si="17"/>
        <v>597</v>
      </c>
      <c r="J122" s="12">
        <f t="shared" si="18"/>
        <v>54.941373534338354</v>
      </c>
    </row>
    <row r="123" spans="1:13" x14ac:dyDescent="0.2">
      <c r="A123" s="5" t="s">
        <v>14</v>
      </c>
      <c r="B123" s="5">
        <v>327</v>
      </c>
      <c r="C123" s="7">
        <v>625</v>
      </c>
      <c r="D123" s="6">
        <v>413</v>
      </c>
      <c r="E123">
        <f t="shared" si="15"/>
        <v>1038</v>
      </c>
      <c r="F123" s="12">
        <f t="shared" si="16"/>
        <v>60.211946050096344</v>
      </c>
      <c r="G123" s="5">
        <v>308</v>
      </c>
      <c r="H123" s="5">
        <v>280</v>
      </c>
      <c r="I123" s="5">
        <f t="shared" si="17"/>
        <v>588</v>
      </c>
      <c r="J123" s="12">
        <f t="shared" si="18"/>
        <v>52.380952380952387</v>
      </c>
    </row>
    <row r="124" spans="1:13" x14ac:dyDescent="0.2">
      <c r="A124" s="5" t="s">
        <v>14</v>
      </c>
      <c r="B124" s="5">
        <v>332</v>
      </c>
      <c r="C124" s="7">
        <v>624</v>
      </c>
      <c r="D124" s="6">
        <v>414</v>
      </c>
      <c r="E124">
        <f t="shared" si="15"/>
        <v>1038</v>
      </c>
      <c r="F124" s="12">
        <f t="shared" si="16"/>
        <v>60.115606936416185</v>
      </c>
      <c r="G124" s="5">
        <v>321</v>
      </c>
      <c r="H124" s="5">
        <v>269</v>
      </c>
      <c r="I124" s="5">
        <f t="shared" si="17"/>
        <v>590</v>
      </c>
      <c r="J124" s="12">
        <f t="shared" si="18"/>
        <v>54.406779661016948</v>
      </c>
    </row>
    <row r="125" spans="1:13" x14ac:dyDescent="0.2">
      <c r="A125" s="5" t="s">
        <v>14</v>
      </c>
      <c r="B125" s="5">
        <v>342</v>
      </c>
      <c r="C125" s="7">
        <v>623</v>
      </c>
      <c r="D125" s="6">
        <v>419</v>
      </c>
      <c r="E125">
        <f t="shared" si="15"/>
        <v>1042</v>
      </c>
      <c r="F125" s="12">
        <f t="shared" si="16"/>
        <v>59.788867562380041</v>
      </c>
      <c r="G125" s="5">
        <v>343</v>
      </c>
      <c r="H125" s="5">
        <v>258</v>
      </c>
      <c r="I125" s="5">
        <f t="shared" si="17"/>
        <v>601</v>
      </c>
      <c r="J125" s="12">
        <f t="shared" si="18"/>
        <v>57.071547420965061</v>
      </c>
    </row>
    <row r="126" spans="1:13" x14ac:dyDescent="0.2">
      <c r="A126" s="5" t="s">
        <v>14</v>
      </c>
      <c r="B126" s="5">
        <v>382</v>
      </c>
      <c r="C126" s="7">
        <v>597</v>
      </c>
      <c r="D126" s="6">
        <v>454</v>
      </c>
      <c r="E126">
        <f t="shared" si="15"/>
        <v>1051</v>
      </c>
      <c r="F126" s="12">
        <f t="shared" si="16"/>
        <v>56.80304471931494</v>
      </c>
      <c r="G126" s="5">
        <v>305</v>
      </c>
      <c r="H126" s="5">
        <v>301</v>
      </c>
      <c r="I126" s="5">
        <f t="shared" si="17"/>
        <v>606</v>
      </c>
      <c r="J126" s="12">
        <f t="shared" si="18"/>
        <v>50.330033003300336</v>
      </c>
      <c r="L126" s="6"/>
    </row>
    <row r="127" spans="1:13" x14ac:dyDescent="0.2">
      <c r="A127" s="13" t="s">
        <v>14</v>
      </c>
      <c r="B127" s="13">
        <v>407</v>
      </c>
      <c r="C127" s="26">
        <v>594</v>
      </c>
      <c r="D127" s="25">
        <v>457</v>
      </c>
      <c r="E127" s="14">
        <f t="shared" si="15"/>
        <v>1051</v>
      </c>
      <c r="F127" s="15">
        <f t="shared" si="16"/>
        <v>56.517602283539482</v>
      </c>
      <c r="G127" s="13">
        <v>303</v>
      </c>
      <c r="H127" s="13">
        <v>301</v>
      </c>
      <c r="I127" s="13">
        <f t="shared" si="17"/>
        <v>604</v>
      </c>
      <c r="J127" s="15">
        <f t="shared" si="18"/>
        <v>50.16556291390728</v>
      </c>
      <c r="L127" s="6" t="s">
        <v>41</v>
      </c>
    </row>
    <row r="128" spans="1:13" ht="17" thickBot="1" x14ac:dyDescent="0.25">
      <c r="A128" s="18"/>
      <c r="B128" s="18"/>
      <c r="C128" s="31">
        <f>SUM(C99:C127)</f>
        <v>17202</v>
      </c>
      <c r="D128" s="34">
        <f>SUM(D99:D127)</f>
        <v>12857</v>
      </c>
      <c r="E128" s="31">
        <f>SUM(E99:E127)</f>
        <v>30059</v>
      </c>
      <c r="F128" s="20">
        <f t="shared" si="16"/>
        <v>57.227452676403075</v>
      </c>
      <c r="G128" s="34">
        <f>SUM(G99:G127)</f>
        <v>9283</v>
      </c>
      <c r="H128" s="34">
        <f>SUM(H99:H127)</f>
        <v>7298</v>
      </c>
      <c r="I128" s="31">
        <f>SUM(I99:I127)</f>
        <v>16581</v>
      </c>
      <c r="J128" s="20">
        <f t="shared" si="18"/>
        <v>55.985766841565642</v>
      </c>
      <c r="L128" s="5" t="s">
        <v>42</v>
      </c>
      <c r="M128">
        <v>9.5656323603306639E-3</v>
      </c>
    </row>
    <row r="129" spans="1:10" ht="18" thickTop="1" thickBot="1" x14ac:dyDescent="0.25">
      <c r="A129" s="27"/>
      <c r="B129" s="27"/>
      <c r="C129" s="28"/>
      <c r="D129" s="27"/>
      <c r="E129" s="28"/>
      <c r="F129" s="29"/>
      <c r="G129" s="27"/>
      <c r="H129" s="27"/>
      <c r="I129" s="27"/>
      <c r="J129" s="29"/>
    </row>
    <row r="130" spans="1:10" ht="17" thickTop="1" x14ac:dyDescent="0.2">
      <c r="A130" s="5" t="s">
        <v>26</v>
      </c>
      <c r="B130" s="5">
        <v>35</v>
      </c>
      <c r="C130" s="10">
        <v>80</v>
      </c>
      <c r="D130" s="35">
        <v>10</v>
      </c>
      <c r="E130">
        <f t="shared" si="15"/>
        <v>90</v>
      </c>
      <c r="F130" s="12">
        <f t="shared" ref="F130:F166" si="19">C130/E130*100</f>
        <v>88.888888888888886</v>
      </c>
      <c r="G130" s="5">
        <v>53</v>
      </c>
      <c r="H130" s="5">
        <v>20</v>
      </c>
      <c r="I130" s="5">
        <f t="shared" ref="I130:I165" si="20">G130+H130</f>
        <v>73</v>
      </c>
      <c r="J130" s="12">
        <f t="shared" ref="J130:J166" si="21">G130/I130*100</f>
        <v>72.602739726027394</v>
      </c>
    </row>
    <row r="131" spans="1:10" x14ac:dyDescent="0.2">
      <c r="A131" s="5" t="s">
        <v>26</v>
      </c>
      <c r="B131" s="5">
        <v>48</v>
      </c>
      <c r="C131" s="10">
        <v>85</v>
      </c>
      <c r="D131" s="35">
        <v>5</v>
      </c>
      <c r="E131">
        <f t="shared" si="15"/>
        <v>90</v>
      </c>
      <c r="F131" s="12">
        <f t="shared" si="19"/>
        <v>94.444444444444443</v>
      </c>
      <c r="G131" s="5">
        <v>50</v>
      </c>
      <c r="H131" s="5">
        <v>23</v>
      </c>
      <c r="I131" s="5">
        <f t="shared" si="20"/>
        <v>73</v>
      </c>
      <c r="J131" s="12">
        <f t="shared" si="21"/>
        <v>68.493150684931507</v>
      </c>
    </row>
    <row r="132" spans="1:10" x14ac:dyDescent="0.2">
      <c r="A132" s="5" t="s">
        <v>26</v>
      </c>
      <c r="B132" s="5">
        <v>83</v>
      </c>
      <c r="C132" s="10">
        <v>84</v>
      </c>
      <c r="D132" s="35">
        <v>8</v>
      </c>
      <c r="E132">
        <f t="shared" si="15"/>
        <v>92</v>
      </c>
      <c r="F132" s="12">
        <f t="shared" si="19"/>
        <v>91.304347826086953</v>
      </c>
      <c r="G132" s="5">
        <v>57</v>
      </c>
      <c r="H132" s="5">
        <v>18</v>
      </c>
      <c r="I132" s="5">
        <f t="shared" si="20"/>
        <v>75</v>
      </c>
      <c r="J132" s="12">
        <f t="shared" si="21"/>
        <v>76</v>
      </c>
    </row>
    <row r="133" spans="1:10" x14ac:dyDescent="0.2">
      <c r="A133" s="5" t="s">
        <v>26</v>
      </c>
      <c r="B133" s="5">
        <v>85</v>
      </c>
      <c r="C133" s="10">
        <v>80</v>
      </c>
      <c r="D133" s="35">
        <v>12</v>
      </c>
      <c r="E133">
        <f t="shared" si="15"/>
        <v>92</v>
      </c>
      <c r="F133" s="12">
        <f t="shared" si="19"/>
        <v>86.956521739130437</v>
      </c>
      <c r="G133" s="5">
        <v>54</v>
      </c>
      <c r="H133" s="5">
        <v>22</v>
      </c>
      <c r="I133" s="5">
        <f t="shared" si="20"/>
        <v>76</v>
      </c>
      <c r="J133" s="12">
        <f t="shared" si="21"/>
        <v>71.05263157894737</v>
      </c>
    </row>
    <row r="134" spans="1:10" x14ac:dyDescent="0.2">
      <c r="A134" s="5" t="s">
        <v>26</v>
      </c>
      <c r="B134" s="5">
        <v>108</v>
      </c>
      <c r="C134" s="10">
        <v>80</v>
      </c>
      <c r="D134" s="35">
        <v>10</v>
      </c>
      <c r="E134">
        <f t="shared" si="15"/>
        <v>90</v>
      </c>
      <c r="F134" s="12">
        <f t="shared" si="19"/>
        <v>88.888888888888886</v>
      </c>
      <c r="G134" s="5">
        <v>58</v>
      </c>
      <c r="H134" s="5">
        <v>27</v>
      </c>
      <c r="I134" s="5">
        <f t="shared" si="20"/>
        <v>85</v>
      </c>
      <c r="J134" s="12">
        <f t="shared" si="21"/>
        <v>68.235294117647058</v>
      </c>
    </row>
    <row r="135" spans="1:10" x14ac:dyDescent="0.2">
      <c r="A135" s="5" t="s">
        <v>26</v>
      </c>
      <c r="B135" s="5">
        <v>118</v>
      </c>
      <c r="C135" s="10">
        <v>84</v>
      </c>
      <c r="D135" s="35">
        <v>10</v>
      </c>
      <c r="E135">
        <f t="shared" si="15"/>
        <v>94</v>
      </c>
      <c r="F135" s="12">
        <f t="shared" si="19"/>
        <v>89.361702127659569</v>
      </c>
      <c r="G135" s="5">
        <v>65</v>
      </c>
      <c r="H135" s="5">
        <v>19</v>
      </c>
      <c r="I135" s="5">
        <f t="shared" si="20"/>
        <v>84</v>
      </c>
      <c r="J135" s="12">
        <f t="shared" si="21"/>
        <v>77.38095238095238</v>
      </c>
    </row>
    <row r="136" spans="1:10" x14ac:dyDescent="0.2">
      <c r="A136" s="5" t="s">
        <v>26</v>
      </c>
      <c r="B136" s="5">
        <v>126</v>
      </c>
      <c r="C136" s="10">
        <v>87</v>
      </c>
      <c r="D136" s="35">
        <v>10</v>
      </c>
      <c r="E136">
        <f t="shared" si="15"/>
        <v>97</v>
      </c>
      <c r="F136" s="12">
        <f t="shared" si="19"/>
        <v>89.690721649484544</v>
      </c>
      <c r="G136" s="5">
        <v>64</v>
      </c>
      <c r="H136" s="5">
        <v>18</v>
      </c>
      <c r="I136" s="5">
        <f t="shared" si="20"/>
        <v>82</v>
      </c>
      <c r="J136" s="12">
        <f t="shared" si="21"/>
        <v>78.048780487804876</v>
      </c>
    </row>
    <row r="137" spans="1:10" x14ac:dyDescent="0.2">
      <c r="A137" s="5" t="s">
        <v>26</v>
      </c>
      <c r="B137" s="5">
        <v>128</v>
      </c>
      <c r="C137" s="10">
        <v>89</v>
      </c>
      <c r="D137" s="35">
        <v>9</v>
      </c>
      <c r="E137">
        <f t="shared" si="15"/>
        <v>98</v>
      </c>
      <c r="F137" s="12">
        <f t="shared" si="19"/>
        <v>90.816326530612244</v>
      </c>
      <c r="G137" s="5">
        <v>65</v>
      </c>
      <c r="H137" s="5">
        <v>20</v>
      </c>
      <c r="I137" s="5">
        <f t="shared" si="20"/>
        <v>85</v>
      </c>
      <c r="J137" s="12">
        <f t="shared" si="21"/>
        <v>76.470588235294116</v>
      </c>
    </row>
    <row r="138" spans="1:10" x14ac:dyDescent="0.2">
      <c r="A138" s="5" t="s">
        <v>26</v>
      </c>
      <c r="B138" s="5">
        <v>134</v>
      </c>
      <c r="C138" s="10">
        <v>88</v>
      </c>
      <c r="D138" s="35">
        <v>10</v>
      </c>
      <c r="E138">
        <f t="shared" si="15"/>
        <v>98</v>
      </c>
      <c r="F138" s="12">
        <f t="shared" si="19"/>
        <v>89.795918367346943</v>
      </c>
      <c r="G138" s="5">
        <v>67</v>
      </c>
      <c r="H138" s="5">
        <v>17</v>
      </c>
      <c r="I138" s="5">
        <f t="shared" si="20"/>
        <v>84</v>
      </c>
      <c r="J138" s="12">
        <f t="shared" si="21"/>
        <v>79.761904761904773</v>
      </c>
    </row>
    <row r="139" spans="1:10" x14ac:dyDescent="0.2">
      <c r="A139" s="5" t="s">
        <v>26</v>
      </c>
      <c r="B139" s="5">
        <v>136</v>
      </c>
      <c r="C139" s="10">
        <v>87</v>
      </c>
      <c r="D139" s="35">
        <v>11</v>
      </c>
      <c r="E139">
        <f t="shared" si="15"/>
        <v>98</v>
      </c>
      <c r="F139" s="12">
        <f t="shared" si="19"/>
        <v>88.775510204081627</v>
      </c>
      <c r="G139" s="5">
        <v>69</v>
      </c>
      <c r="H139" s="5">
        <v>16</v>
      </c>
      <c r="I139" s="5">
        <f t="shared" si="20"/>
        <v>85</v>
      </c>
      <c r="J139" s="12">
        <f t="shared" si="21"/>
        <v>81.17647058823529</v>
      </c>
    </row>
    <row r="140" spans="1:10" x14ac:dyDescent="0.2">
      <c r="A140" s="5" t="s">
        <v>26</v>
      </c>
      <c r="B140" s="5">
        <v>160</v>
      </c>
      <c r="C140" s="10">
        <v>65</v>
      </c>
      <c r="D140" s="35">
        <v>10</v>
      </c>
      <c r="E140">
        <f t="shared" si="15"/>
        <v>75</v>
      </c>
      <c r="F140" s="12">
        <f t="shared" si="19"/>
        <v>86.666666666666671</v>
      </c>
      <c r="G140" s="5">
        <v>54</v>
      </c>
      <c r="H140" s="5">
        <v>18</v>
      </c>
      <c r="I140" s="5">
        <f t="shared" si="20"/>
        <v>72</v>
      </c>
      <c r="J140" s="12">
        <f t="shared" si="21"/>
        <v>75</v>
      </c>
    </row>
    <row r="141" spans="1:10" x14ac:dyDescent="0.2">
      <c r="A141" s="5" t="s">
        <v>26</v>
      </c>
      <c r="B141" s="5">
        <v>162</v>
      </c>
      <c r="C141" s="10">
        <v>91</v>
      </c>
      <c r="D141" s="35">
        <v>9</v>
      </c>
      <c r="E141">
        <f t="shared" si="15"/>
        <v>100</v>
      </c>
      <c r="F141" s="12">
        <f t="shared" si="19"/>
        <v>91</v>
      </c>
      <c r="G141" s="5">
        <v>66</v>
      </c>
      <c r="H141" s="5">
        <v>20</v>
      </c>
      <c r="I141" s="5">
        <f t="shared" si="20"/>
        <v>86</v>
      </c>
      <c r="J141" s="12">
        <f t="shared" si="21"/>
        <v>76.744186046511629</v>
      </c>
    </row>
    <row r="142" spans="1:10" x14ac:dyDescent="0.2">
      <c r="A142" s="5" t="s">
        <v>26</v>
      </c>
      <c r="B142" s="5">
        <v>175</v>
      </c>
      <c r="C142" s="10">
        <v>69</v>
      </c>
      <c r="D142" s="35">
        <v>8</v>
      </c>
      <c r="E142">
        <f t="shared" si="15"/>
        <v>77</v>
      </c>
      <c r="F142" s="12">
        <f t="shared" si="19"/>
        <v>89.610389610389603</v>
      </c>
      <c r="G142" s="5">
        <v>45</v>
      </c>
      <c r="H142" s="5">
        <v>26</v>
      </c>
      <c r="I142" s="5">
        <f t="shared" si="20"/>
        <v>71</v>
      </c>
      <c r="J142" s="12">
        <f t="shared" si="21"/>
        <v>63.380281690140848</v>
      </c>
    </row>
    <row r="143" spans="1:10" x14ac:dyDescent="0.2">
      <c r="A143" s="5" t="s">
        <v>26</v>
      </c>
      <c r="B143" s="5">
        <v>196</v>
      </c>
      <c r="C143" s="10">
        <v>84</v>
      </c>
      <c r="D143" s="35">
        <v>14</v>
      </c>
      <c r="E143">
        <f t="shared" si="15"/>
        <v>98</v>
      </c>
      <c r="F143" s="12">
        <f t="shared" si="19"/>
        <v>85.714285714285708</v>
      </c>
      <c r="G143" s="5">
        <v>61</v>
      </c>
      <c r="H143" s="5">
        <v>17</v>
      </c>
      <c r="I143" s="5">
        <f t="shared" si="20"/>
        <v>78</v>
      </c>
      <c r="J143" s="12">
        <f t="shared" si="21"/>
        <v>78.205128205128204</v>
      </c>
    </row>
    <row r="144" spans="1:10" x14ac:dyDescent="0.2">
      <c r="A144" s="5" t="s">
        <v>26</v>
      </c>
      <c r="B144" s="5">
        <v>201</v>
      </c>
      <c r="C144" s="10">
        <v>95</v>
      </c>
      <c r="D144" s="35">
        <v>11</v>
      </c>
      <c r="E144">
        <f t="shared" si="15"/>
        <v>106</v>
      </c>
      <c r="F144" s="12">
        <f t="shared" si="19"/>
        <v>89.622641509433961</v>
      </c>
      <c r="G144" s="5">
        <v>61</v>
      </c>
      <c r="H144" s="5">
        <v>21</v>
      </c>
      <c r="I144" s="5">
        <f t="shared" si="20"/>
        <v>82</v>
      </c>
      <c r="J144" s="12">
        <f t="shared" si="21"/>
        <v>74.390243902439025</v>
      </c>
    </row>
    <row r="145" spans="1:10" x14ac:dyDescent="0.2">
      <c r="A145" s="5" t="s">
        <v>26</v>
      </c>
      <c r="B145" s="5">
        <v>203</v>
      </c>
      <c r="C145" s="10">
        <v>95</v>
      </c>
      <c r="D145" s="35">
        <v>12</v>
      </c>
      <c r="E145">
        <f t="shared" si="15"/>
        <v>107</v>
      </c>
      <c r="F145" s="12">
        <f t="shared" si="19"/>
        <v>88.785046728971963</v>
      </c>
      <c r="G145" s="5">
        <v>65</v>
      </c>
      <c r="H145" s="5">
        <v>19</v>
      </c>
      <c r="I145" s="5">
        <f t="shared" si="20"/>
        <v>84</v>
      </c>
      <c r="J145" s="12">
        <f t="shared" si="21"/>
        <v>77.38095238095238</v>
      </c>
    </row>
    <row r="146" spans="1:10" x14ac:dyDescent="0.2">
      <c r="A146" s="5" t="s">
        <v>26</v>
      </c>
      <c r="B146" s="5">
        <v>209</v>
      </c>
      <c r="C146" s="10">
        <v>86</v>
      </c>
      <c r="D146" s="35">
        <v>15</v>
      </c>
      <c r="E146">
        <f t="shared" si="15"/>
        <v>101</v>
      </c>
      <c r="F146" s="12">
        <f t="shared" si="19"/>
        <v>85.148514851485146</v>
      </c>
      <c r="G146" s="5">
        <v>62</v>
      </c>
      <c r="H146" s="5">
        <v>17</v>
      </c>
      <c r="I146" s="5">
        <f t="shared" si="20"/>
        <v>79</v>
      </c>
      <c r="J146" s="12">
        <f t="shared" si="21"/>
        <v>78.48101265822784</v>
      </c>
    </row>
    <row r="147" spans="1:10" x14ac:dyDescent="0.2">
      <c r="A147" s="5" t="s">
        <v>26</v>
      </c>
      <c r="B147" s="5">
        <v>211</v>
      </c>
      <c r="C147" s="10">
        <v>90</v>
      </c>
      <c r="D147" s="35">
        <v>16</v>
      </c>
      <c r="E147">
        <f t="shared" si="15"/>
        <v>106</v>
      </c>
      <c r="F147" s="12">
        <f t="shared" si="19"/>
        <v>84.905660377358487</v>
      </c>
      <c r="G147" s="5">
        <v>68</v>
      </c>
      <c r="H147" s="5">
        <v>19</v>
      </c>
      <c r="I147" s="5">
        <f t="shared" si="20"/>
        <v>87</v>
      </c>
      <c r="J147" s="12">
        <f t="shared" si="21"/>
        <v>78.160919540229884</v>
      </c>
    </row>
    <row r="148" spans="1:10" x14ac:dyDescent="0.2">
      <c r="A148" s="5" t="s">
        <v>26</v>
      </c>
      <c r="B148" s="5">
        <v>228</v>
      </c>
      <c r="C148" s="10">
        <v>91</v>
      </c>
      <c r="D148" s="35">
        <v>12</v>
      </c>
      <c r="E148">
        <f t="shared" si="15"/>
        <v>103</v>
      </c>
      <c r="F148" s="12">
        <f t="shared" si="19"/>
        <v>88.349514563106794</v>
      </c>
      <c r="G148" s="5">
        <v>60</v>
      </c>
      <c r="H148" s="5">
        <v>24</v>
      </c>
      <c r="I148" s="5">
        <f t="shared" si="20"/>
        <v>84</v>
      </c>
      <c r="J148" s="12">
        <f t="shared" si="21"/>
        <v>71.428571428571431</v>
      </c>
    </row>
    <row r="149" spans="1:10" x14ac:dyDescent="0.2">
      <c r="A149" s="5" t="s">
        <v>26</v>
      </c>
      <c r="B149" s="5">
        <v>236</v>
      </c>
      <c r="C149" s="10">
        <v>94</v>
      </c>
      <c r="D149" s="35">
        <v>17</v>
      </c>
      <c r="E149">
        <f t="shared" si="15"/>
        <v>111</v>
      </c>
      <c r="F149" s="12">
        <f t="shared" si="19"/>
        <v>84.684684684684683</v>
      </c>
      <c r="G149" s="5">
        <v>62</v>
      </c>
      <c r="H149" s="5">
        <v>23</v>
      </c>
      <c r="I149" s="5">
        <f t="shared" si="20"/>
        <v>85</v>
      </c>
      <c r="J149" s="12">
        <f t="shared" si="21"/>
        <v>72.941176470588232</v>
      </c>
    </row>
    <row r="150" spans="1:10" x14ac:dyDescent="0.2">
      <c r="A150" s="5" t="s">
        <v>26</v>
      </c>
      <c r="B150" s="5">
        <v>247</v>
      </c>
      <c r="C150" s="10">
        <v>93</v>
      </c>
      <c r="D150" s="35">
        <v>18</v>
      </c>
      <c r="E150">
        <f t="shared" si="15"/>
        <v>111</v>
      </c>
      <c r="F150" s="12">
        <f t="shared" si="19"/>
        <v>83.78378378378379</v>
      </c>
      <c r="G150" s="5">
        <v>57</v>
      </c>
      <c r="H150" s="5">
        <v>27</v>
      </c>
      <c r="I150" s="5">
        <f t="shared" si="20"/>
        <v>84</v>
      </c>
      <c r="J150" s="12">
        <f t="shared" si="21"/>
        <v>67.857142857142861</v>
      </c>
    </row>
    <row r="151" spans="1:10" x14ac:dyDescent="0.2">
      <c r="A151" s="5" t="s">
        <v>26</v>
      </c>
      <c r="B151" s="5">
        <v>253</v>
      </c>
      <c r="C151" s="10">
        <v>96</v>
      </c>
      <c r="D151" s="35">
        <v>22</v>
      </c>
      <c r="E151">
        <f t="shared" si="15"/>
        <v>118</v>
      </c>
      <c r="F151" s="12">
        <f t="shared" si="19"/>
        <v>81.355932203389841</v>
      </c>
      <c r="G151" s="5">
        <v>67</v>
      </c>
      <c r="H151" s="5">
        <v>26</v>
      </c>
      <c r="I151" s="5">
        <f t="shared" si="20"/>
        <v>93</v>
      </c>
      <c r="J151" s="12">
        <f t="shared" si="21"/>
        <v>72.043010752688176</v>
      </c>
    </row>
    <row r="152" spans="1:10" x14ac:dyDescent="0.2">
      <c r="A152" s="5" t="s">
        <v>26</v>
      </c>
      <c r="B152" s="5">
        <v>266</v>
      </c>
      <c r="C152" s="10">
        <v>104</v>
      </c>
      <c r="D152" s="35">
        <v>20</v>
      </c>
      <c r="E152">
        <f t="shared" si="15"/>
        <v>124</v>
      </c>
      <c r="F152" s="12">
        <f t="shared" si="19"/>
        <v>83.870967741935488</v>
      </c>
      <c r="G152" s="5">
        <v>73</v>
      </c>
      <c r="H152" s="5">
        <v>22</v>
      </c>
      <c r="I152" s="5">
        <f t="shared" si="20"/>
        <v>95</v>
      </c>
      <c r="J152" s="12">
        <f t="shared" si="21"/>
        <v>76.84210526315789</v>
      </c>
    </row>
    <row r="153" spans="1:10" x14ac:dyDescent="0.2">
      <c r="A153" s="5" t="s">
        <v>26</v>
      </c>
      <c r="B153" s="5">
        <v>271</v>
      </c>
      <c r="C153" s="10">
        <v>106</v>
      </c>
      <c r="D153" s="35">
        <v>20</v>
      </c>
      <c r="E153">
        <f t="shared" si="15"/>
        <v>126</v>
      </c>
      <c r="F153" s="12">
        <f t="shared" si="19"/>
        <v>84.126984126984127</v>
      </c>
      <c r="G153" s="5">
        <v>73</v>
      </c>
      <c r="H153" s="5">
        <v>23</v>
      </c>
      <c r="I153" s="5">
        <f t="shared" si="20"/>
        <v>96</v>
      </c>
      <c r="J153" s="12">
        <f t="shared" si="21"/>
        <v>76.041666666666657</v>
      </c>
    </row>
    <row r="154" spans="1:10" x14ac:dyDescent="0.2">
      <c r="A154" s="5" t="s">
        <v>26</v>
      </c>
      <c r="B154" s="5">
        <v>278</v>
      </c>
      <c r="C154" s="10">
        <v>103</v>
      </c>
      <c r="D154" s="35">
        <v>22</v>
      </c>
      <c r="E154">
        <f t="shared" si="15"/>
        <v>125</v>
      </c>
      <c r="F154" s="12">
        <f t="shared" si="19"/>
        <v>82.399999999999991</v>
      </c>
      <c r="G154" s="5">
        <v>72</v>
      </c>
      <c r="H154" s="5">
        <v>23</v>
      </c>
      <c r="I154" s="5">
        <f t="shared" si="20"/>
        <v>95</v>
      </c>
      <c r="J154" s="12">
        <f t="shared" si="21"/>
        <v>75.789473684210535</v>
      </c>
    </row>
    <row r="155" spans="1:10" x14ac:dyDescent="0.2">
      <c r="A155" s="5" t="s">
        <v>26</v>
      </c>
      <c r="B155" s="5">
        <v>285</v>
      </c>
      <c r="C155" s="10">
        <v>108</v>
      </c>
      <c r="D155" s="35">
        <v>17</v>
      </c>
      <c r="E155">
        <f t="shared" si="15"/>
        <v>125</v>
      </c>
      <c r="F155" s="12">
        <f t="shared" si="19"/>
        <v>86.4</v>
      </c>
      <c r="G155" s="5">
        <v>77</v>
      </c>
      <c r="H155" s="5">
        <v>19</v>
      </c>
      <c r="I155" s="5">
        <f t="shared" si="20"/>
        <v>96</v>
      </c>
      <c r="J155" s="12">
        <f t="shared" si="21"/>
        <v>80.208333333333343</v>
      </c>
    </row>
    <row r="156" spans="1:10" x14ac:dyDescent="0.2">
      <c r="A156" s="5" t="s">
        <v>26</v>
      </c>
      <c r="B156" s="5">
        <v>289</v>
      </c>
      <c r="C156" s="10">
        <v>107</v>
      </c>
      <c r="D156" s="35">
        <v>19</v>
      </c>
      <c r="E156">
        <f t="shared" si="15"/>
        <v>126</v>
      </c>
      <c r="F156" s="12">
        <f t="shared" si="19"/>
        <v>84.920634920634924</v>
      </c>
      <c r="G156" s="5">
        <v>79</v>
      </c>
      <c r="H156" s="5">
        <v>19</v>
      </c>
      <c r="I156" s="5">
        <f t="shared" si="20"/>
        <v>98</v>
      </c>
      <c r="J156" s="12">
        <f t="shared" si="21"/>
        <v>80.612244897959187</v>
      </c>
    </row>
    <row r="157" spans="1:10" x14ac:dyDescent="0.2">
      <c r="A157" s="5" t="s">
        <v>26</v>
      </c>
      <c r="B157" s="5">
        <v>296</v>
      </c>
      <c r="C157" s="10">
        <v>107</v>
      </c>
      <c r="D157" s="35">
        <v>18</v>
      </c>
      <c r="E157">
        <f t="shared" si="15"/>
        <v>125</v>
      </c>
      <c r="F157" s="12">
        <f t="shared" si="19"/>
        <v>85.6</v>
      </c>
      <c r="G157" s="5">
        <v>70</v>
      </c>
      <c r="H157" s="5">
        <v>25</v>
      </c>
      <c r="I157" s="5">
        <f t="shared" si="20"/>
        <v>95</v>
      </c>
      <c r="J157" s="12">
        <f t="shared" si="21"/>
        <v>73.68421052631578</v>
      </c>
    </row>
    <row r="158" spans="1:10" x14ac:dyDescent="0.2">
      <c r="A158" s="5" t="s">
        <v>26</v>
      </c>
      <c r="B158" s="5">
        <v>303</v>
      </c>
      <c r="C158" s="10">
        <v>100</v>
      </c>
      <c r="D158" s="35">
        <v>22</v>
      </c>
      <c r="E158">
        <f t="shared" si="15"/>
        <v>122</v>
      </c>
      <c r="F158" s="12">
        <f t="shared" si="19"/>
        <v>81.967213114754102</v>
      </c>
      <c r="G158" s="5">
        <v>74</v>
      </c>
      <c r="H158" s="5">
        <v>21</v>
      </c>
      <c r="I158" s="5">
        <f t="shared" si="20"/>
        <v>95</v>
      </c>
      <c r="J158" s="12">
        <f t="shared" si="21"/>
        <v>77.89473684210526</v>
      </c>
    </row>
    <row r="159" spans="1:10" x14ac:dyDescent="0.2">
      <c r="A159" s="5" t="s">
        <v>26</v>
      </c>
      <c r="B159" s="5">
        <v>307</v>
      </c>
      <c r="C159" s="10">
        <v>105</v>
      </c>
      <c r="D159" s="35">
        <v>19</v>
      </c>
      <c r="E159">
        <f t="shared" si="15"/>
        <v>124</v>
      </c>
      <c r="F159" s="12">
        <f t="shared" si="19"/>
        <v>84.677419354838719</v>
      </c>
      <c r="G159" s="5">
        <v>73</v>
      </c>
      <c r="H159" s="5">
        <v>24</v>
      </c>
      <c r="I159" s="5">
        <f t="shared" si="20"/>
        <v>97</v>
      </c>
      <c r="J159" s="12">
        <f t="shared" si="21"/>
        <v>75.257731958762889</v>
      </c>
    </row>
    <row r="160" spans="1:10" x14ac:dyDescent="0.2">
      <c r="A160" s="5" t="s">
        <v>26</v>
      </c>
      <c r="B160" s="5">
        <v>321</v>
      </c>
      <c r="C160" s="10">
        <v>107</v>
      </c>
      <c r="D160" s="35">
        <v>17</v>
      </c>
      <c r="E160">
        <f t="shared" si="15"/>
        <v>124</v>
      </c>
      <c r="F160" s="12">
        <f t="shared" si="19"/>
        <v>86.290322580645167</v>
      </c>
      <c r="G160" s="5">
        <v>75</v>
      </c>
      <c r="H160" s="5">
        <v>24</v>
      </c>
      <c r="I160" s="5">
        <f t="shared" si="20"/>
        <v>99</v>
      </c>
      <c r="J160" s="12">
        <f t="shared" si="21"/>
        <v>75.757575757575751</v>
      </c>
    </row>
    <row r="161" spans="1:13" x14ac:dyDescent="0.2">
      <c r="A161" s="5" t="s">
        <v>26</v>
      </c>
      <c r="B161" s="5">
        <v>330</v>
      </c>
      <c r="C161" s="10">
        <v>108</v>
      </c>
      <c r="D161" s="35">
        <v>16</v>
      </c>
      <c r="E161">
        <f t="shared" si="15"/>
        <v>124</v>
      </c>
      <c r="F161" s="12">
        <f t="shared" si="19"/>
        <v>87.096774193548384</v>
      </c>
      <c r="G161" s="5">
        <v>79</v>
      </c>
      <c r="H161" s="5">
        <v>20</v>
      </c>
      <c r="I161" s="5">
        <f t="shared" si="20"/>
        <v>99</v>
      </c>
      <c r="J161" s="12">
        <f t="shared" si="21"/>
        <v>79.797979797979806</v>
      </c>
    </row>
    <row r="162" spans="1:13" x14ac:dyDescent="0.2">
      <c r="A162" s="5" t="s">
        <v>26</v>
      </c>
      <c r="B162" s="5">
        <v>336</v>
      </c>
      <c r="C162" s="10">
        <v>107</v>
      </c>
      <c r="D162" s="35">
        <v>17</v>
      </c>
      <c r="E162">
        <f t="shared" si="15"/>
        <v>124</v>
      </c>
      <c r="F162" s="12">
        <f t="shared" si="19"/>
        <v>86.290322580645167</v>
      </c>
      <c r="G162" s="5">
        <v>75</v>
      </c>
      <c r="H162" s="5">
        <v>24</v>
      </c>
      <c r="I162" s="5">
        <f t="shared" si="20"/>
        <v>99</v>
      </c>
      <c r="J162" s="12">
        <f t="shared" si="21"/>
        <v>75.757575757575751</v>
      </c>
    </row>
    <row r="163" spans="1:13" x14ac:dyDescent="0.2">
      <c r="A163" s="5" t="s">
        <v>26</v>
      </c>
      <c r="B163" s="5">
        <v>398</v>
      </c>
      <c r="C163" s="10">
        <v>97</v>
      </c>
      <c r="D163" s="35">
        <v>30</v>
      </c>
      <c r="E163">
        <f t="shared" ref="E163:E165" si="22">C163+D163</f>
        <v>127</v>
      </c>
      <c r="F163" s="12">
        <f t="shared" si="19"/>
        <v>76.377952755905511</v>
      </c>
      <c r="G163" s="5">
        <v>59</v>
      </c>
      <c r="H163" s="5">
        <v>41</v>
      </c>
      <c r="I163" s="5">
        <f t="shared" si="20"/>
        <v>100</v>
      </c>
      <c r="J163" s="12">
        <f t="shared" si="21"/>
        <v>59</v>
      </c>
    </row>
    <row r="164" spans="1:13" x14ac:dyDescent="0.2">
      <c r="A164" s="5" t="s">
        <v>26</v>
      </c>
      <c r="B164" s="5">
        <v>404</v>
      </c>
      <c r="C164" s="10">
        <v>108</v>
      </c>
      <c r="D164" s="35">
        <v>19</v>
      </c>
      <c r="E164">
        <f t="shared" si="22"/>
        <v>127</v>
      </c>
      <c r="F164" s="12">
        <f t="shared" si="19"/>
        <v>85.039370078740163</v>
      </c>
      <c r="G164" s="5">
        <v>76</v>
      </c>
      <c r="H164" s="5">
        <v>24</v>
      </c>
      <c r="I164" s="5">
        <f t="shared" si="20"/>
        <v>100</v>
      </c>
      <c r="J164" s="12">
        <f t="shared" si="21"/>
        <v>76</v>
      </c>
      <c r="L164" s="6"/>
    </row>
    <row r="165" spans="1:13" x14ac:dyDescent="0.2">
      <c r="A165" s="5" t="s">
        <v>26</v>
      </c>
      <c r="B165" s="13">
        <v>408</v>
      </c>
      <c r="C165" s="32">
        <v>107</v>
      </c>
      <c r="D165" s="36">
        <v>20</v>
      </c>
      <c r="E165" s="14">
        <f t="shared" si="22"/>
        <v>127</v>
      </c>
      <c r="F165" s="15">
        <f t="shared" si="19"/>
        <v>84.251968503937007</v>
      </c>
      <c r="G165" s="13">
        <v>68</v>
      </c>
      <c r="H165" s="13">
        <v>32</v>
      </c>
      <c r="I165" s="13">
        <f t="shared" si="20"/>
        <v>100</v>
      </c>
      <c r="J165" s="15">
        <f t="shared" si="21"/>
        <v>68</v>
      </c>
      <c r="L165" s="6" t="s">
        <v>41</v>
      </c>
      <c r="M165">
        <v>3.104638429717648E-35</v>
      </c>
    </row>
    <row r="166" spans="1:13" ht="17" thickBot="1" x14ac:dyDescent="0.25">
      <c r="A166" s="18"/>
      <c r="B166" s="18"/>
      <c r="C166" s="33">
        <f>SUM(C130:C165)</f>
        <v>3367</v>
      </c>
      <c r="D166" s="37">
        <f>SUM(D130:D165)</f>
        <v>535</v>
      </c>
      <c r="E166" s="33">
        <f>SUM(E130:E165)</f>
        <v>3902</v>
      </c>
      <c r="F166" s="20">
        <f t="shared" si="19"/>
        <v>86.289082521783698</v>
      </c>
      <c r="G166" s="37">
        <f>SUM(G130:G165)</f>
        <v>2353</v>
      </c>
      <c r="H166" s="37">
        <f>SUM(H130:H165)</f>
        <v>798</v>
      </c>
      <c r="I166" s="33">
        <f>SUM(I130:I165)</f>
        <v>3151</v>
      </c>
      <c r="J166" s="20">
        <f t="shared" si="21"/>
        <v>74.674706442399241</v>
      </c>
      <c r="L166" s="5" t="s">
        <v>42</v>
      </c>
    </row>
    <row r="167" spans="1:13" ht="18" thickTop="1" thickBot="1" x14ac:dyDescent="0.25">
      <c r="A167" s="27"/>
      <c r="B167" s="27"/>
      <c r="C167" s="28"/>
      <c r="D167" s="27"/>
      <c r="E167" s="28"/>
      <c r="F167" s="29"/>
      <c r="G167" s="27"/>
      <c r="H167" s="27"/>
      <c r="I167" s="27"/>
      <c r="J167" s="29"/>
    </row>
    <row r="168" spans="1:13" ht="17" thickTop="1" x14ac:dyDescent="0.2">
      <c r="A168" s="48" t="s">
        <v>15</v>
      </c>
      <c r="B168" s="48"/>
      <c r="C168" s="48"/>
      <c r="D168" s="48"/>
      <c r="E168" s="48"/>
      <c r="F168" s="48"/>
      <c r="G168" s="48"/>
      <c r="H168" s="48"/>
      <c r="I168" s="48"/>
      <c r="J168" s="48"/>
    </row>
    <row r="169" spans="1:13" x14ac:dyDescent="0.2">
      <c r="A169" s="4"/>
      <c r="B169" s="4"/>
      <c r="C169" s="48" t="s">
        <v>10</v>
      </c>
      <c r="D169" s="48"/>
      <c r="E169" s="48"/>
      <c r="F169" s="48"/>
      <c r="G169" s="48" t="s">
        <v>7</v>
      </c>
      <c r="H169" s="48"/>
      <c r="I169" s="48"/>
      <c r="J169" s="48"/>
    </row>
    <row r="170" spans="1:13" s="11" customFormat="1" ht="17" thickBot="1" x14ac:dyDescent="0.25">
      <c r="A170" s="16" t="s">
        <v>0</v>
      </c>
      <c r="B170" s="16" t="s">
        <v>1</v>
      </c>
      <c r="C170" s="16" t="s">
        <v>2</v>
      </c>
      <c r="D170" s="16" t="s">
        <v>3</v>
      </c>
      <c r="E170" s="16" t="s">
        <v>4</v>
      </c>
      <c r="F170" s="17" t="s">
        <v>5</v>
      </c>
      <c r="G170" s="16" t="s">
        <v>2</v>
      </c>
      <c r="H170" s="16" t="s">
        <v>3</v>
      </c>
      <c r="I170" s="16" t="s">
        <v>4</v>
      </c>
      <c r="J170" s="17" t="s">
        <v>5</v>
      </c>
      <c r="L170"/>
    </row>
    <row r="171" spans="1:13" ht="17" thickTop="1" x14ac:dyDescent="0.2">
      <c r="A171" s="5" t="s">
        <v>16</v>
      </c>
      <c r="B171" s="5">
        <v>65</v>
      </c>
      <c r="C171" s="7">
        <v>765</v>
      </c>
      <c r="D171" s="6">
        <v>166</v>
      </c>
      <c r="E171">
        <f t="shared" ref="E171:E180" si="23">C171+D171</f>
        <v>931</v>
      </c>
      <c r="F171" s="12">
        <f t="shared" ref="F171:F181" si="24">C171/E171*100</f>
        <v>82.169709989258862</v>
      </c>
      <c r="G171" s="5">
        <v>170</v>
      </c>
      <c r="H171" s="5">
        <v>100</v>
      </c>
      <c r="I171" s="5">
        <f t="shared" ref="I171:I180" si="25">G171+H171</f>
        <v>270</v>
      </c>
      <c r="J171" s="12">
        <f t="shared" ref="J171:J181" si="26">G171/I171*100</f>
        <v>62.962962962962962</v>
      </c>
    </row>
    <row r="172" spans="1:13" x14ac:dyDescent="0.2">
      <c r="A172" s="5" t="s">
        <v>16</v>
      </c>
      <c r="B172" s="5">
        <v>175</v>
      </c>
      <c r="C172" s="7">
        <v>761</v>
      </c>
      <c r="D172" s="6">
        <v>108</v>
      </c>
      <c r="E172">
        <f t="shared" si="23"/>
        <v>869</v>
      </c>
      <c r="F172" s="12">
        <f t="shared" si="24"/>
        <v>87.571921749136933</v>
      </c>
      <c r="G172" s="5">
        <v>178</v>
      </c>
      <c r="H172" s="5">
        <v>58</v>
      </c>
      <c r="I172" s="5">
        <f t="shared" si="25"/>
        <v>236</v>
      </c>
      <c r="J172" s="12">
        <f t="shared" si="26"/>
        <v>75.423728813559322</v>
      </c>
    </row>
    <row r="173" spans="1:13" x14ac:dyDescent="0.2">
      <c r="A173" s="5" t="s">
        <v>16</v>
      </c>
      <c r="B173" s="5">
        <v>179</v>
      </c>
      <c r="C173" s="7">
        <v>700</v>
      </c>
      <c r="D173" s="6">
        <v>151</v>
      </c>
      <c r="E173">
        <f t="shared" si="23"/>
        <v>851</v>
      </c>
      <c r="F173" s="12">
        <f t="shared" si="24"/>
        <v>82.256169212690949</v>
      </c>
      <c r="G173" s="5">
        <v>140</v>
      </c>
      <c r="H173" s="5">
        <v>92</v>
      </c>
      <c r="I173" s="5">
        <f t="shared" si="25"/>
        <v>232</v>
      </c>
      <c r="J173" s="12">
        <f t="shared" si="26"/>
        <v>60.344827586206897</v>
      </c>
    </row>
    <row r="174" spans="1:13" x14ac:dyDescent="0.2">
      <c r="A174" s="5" t="s">
        <v>16</v>
      </c>
      <c r="B174" s="5">
        <v>183</v>
      </c>
      <c r="C174" s="7">
        <v>540</v>
      </c>
      <c r="D174" s="6">
        <v>311</v>
      </c>
      <c r="E174">
        <f t="shared" si="23"/>
        <v>851</v>
      </c>
      <c r="F174" s="12">
        <f t="shared" si="24"/>
        <v>63.454759106933025</v>
      </c>
      <c r="G174" s="5">
        <v>75</v>
      </c>
      <c r="H174" s="5">
        <v>161</v>
      </c>
      <c r="I174" s="5">
        <f t="shared" si="25"/>
        <v>236</v>
      </c>
      <c r="J174" s="12">
        <f t="shared" si="26"/>
        <v>31.779661016949152</v>
      </c>
    </row>
    <row r="175" spans="1:13" x14ac:dyDescent="0.2">
      <c r="A175" s="5" t="s">
        <v>16</v>
      </c>
      <c r="B175" s="5">
        <v>272</v>
      </c>
      <c r="C175" s="7">
        <v>731</v>
      </c>
      <c r="D175" s="6">
        <v>209</v>
      </c>
      <c r="E175">
        <f t="shared" si="23"/>
        <v>940</v>
      </c>
      <c r="F175" s="12">
        <f t="shared" si="24"/>
        <v>77.765957446808514</v>
      </c>
      <c r="G175" s="5">
        <v>150</v>
      </c>
      <c r="H175" s="5">
        <v>93</v>
      </c>
      <c r="I175" s="5">
        <f t="shared" si="25"/>
        <v>243</v>
      </c>
      <c r="J175" s="12">
        <f t="shared" si="26"/>
        <v>61.728395061728392</v>
      </c>
    </row>
    <row r="176" spans="1:13" x14ac:dyDescent="0.2">
      <c r="A176" s="5" t="s">
        <v>16</v>
      </c>
      <c r="B176" s="5">
        <v>324</v>
      </c>
      <c r="C176" s="7">
        <v>665</v>
      </c>
      <c r="D176" s="6">
        <v>307</v>
      </c>
      <c r="E176">
        <f t="shared" si="23"/>
        <v>972</v>
      </c>
      <c r="F176" s="12">
        <f t="shared" si="24"/>
        <v>68.415637860082299</v>
      </c>
      <c r="G176" s="5">
        <v>119</v>
      </c>
      <c r="H176" s="5">
        <v>141</v>
      </c>
      <c r="I176" s="5">
        <f t="shared" si="25"/>
        <v>260</v>
      </c>
      <c r="J176" s="12">
        <f t="shared" si="26"/>
        <v>45.769230769230766</v>
      </c>
    </row>
    <row r="177" spans="1:13" x14ac:dyDescent="0.2">
      <c r="A177" s="5" t="s">
        <v>16</v>
      </c>
      <c r="B177" s="5">
        <v>344</v>
      </c>
      <c r="C177" s="7">
        <v>619</v>
      </c>
      <c r="D177" s="6">
        <v>363</v>
      </c>
      <c r="E177">
        <f t="shared" si="23"/>
        <v>982</v>
      </c>
      <c r="F177" s="12">
        <f t="shared" si="24"/>
        <v>63.034623217922601</v>
      </c>
      <c r="G177" s="5">
        <v>99</v>
      </c>
      <c r="H177" s="5">
        <v>169</v>
      </c>
      <c r="I177" s="5">
        <f t="shared" si="25"/>
        <v>268</v>
      </c>
      <c r="J177" s="12">
        <f t="shared" si="26"/>
        <v>36.940298507462686</v>
      </c>
    </row>
    <row r="178" spans="1:13" x14ac:dyDescent="0.2">
      <c r="A178" s="5" t="s">
        <v>16</v>
      </c>
      <c r="B178" s="5">
        <v>349</v>
      </c>
      <c r="C178" s="7">
        <v>662</v>
      </c>
      <c r="D178" s="6">
        <v>315</v>
      </c>
      <c r="E178">
        <f t="shared" si="23"/>
        <v>977</v>
      </c>
      <c r="F178" s="12">
        <f t="shared" si="24"/>
        <v>67.758444216990782</v>
      </c>
      <c r="G178" s="5">
        <v>117</v>
      </c>
      <c r="H178" s="5">
        <v>153</v>
      </c>
      <c r="I178" s="5">
        <f t="shared" si="25"/>
        <v>270</v>
      </c>
      <c r="J178" s="12">
        <f t="shared" si="26"/>
        <v>43.333333333333336</v>
      </c>
    </row>
    <row r="179" spans="1:13" x14ac:dyDescent="0.2">
      <c r="A179" s="5" t="s">
        <v>16</v>
      </c>
      <c r="B179" s="5">
        <v>369</v>
      </c>
      <c r="C179" s="7">
        <v>586</v>
      </c>
      <c r="D179" s="6">
        <v>392</v>
      </c>
      <c r="E179">
        <f t="shared" si="23"/>
        <v>978</v>
      </c>
      <c r="F179" s="12">
        <f t="shared" si="24"/>
        <v>59.918200408997954</v>
      </c>
      <c r="G179" s="5">
        <v>110</v>
      </c>
      <c r="H179" s="5">
        <v>163</v>
      </c>
      <c r="I179" s="5">
        <f t="shared" si="25"/>
        <v>273</v>
      </c>
      <c r="J179" s="12">
        <f t="shared" si="26"/>
        <v>40.293040293040292</v>
      </c>
      <c r="L179" s="6"/>
    </row>
    <row r="180" spans="1:13" x14ac:dyDescent="0.2">
      <c r="A180" s="13" t="s">
        <v>16</v>
      </c>
      <c r="B180" s="5">
        <v>414</v>
      </c>
      <c r="C180" s="26">
        <v>699</v>
      </c>
      <c r="D180" s="25">
        <v>271</v>
      </c>
      <c r="E180" s="14">
        <f t="shared" si="23"/>
        <v>970</v>
      </c>
      <c r="F180" s="15">
        <f t="shared" si="24"/>
        <v>72.061855670103085</v>
      </c>
      <c r="G180" s="13">
        <v>148</v>
      </c>
      <c r="H180" s="13">
        <v>132</v>
      </c>
      <c r="I180" s="13">
        <f t="shared" si="25"/>
        <v>280</v>
      </c>
      <c r="J180" s="15">
        <f t="shared" si="26"/>
        <v>52.857142857142861</v>
      </c>
      <c r="L180" s="6" t="s">
        <v>41</v>
      </c>
    </row>
    <row r="181" spans="1:13" ht="17" thickBot="1" x14ac:dyDescent="0.25">
      <c r="A181" s="18"/>
      <c r="B181" s="18"/>
      <c r="C181" s="31">
        <f>SUM(C171:C180)</f>
        <v>6728</v>
      </c>
      <c r="D181" s="34">
        <f>SUM(D171:D180)</f>
        <v>2593</v>
      </c>
      <c r="E181" s="31">
        <f>SUM(E171:E180)</f>
        <v>9321</v>
      </c>
      <c r="F181" s="20">
        <f t="shared" si="24"/>
        <v>72.181096448878876</v>
      </c>
      <c r="G181" s="34">
        <f>SUM(G171:G180)</f>
        <v>1306</v>
      </c>
      <c r="H181" s="34">
        <f>SUM(H171:H180)</f>
        <v>1262</v>
      </c>
      <c r="I181" s="31">
        <f>SUM(I171:I180)</f>
        <v>2568</v>
      </c>
      <c r="J181" s="20">
        <f t="shared" si="26"/>
        <v>50.856697819314647</v>
      </c>
      <c r="L181" s="5" t="s">
        <v>42</v>
      </c>
      <c r="M181">
        <v>7.2384808780326696E-93</v>
      </c>
    </row>
    <row r="182" spans="1:13" ht="18" thickTop="1" thickBot="1" x14ac:dyDescent="0.25">
      <c r="A182" s="27"/>
      <c r="B182" s="27"/>
      <c r="C182" s="28"/>
      <c r="D182" s="27"/>
      <c r="E182" s="28"/>
      <c r="F182" s="29"/>
      <c r="G182" s="27"/>
      <c r="H182" s="27"/>
      <c r="I182" s="27"/>
      <c r="J182" s="29"/>
    </row>
    <row r="183" spans="1:13" ht="17" thickTop="1" x14ac:dyDescent="0.2">
      <c r="A183" s="5" t="s">
        <v>17</v>
      </c>
      <c r="B183" s="5">
        <v>45</v>
      </c>
      <c r="C183">
        <v>23</v>
      </c>
      <c r="D183" s="5">
        <v>19</v>
      </c>
      <c r="E183">
        <f t="shared" ref="E183:E200" si="27">C183+D183</f>
        <v>42</v>
      </c>
      <c r="F183" s="12">
        <f t="shared" ref="F183:F201" si="28">C183/E183*100</f>
        <v>54.761904761904766</v>
      </c>
      <c r="G183" s="6">
        <v>8</v>
      </c>
      <c r="H183" s="6">
        <v>11</v>
      </c>
      <c r="I183" s="5">
        <f t="shared" ref="I183:I200" si="29">G183+H183</f>
        <v>19</v>
      </c>
      <c r="J183" s="12">
        <f t="shared" ref="J183:J201" si="30">G183/I183*100</f>
        <v>42.105263157894733</v>
      </c>
    </row>
    <row r="184" spans="1:13" x14ac:dyDescent="0.2">
      <c r="A184" s="5" t="s">
        <v>17</v>
      </c>
      <c r="B184" s="5">
        <v>68</v>
      </c>
      <c r="C184">
        <v>25</v>
      </c>
      <c r="D184" s="5">
        <v>13</v>
      </c>
      <c r="E184">
        <f t="shared" si="27"/>
        <v>38</v>
      </c>
      <c r="F184" s="12">
        <f t="shared" si="28"/>
        <v>65.789473684210535</v>
      </c>
      <c r="G184" s="6">
        <v>7</v>
      </c>
      <c r="H184" s="6">
        <v>8</v>
      </c>
      <c r="I184" s="5">
        <f t="shared" si="29"/>
        <v>15</v>
      </c>
      <c r="J184" s="12">
        <f t="shared" si="30"/>
        <v>46.666666666666664</v>
      </c>
    </row>
    <row r="185" spans="1:13" x14ac:dyDescent="0.2">
      <c r="A185" s="5" t="s">
        <v>17</v>
      </c>
      <c r="B185" s="5">
        <v>71</v>
      </c>
      <c r="C185">
        <v>26</v>
      </c>
      <c r="D185" s="5">
        <v>12</v>
      </c>
      <c r="E185">
        <f t="shared" si="27"/>
        <v>38</v>
      </c>
      <c r="F185" s="12">
        <f t="shared" si="28"/>
        <v>68.421052631578945</v>
      </c>
      <c r="G185" s="6">
        <v>7</v>
      </c>
      <c r="H185" s="6">
        <v>9</v>
      </c>
      <c r="I185" s="5">
        <f t="shared" si="29"/>
        <v>16</v>
      </c>
      <c r="J185" s="12">
        <f t="shared" si="30"/>
        <v>43.75</v>
      </c>
    </row>
    <row r="186" spans="1:13" x14ac:dyDescent="0.2">
      <c r="A186" s="5" t="s">
        <v>17</v>
      </c>
      <c r="B186" s="5">
        <v>84</v>
      </c>
      <c r="C186">
        <v>24</v>
      </c>
      <c r="D186" s="5">
        <v>14</v>
      </c>
      <c r="E186">
        <f t="shared" si="27"/>
        <v>38</v>
      </c>
      <c r="F186" s="12">
        <f t="shared" si="28"/>
        <v>63.157894736842103</v>
      </c>
      <c r="G186" s="6">
        <v>6</v>
      </c>
      <c r="H186" s="6">
        <v>9</v>
      </c>
      <c r="I186" s="5">
        <f t="shared" si="29"/>
        <v>15</v>
      </c>
      <c r="J186" s="12">
        <f t="shared" si="30"/>
        <v>40</v>
      </c>
    </row>
    <row r="187" spans="1:13" x14ac:dyDescent="0.2">
      <c r="A187" s="5" t="s">
        <v>17</v>
      </c>
      <c r="B187" s="5">
        <v>130</v>
      </c>
      <c r="C187">
        <v>13</v>
      </c>
      <c r="D187" s="5">
        <v>6</v>
      </c>
      <c r="E187">
        <f t="shared" si="27"/>
        <v>19</v>
      </c>
      <c r="F187" s="12">
        <f t="shared" si="28"/>
        <v>68.421052631578945</v>
      </c>
      <c r="G187" s="6">
        <v>2</v>
      </c>
      <c r="H187" s="6">
        <v>3</v>
      </c>
      <c r="I187" s="5">
        <f t="shared" si="29"/>
        <v>5</v>
      </c>
      <c r="J187" s="12">
        <f t="shared" si="30"/>
        <v>40</v>
      </c>
    </row>
    <row r="188" spans="1:13" x14ac:dyDescent="0.2">
      <c r="A188" s="5" t="s">
        <v>17</v>
      </c>
      <c r="B188" s="5">
        <v>160</v>
      </c>
      <c r="C188">
        <v>12</v>
      </c>
      <c r="D188" s="5">
        <v>9</v>
      </c>
      <c r="E188">
        <f t="shared" si="27"/>
        <v>21</v>
      </c>
      <c r="F188" s="12">
        <f t="shared" si="28"/>
        <v>57.142857142857139</v>
      </c>
      <c r="G188" s="6">
        <v>1</v>
      </c>
      <c r="H188" s="6">
        <v>4</v>
      </c>
      <c r="I188" s="5">
        <f t="shared" si="29"/>
        <v>5</v>
      </c>
      <c r="J188" s="12">
        <f t="shared" si="30"/>
        <v>20</v>
      </c>
    </row>
    <row r="189" spans="1:13" x14ac:dyDescent="0.2">
      <c r="A189" s="5" t="s">
        <v>17</v>
      </c>
      <c r="B189" s="5">
        <v>163</v>
      </c>
      <c r="C189">
        <v>13</v>
      </c>
      <c r="D189" s="5">
        <v>9</v>
      </c>
      <c r="E189">
        <f t="shared" si="27"/>
        <v>22</v>
      </c>
      <c r="F189" s="12">
        <f t="shared" si="28"/>
        <v>59.090909090909093</v>
      </c>
      <c r="G189" s="6">
        <v>3</v>
      </c>
      <c r="H189" s="6">
        <v>3</v>
      </c>
      <c r="I189" s="5">
        <f t="shared" si="29"/>
        <v>6</v>
      </c>
      <c r="J189" s="12">
        <f t="shared" si="30"/>
        <v>50</v>
      </c>
    </row>
    <row r="190" spans="1:13" x14ac:dyDescent="0.2">
      <c r="A190" s="5" t="s">
        <v>17</v>
      </c>
      <c r="B190" s="5">
        <v>168</v>
      </c>
      <c r="C190">
        <v>14</v>
      </c>
      <c r="D190" s="5">
        <v>6</v>
      </c>
      <c r="E190">
        <f t="shared" si="27"/>
        <v>20</v>
      </c>
      <c r="F190" s="12">
        <f t="shared" si="28"/>
        <v>70</v>
      </c>
      <c r="G190" s="6">
        <v>2</v>
      </c>
      <c r="H190" s="6">
        <v>4</v>
      </c>
      <c r="I190" s="5">
        <f t="shared" si="29"/>
        <v>6</v>
      </c>
      <c r="J190" s="12">
        <f t="shared" si="30"/>
        <v>33.333333333333329</v>
      </c>
    </row>
    <row r="191" spans="1:13" x14ac:dyDescent="0.2">
      <c r="A191" s="5" t="s">
        <v>17</v>
      </c>
      <c r="B191" s="5">
        <v>174</v>
      </c>
      <c r="C191">
        <v>14</v>
      </c>
      <c r="D191" s="5">
        <v>8</v>
      </c>
      <c r="E191">
        <f t="shared" si="27"/>
        <v>22</v>
      </c>
      <c r="F191" s="12">
        <f t="shared" si="28"/>
        <v>63.636363636363633</v>
      </c>
      <c r="G191" s="6">
        <v>2</v>
      </c>
      <c r="H191" s="6">
        <v>4</v>
      </c>
      <c r="I191" s="5">
        <f t="shared" si="29"/>
        <v>6</v>
      </c>
      <c r="J191" s="12">
        <f t="shared" si="30"/>
        <v>33.333333333333329</v>
      </c>
    </row>
    <row r="192" spans="1:13" x14ac:dyDescent="0.2">
      <c r="A192" s="5" t="s">
        <v>17</v>
      </c>
      <c r="B192" s="5">
        <v>223</v>
      </c>
      <c r="C192">
        <v>16</v>
      </c>
      <c r="D192" s="5">
        <v>10</v>
      </c>
      <c r="E192">
        <f t="shared" si="27"/>
        <v>26</v>
      </c>
      <c r="F192" s="12">
        <f t="shared" si="28"/>
        <v>61.53846153846154</v>
      </c>
      <c r="G192" s="6">
        <v>6</v>
      </c>
      <c r="H192" s="6">
        <v>3</v>
      </c>
      <c r="I192" s="5">
        <f t="shared" si="29"/>
        <v>9</v>
      </c>
      <c r="J192" s="12">
        <f t="shared" si="30"/>
        <v>66.666666666666657</v>
      </c>
    </row>
    <row r="193" spans="1:13" x14ac:dyDescent="0.2">
      <c r="A193" s="5" t="s">
        <v>17</v>
      </c>
      <c r="B193" s="5">
        <v>246</v>
      </c>
      <c r="C193">
        <v>17</v>
      </c>
      <c r="D193" s="5">
        <v>12</v>
      </c>
      <c r="E193">
        <f t="shared" si="27"/>
        <v>29</v>
      </c>
      <c r="F193" s="12">
        <f t="shared" si="28"/>
        <v>58.620689655172406</v>
      </c>
      <c r="G193" s="6">
        <v>4</v>
      </c>
      <c r="H193" s="6">
        <v>5</v>
      </c>
      <c r="I193" s="5">
        <f t="shared" si="29"/>
        <v>9</v>
      </c>
      <c r="J193" s="12">
        <f t="shared" si="30"/>
        <v>44.444444444444443</v>
      </c>
    </row>
    <row r="194" spans="1:13" x14ac:dyDescent="0.2">
      <c r="A194" s="5" t="s">
        <v>17</v>
      </c>
      <c r="B194" s="5">
        <v>288</v>
      </c>
      <c r="C194">
        <v>19</v>
      </c>
      <c r="D194" s="5">
        <v>12</v>
      </c>
      <c r="E194">
        <f t="shared" si="27"/>
        <v>31</v>
      </c>
      <c r="F194" s="12">
        <f t="shared" si="28"/>
        <v>61.29032258064516</v>
      </c>
      <c r="G194" s="6">
        <v>1</v>
      </c>
      <c r="H194" s="6">
        <v>11</v>
      </c>
      <c r="I194" s="5">
        <f t="shared" si="29"/>
        <v>12</v>
      </c>
      <c r="J194" s="12">
        <f t="shared" si="30"/>
        <v>8.3333333333333321</v>
      </c>
    </row>
    <row r="195" spans="1:13" x14ac:dyDescent="0.2">
      <c r="A195" s="5" t="s">
        <v>17</v>
      </c>
      <c r="B195" s="5">
        <v>298</v>
      </c>
      <c r="C195">
        <v>18</v>
      </c>
      <c r="D195" s="5">
        <v>14</v>
      </c>
      <c r="E195">
        <f t="shared" si="27"/>
        <v>32</v>
      </c>
      <c r="F195" s="12">
        <f t="shared" si="28"/>
        <v>56.25</v>
      </c>
      <c r="G195" s="6">
        <v>5</v>
      </c>
      <c r="H195" s="6">
        <v>8</v>
      </c>
      <c r="I195" s="5">
        <f t="shared" si="29"/>
        <v>13</v>
      </c>
      <c r="J195" s="12">
        <f t="shared" si="30"/>
        <v>38.461538461538467</v>
      </c>
    </row>
    <row r="196" spans="1:13" x14ac:dyDescent="0.2">
      <c r="A196" s="5" t="s">
        <v>17</v>
      </c>
      <c r="B196" s="5">
        <v>315</v>
      </c>
      <c r="C196">
        <v>21</v>
      </c>
      <c r="D196" s="5">
        <v>11</v>
      </c>
      <c r="E196">
        <f t="shared" si="27"/>
        <v>32</v>
      </c>
      <c r="F196" s="12">
        <f t="shared" si="28"/>
        <v>65.625</v>
      </c>
      <c r="G196" s="6">
        <v>4</v>
      </c>
      <c r="H196" s="6">
        <v>8</v>
      </c>
      <c r="I196" s="5">
        <f t="shared" si="29"/>
        <v>12</v>
      </c>
      <c r="J196" s="12">
        <f t="shared" si="30"/>
        <v>33.333333333333329</v>
      </c>
    </row>
    <row r="197" spans="1:13" x14ac:dyDescent="0.2">
      <c r="A197" s="5" t="s">
        <v>17</v>
      </c>
      <c r="B197" s="5">
        <v>328</v>
      </c>
      <c r="C197">
        <v>19</v>
      </c>
      <c r="D197" s="5">
        <v>13</v>
      </c>
      <c r="E197">
        <f t="shared" si="27"/>
        <v>32</v>
      </c>
      <c r="F197" s="12">
        <f t="shared" si="28"/>
        <v>59.375</v>
      </c>
      <c r="G197" s="6">
        <v>6</v>
      </c>
      <c r="H197" s="6">
        <v>7</v>
      </c>
      <c r="I197" s="5">
        <f t="shared" si="29"/>
        <v>13</v>
      </c>
      <c r="J197" s="12">
        <f t="shared" si="30"/>
        <v>46.153846153846153</v>
      </c>
    </row>
    <row r="198" spans="1:13" x14ac:dyDescent="0.2">
      <c r="A198" s="5" t="s">
        <v>17</v>
      </c>
      <c r="B198" s="5">
        <v>347</v>
      </c>
      <c r="C198">
        <v>20</v>
      </c>
      <c r="D198" s="5">
        <v>12</v>
      </c>
      <c r="E198">
        <f t="shared" si="27"/>
        <v>32</v>
      </c>
      <c r="F198" s="12">
        <f t="shared" si="28"/>
        <v>62.5</v>
      </c>
      <c r="G198" s="6">
        <v>7</v>
      </c>
      <c r="H198" s="6">
        <v>7</v>
      </c>
      <c r="I198" s="5">
        <f t="shared" si="29"/>
        <v>14</v>
      </c>
      <c r="J198" s="12">
        <f t="shared" si="30"/>
        <v>50</v>
      </c>
    </row>
    <row r="199" spans="1:13" x14ac:dyDescent="0.2">
      <c r="A199" s="5" t="s">
        <v>17</v>
      </c>
      <c r="B199" s="5">
        <v>376</v>
      </c>
      <c r="C199">
        <v>22</v>
      </c>
      <c r="D199" s="5">
        <v>9</v>
      </c>
      <c r="E199">
        <f t="shared" si="27"/>
        <v>31</v>
      </c>
      <c r="F199" s="12">
        <f t="shared" si="28"/>
        <v>70.967741935483872</v>
      </c>
      <c r="G199" s="6">
        <v>10</v>
      </c>
      <c r="H199" s="6">
        <v>3</v>
      </c>
      <c r="I199" s="5">
        <f t="shared" si="29"/>
        <v>13</v>
      </c>
      <c r="J199" s="12">
        <f t="shared" si="30"/>
        <v>76.923076923076934</v>
      </c>
      <c r="L199" s="6"/>
    </row>
    <row r="200" spans="1:13" x14ac:dyDescent="0.2">
      <c r="A200" s="13" t="s">
        <v>17</v>
      </c>
      <c r="B200" s="13">
        <v>382</v>
      </c>
      <c r="C200" s="14">
        <v>20</v>
      </c>
      <c r="D200" s="13">
        <v>12</v>
      </c>
      <c r="E200" s="14">
        <f t="shared" si="27"/>
        <v>32</v>
      </c>
      <c r="F200" s="15">
        <f t="shared" si="28"/>
        <v>62.5</v>
      </c>
      <c r="G200" s="25">
        <v>9</v>
      </c>
      <c r="H200" s="25">
        <v>4</v>
      </c>
      <c r="I200" s="13">
        <f t="shared" si="29"/>
        <v>13</v>
      </c>
      <c r="J200" s="15">
        <f t="shared" si="30"/>
        <v>69.230769230769226</v>
      </c>
      <c r="L200" s="6" t="s">
        <v>41</v>
      </c>
    </row>
    <row r="201" spans="1:13" ht="17" thickBot="1" x14ac:dyDescent="0.25">
      <c r="A201" s="18"/>
      <c r="B201" s="18"/>
      <c r="C201" s="19">
        <f>SUM(C183:C200)</f>
        <v>336</v>
      </c>
      <c r="D201" s="18">
        <f>SUM(D183:D200)</f>
        <v>201</v>
      </c>
      <c r="E201" s="19">
        <f>SUM(E183:E200)</f>
        <v>537</v>
      </c>
      <c r="F201" s="20">
        <f t="shared" si="28"/>
        <v>62.569832402234638</v>
      </c>
      <c r="G201" s="18">
        <f>SUM(G183:G200)</f>
        <v>90</v>
      </c>
      <c r="H201" s="18">
        <f>SUM(H183:H200)</f>
        <v>111</v>
      </c>
      <c r="I201" s="19">
        <f>SUM(I183:I200)</f>
        <v>201</v>
      </c>
      <c r="J201" s="20">
        <f t="shared" si="30"/>
        <v>44.776119402985074</v>
      </c>
      <c r="L201" s="5" t="s">
        <v>42</v>
      </c>
      <c r="M201">
        <v>1.3240032889047904E-5</v>
      </c>
    </row>
    <row r="202" spans="1:13" ht="18" thickTop="1" thickBot="1" x14ac:dyDescent="0.25">
      <c r="A202" s="27"/>
      <c r="B202" s="27"/>
      <c r="C202" s="28"/>
      <c r="D202" s="27"/>
      <c r="E202" s="28"/>
      <c r="F202" s="29"/>
      <c r="G202" s="27"/>
      <c r="H202" s="27"/>
      <c r="I202" s="27"/>
      <c r="J202" s="29"/>
    </row>
    <row r="203" spans="1:13" ht="17" thickTop="1" x14ac:dyDescent="0.2">
      <c r="A203" s="5" t="s">
        <v>18</v>
      </c>
      <c r="B203" s="5">
        <v>28</v>
      </c>
      <c r="C203">
        <v>7532</v>
      </c>
      <c r="D203" s="5">
        <v>8185</v>
      </c>
      <c r="E203">
        <f t="shared" ref="E203:E232" si="31">C203+D203</f>
        <v>15717</v>
      </c>
      <c r="F203" s="12">
        <f t="shared" ref="F203:F233" si="32">C203/E203*100</f>
        <v>47.922631545460334</v>
      </c>
      <c r="G203" s="5">
        <v>812</v>
      </c>
      <c r="H203" s="5">
        <v>7090</v>
      </c>
      <c r="I203" s="5">
        <f t="shared" ref="I203:I232" si="33">G203+H203</f>
        <v>7902</v>
      </c>
      <c r="J203" s="12">
        <f t="shared" ref="J203:J233" si="34">G203/I203*100</f>
        <v>10.275879524171096</v>
      </c>
    </row>
    <row r="204" spans="1:13" x14ac:dyDescent="0.2">
      <c r="A204" s="5" t="s">
        <v>18</v>
      </c>
      <c r="B204" s="5">
        <v>88</v>
      </c>
      <c r="C204">
        <v>7985</v>
      </c>
      <c r="D204" s="5">
        <v>7753</v>
      </c>
      <c r="E204">
        <f t="shared" si="31"/>
        <v>15738</v>
      </c>
      <c r="F204" s="12">
        <f t="shared" si="32"/>
        <v>50.737069513279963</v>
      </c>
      <c r="G204" s="5">
        <v>1680</v>
      </c>
      <c r="H204" s="5">
        <v>6255</v>
      </c>
      <c r="I204" s="5">
        <f t="shared" si="33"/>
        <v>7935</v>
      </c>
      <c r="J204" s="12">
        <f t="shared" si="34"/>
        <v>21.172022684310019</v>
      </c>
    </row>
    <row r="205" spans="1:13" x14ac:dyDescent="0.2">
      <c r="A205" s="5" t="s">
        <v>18</v>
      </c>
      <c r="B205" s="5">
        <v>109</v>
      </c>
      <c r="C205">
        <v>8028</v>
      </c>
      <c r="D205" s="5">
        <v>7745</v>
      </c>
      <c r="E205">
        <f t="shared" si="31"/>
        <v>15773</v>
      </c>
      <c r="F205" s="12">
        <f t="shared" si="32"/>
        <v>50.897102643758316</v>
      </c>
      <c r="G205" s="5">
        <v>1247</v>
      </c>
      <c r="H205" s="5">
        <v>6710</v>
      </c>
      <c r="I205" s="5">
        <f t="shared" si="33"/>
        <v>7957</v>
      </c>
      <c r="J205" s="12">
        <f t="shared" si="34"/>
        <v>15.671735578735705</v>
      </c>
    </row>
    <row r="206" spans="1:13" x14ac:dyDescent="0.2">
      <c r="A206" s="5" t="s">
        <v>18</v>
      </c>
      <c r="B206" s="5">
        <v>118</v>
      </c>
      <c r="C206">
        <v>6485</v>
      </c>
      <c r="D206" s="5">
        <v>9298</v>
      </c>
      <c r="E206">
        <f t="shared" si="31"/>
        <v>15783</v>
      </c>
      <c r="F206" s="12">
        <f t="shared" si="32"/>
        <v>41.088512956979031</v>
      </c>
      <c r="G206" s="5">
        <v>488</v>
      </c>
      <c r="H206" s="5">
        <v>7469</v>
      </c>
      <c r="I206" s="5">
        <f t="shared" si="33"/>
        <v>7957</v>
      </c>
      <c r="J206" s="12">
        <f t="shared" si="34"/>
        <v>6.1329646851828583</v>
      </c>
    </row>
    <row r="207" spans="1:13" x14ac:dyDescent="0.2">
      <c r="A207" s="5" t="s">
        <v>18</v>
      </c>
      <c r="B207" s="5">
        <v>129</v>
      </c>
      <c r="C207">
        <v>6608</v>
      </c>
      <c r="D207" s="5">
        <v>9176</v>
      </c>
      <c r="E207">
        <f t="shared" si="31"/>
        <v>15784</v>
      </c>
      <c r="F207" s="12">
        <f t="shared" si="32"/>
        <v>41.865179929042071</v>
      </c>
      <c r="G207" s="5">
        <v>1484</v>
      </c>
      <c r="H207" s="5">
        <v>6473</v>
      </c>
      <c r="I207" s="5">
        <f t="shared" si="33"/>
        <v>7957</v>
      </c>
      <c r="J207" s="12">
        <f t="shared" si="34"/>
        <v>18.650245067236394</v>
      </c>
    </row>
    <row r="208" spans="1:13" x14ac:dyDescent="0.2">
      <c r="A208" s="5" t="s">
        <v>18</v>
      </c>
      <c r="B208" s="5">
        <v>148</v>
      </c>
      <c r="C208">
        <v>9767</v>
      </c>
      <c r="D208" s="5">
        <v>6025</v>
      </c>
      <c r="E208">
        <f t="shared" si="31"/>
        <v>15792</v>
      </c>
      <c r="F208" s="12">
        <f t="shared" si="32"/>
        <v>61.847771023302933</v>
      </c>
      <c r="G208" s="5">
        <v>2132</v>
      </c>
      <c r="H208" s="5">
        <v>5815</v>
      </c>
      <c r="I208" s="5">
        <f t="shared" si="33"/>
        <v>7947</v>
      </c>
      <c r="J208" s="12">
        <f t="shared" si="34"/>
        <v>26.827733736001008</v>
      </c>
    </row>
    <row r="209" spans="1:10" x14ac:dyDescent="0.2">
      <c r="A209" s="5" t="s">
        <v>18</v>
      </c>
      <c r="B209" s="5">
        <v>172</v>
      </c>
      <c r="C209">
        <v>6307</v>
      </c>
      <c r="D209" s="5">
        <v>9477</v>
      </c>
      <c r="E209">
        <f t="shared" si="31"/>
        <v>15784</v>
      </c>
      <c r="F209" s="12">
        <f t="shared" si="32"/>
        <v>39.958185504308155</v>
      </c>
      <c r="G209" s="5">
        <v>703</v>
      </c>
      <c r="H209" s="5">
        <v>7229</v>
      </c>
      <c r="I209" s="5">
        <f t="shared" si="33"/>
        <v>7932</v>
      </c>
      <c r="J209" s="12">
        <f t="shared" si="34"/>
        <v>8.8628340897629858</v>
      </c>
    </row>
    <row r="210" spans="1:10" x14ac:dyDescent="0.2">
      <c r="A210" s="5" t="s">
        <v>18</v>
      </c>
      <c r="B210" s="5">
        <v>184</v>
      </c>
      <c r="C210">
        <v>8631</v>
      </c>
      <c r="D210" s="5">
        <v>7173</v>
      </c>
      <c r="E210">
        <f t="shared" si="31"/>
        <v>15804</v>
      </c>
      <c r="F210" s="12">
        <f t="shared" si="32"/>
        <v>54.612756264236907</v>
      </c>
      <c r="G210" s="5">
        <v>1719</v>
      </c>
      <c r="H210" s="5">
        <v>6234</v>
      </c>
      <c r="I210" s="5">
        <f t="shared" si="33"/>
        <v>7953</v>
      </c>
      <c r="J210" s="12">
        <f t="shared" si="34"/>
        <v>21.614485099962277</v>
      </c>
    </row>
    <row r="211" spans="1:10" x14ac:dyDescent="0.2">
      <c r="A211" s="5" t="s">
        <v>18</v>
      </c>
      <c r="B211" s="5">
        <v>186</v>
      </c>
      <c r="C211">
        <v>8674</v>
      </c>
      <c r="D211" s="5">
        <v>7104</v>
      </c>
      <c r="E211">
        <f t="shared" si="31"/>
        <v>15778</v>
      </c>
      <c r="F211" s="12">
        <f t="shared" si="32"/>
        <v>54.975282038281151</v>
      </c>
      <c r="G211" s="5">
        <v>2447</v>
      </c>
      <c r="H211" s="5">
        <v>5494</v>
      </c>
      <c r="I211" s="5">
        <f t="shared" si="33"/>
        <v>7941</v>
      </c>
      <c r="J211" s="12">
        <f t="shared" si="34"/>
        <v>30.814758846492886</v>
      </c>
    </row>
    <row r="212" spans="1:10" x14ac:dyDescent="0.2">
      <c r="A212" s="5" t="s">
        <v>18</v>
      </c>
      <c r="B212" s="5">
        <v>194</v>
      </c>
      <c r="C212">
        <v>8918</v>
      </c>
      <c r="D212" s="5">
        <v>6866</v>
      </c>
      <c r="E212">
        <f t="shared" si="31"/>
        <v>15784</v>
      </c>
      <c r="F212" s="12">
        <f t="shared" si="32"/>
        <v>56.500253421186009</v>
      </c>
      <c r="G212" s="5">
        <v>1576</v>
      </c>
      <c r="H212" s="5">
        <v>6381</v>
      </c>
      <c r="I212" s="5">
        <f t="shared" si="33"/>
        <v>7957</v>
      </c>
      <c r="J212" s="12">
        <f t="shared" si="34"/>
        <v>19.806459721000376</v>
      </c>
    </row>
    <row r="213" spans="1:10" x14ac:dyDescent="0.2">
      <c r="A213" s="5" t="s">
        <v>18</v>
      </c>
      <c r="B213" s="5">
        <v>196</v>
      </c>
      <c r="C213">
        <v>8271</v>
      </c>
      <c r="D213" s="5">
        <v>7496</v>
      </c>
      <c r="E213">
        <f t="shared" si="31"/>
        <v>15767</v>
      </c>
      <c r="F213" s="12">
        <f t="shared" si="32"/>
        <v>52.457664742817279</v>
      </c>
      <c r="G213" s="5">
        <v>2081</v>
      </c>
      <c r="H213" s="5">
        <v>5862</v>
      </c>
      <c r="I213" s="5">
        <f t="shared" si="33"/>
        <v>7943</v>
      </c>
      <c r="J213" s="12">
        <f t="shared" si="34"/>
        <v>26.199169079692812</v>
      </c>
    </row>
    <row r="214" spans="1:10" x14ac:dyDescent="0.2">
      <c r="A214" s="5" t="s">
        <v>18</v>
      </c>
      <c r="B214" s="5">
        <v>200</v>
      </c>
      <c r="C214">
        <v>5121</v>
      </c>
      <c r="D214" s="5">
        <v>10655</v>
      </c>
      <c r="E214">
        <f t="shared" si="31"/>
        <v>15776</v>
      </c>
      <c r="F214" s="12">
        <f t="shared" si="32"/>
        <v>32.460699797160245</v>
      </c>
      <c r="G214" s="5">
        <v>1017</v>
      </c>
      <c r="H214" s="5">
        <v>6927</v>
      </c>
      <c r="I214" s="5">
        <f t="shared" si="33"/>
        <v>7944</v>
      </c>
      <c r="J214" s="12">
        <f t="shared" si="34"/>
        <v>12.802114803625377</v>
      </c>
    </row>
    <row r="215" spans="1:10" x14ac:dyDescent="0.2">
      <c r="A215" s="5" t="s">
        <v>18</v>
      </c>
      <c r="B215" s="5">
        <v>215</v>
      </c>
      <c r="C215">
        <v>7255</v>
      </c>
      <c r="D215" s="5">
        <v>8550</v>
      </c>
      <c r="E215">
        <f t="shared" si="31"/>
        <v>15805</v>
      </c>
      <c r="F215" s="12">
        <f t="shared" si="32"/>
        <v>45.903195191395127</v>
      </c>
      <c r="G215" s="5">
        <v>1218</v>
      </c>
      <c r="H215" s="5">
        <v>6730</v>
      </c>
      <c r="I215" s="5">
        <f t="shared" si="33"/>
        <v>7948</v>
      </c>
      <c r="J215" s="12">
        <f t="shared" si="34"/>
        <v>15.32460996477101</v>
      </c>
    </row>
    <row r="216" spans="1:10" x14ac:dyDescent="0.2">
      <c r="A216" s="5" t="s">
        <v>18</v>
      </c>
      <c r="B216" s="5">
        <v>235</v>
      </c>
      <c r="C216">
        <v>6340</v>
      </c>
      <c r="D216" s="5">
        <v>9490</v>
      </c>
      <c r="E216">
        <f t="shared" si="31"/>
        <v>15830</v>
      </c>
      <c r="F216" s="12">
        <f t="shared" si="32"/>
        <v>40.050536955148452</v>
      </c>
      <c r="G216" s="5">
        <v>504</v>
      </c>
      <c r="H216" s="5">
        <v>7476</v>
      </c>
      <c r="I216" s="5">
        <f t="shared" si="33"/>
        <v>7980</v>
      </c>
      <c r="J216" s="12">
        <f t="shared" si="34"/>
        <v>6.3157894736842106</v>
      </c>
    </row>
    <row r="217" spans="1:10" x14ac:dyDescent="0.2">
      <c r="A217" s="5" t="s">
        <v>18</v>
      </c>
      <c r="B217" s="5">
        <v>271</v>
      </c>
      <c r="C217">
        <v>4650</v>
      </c>
      <c r="D217" s="5">
        <v>11227</v>
      </c>
      <c r="E217">
        <f t="shared" si="31"/>
        <v>15877</v>
      </c>
      <c r="F217" s="12">
        <f t="shared" si="32"/>
        <v>29.28764880015116</v>
      </c>
      <c r="G217" s="5">
        <v>805</v>
      </c>
      <c r="H217" s="5">
        <v>7183</v>
      </c>
      <c r="I217" s="5">
        <f t="shared" si="33"/>
        <v>7988</v>
      </c>
      <c r="J217" s="12">
        <f t="shared" si="34"/>
        <v>10.077616424636956</v>
      </c>
    </row>
    <row r="218" spans="1:10" x14ac:dyDescent="0.2">
      <c r="A218" s="5" t="s">
        <v>18</v>
      </c>
      <c r="B218" s="5">
        <v>281</v>
      </c>
      <c r="C218">
        <v>4659</v>
      </c>
      <c r="D218" s="5">
        <v>11231</v>
      </c>
      <c r="E218">
        <f t="shared" si="31"/>
        <v>15890</v>
      </c>
      <c r="F218" s="12">
        <f t="shared" si="32"/>
        <v>29.32032724984267</v>
      </c>
      <c r="G218" s="5">
        <v>702</v>
      </c>
      <c r="H218" s="5">
        <v>7294</v>
      </c>
      <c r="I218" s="5">
        <f t="shared" si="33"/>
        <v>7996</v>
      </c>
      <c r="J218" s="12">
        <f t="shared" si="34"/>
        <v>8.7793896948474242</v>
      </c>
    </row>
    <row r="219" spans="1:10" x14ac:dyDescent="0.2">
      <c r="A219" s="5" t="s">
        <v>18</v>
      </c>
      <c r="B219" s="5">
        <v>292</v>
      </c>
      <c r="C219">
        <v>9326</v>
      </c>
      <c r="D219" s="5">
        <v>6546</v>
      </c>
      <c r="E219">
        <f t="shared" si="31"/>
        <v>15872</v>
      </c>
      <c r="F219" s="12">
        <f t="shared" si="32"/>
        <v>58.757560483870961</v>
      </c>
      <c r="G219" s="5">
        <v>2268</v>
      </c>
      <c r="H219" s="5">
        <v>5735</v>
      </c>
      <c r="I219" s="5">
        <f t="shared" si="33"/>
        <v>8003</v>
      </c>
      <c r="J219" s="12">
        <f t="shared" si="34"/>
        <v>28.339372735224288</v>
      </c>
    </row>
    <row r="220" spans="1:10" x14ac:dyDescent="0.2">
      <c r="A220" s="5" t="s">
        <v>18</v>
      </c>
      <c r="B220" s="5">
        <v>305</v>
      </c>
      <c r="C220">
        <v>5229</v>
      </c>
      <c r="D220" s="5">
        <v>10703</v>
      </c>
      <c r="E220">
        <f t="shared" si="31"/>
        <v>15932</v>
      </c>
      <c r="F220" s="12">
        <f t="shared" si="32"/>
        <v>32.8207381370826</v>
      </c>
      <c r="G220" s="5">
        <v>702</v>
      </c>
      <c r="H220" s="5">
        <v>7329</v>
      </c>
      <c r="I220" s="5">
        <f t="shared" si="33"/>
        <v>8031</v>
      </c>
      <c r="J220" s="12">
        <f t="shared" si="34"/>
        <v>8.741128128502055</v>
      </c>
    </row>
    <row r="221" spans="1:10" x14ac:dyDescent="0.2">
      <c r="A221" s="5" t="s">
        <v>18</v>
      </c>
      <c r="B221" s="5">
        <v>309</v>
      </c>
      <c r="C221">
        <v>7524</v>
      </c>
      <c r="D221" s="5">
        <v>8404</v>
      </c>
      <c r="E221">
        <f t="shared" si="31"/>
        <v>15928</v>
      </c>
      <c r="F221" s="12">
        <f t="shared" si="32"/>
        <v>47.237569060773481</v>
      </c>
      <c r="G221" s="5">
        <v>1480</v>
      </c>
      <c r="H221" s="5">
        <v>6556</v>
      </c>
      <c r="I221" s="5">
        <f t="shared" si="33"/>
        <v>8036</v>
      </c>
      <c r="J221" s="12">
        <f t="shared" si="34"/>
        <v>18.417122946739674</v>
      </c>
    </row>
    <row r="222" spans="1:10" x14ac:dyDescent="0.2">
      <c r="A222" s="5" t="s">
        <v>18</v>
      </c>
      <c r="B222" s="5">
        <v>325</v>
      </c>
      <c r="C222">
        <v>3568</v>
      </c>
      <c r="D222" s="5">
        <v>12382</v>
      </c>
      <c r="E222">
        <f t="shared" si="31"/>
        <v>15950</v>
      </c>
      <c r="F222" s="12">
        <f t="shared" si="32"/>
        <v>22.369905956112852</v>
      </c>
      <c r="G222" s="5">
        <v>510</v>
      </c>
      <c r="H222" s="5">
        <v>7532</v>
      </c>
      <c r="I222" s="5">
        <f t="shared" si="33"/>
        <v>8042</v>
      </c>
      <c r="J222" s="12">
        <f t="shared" si="34"/>
        <v>6.3417060432728185</v>
      </c>
    </row>
    <row r="223" spans="1:10" x14ac:dyDescent="0.2">
      <c r="A223" s="5" t="s">
        <v>18</v>
      </c>
      <c r="B223" s="5">
        <v>328</v>
      </c>
      <c r="C223">
        <v>5385</v>
      </c>
      <c r="D223" s="5">
        <v>10565</v>
      </c>
      <c r="E223">
        <f t="shared" si="31"/>
        <v>15950</v>
      </c>
      <c r="F223" s="12">
        <f t="shared" si="32"/>
        <v>33.761755485893417</v>
      </c>
      <c r="G223" s="5">
        <v>1061</v>
      </c>
      <c r="H223" s="5">
        <v>6983</v>
      </c>
      <c r="I223" s="5">
        <f t="shared" si="33"/>
        <v>8044</v>
      </c>
      <c r="J223" s="12">
        <f t="shared" si="34"/>
        <v>13.189955246146196</v>
      </c>
    </row>
    <row r="224" spans="1:10" x14ac:dyDescent="0.2">
      <c r="A224" s="5" t="s">
        <v>18</v>
      </c>
      <c r="B224" s="5">
        <v>345</v>
      </c>
      <c r="C224">
        <v>7033</v>
      </c>
      <c r="D224" s="5">
        <v>8918</v>
      </c>
      <c r="E224">
        <f t="shared" si="31"/>
        <v>15951</v>
      </c>
      <c r="F224" s="12">
        <f t="shared" si="32"/>
        <v>44.091279543602283</v>
      </c>
      <c r="G224" s="5">
        <v>2044</v>
      </c>
      <c r="H224" s="5">
        <v>5990</v>
      </c>
      <c r="I224" s="5">
        <f t="shared" si="33"/>
        <v>8034</v>
      </c>
      <c r="J224" s="12">
        <f t="shared" si="34"/>
        <v>25.441872043813792</v>
      </c>
    </row>
    <row r="225" spans="1:13" x14ac:dyDescent="0.2">
      <c r="A225" s="5" t="s">
        <v>18</v>
      </c>
      <c r="B225" s="5">
        <v>351</v>
      </c>
      <c r="C225">
        <v>5065</v>
      </c>
      <c r="D225" s="5">
        <v>10888</v>
      </c>
      <c r="E225">
        <f t="shared" si="31"/>
        <v>15953</v>
      </c>
      <c r="F225" s="12">
        <f t="shared" si="32"/>
        <v>31.749514197956497</v>
      </c>
      <c r="G225" s="5">
        <v>1001</v>
      </c>
      <c r="H225" s="5">
        <v>7039</v>
      </c>
      <c r="I225" s="5">
        <f t="shared" si="33"/>
        <v>8040</v>
      </c>
      <c r="J225" s="12">
        <f t="shared" si="34"/>
        <v>12.450248756218905</v>
      </c>
    </row>
    <row r="226" spans="1:13" x14ac:dyDescent="0.2">
      <c r="A226" s="5" t="s">
        <v>18</v>
      </c>
      <c r="B226" s="5">
        <v>364</v>
      </c>
      <c r="C226">
        <v>4239</v>
      </c>
      <c r="D226" s="5">
        <v>11709</v>
      </c>
      <c r="E226">
        <f t="shared" si="31"/>
        <v>15948</v>
      </c>
      <c r="F226" s="12">
        <f t="shared" si="32"/>
        <v>26.580135440180584</v>
      </c>
      <c r="G226" s="5">
        <v>334</v>
      </c>
      <c r="H226" s="5">
        <v>7712</v>
      </c>
      <c r="I226" s="5">
        <f t="shared" si="33"/>
        <v>8046</v>
      </c>
      <c r="J226" s="12">
        <f t="shared" si="34"/>
        <v>4.1511309967685808</v>
      </c>
    </row>
    <row r="227" spans="1:13" x14ac:dyDescent="0.2">
      <c r="A227" s="5" t="s">
        <v>18</v>
      </c>
      <c r="B227" s="5">
        <v>370</v>
      </c>
      <c r="C227">
        <v>3387</v>
      </c>
      <c r="D227" s="5">
        <v>12560</v>
      </c>
      <c r="E227">
        <f t="shared" si="31"/>
        <v>15947</v>
      </c>
      <c r="F227" s="12">
        <f t="shared" si="32"/>
        <v>21.239104533768106</v>
      </c>
      <c r="G227" s="5">
        <v>460</v>
      </c>
      <c r="H227" s="5">
        <v>7590</v>
      </c>
      <c r="I227" s="5">
        <f t="shared" si="33"/>
        <v>8050</v>
      </c>
      <c r="J227" s="12">
        <f t="shared" si="34"/>
        <v>5.7142857142857144</v>
      </c>
    </row>
    <row r="228" spans="1:13" x14ac:dyDescent="0.2">
      <c r="A228" s="5" t="s">
        <v>18</v>
      </c>
      <c r="B228" s="5">
        <v>379</v>
      </c>
      <c r="C228">
        <v>4829</v>
      </c>
      <c r="D228" s="5">
        <v>11120</v>
      </c>
      <c r="E228">
        <f t="shared" si="31"/>
        <v>15949</v>
      </c>
      <c r="F228" s="12">
        <f t="shared" si="32"/>
        <v>30.277760361151167</v>
      </c>
      <c r="G228" s="5">
        <v>1253</v>
      </c>
      <c r="H228" s="5">
        <v>6799</v>
      </c>
      <c r="I228" s="5">
        <f t="shared" si="33"/>
        <v>8052</v>
      </c>
      <c r="J228" s="12">
        <f t="shared" si="34"/>
        <v>15.561351217088923</v>
      </c>
    </row>
    <row r="229" spans="1:13" x14ac:dyDescent="0.2">
      <c r="A229" s="5" t="s">
        <v>18</v>
      </c>
      <c r="B229" s="5">
        <v>385</v>
      </c>
      <c r="C229">
        <v>3960</v>
      </c>
      <c r="D229" s="5">
        <v>11980</v>
      </c>
      <c r="E229">
        <f t="shared" si="31"/>
        <v>15940</v>
      </c>
      <c r="F229" s="12">
        <f t="shared" si="32"/>
        <v>24.843161856963615</v>
      </c>
      <c r="G229" s="5">
        <v>894</v>
      </c>
      <c r="H229" s="5">
        <v>7161</v>
      </c>
      <c r="I229" s="5">
        <f t="shared" si="33"/>
        <v>8055</v>
      </c>
      <c r="J229" s="12">
        <f t="shared" si="34"/>
        <v>11.098696461824954</v>
      </c>
    </row>
    <row r="230" spans="1:13" x14ac:dyDescent="0.2">
      <c r="A230" s="5" t="s">
        <v>18</v>
      </c>
      <c r="B230" s="5">
        <v>391</v>
      </c>
      <c r="C230">
        <v>5113</v>
      </c>
      <c r="D230" s="5">
        <v>10828</v>
      </c>
      <c r="E230">
        <f t="shared" si="31"/>
        <v>15941</v>
      </c>
      <c r="F230" s="12">
        <f t="shared" si="32"/>
        <v>32.074524810237754</v>
      </c>
      <c r="G230" s="5">
        <v>1103</v>
      </c>
      <c r="H230" s="5">
        <v>6946</v>
      </c>
      <c r="I230" s="5">
        <f t="shared" si="33"/>
        <v>8049</v>
      </c>
      <c r="J230" s="12">
        <f t="shared" si="34"/>
        <v>13.703565660330474</v>
      </c>
    </row>
    <row r="231" spans="1:13" x14ac:dyDescent="0.2">
      <c r="A231" s="5" t="s">
        <v>18</v>
      </c>
      <c r="B231" s="5">
        <v>421</v>
      </c>
      <c r="C231">
        <v>6822</v>
      </c>
      <c r="D231" s="5">
        <v>9109</v>
      </c>
      <c r="E231">
        <f t="shared" si="31"/>
        <v>15931</v>
      </c>
      <c r="F231" s="12">
        <f t="shared" si="32"/>
        <v>42.822170610758896</v>
      </c>
      <c r="G231" s="5">
        <v>1740</v>
      </c>
      <c r="H231" s="5">
        <v>6296</v>
      </c>
      <c r="I231" s="5">
        <f t="shared" si="33"/>
        <v>8036</v>
      </c>
      <c r="J231" s="12">
        <f t="shared" si="34"/>
        <v>21.652563464410154</v>
      </c>
      <c r="L231" s="6"/>
    </row>
    <row r="232" spans="1:13" x14ac:dyDescent="0.2">
      <c r="A232" s="13" t="s">
        <v>18</v>
      </c>
      <c r="B232" s="13">
        <v>427</v>
      </c>
      <c r="C232" s="14">
        <v>6126</v>
      </c>
      <c r="D232" s="13">
        <v>9802</v>
      </c>
      <c r="E232" s="14">
        <f t="shared" si="31"/>
        <v>15928</v>
      </c>
      <c r="F232" s="15">
        <f t="shared" si="32"/>
        <v>38.460572576594679</v>
      </c>
      <c r="G232" s="13">
        <v>1735</v>
      </c>
      <c r="H232" s="13">
        <v>6302</v>
      </c>
      <c r="I232" s="13">
        <f t="shared" si="33"/>
        <v>8037</v>
      </c>
      <c r="J232" s="15">
        <f t="shared" si="34"/>
        <v>21.587657085977355</v>
      </c>
      <c r="L232" s="6" t="s">
        <v>41</v>
      </c>
    </row>
    <row r="233" spans="1:13" ht="17" thickBot="1" x14ac:dyDescent="0.25">
      <c r="A233" s="18"/>
      <c r="B233" s="18"/>
      <c r="C233" s="19">
        <f>SUM(C203:C232)</f>
        <v>192837</v>
      </c>
      <c r="D233" s="18">
        <f>SUM(D203:D232)</f>
        <v>282965</v>
      </c>
      <c r="E233" s="19">
        <f>SUM(E203:E232)</f>
        <v>475802</v>
      </c>
      <c r="F233" s="20">
        <f t="shared" si="32"/>
        <v>40.528833422305915</v>
      </c>
      <c r="G233" s="18">
        <f>SUM(G203:G232)</f>
        <v>37200</v>
      </c>
      <c r="H233" s="18">
        <f>SUM(H203:H232)</f>
        <v>202592</v>
      </c>
      <c r="I233" s="19">
        <f>SUM(I203:I232)</f>
        <v>239792</v>
      </c>
      <c r="J233" s="20">
        <f t="shared" si="34"/>
        <v>15.513444985654235</v>
      </c>
      <c r="L233" s="5" t="s">
        <v>42</v>
      </c>
      <c r="M233">
        <v>0</v>
      </c>
    </row>
    <row r="234" spans="1:13" ht="18" thickTop="1" thickBot="1" x14ac:dyDescent="0.25">
      <c r="A234" s="27"/>
      <c r="B234" s="27"/>
      <c r="C234" s="28"/>
      <c r="D234" s="27"/>
      <c r="E234" s="28"/>
      <c r="F234" s="29"/>
      <c r="G234" s="27"/>
      <c r="H234" s="27"/>
      <c r="I234" s="27"/>
      <c r="J234" s="29"/>
    </row>
    <row r="235" spans="1:13" ht="17" thickTop="1" x14ac:dyDescent="0.2">
      <c r="A235" s="5" t="s">
        <v>19</v>
      </c>
      <c r="B235" s="5">
        <v>32</v>
      </c>
      <c r="C235" s="7">
        <v>1738</v>
      </c>
      <c r="D235" s="6">
        <v>2425</v>
      </c>
      <c r="E235">
        <f t="shared" ref="E235:E273" si="35">C235+D235</f>
        <v>4163</v>
      </c>
      <c r="F235" s="12">
        <f t="shared" ref="F235:F272" si="36">C235/E235*100</f>
        <v>41.7487388902234</v>
      </c>
      <c r="G235" s="5">
        <v>972</v>
      </c>
      <c r="H235" s="5">
        <v>1355</v>
      </c>
      <c r="I235" s="5">
        <f t="shared" ref="I235:I273" si="37">G235+H235</f>
        <v>2327</v>
      </c>
      <c r="J235" s="12">
        <f t="shared" ref="J235:J274" si="38">G235/I235*100</f>
        <v>41.770519982810484</v>
      </c>
    </row>
    <row r="236" spans="1:13" x14ac:dyDescent="0.2">
      <c r="A236" s="5" t="s">
        <v>19</v>
      </c>
      <c r="B236" s="5">
        <v>35</v>
      </c>
      <c r="C236" s="7">
        <v>1852</v>
      </c>
      <c r="D236" s="6">
        <v>2303</v>
      </c>
      <c r="E236">
        <f t="shared" si="35"/>
        <v>4155</v>
      </c>
      <c r="F236" s="12">
        <f t="shared" si="36"/>
        <v>44.572803850782186</v>
      </c>
      <c r="G236" s="5">
        <v>1043</v>
      </c>
      <c r="H236" s="5">
        <v>1285</v>
      </c>
      <c r="I236" s="5">
        <f t="shared" si="37"/>
        <v>2328</v>
      </c>
      <c r="J236" s="12">
        <f t="shared" si="38"/>
        <v>44.802405498281786</v>
      </c>
    </row>
    <row r="237" spans="1:13" x14ac:dyDescent="0.2">
      <c r="A237" s="5" t="s">
        <v>19</v>
      </c>
      <c r="B237" s="5">
        <v>43</v>
      </c>
      <c r="C237" s="7">
        <v>1840</v>
      </c>
      <c r="D237" s="6">
        <v>2319</v>
      </c>
      <c r="E237">
        <f t="shared" si="35"/>
        <v>4159</v>
      </c>
      <c r="F237" s="12">
        <f t="shared" si="36"/>
        <v>44.241404183698002</v>
      </c>
      <c r="G237" s="5">
        <v>1036</v>
      </c>
      <c r="H237" s="5">
        <v>1288</v>
      </c>
      <c r="I237" s="5">
        <f t="shared" si="37"/>
        <v>2324</v>
      </c>
      <c r="J237" s="12">
        <f t="shared" si="38"/>
        <v>44.578313253012048</v>
      </c>
    </row>
    <row r="238" spans="1:13" x14ac:dyDescent="0.2">
      <c r="A238" s="5" t="s">
        <v>19</v>
      </c>
      <c r="B238" s="5">
        <v>48</v>
      </c>
      <c r="C238" s="7">
        <v>1160</v>
      </c>
      <c r="D238" s="6">
        <v>3012</v>
      </c>
      <c r="E238">
        <f t="shared" si="35"/>
        <v>4172</v>
      </c>
      <c r="F238" s="12">
        <f t="shared" si="36"/>
        <v>27.804410354745922</v>
      </c>
      <c r="G238" s="5">
        <v>630</v>
      </c>
      <c r="H238" s="5">
        <v>1702</v>
      </c>
      <c r="I238" s="5">
        <f t="shared" si="37"/>
        <v>2332</v>
      </c>
      <c r="J238" s="12">
        <f t="shared" si="38"/>
        <v>27.015437392795882</v>
      </c>
    </row>
    <row r="239" spans="1:13" x14ac:dyDescent="0.2">
      <c r="A239" s="5" t="s">
        <v>19</v>
      </c>
      <c r="B239" s="5">
        <v>54</v>
      </c>
      <c r="C239" s="7">
        <v>1507</v>
      </c>
      <c r="D239" s="6">
        <v>2661</v>
      </c>
      <c r="E239">
        <f t="shared" si="35"/>
        <v>4168</v>
      </c>
      <c r="F239" s="12">
        <f t="shared" si="36"/>
        <v>36.156429942418427</v>
      </c>
      <c r="G239" s="5">
        <v>710</v>
      </c>
      <c r="H239" s="5">
        <v>1614</v>
      </c>
      <c r="I239" s="5">
        <f t="shared" si="37"/>
        <v>2324</v>
      </c>
      <c r="J239" s="12">
        <f t="shared" si="38"/>
        <v>30.550774526678143</v>
      </c>
    </row>
    <row r="240" spans="1:13" x14ac:dyDescent="0.2">
      <c r="A240" s="5" t="s">
        <v>19</v>
      </c>
      <c r="B240" s="5">
        <v>60</v>
      </c>
      <c r="C240" s="7">
        <v>1142</v>
      </c>
      <c r="D240" s="6">
        <v>3029</v>
      </c>
      <c r="E240">
        <f t="shared" si="35"/>
        <v>4171</v>
      </c>
      <c r="F240" s="12">
        <f t="shared" si="36"/>
        <v>27.379525293694556</v>
      </c>
      <c r="G240" s="5">
        <v>570</v>
      </c>
      <c r="H240" s="5">
        <v>1761</v>
      </c>
      <c r="I240" s="5">
        <f t="shared" si="37"/>
        <v>2331</v>
      </c>
      <c r="J240" s="12">
        <f t="shared" si="38"/>
        <v>24.453024453024451</v>
      </c>
    </row>
    <row r="241" spans="1:10" x14ac:dyDescent="0.2">
      <c r="A241" s="5" t="s">
        <v>19</v>
      </c>
      <c r="B241" s="5">
        <v>65</v>
      </c>
      <c r="C241" s="7">
        <v>1497</v>
      </c>
      <c r="D241" s="6">
        <v>2664</v>
      </c>
      <c r="E241">
        <f t="shared" si="35"/>
        <v>4161</v>
      </c>
      <c r="F241" s="12">
        <f t="shared" si="36"/>
        <v>35.976928622927176</v>
      </c>
      <c r="G241" s="5">
        <v>752</v>
      </c>
      <c r="H241" s="5">
        <v>1577</v>
      </c>
      <c r="I241" s="5">
        <f t="shared" si="37"/>
        <v>2329</v>
      </c>
      <c r="J241" s="12">
        <f t="shared" si="38"/>
        <v>32.288535852297123</v>
      </c>
    </row>
    <row r="242" spans="1:10" x14ac:dyDescent="0.2">
      <c r="A242" s="5" t="s">
        <v>19</v>
      </c>
      <c r="B242" s="5">
        <v>70</v>
      </c>
      <c r="C242" s="7">
        <v>1431</v>
      </c>
      <c r="D242" s="6">
        <v>2739</v>
      </c>
      <c r="E242">
        <f t="shared" si="35"/>
        <v>4170</v>
      </c>
      <c r="F242" s="12">
        <f t="shared" si="36"/>
        <v>34.31654676258993</v>
      </c>
      <c r="G242" s="5">
        <v>734</v>
      </c>
      <c r="H242" s="5">
        <v>1590</v>
      </c>
      <c r="I242" s="5">
        <f t="shared" si="37"/>
        <v>2324</v>
      </c>
      <c r="J242" s="12">
        <f t="shared" si="38"/>
        <v>31.583476764199659</v>
      </c>
    </row>
    <row r="243" spans="1:10" x14ac:dyDescent="0.2">
      <c r="A243" s="5" t="s">
        <v>19</v>
      </c>
      <c r="B243" s="5">
        <v>82</v>
      </c>
      <c r="C243" s="7">
        <v>875</v>
      </c>
      <c r="D243" s="6">
        <v>3303</v>
      </c>
      <c r="E243">
        <f t="shared" si="35"/>
        <v>4178</v>
      </c>
      <c r="F243" s="12">
        <f t="shared" si="36"/>
        <v>20.943034944949737</v>
      </c>
      <c r="G243" s="5">
        <v>397</v>
      </c>
      <c r="H243" s="5">
        <v>1936</v>
      </c>
      <c r="I243" s="5">
        <f t="shared" si="37"/>
        <v>2333</v>
      </c>
      <c r="J243" s="12">
        <f t="shared" si="38"/>
        <v>17.016716673810546</v>
      </c>
    </row>
    <row r="244" spans="1:10" x14ac:dyDescent="0.2">
      <c r="A244" s="5" t="s">
        <v>19</v>
      </c>
      <c r="B244" s="5">
        <v>87</v>
      </c>
      <c r="C244" s="7">
        <v>700</v>
      </c>
      <c r="D244" s="6">
        <v>3476</v>
      </c>
      <c r="E244">
        <f t="shared" si="35"/>
        <v>4176</v>
      </c>
      <c r="F244" s="12">
        <f t="shared" si="36"/>
        <v>16.762452107279692</v>
      </c>
      <c r="G244" s="5">
        <v>349</v>
      </c>
      <c r="H244" s="5">
        <v>1985</v>
      </c>
      <c r="I244" s="5">
        <f t="shared" si="37"/>
        <v>2334</v>
      </c>
      <c r="J244" s="12">
        <f t="shared" si="38"/>
        <v>14.9528706083976</v>
      </c>
    </row>
    <row r="245" spans="1:10" x14ac:dyDescent="0.2">
      <c r="A245" s="5" t="s">
        <v>19</v>
      </c>
      <c r="B245" s="5">
        <v>93</v>
      </c>
      <c r="C245" s="7">
        <v>1515</v>
      </c>
      <c r="D245" s="6">
        <v>2665</v>
      </c>
      <c r="E245">
        <f t="shared" si="35"/>
        <v>4180</v>
      </c>
      <c r="F245" s="12">
        <f t="shared" si="36"/>
        <v>36.244019138755981</v>
      </c>
      <c r="G245" s="5">
        <v>737</v>
      </c>
      <c r="H245" s="5">
        <v>1597</v>
      </c>
      <c r="I245" s="5">
        <f t="shared" si="37"/>
        <v>2334</v>
      </c>
      <c r="J245" s="12">
        <f t="shared" si="38"/>
        <v>31.576692373607539</v>
      </c>
    </row>
    <row r="246" spans="1:10" x14ac:dyDescent="0.2">
      <c r="A246" s="5" t="s">
        <v>19</v>
      </c>
      <c r="B246" s="5">
        <v>98</v>
      </c>
      <c r="C246" s="7">
        <v>1611</v>
      </c>
      <c r="D246" s="6">
        <v>2558</v>
      </c>
      <c r="E246">
        <f t="shared" si="35"/>
        <v>4169</v>
      </c>
      <c r="F246" s="12">
        <f t="shared" si="36"/>
        <v>38.642360278244183</v>
      </c>
      <c r="G246" s="5">
        <v>894</v>
      </c>
      <c r="H246" s="5">
        <v>1438</v>
      </c>
      <c r="I246" s="5">
        <f t="shared" si="37"/>
        <v>2332</v>
      </c>
      <c r="J246" s="12">
        <f t="shared" si="38"/>
        <v>38.336192109777016</v>
      </c>
    </row>
    <row r="247" spans="1:10" x14ac:dyDescent="0.2">
      <c r="A247" s="5" t="s">
        <v>19</v>
      </c>
      <c r="B247" s="5">
        <v>111</v>
      </c>
      <c r="C247" s="7">
        <v>1768</v>
      </c>
      <c r="D247" s="6">
        <v>2406</v>
      </c>
      <c r="E247">
        <f t="shared" si="35"/>
        <v>4174</v>
      </c>
      <c r="F247" s="12">
        <f t="shared" si="36"/>
        <v>42.357450886439871</v>
      </c>
      <c r="G247" s="5">
        <v>949</v>
      </c>
      <c r="H247" s="5">
        <v>1380</v>
      </c>
      <c r="I247" s="5">
        <f t="shared" si="37"/>
        <v>2329</v>
      </c>
      <c r="J247" s="12">
        <f t="shared" si="38"/>
        <v>40.7471017604122</v>
      </c>
    </row>
    <row r="248" spans="1:10" x14ac:dyDescent="0.2">
      <c r="A248" s="5" t="s">
        <v>19</v>
      </c>
      <c r="B248" s="5">
        <v>116</v>
      </c>
      <c r="C248" s="7">
        <v>1731</v>
      </c>
      <c r="D248" s="6">
        <v>2428</v>
      </c>
      <c r="E248">
        <f t="shared" si="35"/>
        <v>4159</v>
      </c>
      <c r="F248" s="12">
        <f t="shared" si="36"/>
        <v>41.620581870641985</v>
      </c>
      <c r="G248" s="5">
        <v>1003</v>
      </c>
      <c r="H248" s="5">
        <v>1326</v>
      </c>
      <c r="I248" s="5">
        <f t="shared" si="37"/>
        <v>2329</v>
      </c>
      <c r="J248" s="12">
        <f t="shared" si="38"/>
        <v>43.065693430656928</v>
      </c>
    </row>
    <row r="249" spans="1:10" x14ac:dyDescent="0.2">
      <c r="A249" s="5" t="s">
        <v>19</v>
      </c>
      <c r="B249" s="5">
        <v>122</v>
      </c>
      <c r="C249" s="7">
        <v>1552</v>
      </c>
      <c r="D249" s="6">
        <v>2618</v>
      </c>
      <c r="E249">
        <f t="shared" si="35"/>
        <v>4170</v>
      </c>
      <c r="F249" s="12">
        <f t="shared" si="36"/>
        <v>37.218225419664272</v>
      </c>
      <c r="G249" s="5">
        <v>910</v>
      </c>
      <c r="H249" s="5">
        <v>1425</v>
      </c>
      <c r="I249" s="5">
        <f t="shared" si="37"/>
        <v>2335</v>
      </c>
      <c r="J249" s="12">
        <f t="shared" si="38"/>
        <v>38.972162740899357</v>
      </c>
    </row>
    <row r="250" spans="1:10" x14ac:dyDescent="0.2">
      <c r="A250" s="5" t="s">
        <v>19</v>
      </c>
      <c r="B250" s="5">
        <v>137</v>
      </c>
      <c r="C250" s="7">
        <v>2253</v>
      </c>
      <c r="D250" s="6">
        <v>1915</v>
      </c>
      <c r="E250">
        <f t="shared" si="35"/>
        <v>4168</v>
      </c>
      <c r="F250" s="12">
        <f t="shared" si="36"/>
        <v>54.054702495201532</v>
      </c>
      <c r="G250" s="5">
        <v>1270</v>
      </c>
      <c r="H250" s="5">
        <v>1050</v>
      </c>
      <c r="I250" s="5">
        <f t="shared" si="37"/>
        <v>2320</v>
      </c>
      <c r="J250" s="12">
        <f t="shared" si="38"/>
        <v>54.741379310344826</v>
      </c>
    </row>
    <row r="251" spans="1:10" x14ac:dyDescent="0.2">
      <c r="A251" s="5" t="s">
        <v>19</v>
      </c>
      <c r="B251" s="5">
        <v>147</v>
      </c>
      <c r="C251" s="7">
        <v>1489</v>
      </c>
      <c r="D251" s="6">
        <v>2688</v>
      </c>
      <c r="E251">
        <f t="shared" si="35"/>
        <v>4177</v>
      </c>
      <c r="F251" s="12">
        <f t="shared" si="36"/>
        <v>35.647593966961935</v>
      </c>
      <c r="G251" s="5">
        <v>749</v>
      </c>
      <c r="H251" s="5">
        <v>1585</v>
      </c>
      <c r="I251" s="5">
        <f t="shared" si="37"/>
        <v>2334</v>
      </c>
      <c r="J251" s="12">
        <f t="shared" si="38"/>
        <v>32.090831191088256</v>
      </c>
    </row>
    <row r="252" spans="1:10" x14ac:dyDescent="0.2">
      <c r="A252" s="5" t="s">
        <v>19</v>
      </c>
      <c r="B252" s="5">
        <v>163</v>
      </c>
      <c r="C252" s="7">
        <v>1790</v>
      </c>
      <c r="D252" s="6">
        <v>2396</v>
      </c>
      <c r="E252">
        <f t="shared" si="35"/>
        <v>4186</v>
      </c>
      <c r="F252" s="12">
        <f t="shared" si="36"/>
        <v>42.761586239847112</v>
      </c>
      <c r="G252" s="5">
        <v>951</v>
      </c>
      <c r="H252" s="5">
        <v>1383</v>
      </c>
      <c r="I252" s="5">
        <f t="shared" si="37"/>
        <v>2334</v>
      </c>
      <c r="J252" s="12">
        <f t="shared" si="38"/>
        <v>40.745501285347039</v>
      </c>
    </row>
    <row r="253" spans="1:10" x14ac:dyDescent="0.2">
      <c r="A253" s="5" t="s">
        <v>19</v>
      </c>
      <c r="B253" s="5">
        <v>167</v>
      </c>
      <c r="C253" s="7">
        <v>2066</v>
      </c>
      <c r="D253" s="6">
        <v>2124</v>
      </c>
      <c r="E253">
        <f t="shared" si="35"/>
        <v>4190</v>
      </c>
      <c r="F253" s="12">
        <f t="shared" si="36"/>
        <v>49.307875894988065</v>
      </c>
      <c r="G253" s="5">
        <v>1138</v>
      </c>
      <c r="H253" s="5">
        <v>1198</v>
      </c>
      <c r="I253" s="5">
        <f t="shared" si="37"/>
        <v>2336</v>
      </c>
      <c r="J253" s="12">
        <f t="shared" si="38"/>
        <v>48.715753424657535</v>
      </c>
    </row>
    <row r="254" spans="1:10" x14ac:dyDescent="0.2">
      <c r="A254" s="5" t="s">
        <v>19</v>
      </c>
      <c r="B254" s="5">
        <v>169</v>
      </c>
      <c r="C254" s="7">
        <v>1807</v>
      </c>
      <c r="D254" s="6">
        <v>2391</v>
      </c>
      <c r="E254">
        <f t="shared" si="35"/>
        <v>4198</v>
      </c>
      <c r="F254" s="12">
        <f t="shared" si="36"/>
        <v>43.044306812767985</v>
      </c>
      <c r="G254" s="5">
        <v>980</v>
      </c>
      <c r="H254" s="5">
        <v>1356</v>
      </c>
      <c r="I254" s="5">
        <f t="shared" si="37"/>
        <v>2336</v>
      </c>
      <c r="J254" s="12">
        <f t="shared" si="38"/>
        <v>41.952054794520549</v>
      </c>
    </row>
    <row r="255" spans="1:10" x14ac:dyDescent="0.2">
      <c r="A255" s="5" t="s">
        <v>19</v>
      </c>
      <c r="B255" s="5">
        <v>171</v>
      </c>
      <c r="C255" s="7">
        <v>1357</v>
      </c>
      <c r="D255" s="6">
        <v>2840</v>
      </c>
      <c r="E255">
        <f t="shared" si="35"/>
        <v>4197</v>
      </c>
      <c r="F255" s="12">
        <f t="shared" si="36"/>
        <v>32.332618537050273</v>
      </c>
      <c r="G255" s="5">
        <v>802</v>
      </c>
      <c r="H255" s="5">
        <v>1533</v>
      </c>
      <c r="I255" s="5">
        <f t="shared" si="37"/>
        <v>2335</v>
      </c>
      <c r="J255" s="12">
        <f t="shared" si="38"/>
        <v>34.346895074946467</v>
      </c>
    </row>
    <row r="256" spans="1:10" x14ac:dyDescent="0.2">
      <c r="A256" s="5" t="s">
        <v>19</v>
      </c>
      <c r="B256" s="5">
        <v>173</v>
      </c>
      <c r="C256" s="7">
        <v>1840</v>
      </c>
      <c r="D256" s="6">
        <v>2355</v>
      </c>
      <c r="E256">
        <f t="shared" si="35"/>
        <v>4195</v>
      </c>
      <c r="F256" s="12">
        <f t="shared" si="36"/>
        <v>43.861740166865317</v>
      </c>
      <c r="G256" s="5">
        <v>941</v>
      </c>
      <c r="H256" s="5">
        <v>1394</v>
      </c>
      <c r="I256" s="5">
        <f t="shared" si="37"/>
        <v>2335</v>
      </c>
      <c r="J256" s="12">
        <f t="shared" si="38"/>
        <v>40.299785867237688</v>
      </c>
    </row>
    <row r="257" spans="1:12" x14ac:dyDescent="0.2">
      <c r="A257" s="5" t="s">
        <v>19</v>
      </c>
      <c r="B257" s="5">
        <v>190</v>
      </c>
      <c r="C257" s="7">
        <v>2335</v>
      </c>
      <c r="D257" s="6">
        <v>1869</v>
      </c>
      <c r="E257">
        <f t="shared" si="35"/>
        <v>4204</v>
      </c>
      <c r="F257" s="12">
        <f t="shared" si="36"/>
        <v>55.54234062797336</v>
      </c>
      <c r="G257" s="5">
        <v>1321</v>
      </c>
      <c r="H257" s="5">
        <v>1008</v>
      </c>
      <c r="I257" s="5">
        <f t="shared" si="37"/>
        <v>2329</v>
      </c>
      <c r="J257" s="12">
        <f t="shared" si="38"/>
        <v>56.719622155431516</v>
      </c>
    </row>
    <row r="258" spans="1:12" x14ac:dyDescent="0.2">
      <c r="A258" s="5" t="s">
        <v>19</v>
      </c>
      <c r="B258" s="5">
        <v>195</v>
      </c>
      <c r="C258" s="7">
        <v>2209</v>
      </c>
      <c r="D258" s="6">
        <v>1996</v>
      </c>
      <c r="E258">
        <f t="shared" si="35"/>
        <v>4205</v>
      </c>
      <c r="F258" s="12">
        <f t="shared" si="36"/>
        <v>52.532699167657547</v>
      </c>
      <c r="G258" s="5">
        <v>1197</v>
      </c>
      <c r="H258" s="5">
        <v>1139</v>
      </c>
      <c r="I258" s="5">
        <f t="shared" si="37"/>
        <v>2336</v>
      </c>
      <c r="J258" s="12">
        <f t="shared" si="38"/>
        <v>51.24143835616438</v>
      </c>
    </row>
    <row r="259" spans="1:12" x14ac:dyDescent="0.2">
      <c r="A259" s="5" t="s">
        <v>19</v>
      </c>
      <c r="B259" s="5">
        <v>201</v>
      </c>
      <c r="C259" s="7">
        <v>2116</v>
      </c>
      <c r="D259" s="6">
        <v>2090</v>
      </c>
      <c r="E259">
        <f t="shared" si="35"/>
        <v>4206</v>
      </c>
      <c r="F259" s="12">
        <f t="shared" si="36"/>
        <v>50.30908226343319</v>
      </c>
      <c r="G259" s="5">
        <v>1133</v>
      </c>
      <c r="H259" s="5">
        <v>1207</v>
      </c>
      <c r="I259" s="5">
        <f t="shared" si="37"/>
        <v>2340</v>
      </c>
      <c r="J259" s="12">
        <f t="shared" si="38"/>
        <v>48.418803418803421</v>
      </c>
    </row>
    <row r="260" spans="1:12" x14ac:dyDescent="0.2">
      <c r="A260" s="5" t="s">
        <v>19</v>
      </c>
      <c r="B260" s="5">
        <v>205</v>
      </c>
      <c r="C260" s="7">
        <v>2570</v>
      </c>
      <c r="D260" s="6">
        <v>1629</v>
      </c>
      <c r="E260">
        <f t="shared" si="35"/>
        <v>4199</v>
      </c>
      <c r="F260" s="12">
        <f t="shared" si="36"/>
        <v>61.205048821147891</v>
      </c>
      <c r="G260" s="5">
        <v>1373</v>
      </c>
      <c r="H260" s="5">
        <v>967</v>
      </c>
      <c r="I260" s="5">
        <f t="shared" si="37"/>
        <v>2340</v>
      </c>
      <c r="J260" s="12">
        <f t="shared" si="38"/>
        <v>58.675213675213676</v>
      </c>
    </row>
    <row r="261" spans="1:12" x14ac:dyDescent="0.2">
      <c r="A261" s="5" t="s">
        <v>19</v>
      </c>
      <c r="B261" s="5">
        <v>220</v>
      </c>
      <c r="C261" s="7">
        <v>2115</v>
      </c>
      <c r="D261" s="6">
        <v>2069</v>
      </c>
      <c r="E261">
        <f t="shared" si="35"/>
        <v>4184</v>
      </c>
      <c r="F261" s="12">
        <f t="shared" si="36"/>
        <v>50.549713193116631</v>
      </c>
      <c r="G261" s="5">
        <v>977</v>
      </c>
      <c r="H261" s="5">
        <v>1361</v>
      </c>
      <c r="I261" s="5">
        <f t="shared" si="37"/>
        <v>2338</v>
      </c>
      <c r="J261" s="12">
        <f t="shared" si="38"/>
        <v>41.787852865697175</v>
      </c>
    </row>
    <row r="262" spans="1:12" x14ac:dyDescent="0.2">
      <c r="A262" s="5" t="s">
        <v>19</v>
      </c>
      <c r="B262" s="5">
        <v>248</v>
      </c>
      <c r="C262" s="7">
        <v>2388</v>
      </c>
      <c r="D262" s="6">
        <v>1783</v>
      </c>
      <c r="E262">
        <f t="shared" si="35"/>
        <v>4171</v>
      </c>
      <c r="F262" s="12">
        <f t="shared" si="36"/>
        <v>57.252457444257978</v>
      </c>
      <c r="G262" s="5">
        <v>1236</v>
      </c>
      <c r="H262" s="5">
        <v>1100</v>
      </c>
      <c r="I262" s="5">
        <f t="shared" si="37"/>
        <v>2336</v>
      </c>
      <c r="J262" s="12">
        <f t="shared" si="38"/>
        <v>52.910958904109584</v>
      </c>
    </row>
    <row r="263" spans="1:12" x14ac:dyDescent="0.2">
      <c r="A263" s="5" t="s">
        <v>19</v>
      </c>
      <c r="B263" s="5">
        <v>250</v>
      </c>
      <c r="C263" s="7">
        <v>1718</v>
      </c>
      <c r="D263" s="6">
        <v>2491</v>
      </c>
      <c r="E263">
        <f t="shared" si="35"/>
        <v>4209</v>
      </c>
      <c r="F263" s="12">
        <f t="shared" si="36"/>
        <v>40.817296269897838</v>
      </c>
      <c r="G263" s="5">
        <v>892</v>
      </c>
      <c r="H263" s="5">
        <v>1455</v>
      </c>
      <c r="I263" s="5">
        <f t="shared" si="37"/>
        <v>2347</v>
      </c>
      <c r="J263" s="12">
        <f t="shared" si="38"/>
        <v>38.005965061780998</v>
      </c>
    </row>
    <row r="264" spans="1:12" x14ac:dyDescent="0.2">
      <c r="A264" s="5" t="s">
        <v>19</v>
      </c>
      <c r="B264" s="5">
        <v>252</v>
      </c>
      <c r="C264" s="7">
        <v>1966</v>
      </c>
      <c r="D264" s="6">
        <v>2227</v>
      </c>
      <c r="E264">
        <f t="shared" si="35"/>
        <v>4193</v>
      </c>
      <c r="F264" s="12">
        <f t="shared" si="36"/>
        <v>46.887669926067254</v>
      </c>
      <c r="G264" s="5">
        <v>1090</v>
      </c>
      <c r="H264" s="5">
        <v>1249</v>
      </c>
      <c r="I264" s="5">
        <f t="shared" si="37"/>
        <v>2339</v>
      </c>
      <c r="J264" s="12">
        <f t="shared" si="38"/>
        <v>46.601111586147923</v>
      </c>
    </row>
    <row r="265" spans="1:12" x14ac:dyDescent="0.2">
      <c r="A265" s="5" t="s">
        <v>19</v>
      </c>
      <c r="B265" s="5">
        <v>255</v>
      </c>
      <c r="C265" s="7">
        <v>2121</v>
      </c>
      <c r="D265" s="6">
        <v>2085</v>
      </c>
      <c r="E265">
        <f t="shared" si="35"/>
        <v>4206</v>
      </c>
      <c r="F265" s="12">
        <f t="shared" si="36"/>
        <v>50.427960057061341</v>
      </c>
      <c r="G265" s="5">
        <v>1111</v>
      </c>
      <c r="H265" s="5">
        <v>1231</v>
      </c>
      <c r="I265" s="5">
        <f t="shared" si="37"/>
        <v>2342</v>
      </c>
      <c r="J265" s="12">
        <f t="shared" si="38"/>
        <v>47.438087105038427</v>
      </c>
    </row>
    <row r="266" spans="1:12" x14ac:dyDescent="0.2">
      <c r="A266" s="5" t="s">
        <v>19</v>
      </c>
      <c r="B266" s="5">
        <v>265</v>
      </c>
      <c r="C266" s="7">
        <v>2434</v>
      </c>
      <c r="D266" s="6">
        <v>1752</v>
      </c>
      <c r="E266">
        <f t="shared" si="35"/>
        <v>4186</v>
      </c>
      <c r="F266" s="12">
        <f t="shared" si="36"/>
        <v>58.146201624462492</v>
      </c>
      <c r="G266" s="5">
        <v>1190</v>
      </c>
      <c r="H266" s="5">
        <v>1133</v>
      </c>
      <c r="I266" s="5">
        <f t="shared" si="37"/>
        <v>2323</v>
      </c>
      <c r="J266" s="12">
        <f t="shared" si="38"/>
        <v>51.226861816616442</v>
      </c>
    </row>
    <row r="267" spans="1:12" x14ac:dyDescent="0.2">
      <c r="A267" s="5" t="s">
        <v>19</v>
      </c>
      <c r="B267" s="5">
        <v>292</v>
      </c>
      <c r="C267" s="7">
        <v>2362</v>
      </c>
      <c r="D267" s="6">
        <v>1861</v>
      </c>
      <c r="E267">
        <f t="shared" si="35"/>
        <v>4223</v>
      </c>
      <c r="F267" s="12">
        <f t="shared" si="36"/>
        <v>55.931802036466969</v>
      </c>
      <c r="G267" s="5">
        <v>1150</v>
      </c>
      <c r="H267" s="5">
        <v>1204</v>
      </c>
      <c r="I267" s="5">
        <f t="shared" si="37"/>
        <v>2354</v>
      </c>
      <c r="J267" s="12">
        <f t="shared" si="38"/>
        <v>48.853016142735768</v>
      </c>
    </row>
    <row r="268" spans="1:12" x14ac:dyDescent="0.2">
      <c r="A268" s="5" t="s">
        <v>19</v>
      </c>
      <c r="B268" s="5">
        <v>310</v>
      </c>
      <c r="C268" s="7">
        <v>2731</v>
      </c>
      <c r="D268" s="6">
        <v>1497</v>
      </c>
      <c r="E268">
        <f t="shared" si="35"/>
        <v>4228</v>
      </c>
      <c r="F268" s="12">
        <f t="shared" si="36"/>
        <v>64.593188268684955</v>
      </c>
      <c r="G268" s="5">
        <v>1398</v>
      </c>
      <c r="H268" s="5">
        <v>958</v>
      </c>
      <c r="I268" s="5">
        <f t="shared" si="37"/>
        <v>2356</v>
      </c>
      <c r="J268" s="12">
        <f t="shared" si="38"/>
        <v>59.33786078098472</v>
      </c>
    </row>
    <row r="269" spans="1:12" x14ac:dyDescent="0.2">
      <c r="A269" s="5" t="s">
        <v>19</v>
      </c>
      <c r="B269" s="5">
        <v>316</v>
      </c>
      <c r="C269" s="7">
        <v>2794</v>
      </c>
      <c r="D269" s="6">
        <v>1437</v>
      </c>
      <c r="E269">
        <f t="shared" si="35"/>
        <v>4231</v>
      </c>
      <c r="F269" s="12">
        <f t="shared" si="36"/>
        <v>66.036398014653741</v>
      </c>
      <c r="G269" s="5">
        <v>1456</v>
      </c>
      <c r="H269" s="5">
        <v>902</v>
      </c>
      <c r="I269" s="5">
        <f t="shared" si="37"/>
        <v>2358</v>
      </c>
      <c r="J269" s="12">
        <f t="shared" si="38"/>
        <v>61.747243426632735</v>
      </c>
    </row>
    <row r="270" spans="1:12" x14ac:dyDescent="0.2">
      <c r="A270" s="5" t="s">
        <v>19</v>
      </c>
      <c r="B270" s="5">
        <v>324</v>
      </c>
      <c r="C270" s="7">
        <v>2823</v>
      </c>
      <c r="D270" s="6">
        <v>1407</v>
      </c>
      <c r="E270">
        <f t="shared" si="35"/>
        <v>4230</v>
      </c>
      <c r="F270" s="12">
        <f t="shared" si="36"/>
        <v>66.737588652482273</v>
      </c>
      <c r="G270" s="5">
        <v>1419</v>
      </c>
      <c r="H270" s="5">
        <v>937</v>
      </c>
      <c r="I270" s="5">
        <f t="shared" si="37"/>
        <v>2356</v>
      </c>
      <c r="J270" s="12">
        <f t="shared" si="38"/>
        <v>60.229202037351449</v>
      </c>
    </row>
    <row r="271" spans="1:12" x14ac:dyDescent="0.2">
      <c r="A271" s="5" t="s">
        <v>19</v>
      </c>
      <c r="B271" s="5">
        <v>350</v>
      </c>
      <c r="C271" s="7">
        <v>2786</v>
      </c>
      <c r="D271" s="6">
        <v>1455</v>
      </c>
      <c r="E271">
        <f t="shared" si="35"/>
        <v>4241</v>
      </c>
      <c r="F271" s="12">
        <f t="shared" si="36"/>
        <v>65.692053760905438</v>
      </c>
      <c r="G271" s="5">
        <v>1354</v>
      </c>
      <c r="H271" s="5">
        <v>1005</v>
      </c>
      <c r="I271" s="5">
        <f t="shared" si="37"/>
        <v>2359</v>
      </c>
      <c r="J271" s="12">
        <f t="shared" si="38"/>
        <v>57.397202204323861</v>
      </c>
    </row>
    <row r="272" spans="1:12" x14ac:dyDescent="0.2">
      <c r="A272" s="5" t="s">
        <v>19</v>
      </c>
      <c r="B272" s="5">
        <v>361</v>
      </c>
      <c r="C272" s="7">
        <v>2920</v>
      </c>
      <c r="D272" s="6">
        <v>1322</v>
      </c>
      <c r="E272">
        <f t="shared" si="35"/>
        <v>4242</v>
      </c>
      <c r="F272" s="12">
        <f t="shared" si="36"/>
        <v>68.835454974068838</v>
      </c>
      <c r="G272" s="5">
        <v>1311</v>
      </c>
      <c r="H272" s="5">
        <v>1048</v>
      </c>
      <c r="I272" s="5">
        <f t="shared" si="37"/>
        <v>2359</v>
      </c>
      <c r="J272" s="12">
        <f t="shared" si="38"/>
        <v>55.574395930479014</v>
      </c>
      <c r="L272" s="6"/>
    </row>
    <row r="273" spans="1:13" x14ac:dyDescent="0.2">
      <c r="A273" s="13" t="s">
        <v>19</v>
      </c>
      <c r="B273" s="13">
        <v>368</v>
      </c>
      <c r="C273" s="26">
        <v>2776</v>
      </c>
      <c r="D273" s="25">
        <v>1464</v>
      </c>
      <c r="E273" s="14">
        <f t="shared" si="35"/>
        <v>4240</v>
      </c>
      <c r="F273" s="15">
        <f>C273/E273*100</f>
        <v>65.471698113207538</v>
      </c>
      <c r="G273" s="13">
        <v>1196</v>
      </c>
      <c r="H273" s="13">
        <v>1163</v>
      </c>
      <c r="I273" s="13">
        <f t="shared" si="37"/>
        <v>2359</v>
      </c>
      <c r="J273" s="15">
        <f t="shared" si="38"/>
        <v>50.699448919033486</v>
      </c>
      <c r="L273" s="6" t="s">
        <v>41</v>
      </c>
      <c r="M273">
        <v>1.6118819741067284E-53</v>
      </c>
    </row>
    <row r="274" spans="1:13" ht="17" thickBot="1" x14ac:dyDescent="0.25">
      <c r="A274" s="18"/>
      <c r="B274" s="18"/>
      <c r="C274" s="31">
        <f>SUM(C235:C273)</f>
        <v>75685</v>
      </c>
      <c r="D274" s="34">
        <f>SUM(D235:D273)</f>
        <v>87749</v>
      </c>
      <c r="E274" s="31">
        <f>SUM(E235:E273)</f>
        <v>163434</v>
      </c>
      <c r="F274" s="20">
        <f>C274/E274*100</f>
        <v>46.309213505145806</v>
      </c>
      <c r="G274" s="34">
        <f>SUM(G235:G273)</f>
        <v>39321</v>
      </c>
      <c r="H274" s="34">
        <f>SUM(H235:H273)</f>
        <v>51825</v>
      </c>
      <c r="I274" s="31">
        <f>SUM(I235:I273)</f>
        <v>91146</v>
      </c>
      <c r="J274" s="20">
        <f t="shared" si="38"/>
        <v>43.140675399907842</v>
      </c>
      <c r="L274" s="5" t="s">
        <v>42</v>
      </c>
    </row>
    <row r="275" spans="1:13" ht="18" thickTop="1" thickBot="1" x14ac:dyDescent="0.25">
      <c r="A275" s="27"/>
      <c r="B275" s="27"/>
      <c r="C275" s="28"/>
      <c r="D275" s="27"/>
      <c r="E275" s="28"/>
      <c r="F275" s="29"/>
      <c r="G275" s="27"/>
      <c r="H275" s="27"/>
      <c r="I275" s="27"/>
      <c r="J275" s="29"/>
    </row>
    <row r="276" spans="1:13" ht="17" thickTop="1" x14ac:dyDescent="0.2">
      <c r="A276" s="5" t="s">
        <v>25</v>
      </c>
      <c r="B276" s="5">
        <v>33</v>
      </c>
      <c r="C276">
        <v>16</v>
      </c>
      <c r="D276" s="5">
        <v>33</v>
      </c>
      <c r="E276">
        <f t="shared" ref="E276:E325" si="39">C276+D276</f>
        <v>49</v>
      </c>
      <c r="F276" s="12">
        <f t="shared" ref="F276:F326" si="40">C276/E276*100</f>
        <v>32.653061224489797</v>
      </c>
      <c r="G276" s="6">
        <v>13</v>
      </c>
      <c r="H276" s="6">
        <v>58</v>
      </c>
      <c r="I276" s="5">
        <f t="shared" ref="I276:I325" si="41">G276+H276</f>
        <v>71</v>
      </c>
      <c r="J276" s="12">
        <f t="shared" ref="J276:J326" si="42">G276/I276*100</f>
        <v>18.30985915492958</v>
      </c>
    </row>
    <row r="277" spans="1:13" x14ac:dyDescent="0.2">
      <c r="A277" s="5" t="s">
        <v>25</v>
      </c>
      <c r="B277" s="5">
        <v>35</v>
      </c>
      <c r="C277">
        <v>18</v>
      </c>
      <c r="D277" s="5">
        <v>31</v>
      </c>
      <c r="E277">
        <f t="shared" si="39"/>
        <v>49</v>
      </c>
      <c r="F277" s="12">
        <f t="shared" si="40"/>
        <v>36.734693877551024</v>
      </c>
      <c r="G277" s="6">
        <v>10</v>
      </c>
      <c r="H277" s="6">
        <v>61</v>
      </c>
      <c r="I277" s="5">
        <f t="shared" si="41"/>
        <v>71</v>
      </c>
      <c r="J277" s="12">
        <f t="shared" si="42"/>
        <v>14.084507042253522</v>
      </c>
    </row>
    <row r="278" spans="1:13" x14ac:dyDescent="0.2">
      <c r="A278" s="5" t="s">
        <v>25</v>
      </c>
      <c r="B278" s="5">
        <v>42</v>
      </c>
      <c r="C278">
        <v>21</v>
      </c>
      <c r="D278" s="5">
        <v>28</v>
      </c>
      <c r="E278">
        <f t="shared" si="39"/>
        <v>49</v>
      </c>
      <c r="F278" s="12">
        <f t="shared" si="40"/>
        <v>42.857142857142854</v>
      </c>
      <c r="G278" s="6">
        <v>26</v>
      </c>
      <c r="H278" s="6">
        <v>45</v>
      </c>
      <c r="I278" s="5">
        <f t="shared" si="41"/>
        <v>71</v>
      </c>
      <c r="J278" s="12">
        <f t="shared" si="42"/>
        <v>36.619718309859159</v>
      </c>
    </row>
    <row r="279" spans="1:13" x14ac:dyDescent="0.2">
      <c r="A279" s="5" t="s">
        <v>25</v>
      </c>
      <c r="B279" s="5">
        <v>49</v>
      </c>
      <c r="C279">
        <v>23</v>
      </c>
      <c r="D279" s="5">
        <v>26</v>
      </c>
      <c r="E279">
        <f t="shared" si="39"/>
        <v>49</v>
      </c>
      <c r="F279" s="12">
        <f t="shared" si="40"/>
        <v>46.938775510204081</v>
      </c>
      <c r="G279" s="6">
        <v>11</v>
      </c>
      <c r="H279" s="6">
        <v>60</v>
      </c>
      <c r="I279" s="5">
        <f t="shared" si="41"/>
        <v>71</v>
      </c>
      <c r="J279" s="12">
        <f t="shared" si="42"/>
        <v>15.492957746478872</v>
      </c>
    </row>
    <row r="280" spans="1:13" x14ac:dyDescent="0.2">
      <c r="A280" s="5" t="s">
        <v>25</v>
      </c>
      <c r="B280" s="5">
        <v>63</v>
      </c>
      <c r="C280">
        <v>21</v>
      </c>
      <c r="D280" s="5">
        <v>28</v>
      </c>
      <c r="E280">
        <f t="shared" si="39"/>
        <v>49</v>
      </c>
      <c r="F280" s="12">
        <f t="shared" si="40"/>
        <v>42.857142857142854</v>
      </c>
      <c r="G280" s="6">
        <v>16</v>
      </c>
      <c r="H280" s="6">
        <v>55</v>
      </c>
      <c r="I280" s="5">
        <f t="shared" si="41"/>
        <v>71</v>
      </c>
      <c r="J280" s="12">
        <f t="shared" si="42"/>
        <v>22.535211267605636</v>
      </c>
    </row>
    <row r="281" spans="1:13" x14ac:dyDescent="0.2">
      <c r="A281" s="5" t="s">
        <v>25</v>
      </c>
      <c r="B281" s="5">
        <v>66</v>
      </c>
      <c r="C281">
        <v>16</v>
      </c>
      <c r="D281" s="5">
        <v>33</v>
      </c>
      <c r="E281">
        <f t="shared" si="39"/>
        <v>49</v>
      </c>
      <c r="F281" s="12">
        <f t="shared" si="40"/>
        <v>32.653061224489797</v>
      </c>
      <c r="G281" s="6">
        <v>3</v>
      </c>
      <c r="H281" s="6">
        <v>68</v>
      </c>
      <c r="I281" s="5">
        <f t="shared" si="41"/>
        <v>71</v>
      </c>
      <c r="J281" s="12">
        <f t="shared" si="42"/>
        <v>4.225352112676056</v>
      </c>
    </row>
    <row r="282" spans="1:13" x14ac:dyDescent="0.2">
      <c r="A282" s="5" t="s">
        <v>25</v>
      </c>
      <c r="B282" s="5">
        <v>69</v>
      </c>
      <c r="C282">
        <v>21</v>
      </c>
      <c r="D282" s="5">
        <v>28</v>
      </c>
      <c r="E282">
        <f t="shared" si="39"/>
        <v>49</v>
      </c>
      <c r="F282" s="12">
        <f t="shared" si="40"/>
        <v>42.857142857142854</v>
      </c>
      <c r="G282" s="6">
        <v>15</v>
      </c>
      <c r="H282" s="6">
        <v>56</v>
      </c>
      <c r="I282" s="5">
        <f t="shared" si="41"/>
        <v>71</v>
      </c>
      <c r="J282" s="12">
        <f t="shared" si="42"/>
        <v>21.12676056338028</v>
      </c>
    </row>
    <row r="283" spans="1:13" x14ac:dyDescent="0.2">
      <c r="A283" s="5" t="s">
        <v>25</v>
      </c>
      <c r="B283" s="5">
        <v>75</v>
      </c>
      <c r="C283">
        <v>13</v>
      </c>
      <c r="D283" s="5">
        <v>36</v>
      </c>
      <c r="E283">
        <f t="shared" si="39"/>
        <v>49</v>
      </c>
      <c r="F283" s="12">
        <f t="shared" si="40"/>
        <v>26.530612244897959</v>
      </c>
      <c r="G283" s="6">
        <v>11</v>
      </c>
      <c r="H283" s="6">
        <v>59</v>
      </c>
      <c r="I283" s="5">
        <f t="shared" si="41"/>
        <v>70</v>
      </c>
      <c r="J283" s="12">
        <f t="shared" si="42"/>
        <v>15.714285714285714</v>
      </c>
    </row>
    <row r="284" spans="1:13" x14ac:dyDescent="0.2">
      <c r="A284" s="5" t="s">
        <v>25</v>
      </c>
      <c r="B284" s="5">
        <v>78</v>
      </c>
      <c r="C284">
        <v>25</v>
      </c>
      <c r="D284" s="5">
        <v>24</v>
      </c>
      <c r="E284">
        <f t="shared" si="39"/>
        <v>49</v>
      </c>
      <c r="F284" s="12">
        <f t="shared" si="40"/>
        <v>51.020408163265309</v>
      </c>
      <c r="G284" s="6">
        <v>18</v>
      </c>
      <c r="H284" s="6">
        <v>52</v>
      </c>
      <c r="I284" s="5">
        <f t="shared" si="41"/>
        <v>70</v>
      </c>
      <c r="J284" s="12">
        <f t="shared" si="42"/>
        <v>25.714285714285712</v>
      </c>
    </row>
    <row r="285" spans="1:13" x14ac:dyDescent="0.2">
      <c r="A285" s="5" t="s">
        <v>25</v>
      </c>
      <c r="B285" s="5">
        <v>105</v>
      </c>
      <c r="C285">
        <v>22</v>
      </c>
      <c r="D285" s="5">
        <v>25</v>
      </c>
      <c r="E285">
        <f t="shared" si="39"/>
        <v>47</v>
      </c>
      <c r="F285" s="12">
        <f t="shared" si="40"/>
        <v>46.808510638297875</v>
      </c>
      <c r="G285" s="6">
        <v>18</v>
      </c>
      <c r="H285" s="6">
        <v>47</v>
      </c>
      <c r="I285" s="5">
        <f t="shared" si="41"/>
        <v>65</v>
      </c>
      <c r="J285" s="12">
        <f t="shared" si="42"/>
        <v>27.692307692307693</v>
      </c>
    </row>
    <row r="286" spans="1:13" x14ac:dyDescent="0.2">
      <c r="A286" s="5" t="s">
        <v>25</v>
      </c>
      <c r="B286" s="5">
        <v>113</v>
      </c>
      <c r="C286">
        <v>19</v>
      </c>
      <c r="D286" s="5">
        <v>22</v>
      </c>
      <c r="E286">
        <f t="shared" si="39"/>
        <v>41</v>
      </c>
      <c r="F286" s="12">
        <f t="shared" si="40"/>
        <v>46.341463414634148</v>
      </c>
      <c r="G286" s="6">
        <v>16</v>
      </c>
      <c r="H286" s="6">
        <v>37</v>
      </c>
      <c r="I286" s="5">
        <f t="shared" si="41"/>
        <v>53</v>
      </c>
      <c r="J286" s="12">
        <f t="shared" si="42"/>
        <v>30.188679245283019</v>
      </c>
    </row>
    <row r="287" spans="1:13" x14ac:dyDescent="0.2">
      <c r="A287" s="5" t="s">
        <v>25</v>
      </c>
      <c r="B287" s="5">
        <v>115</v>
      </c>
      <c r="C287">
        <v>15</v>
      </c>
      <c r="D287" s="5">
        <v>26</v>
      </c>
      <c r="E287">
        <f t="shared" si="39"/>
        <v>41</v>
      </c>
      <c r="F287" s="12">
        <f t="shared" si="40"/>
        <v>36.585365853658537</v>
      </c>
      <c r="G287" s="6">
        <v>10</v>
      </c>
      <c r="H287" s="6">
        <v>43</v>
      </c>
      <c r="I287" s="5">
        <f t="shared" si="41"/>
        <v>53</v>
      </c>
      <c r="J287" s="12">
        <f t="shared" si="42"/>
        <v>18.867924528301888</v>
      </c>
    </row>
    <row r="288" spans="1:13" x14ac:dyDescent="0.2">
      <c r="A288" s="5" t="s">
        <v>25</v>
      </c>
      <c r="B288" s="5">
        <v>117</v>
      </c>
      <c r="C288">
        <v>16</v>
      </c>
      <c r="D288" s="5">
        <v>26</v>
      </c>
      <c r="E288">
        <f t="shared" si="39"/>
        <v>42</v>
      </c>
      <c r="F288" s="12">
        <f t="shared" si="40"/>
        <v>38.095238095238095</v>
      </c>
      <c r="G288" s="6">
        <v>14</v>
      </c>
      <c r="H288" s="6">
        <v>39</v>
      </c>
      <c r="I288" s="5">
        <f t="shared" si="41"/>
        <v>53</v>
      </c>
      <c r="J288" s="12">
        <f t="shared" si="42"/>
        <v>26.415094339622641</v>
      </c>
    </row>
    <row r="289" spans="1:10" x14ac:dyDescent="0.2">
      <c r="A289" s="5" t="s">
        <v>25</v>
      </c>
      <c r="B289" s="5">
        <v>119</v>
      </c>
      <c r="C289">
        <v>16</v>
      </c>
      <c r="D289" s="5">
        <v>26</v>
      </c>
      <c r="E289">
        <f t="shared" si="39"/>
        <v>42</v>
      </c>
      <c r="F289" s="12">
        <f t="shared" si="40"/>
        <v>38.095238095238095</v>
      </c>
      <c r="G289" s="6">
        <v>14</v>
      </c>
      <c r="H289" s="6">
        <v>39</v>
      </c>
      <c r="I289" s="5">
        <f t="shared" si="41"/>
        <v>53</v>
      </c>
      <c r="J289" s="12">
        <f t="shared" si="42"/>
        <v>26.415094339622641</v>
      </c>
    </row>
    <row r="290" spans="1:10" x14ac:dyDescent="0.2">
      <c r="A290" s="5" t="s">
        <v>25</v>
      </c>
      <c r="B290" s="5">
        <v>122</v>
      </c>
      <c r="C290">
        <v>17</v>
      </c>
      <c r="D290" s="5">
        <v>25</v>
      </c>
      <c r="E290">
        <f t="shared" si="39"/>
        <v>42</v>
      </c>
      <c r="F290" s="12">
        <f t="shared" si="40"/>
        <v>40.476190476190474</v>
      </c>
      <c r="G290" s="6">
        <v>11</v>
      </c>
      <c r="H290" s="6">
        <v>42</v>
      </c>
      <c r="I290" s="5">
        <f t="shared" si="41"/>
        <v>53</v>
      </c>
      <c r="J290" s="12">
        <f t="shared" si="42"/>
        <v>20.754716981132077</v>
      </c>
    </row>
    <row r="291" spans="1:10" x14ac:dyDescent="0.2">
      <c r="A291" s="5" t="s">
        <v>25</v>
      </c>
      <c r="B291" s="5">
        <v>124</v>
      </c>
      <c r="C291">
        <v>19</v>
      </c>
      <c r="D291" s="5">
        <v>23</v>
      </c>
      <c r="E291">
        <f t="shared" si="39"/>
        <v>42</v>
      </c>
      <c r="F291" s="12">
        <f t="shared" si="40"/>
        <v>45.238095238095241</v>
      </c>
      <c r="G291" s="6">
        <v>11</v>
      </c>
      <c r="H291" s="6">
        <v>40</v>
      </c>
      <c r="I291" s="5">
        <f t="shared" si="41"/>
        <v>51</v>
      </c>
      <c r="J291" s="12">
        <f t="shared" si="42"/>
        <v>21.568627450980394</v>
      </c>
    </row>
    <row r="292" spans="1:10" x14ac:dyDescent="0.2">
      <c r="A292" s="5" t="s">
        <v>25</v>
      </c>
      <c r="B292" s="5">
        <v>130</v>
      </c>
      <c r="C292">
        <v>12</v>
      </c>
      <c r="D292" s="5">
        <v>29</v>
      </c>
      <c r="E292">
        <f t="shared" si="39"/>
        <v>41</v>
      </c>
      <c r="F292" s="12">
        <f t="shared" si="40"/>
        <v>29.268292682926827</v>
      </c>
      <c r="G292" s="6">
        <v>8</v>
      </c>
      <c r="H292" s="6">
        <v>40</v>
      </c>
      <c r="I292" s="5">
        <f t="shared" si="41"/>
        <v>48</v>
      </c>
      <c r="J292" s="12">
        <f t="shared" si="42"/>
        <v>16.666666666666664</v>
      </c>
    </row>
    <row r="293" spans="1:10" x14ac:dyDescent="0.2">
      <c r="A293" s="5" t="s">
        <v>25</v>
      </c>
      <c r="B293" s="5">
        <v>132</v>
      </c>
      <c r="C293">
        <v>15</v>
      </c>
      <c r="D293" s="5">
        <v>26</v>
      </c>
      <c r="E293">
        <f t="shared" si="39"/>
        <v>41</v>
      </c>
      <c r="F293" s="12">
        <f t="shared" si="40"/>
        <v>36.585365853658537</v>
      </c>
      <c r="G293" s="6">
        <v>7</v>
      </c>
      <c r="H293" s="6">
        <v>41</v>
      </c>
      <c r="I293" s="5">
        <f t="shared" si="41"/>
        <v>48</v>
      </c>
      <c r="J293" s="12">
        <f t="shared" si="42"/>
        <v>14.583333333333334</v>
      </c>
    </row>
    <row r="294" spans="1:10" x14ac:dyDescent="0.2">
      <c r="A294" s="5" t="s">
        <v>25</v>
      </c>
      <c r="B294" s="5">
        <v>140</v>
      </c>
      <c r="C294">
        <v>13</v>
      </c>
      <c r="D294" s="5">
        <v>27</v>
      </c>
      <c r="E294">
        <f t="shared" si="39"/>
        <v>40</v>
      </c>
      <c r="F294" s="12">
        <f t="shared" si="40"/>
        <v>32.5</v>
      </c>
      <c r="G294" s="6">
        <v>6</v>
      </c>
      <c r="H294" s="6">
        <v>40</v>
      </c>
      <c r="I294" s="5">
        <f t="shared" si="41"/>
        <v>46</v>
      </c>
      <c r="J294" s="12">
        <f t="shared" si="42"/>
        <v>13.043478260869565</v>
      </c>
    </row>
    <row r="295" spans="1:10" x14ac:dyDescent="0.2">
      <c r="A295" s="5" t="s">
        <v>25</v>
      </c>
      <c r="B295" s="5">
        <v>160</v>
      </c>
      <c r="C295">
        <v>2</v>
      </c>
      <c r="D295" s="5">
        <v>30</v>
      </c>
      <c r="E295">
        <f t="shared" si="39"/>
        <v>32</v>
      </c>
      <c r="F295" s="12">
        <f t="shared" si="40"/>
        <v>6.25</v>
      </c>
      <c r="G295" s="6">
        <v>1</v>
      </c>
      <c r="H295" s="6">
        <v>37</v>
      </c>
      <c r="I295" s="5">
        <f t="shared" si="41"/>
        <v>38</v>
      </c>
      <c r="J295" s="12">
        <f t="shared" si="42"/>
        <v>2.6315789473684208</v>
      </c>
    </row>
    <row r="296" spans="1:10" x14ac:dyDescent="0.2">
      <c r="A296" s="5" t="s">
        <v>25</v>
      </c>
      <c r="B296" s="5">
        <v>162</v>
      </c>
      <c r="C296">
        <v>3</v>
      </c>
      <c r="D296" s="5">
        <v>28</v>
      </c>
      <c r="E296">
        <f t="shared" si="39"/>
        <v>31</v>
      </c>
      <c r="F296" s="12">
        <f t="shared" si="40"/>
        <v>9.67741935483871</v>
      </c>
      <c r="G296" s="6">
        <v>1</v>
      </c>
      <c r="H296" s="6">
        <v>37</v>
      </c>
      <c r="I296" s="5">
        <f t="shared" si="41"/>
        <v>38</v>
      </c>
      <c r="J296" s="12">
        <f t="shared" si="42"/>
        <v>2.6315789473684208</v>
      </c>
    </row>
    <row r="297" spans="1:10" x14ac:dyDescent="0.2">
      <c r="A297" s="5" t="s">
        <v>25</v>
      </c>
      <c r="B297" s="5">
        <v>169</v>
      </c>
      <c r="C297">
        <v>0</v>
      </c>
      <c r="D297" s="5">
        <v>30</v>
      </c>
      <c r="E297">
        <f t="shared" si="39"/>
        <v>30</v>
      </c>
      <c r="F297" s="12">
        <f t="shared" si="40"/>
        <v>0</v>
      </c>
      <c r="G297" s="6">
        <v>0</v>
      </c>
      <c r="H297" s="6">
        <v>33</v>
      </c>
      <c r="I297" s="5">
        <f t="shared" si="41"/>
        <v>33</v>
      </c>
      <c r="J297" s="12">
        <f t="shared" si="42"/>
        <v>0</v>
      </c>
    </row>
    <row r="298" spans="1:10" x14ac:dyDescent="0.2">
      <c r="A298" s="5" t="s">
        <v>25</v>
      </c>
      <c r="B298" s="5">
        <v>186</v>
      </c>
      <c r="C298">
        <v>0</v>
      </c>
      <c r="D298" s="5">
        <v>1</v>
      </c>
      <c r="E298">
        <f t="shared" si="39"/>
        <v>1</v>
      </c>
      <c r="F298" s="12">
        <f t="shared" si="40"/>
        <v>0</v>
      </c>
      <c r="G298" s="6">
        <v>0</v>
      </c>
      <c r="H298" s="6">
        <v>1</v>
      </c>
      <c r="I298" s="5">
        <f t="shared" si="41"/>
        <v>1</v>
      </c>
      <c r="J298" s="12">
        <f t="shared" si="42"/>
        <v>0</v>
      </c>
    </row>
    <row r="299" spans="1:10" x14ac:dyDescent="0.2">
      <c r="A299" s="5" t="s">
        <v>25</v>
      </c>
      <c r="B299" s="5">
        <v>199</v>
      </c>
      <c r="C299">
        <v>1</v>
      </c>
      <c r="D299" s="5">
        <v>0</v>
      </c>
      <c r="E299">
        <f t="shared" si="39"/>
        <v>1</v>
      </c>
      <c r="F299" s="12">
        <f t="shared" si="40"/>
        <v>100</v>
      </c>
      <c r="G299" s="6">
        <v>0</v>
      </c>
      <c r="H299" s="6">
        <v>3</v>
      </c>
      <c r="I299" s="5">
        <f t="shared" si="41"/>
        <v>3</v>
      </c>
      <c r="J299" s="12">
        <f t="shared" si="42"/>
        <v>0</v>
      </c>
    </row>
    <row r="300" spans="1:10" x14ac:dyDescent="0.2">
      <c r="A300" s="5" t="s">
        <v>25</v>
      </c>
      <c r="B300" s="5">
        <v>202</v>
      </c>
      <c r="C300">
        <v>0</v>
      </c>
      <c r="D300" s="5">
        <v>2</v>
      </c>
      <c r="E300">
        <f t="shared" si="39"/>
        <v>2</v>
      </c>
      <c r="F300" s="12">
        <f t="shared" si="40"/>
        <v>0</v>
      </c>
      <c r="G300" s="6">
        <v>0</v>
      </c>
      <c r="H300" s="6">
        <v>3</v>
      </c>
      <c r="I300" s="5">
        <f t="shared" si="41"/>
        <v>3</v>
      </c>
      <c r="J300" s="12">
        <f t="shared" si="42"/>
        <v>0</v>
      </c>
    </row>
    <row r="301" spans="1:10" x14ac:dyDescent="0.2">
      <c r="A301" s="5" t="s">
        <v>25</v>
      </c>
      <c r="B301" s="5">
        <v>204</v>
      </c>
      <c r="C301">
        <v>0</v>
      </c>
      <c r="D301" s="5">
        <v>4</v>
      </c>
      <c r="E301">
        <f t="shared" si="39"/>
        <v>4</v>
      </c>
      <c r="F301" s="12">
        <f t="shared" si="40"/>
        <v>0</v>
      </c>
      <c r="G301" s="6">
        <v>0</v>
      </c>
      <c r="H301" s="6">
        <v>4</v>
      </c>
      <c r="I301" s="5">
        <f t="shared" si="41"/>
        <v>4</v>
      </c>
      <c r="J301" s="12">
        <f t="shared" si="42"/>
        <v>0</v>
      </c>
    </row>
    <row r="302" spans="1:10" x14ac:dyDescent="0.2">
      <c r="A302" s="5" t="s">
        <v>25</v>
      </c>
      <c r="B302" s="5">
        <v>212</v>
      </c>
      <c r="C302">
        <v>1</v>
      </c>
      <c r="D302" s="5">
        <v>3</v>
      </c>
      <c r="E302">
        <f t="shared" si="39"/>
        <v>4</v>
      </c>
      <c r="F302" s="12">
        <f t="shared" si="40"/>
        <v>25</v>
      </c>
      <c r="G302" s="6">
        <v>0</v>
      </c>
      <c r="H302" s="6">
        <v>6</v>
      </c>
      <c r="I302" s="5">
        <f t="shared" si="41"/>
        <v>6</v>
      </c>
      <c r="J302" s="12">
        <f t="shared" si="42"/>
        <v>0</v>
      </c>
    </row>
    <row r="303" spans="1:10" x14ac:dyDescent="0.2">
      <c r="A303" s="5" t="s">
        <v>25</v>
      </c>
      <c r="B303" s="5">
        <v>218</v>
      </c>
      <c r="C303">
        <v>0</v>
      </c>
      <c r="D303" s="5">
        <v>6</v>
      </c>
      <c r="E303">
        <f t="shared" si="39"/>
        <v>6</v>
      </c>
      <c r="F303" s="12">
        <f t="shared" si="40"/>
        <v>0</v>
      </c>
      <c r="G303" s="6">
        <v>0</v>
      </c>
      <c r="H303" s="6">
        <v>7</v>
      </c>
      <c r="I303" s="5">
        <f t="shared" si="41"/>
        <v>7</v>
      </c>
      <c r="J303" s="12">
        <f t="shared" si="42"/>
        <v>0</v>
      </c>
    </row>
    <row r="304" spans="1:10" x14ac:dyDescent="0.2">
      <c r="A304" s="5" t="s">
        <v>25</v>
      </c>
      <c r="B304" s="5">
        <v>222</v>
      </c>
      <c r="C304">
        <v>1</v>
      </c>
      <c r="D304" s="5">
        <v>5</v>
      </c>
      <c r="E304">
        <f t="shared" si="39"/>
        <v>6</v>
      </c>
      <c r="F304" s="12">
        <f t="shared" si="40"/>
        <v>16.666666666666664</v>
      </c>
      <c r="G304" s="6">
        <v>1</v>
      </c>
      <c r="H304" s="6">
        <v>7</v>
      </c>
      <c r="I304" s="5">
        <f t="shared" si="41"/>
        <v>8</v>
      </c>
      <c r="J304" s="12">
        <f t="shared" si="42"/>
        <v>12.5</v>
      </c>
    </row>
    <row r="305" spans="1:10" x14ac:dyDescent="0.2">
      <c r="A305" s="5" t="s">
        <v>25</v>
      </c>
      <c r="B305" s="5">
        <v>239</v>
      </c>
      <c r="C305">
        <v>3</v>
      </c>
      <c r="D305" s="5">
        <v>3</v>
      </c>
      <c r="E305">
        <f t="shared" si="39"/>
        <v>6</v>
      </c>
      <c r="F305" s="12">
        <f t="shared" si="40"/>
        <v>50</v>
      </c>
      <c r="G305" s="6">
        <v>0</v>
      </c>
      <c r="H305" s="6">
        <v>12</v>
      </c>
      <c r="I305" s="5">
        <f t="shared" si="41"/>
        <v>12</v>
      </c>
      <c r="J305" s="12">
        <f t="shared" si="42"/>
        <v>0</v>
      </c>
    </row>
    <row r="306" spans="1:10" x14ac:dyDescent="0.2">
      <c r="A306" s="5" t="s">
        <v>25</v>
      </c>
      <c r="B306" s="5">
        <v>246</v>
      </c>
      <c r="C306">
        <v>0</v>
      </c>
      <c r="D306" s="5">
        <v>7</v>
      </c>
      <c r="E306">
        <f t="shared" si="39"/>
        <v>7</v>
      </c>
      <c r="F306" s="12">
        <f t="shared" si="40"/>
        <v>0</v>
      </c>
      <c r="G306" s="6">
        <v>1</v>
      </c>
      <c r="H306" s="6">
        <v>11</v>
      </c>
      <c r="I306" s="5">
        <f t="shared" si="41"/>
        <v>12</v>
      </c>
      <c r="J306" s="12">
        <f t="shared" si="42"/>
        <v>8.3333333333333321</v>
      </c>
    </row>
    <row r="307" spans="1:10" x14ac:dyDescent="0.2">
      <c r="A307" s="5" t="s">
        <v>25</v>
      </c>
      <c r="B307" s="5">
        <v>258</v>
      </c>
      <c r="C307">
        <v>2</v>
      </c>
      <c r="D307" s="5">
        <v>6</v>
      </c>
      <c r="E307">
        <f t="shared" si="39"/>
        <v>8</v>
      </c>
      <c r="F307" s="12">
        <f t="shared" si="40"/>
        <v>25</v>
      </c>
      <c r="G307" s="6">
        <v>0</v>
      </c>
      <c r="H307" s="6">
        <v>14</v>
      </c>
      <c r="I307" s="5">
        <f t="shared" si="41"/>
        <v>14</v>
      </c>
      <c r="J307" s="12">
        <f t="shared" si="42"/>
        <v>0</v>
      </c>
    </row>
    <row r="308" spans="1:10" x14ac:dyDescent="0.2">
      <c r="A308" s="5" t="s">
        <v>25</v>
      </c>
      <c r="B308" s="5">
        <v>260</v>
      </c>
      <c r="C308">
        <v>4</v>
      </c>
      <c r="D308" s="5">
        <v>4</v>
      </c>
      <c r="E308">
        <f t="shared" si="39"/>
        <v>8</v>
      </c>
      <c r="F308" s="12">
        <f t="shared" si="40"/>
        <v>50</v>
      </c>
      <c r="G308" s="6">
        <v>0</v>
      </c>
      <c r="H308" s="6">
        <v>14</v>
      </c>
      <c r="I308" s="5">
        <f t="shared" si="41"/>
        <v>14</v>
      </c>
      <c r="J308" s="12">
        <f t="shared" si="42"/>
        <v>0</v>
      </c>
    </row>
    <row r="309" spans="1:10" x14ac:dyDescent="0.2">
      <c r="A309" s="5" t="s">
        <v>25</v>
      </c>
      <c r="B309" s="5">
        <v>267</v>
      </c>
      <c r="C309">
        <v>4</v>
      </c>
      <c r="D309" s="5">
        <v>4</v>
      </c>
      <c r="E309">
        <f t="shared" si="39"/>
        <v>8</v>
      </c>
      <c r="F309" s="12">
        <f t="shared" si="40"/>
        <v>50</v>
      </c>
      <c r="G309" s="6">
        <v>2</v>
      </c>
      <c r="H309" s="6">
        <v>12</v>
      </c>
      <c r="I309" s="5">
        <f t="shared" si="41"/>
        <v>14</v>
      </c>
      <c r="J309" s="12">
        <f t="shared" si="42"/>
        <v>14.285714285714285</v>
      </c>
    </row>
    <row r="310" spans="1:10" x14ac:dyDescent="0.2">
      <c r="A310" s="5" t="s">
        <v>25</v>
      </c>
      <c r="B310" s="5">
        <v>271</v>
      </c>
      <c r="C310">
        <v>3</v>
      </c>
      <c r="D310" s="5">
        <v>5</v>
      </c>
      <c r="E310">
        <f t="shared" si="39"/>
        <v>8</v>
      </c>
      <c r="F310" s="12">
        <f t="shared" si="40"/>
        <v>37.5</v>
      </c>
      <c r="G310" s="6">
        <v>0</v>
      </c>
      <c r="H310" s="6">
        <v>14</v>
      </c>
      <c r="I310" s="5">
        <f t="shared" si="41"/>
        <v>14</v>
      </c>
      <c r="J310" s="12">
        <f t="shared" si="42"/>
        <v>0</v>
      </c>
    </row>
    <row r="311" spans="1:10" x14ac:dyDescent="0.2">
      <c r="A311" s="5" t="s">
        <v>25</v>
      </c>
      <c r="B311" s="5">
        <v>273</v>
      </c>
      <c r="C311">
        <v>4</v>
      </c>
      <c r="D311" s="5">
        <v>4</v>
      </c>
      <c r="E311">
        <f t="shared" si="39"/>
        <v>8</v>
      </c>
      <c r="F311" s="12">
        <f t="shared" si="40"/>
        <v>50</v>
      </c>
      <c r="G311" s="6">
        <v>0</v>
      </c>
      <c r="H311" s="6">
        <v>14</v>
      </c>
      <c r="I311" s="5">
        <f t="shared" si="41"/>
        <v>14</v>
      </c>
      <c r="J311" s="12">
        <f t="shared" si="42"/>
        <v>0</v>
      </c>
    </row>
    <row r="312" spans="1:10" x14ac:dyDescent="0.2">
      <c r="A312" s="5" t="s">
        <v>25</v>
      </c>
      <c r="B312" s="5">
        <v>276</v>
      </c>
      <c r="C312">
        <v>0</v>
      </c>
      <c r="D312" s="5">
        <v>0</v>
      </c>
      <c r="E312">
        <f t="shared" si="39"/>
        <v>0</v>
      </c>
      <c r="F312" s="12" t="e">
        <f t="shared" si="40"/>
        <v>#DIV/0!</v>
      </c>
      <c r="G312" s="6">
        <v>0</v>
      </c>
      <c r="H312" s="6">
        <v>0</v>
      </c>
      <c r="I312" s="5">
        <f t="shared" si="41"/>
        <v>0</v>
      </c>
      <c r="J312" s="12" t="e">
        <f t="shared" si="42"/>
        <v>#DIV/0!</v>
      </c>
    </row>
    <row r="313" spans="1:10" x14ac:dyDescent="0.2">
      <c r="A313" s="5" t="s">
        <v>25</v>
      </c>
      <c r="B313" s="5">
        <v>281</v>
      </c>
      <c r="C313">
        <v>2</v>
      </c>
      <c r="D313" s="5">
        <v>6</v>
      </c>
      <c r="E313">
        <f t="shared" si="39"/>
        <v>8</v>
      </c>
      <c r="F313" s="12">
        <f t="shared" si="40"/>
        <v>25</v>
      </c>
      <c r="G313" s="6">
        <v>3</v>
      </c>
      <c r="H313" s="6">
        <v>13</v>
      </c>
      <c r="I313" s="5">
        <f t="shared" si="41"/>
        <v>16</v>
      </c>
      <c r="J313" s="12">
        <f t="shared" si="42"/>
        <v>18.75</v>
      </c>
    </row>
    <row r="314" spans="1:10" x14ac:dyDescent="0.2">
      <c r="A314" s="5" t="s">
        <v>25</v>
      </c>
      <c r="B314" s="5">
        <v>291</v>
      </c>
      <c r="C314">
        <v>5</v>
      </c>
      <c r="D314" s="5">
        <v>3</v>
      </c>
      <c r="E314">
        <f t="shared" si="39"/>
        <v>8</v>
      </c>
      <c r="F314" s="12">
        <f t="shared" si="40"/>
        <v>62.5</v>
      </c>
      <c r="G314" s="6">
        <v>4</v>
      </c>
      <c r="H314" s="6">
        <v>12</v>
      </c>
      <c r="I314" s="5">
        <f t="shared" si="41"/>
        <v>16</v>
      </c>
      <c r="J314" s="12">
        <f t="shared" si="42"/>
        <v>25</v>
      </c>
    </row>
    <row r="315" spans="1:10" x14ac:dyDescent="0.2">
      <c r="A315" s="5" t="s">
        <v>25</v>
      </c>
      <c r="B315" s="5">
        <v>295</v>
      </c>
      <c r="C315">
        <v>5</v>
      </c>
      <c r="D315" s="5">
        <v>3</v>
      </c>
      <c r="E315">
        <f t="shared" si="39"/>
        <v>8</v>
      </c>
      <c r="F315" s="12">
        <f t="shared" si="40"/>
        <v>62.5</v>
      </c>
      <c r="G315" s="6">
        <v>2</v>
      </c>
      <c r="H315" s="6">
        <v>14</v>
      </c>
      <c r="I315" s="5">
        <f t="shared" si="41"/>
        <v>16</v>
      </c>
      <c r="J315" s="12">
        <f t="shared" si="42"/>
        <v>12.5</v>
      </c>
    </row>
    <row r="316" spans="1:10" x14ac:dyDescent="0.2">
      <c r="A316" s="5" t="s">
        <v>25</v>
      </c>
      <c r="B316" s="5">
        <v>299</v>
      </c>
      <c r="C316">
        <v>4</v>
      </c>
      <c r="D316" s="5">
        <v>4</v>
      </c>
      <c r="E316">
        <f t="shared" si="39"/>
        <v>8</v>
      </c>
      <c r="F316" s="12">
        <f t="shared" si="40"/>
        <v>50</v>
      </c>
      <c r="G316" s="6">
        <v>4</v>
      </c>
      <c r="H316" s="6">
        <v>12</v>
      </c>
      <c r="I316" s="5">
        <f t="shared" si="41"/>
        <v>16</v>
      </c>
      <c r="J316" s="12">
        <f t="shared" si="42"/>
        <v>25</v>
      </c>
    </row>
    <row r="317" spans="1:10" x14ac:dyDescent="0.2">
      <c r="A317" s="5" t="s">
        <v>25</v>
      </c>
      <c r="B317" s="5">
        <v>306</v>
      </c>
      <c r="C317">
        <v>5</v>
      </c>
      <c r="D317" s="5">
        <v>3</v>
      </c>
      <c r="E317">
        <f t="shared" si="39"/>
        <v>8</v>
      </c>
      <c r="F317" s="12">
        <f t="shared" si="40"/>
        <v>62.5</v>
      </c>
      <c r="G317" s="6">
        <v>0</v>
      </c>
      <c r="H317" s="6">
        <v>17</v>
      </c>
      <c r="I317" s="5">
        <f t="shared" si="41"/>
        <v>17</v>
      </c>
      <c r="J317" s="12">
        <f t="shared" si="42"/>
        <v>0</v>
      </c>
    </row>
    <row r="318" spans="1:10" x14ac:dyDescent="0.2">
      <c r="A318" s="5" t="s">
        <v>25</v>
      </c>
      <c r="B318" s="5">
        <v>311</v>
      </c>
      <c r="C318">
        <v>5</v>
      </c>
      <c r="D318" s="5">
        <v>3</v>
      </c>
      <c r="E318">
        <f t="shared" si="39"/>
        <v>8</v>
      </c>
      <c r="F318" s="12">
        <f t="shared" si="40"/>
        <v>62.5</v>
      </c>
      <c r="G318" s="6">
        <v>3</v>
      </c>
      <c r="H318" s="6">
        <v>14</v>
      </c>
      <c r="I318" s="5">
        <f t="shared" si="41"/>
        <v>17</v>
      </c>
      <c r="J318" s="12">
        <f t="shared" si="42"/>
        <v>17.647058823529413</v>
      </c>
    </row>
    <row r="319" spans="1:10" x14ac:dyDescent="0.2">
      <c r="A319" s="5" t="s">
        <v>25</v>
      </c>
      <c r="B319" s="5">
        <v>315</v>
      </c>
      <c r="C319">
        <v>5</v>
      </c>
      <c r="D319" s="5">
        <v>3</v>
      </c>
      <c r="E319">
        <f t="shared" si="39"/>
        <v>8</v>
      </c>
      <c r="F319" s="12">
        <f t="shared" si="40"/>
        <v>62.5</v>
      </c>
      <c r="G319" s="6">
        <v>4</v>
      </c>
      <c r="H319" s="6">
        <v>13</v>
      </c>
      <c r="I319" s="5">
        <f t="shared" si="41"/>
        <v>17</v>
      </c>
      <c r="J319" s="12">
        <f t="shared" si="42"/>
        <v>23.52941176470588</v>
      </c>
    </row>
    <row r="320" spans="1:10" x14ac:dyDescent="0.2">
      <c r="A320" s="5" t="s">
        <v>25</v>
      </c>
      <c r="B320" s="5">
        <v>321</v>
      </c>
      <c r="C320">
        <v>5</v>
      </c>
      <c r="D320" s="5">
        <v>3</v>
      </c>
      <c r="E320">
        <f t="shared" si="39"/>
        <v>8</v>
      </c>
      <c r="F320" s="12">
        <f t="shared" si="40"/>
        <v>62.5</v>
      </c>
      <c r="G320" s="6">
        <v>5</v>
      </c>
      <c r="H320" s="6">
        <v>12</v>
      </c>
      <c r="I320" s="5">
        <f t="shared" si="41"/>
        <v>17</v>
      </c>
      <c r="J320" s="12">
        <f t="shared" si="42"/>
        <v>29.411764705882355</v>
      </c>
    </row>
    <row r="321" spans="1:13" x14ac:dyDescent="0.2">
      <c r="A321" s="5" t="s">
        <v>25</v>
      </c>
      <c r="B321" s="5">
        <v>333</v>
      </c>
      <c r="C321">
        <v>4</v>
      </c>
      <c r="D321" s="5">
        <v>4</v>
      </c>
      <c r="E321">
        <f t="shared" si="39"/>
        <v>8</v>
      </c>
      <c r="F321" s="12">
        <f t="shared" si="40"/>
        <v>50</v>
      </c>
      <c r="G321" s="6">
        <v>2</v>
      </c>
      <c r="H321" s="6">
        <v>15</v>
      </c>
      <c r="I321" s="5">
        <f t="shared" si="41"/>
        <v>17</v>
      </c>
      <c r="J321" s="12">
        <f t="shared" si="42"/>
        <v>11.76470588235294</v>
      </c>
    </row>
    <row r="322" spans="1:13" x14ac:dyDescent="0.2">
      <c r="A322" s="5" t="s">
        <v>25</v>
      </c>
      <c r="B322" s="5">
        <v>335</v>
      </c>
      <c r="C322">
        <v>4</v>
      </c>
      <c r="D322" s="5">
        <v>4</v>
      </c>
      <c r="E322">
        <f t="shared" si="39"/>
        <v>8</v>
      </c>
      <c r="F322" s="12">
        <f t="shared" si="40"/>
        <v>50</v>
      </c>
      <c r="G322" s="6">
        <v>4</v>
      </c>
      <c r="H322" s="6">
        <v>13</v>
      </c>
      <c r="I322" s="5">
        <f t="shared" si="41"/>
        <v>17</v>
      </c>
      <c r="J322" s="12">
        <f t="shared" si="42"/>
        <v>23.52941176470588</v>
      </c>
    </row>
    <row r="323" spans="1:13" x14ac:dyDescent="0.2">
      <c r="A323" s="5" t="s">
        <v>25</v>
      </c>
      <c r="B323" s="5">
        <v>348</v>
      </c>
      <c r="C323">
        <v>0</v>
      </c>
      <c r="D323" s="5">
        <v>8</v>
      </c>
      <c r="E323">
        <f t="shared" si="39"/>
        <v>8</v>
      </c>
      <c r="F323" s="12">
        <f t="shared" si="40"/>
        <v>0</v>
      </c>
      <c r="G323" s="6">
        <v>3</v>
      </c>
      <c r="H323" s="6">
        <v>14</v>
      </c>
      <c r="I323" s="5">
        <f t="shared" si="41"/>
        <v>17</v>
      </c>
      <c r="J323" s="12">
        <f t="shared" si="42"/>
        <v>17.647058823529413</v>
      </c>
    </row>
    <row r="324" spans="1:13" x14ac:dyDescent="0.2">
      <c r="A324" s="5" t="s">
        <v>25</v>
      </c>
      <c r="B324" s="5">
        <v>353</v>
      </c>
      <c r="C324">
        <v>3</v>
      </c>
      <c r="D324" s="5">
        <v>5</v>
      </c>
      <c r="E324">
        <f t="shared" si="39"/>
        <v>8</v>
      </c>
      <c r="F324" s="12">
        <f t="shared" si="40"/>
        <v>37.5</v>
      </c>
      <c r="G324" s="6">
        <v>2</v>
      </c>
      <c r="H324" s="6">
        <v>15</v>
      </c>
      <c r="I324" s="5">
        <f t="shared" si="41"/>
        <v>17</v>
      </c>
      <c r="J324" s="12">
        <f t="shared" si="42"/>
        <v>11.76470588235294</v>
      </c>
      <c r="L324" s="6"/>
    </row>
    <row r="325" spans="1:13" x14ac:dyDescent="0.2">
      <c r="A325" s="13" t="s">
        <v>25</v>
      </c>
      <c r="B325" s="13">
        <v>355</v>
      </c>
      <c r="C325" s="14">
        <v>4</v>
      </c>
      <c r="D325" s="13">
        <v>4</v>
      </c>
      <c r="E325" s="14">
        <f t="shared" si="39"/>
        <v>8</v>
      </c>
      <c r="F325" s="15">
        <f t="shared" si="40"/>
        <v>50</v>
      </c>
      <c r="G325" s="25">
        <v>4</v>
      </c>
      <c r="H325" s="25">
        <v>13</v>
      </c>
      <c r="I325" s="13">
        <f t="shared" si="41"/>
        <v>17</v>
      </c>
      <c r="J325" s="15">
        <f t="shared" si="42"/>
        <v>23.52941176470588</v>
      </c>
      <c r="L325" s="6" t="s">
        <v>41</v>
      </c>
    </row>
    <row r="326" spans="1:13" ht="17" thickBot="1" x14ac:dyDescent="0.25">
      <c r="A326" s="18"/>
      <c r="B326" s="18"/>
      <c r="C326" s="19">
        <f>SUM(C276:C325)</f>
        <v>417</v>
      </c>
      <c r="D326" s="18">
        <f>SUM(D276:D325)</f>
        <v>717</v>
      </c>
      <c r="E326" s="19">
        <f>SUM(E276:E325)</f>
        <v>1134</v>
      </c>
      <c r="F326" s="20">
        <f t="shared" si="40"/>
        <v>36.772486772486772</v>
      </c>
      <c r="G326" s="18">
        <f>SUM(G276:G325)</f>
        <v>284</v>
      </c>
      <c r="H326" s="18">
        <f>SUM(H276:H325)</f>
        <v>1328</v>
      </c>
      <c r="I326" s="19">
        <f>SUM(I276:I325)</f>
        <v>1612</v>
      </c>
      <c r="J326" s="20">
        <f t="shared" si="42"/>
        <v>17.617866004962778</v>
      </c>
      <c r="L326" s="5" t="s">
        <v>42</v>
      </c>
      <c r="M326" s="39">
        <v>8.8408668492393797E-30</v>
      </c>
    </row>
    <row r="327" spans="1:13" ht="18" thickTop="1" thickBot="1" x14ac:dyDescent="0.25">
      <c r="A327" s="27"/>
      <c r="B327" s="27"/>
      <c r="C327" s="28"/>
      <c r="D327" s="27"/>
      <c r="E327" s="28"/>
      <c r="F327" s="29"/>
      <c r="G327" s="27"/>
      <c r="H327" s="27"/>
      <c r="I327" s="27"/>
      <c r="J327" s="29"/>
    </row>
    <row r="328" spans="1:13" ht="17" thickTop="1" x14ac:dyDescent="0.2">
      <c r="A328" s="48" t="s">
        <v>23</v>
      </c>
      <c r="B328" s="48"/>
      <c r="C328" s="48"/>
      <c r="D328" s="48"/>
      <c r="E328" s="48"/>
      <c r="F328" s="48"/>
      <c r="G328" s="48"/>
      <c r="H328" s="48"/>
      <c r="I328" s="48"/>
      <c r="J328" s="48"/>
    </row>
    <row r="329" spans="1:13" x14ac:dyDescent="0.2">
      <c r="A329" s="4"/>
      <c r="B329" s="4"/>
      <c r="C329" s="48" t="s">
        <v>10</v>
      </c>
      <c r="D329" s="48"/>
      <c r="E329" s="48"/>
      <c r="F329" s="48"/>
      <c r="G329" s="48" t="s">
        <v>7</v>
      </c>
      <c r="H329" s="48"/>
      <c r="I329" s="48"/>
      <c r="J329" s="48"/>
    </row>
    <row r="330" spans="1:13" s="11" customFormat="1" ht="17" thickBot="1" x14ac:dyDescent="0.25">
      <c r="A330" s="16" t="s">
        <v>0</v>
      </c>
      <c r="B330" s="16" t="s">
        <v>1</v>
      </c>
      <c r="C330" s="16" t="s">
        <v>2</v>
      </c>
      <c r="D330" s="16" t="s">
        <v>3</v>
      </c>
      <c r="E330" s="16" t="s">
        <v>4</v>
      </c>
      <c r="F330" s="17" t="s">
        <v>5</v>
      </c>
      <c r="G330" s="16" t="s">
        <v>2</v>
      </c>
      <c r="H330" s="16" t="s">
        <v>3</v>
      </c>
      <c r="I330" s="16" t="s">
        <v>4</v>
      </c>
      <c r="J330" s="17" t="s">
        <v>5</v>
      </c>
      <c r="L330"/>
    </row>
    <row r="331" spans="1:13" ht="17" thickTop="1" x14ac:dyDescent="0.2">
      <c r="A331" s="5" t="s">
        <v>20</v>
      </c>
      <c r="B331" s="5">
        <v>29</v>
      </c>
      <c r="C331" s="7">
        <v>286</v>
      </c>
      <c r="D331" s="6">
        <v>3286</v>
      </c>
      <c r="E331">
        <f t="shared" ref="E331:E345" si="43">C331+D331</f>
        <v>3572</v>
      </c>
      <c r="F331" s="12">
        <f t="shared" ref="F331:F346" si="44">C331/E331*100</f>
        <v>8.0067189249720041</v>
      </c>
      <c r="G331" s="5">
        <v>68</v>
      </c>
      <c r="H331" s="5">
        <v>4880</v>
      </c>
      <c r="I331" s="5">
        <f t="shared" ref="I331:I345" si="45">G331+H331</f>
        <v>4948</v>
      </c>
      <c r="J331" s="12">
        <f t="shared" ref="J331:J346" si="46">G331/I331*100</f>
        <v>1.3742926434923202</v>
      </c>
    </row>
    <row r="332" spans="1:13" x14ac:dyDescent="0.2">
      <c r="A332" s="5" t="s">
        <v>20</v>
      </c>
      <c r="B332" s="5">
        <v>64</v>
      </c>
      <c r="C332" s="7">
        <v>568</v>
      </c>
      <c r="D332" s="6">
        <v>3010</v>
      </c>
      <c r="E332">
        <f t="shared" si="43"/>
        <v>3578</v>
      </c>
      <c r="F332" s="12">
        <f t="shared" si="44"/>
        <v>15.874790385690329</v>
      </c>
      <c r="G332" s="5">
        <v>171</v>
      </c>
      <c r="H332" s="5">
        <v>4803</v>
      </c>
      <c r="I332" s="5">
        <f t="shared" si="45"/>
        <v>4974</v>
      </c>
      <c r="J332" s="12">
        <f t="shared" si="46"/>
        <v>3.4378769601930035</v>
      </c>
    </row>
    <row r="333" spans="1:13" x14ac:dyDescent="0.2">
      <c r="A333" s="5" t="s">
        <v>20</v>
      </c>
      <c r="B333" s="5">
        <v>73</v>
      </c>
      <c r="C333" s="7">
        <v>434</v>
      </c>
      <c r="D333" s="6">
        <v>3153</v>
      </c>
      <c r="E333">
        <f t="shared" si="43"/>
        <v>3587</v>
      </c>
      <c r="F333" s="12">
        <f t="shared" si="44"/>
        <v>12.099247281851129</v>
      </c>
      <c r="G333" s="5">
        <v>161</v>
      </c>
      <c r="H333" s="5">
        <v>4824</v>
      </c>
      <c r="I333" s="5">
        <f t="shared" si="45"/>
        <v>4985</v>
      </c>
      <c r="J333" s="12">
        <f t="shared" si="46"/>
        <v>3.2296890672016048</v>
      </c>
    </row>
    <row r="334" spans="1:13" x14ac:dyDescent="0.2">
      <c r="A334" s="5" t="s">
        <v>20</v>
      </c>
      <c r="B334" s="5">
        <v>87</v>
      </c>
      <c r="C334" s="7">
        <v>1604</v>
      </c>
      <c r="D334" s="6">
        <v>1982</v>
      </c>
      <c r="E334">
        <f t="shared" si="43"/>
        <v>3586</v>
      </c>
      <c r="F334" s="12">
        <f t="shared" si="44"/>
        <v>44.729503625209148</v>
      </c>
      <c r="G334" s="5">
        <v>845</v>
      </c>
      <c r="H334" s="5">
        <v>4139</v>
      </c>
      <c r="I334" s="5">
        <f t="shared" si="45"/>
        <v>4984</v>
      </c>
      <c r="J334" s="12">
        <f t="shared" si="46"/>
        <v>16.954253611556982</v>
      </c>
    </row>
    <row r="335" spans="1:13" x14ac:dyDescent="0.2">
      <c r="A335" s="5" t="s">
        <v>20</v>
      </c>
      <c r="B335" s="5">
        <v>97</v>
      </c>
      <c r="C335" s="7">
        <v>1885</v>
      </c>
      <c r="D335" s="6">
        <v>1705</v>
      </c>
      <c r="E335">
        <f t="shared" si="43"/>
        <v>3590</v>
      </c>
      <c r="F335" s="12">
        <f t="shared" si="44"/>
        <v>52.50696378830083</v>
      </c>
      <c r="G335" s="5">
        <v>1074</v>
      </c>
      <c r="H335" s="5">
        <v>3913</v>
      </c>
      <c r="I335" s="5">
        <f t="shared" si="45"/>
        <v>4987</v>
      </c>
      <c r="J335" s="12">
        <f t="shared" si="46"/>
        <v>21.535993583316625</v>
      </c>
    </row>
    <row r="336" spans="1:13" x14ac:dyDescent="0.2">
      <c r="A336" s="5" t="s">
        <v>20</v>
      </c>
      <c r="B336" s="5">
        <v>107</v>
      </c>
      <c r="C336" s="7">
        <v>1509</v>
      </c>
      <c r="D336" s="6">
        <v>2085</v>
      </c>
      <c r="E336">
        <f t="shared" si="43"/>
        <v>3594</v>
      </c>
      <c r="F336" s="12">
        <f t="shared" si="44"/>
        <v>41.986644407345572</v>
      </c>
      <c r="G336" s="5">
        <v>786</v>
      </c>
      <c r="H336" s="5">
        <v>4204</v>
      </c>
      <c r="I336" s="5">
        <f t="shared" si="45"/>
        <v>4990</v>
      </c>
      <c r="J336" s="12">
        <f t="shared" si="46"/>
        <v>15.751503006012024</v>
      </c>
    </row>
    <row r="337" spans="1:13" x14ac:dyDescent="0.2">
      <c r="A337" s="5" t="s">
        <v>20</v>
      </c>
      <c r="B337" s="5">
        <v>119</v>
      </c>
      <c r="C337" s="7">
        <v>1798</v>
      </c>
      <c r="D337" s="6">
        <v>1782</v>
      </c>
      <c r="E337">
        <f t="shared" si="43"/>
        <v>3580</v>
      </c>
      <c r="F337" s="12">
        <f t="shared" si="44"/>
        <v>50.22346368715084</v>
      </c>
      <c r="G337" s="5">
        <v>869</v>
      </c>
      <c r="H337" s="5">
        <v>4116</v>
      </c>
      <c r="I337" s="5">
        <f t="shared" si="45"/>
        <v>4985</v>
      </c>
      <c r="J337" s="12">
        <f t="shared" si="46"/>
        <v>17.432296890672017</v>
      </c>
    </row>
    <row r="338" spans="1:13" x14ac:dyDescent="0.2">
      <c r="A338" s="5" t="s">
        <v>20</v>
      </c>
      <c r="B338" s="5">
        <v>136</v>
      </c>
      <c r="C338" s="7">
        <v>1835</v>
      </c>
      <c r="D338" s="6">
        <v>1748</v>
      </c>
      <c r="E338">
        <f t="shared" si="43"/>
        <v>3583</v>
      </c>
      <c r="F338" s="12">
        <f t="shared" si="44"/>
        <v>51.214066424783702</v>
      </c>
      <c r="G338" s="5">
        <v>851</v>
      </c>
      <c r="H338" s="5">
        <v>4135</v>
      </c>
      <c r="I338" s="5">
        <f t="shared" si="45"/>
        <v>4986</v>
      </c>
      <c r="J338" s="12">
        <f t="shared" si="46"/>
        <v>17.067789811472124</v>
      </c>
    </row>
    <row r="339" spans="1:13" x14ac:dyDescent="0.2">
      <c r="A339" s="5" t="s">
        <v>20</v>
      </c>
      <c r="B339" s="5">
        <v>143</v>
      </c>
      <c r="C339" s="7">
        <v>1319</v>
      </c>
      <c r="D339" s="6">
        <v>2265</v>
      </c>
      <c r="E339">
        <f t="shared" si="43"/>
        <v>3584</v>
      </c>
      <c r="F339" s="12">
        <f t="shared" si="44"/>
        <v>36.802455357142854</v>
      </c>
      <c r="G339" s="5">
        <v>496</v>
      </c>
      <c r="H339" s="5">
        <v>4494</v>
      </c>
      <c r="I339" s="5">
        <f t="shared" si="45"/>
        <v>4990</v>
      </c>
      <c r="J339" s="12">
        <f t="shared" si="46"/>
        <v>9.9398797595190373</v>
      </c>
    </row>
    <row r="340" spans="1:13" x14ac:dyDescent="0.2">
      <c r="A340" s="5" t="s">
        <v>20</v>
      </c>
      <c r="B340" s="5">
        <v>151</v>
      </c>
      <c r="C340" s="7">
        <v>1167</v>
      </c>
      <c r="D340" s="6">
        <v>2412</v>
      </c>
      <c r="E340">
        <f t="shared" si="43"/>
        <v>3579</v>
      </c>
      <c r="F340" s="12">
        <f t="shared" si="44"/>
        <v>32.606873428331937</v>
      </c>
      <c r="G340" s="5">
        <v>572</v>
      </c>
      <c r="H340" s="5">
        <v>4410</v>
      </c>
      <c r="I340" s="5">
        <f t="shared" si="45"/>
        <v>4982</v>
      </c>
      <c r="J340" s="12">
        <f t="shared" si="46"/>
        <v>11.481332798073062</v>
      </c>
    </row>
    <row r="341" spans="1:13" x14ac:dyDescent="0.2">
      <c r="A341" s="5" t="s">
        <v>20</v>
      </c>
      <c r="B341" s="5">
        <v>180</v>
      </c>
      <c r="C341" s="7">
        <v>480</v>
      </c>
      <c r="D341" s="6">
        <v>3093</v>
      </c>
      <c r="E341">
        <f t="shared" si="43"/>
        <v>3573</v>
      </c>
      <c r="F341" s="12">
        <f t="shared" si="44"/>
        <v>13.434089000839631</v>
      </c>
      <c r="G341" s="5">
        <v>90</v>
      </c>
      <c r="H341" s="5">
        <v>4885</v>
      </c>
      <c r="I341" s="5">
        <f t="shared" si="45"/>
        <v>4975</v>
      </c>
      <c r="J341" s="12">
        <f t="shared" si="46"/>
        <v>1.8090452261306531</v>
      </c>
    </row>
    <row r="342" spans="1:13" x14ac:dyDescent="0.2">
      <c r="A342" s="5" t="s">
        <v>20</v>
      </c>
      <c r="B342" s="5">
        <v>182</v>
      </c>
      <c r="C342" s="7">
        <v>777</v>
      </c>
      <c r="D342" s="6">
        <v>2796</v>
      </c>
      <c r="E342">
        <f t="shared" si="43"/>
        <v>3573</v>
      </c>
      <c r="F342" s="12">
        <f t="shared" si="44"/>
        <v>21.746431570109152</v>
      </c>
      <c r="G342" s="5">
        <v>232</v>
      </c>
      <c r="H342" s="5">
        <v>4747</v>
      </c>
      <c r="I342" s="5">
        <f t="shared" si="45"/>
        <v>4979</v>
      </c>
      <c r="J342" s="12">
        <f t="shared" si="46"/>
        <v>4.6595701948182366</v>
      </c>
    </row>
    <row r="343" spans="1:13" x14ac:dyDescent="0.2">
      <c r="A343" s="5" t="s">
        <v>20</v>
      </c>
      <c r="B343" s="5">
        <v>195</v>
      </c>
      <c r="C343" s="7">
        <v>809</v>
      </c>
      <c r="D343" s="6">
        <v>2760</v>
      </c>
      <c r="E343">
        <f t="shared" si="43"/>
        <v>3569</v>
      </c>
      <c r="F343" s="12">
        <f t="shared" si="44"/>
        <v>22.667413841412159</v>
      </c>
      <c r="G343" s="5">
        <v>345</v>
      </c>
      <c r="H343" s="5">
        <v>4632</v>
      </c>
      <c r="I343" s="5">
        <f t="shared" si="45"/>
        <v>4977</v>
      </c>
      <c r="J343" s="12">
        <f t="shared" si="46"/>
        <v>6.9318866787221207</v>
      </c>
    </row>
    <row r="344" spans="1:13" x14ac:dyDescent="0.2">
      <c r="A344" s="5" t="s">
        <v>20</v>
      </c>
      <c r="B344" s="5">
        <v>200</v>
      </c>
      <c r="C344" s="7">
        <v>685</v>
      </c>
      <c r="D344" s="6">
        <v>2881</v>
      </c>
      <c r="E344">
        <f t="shared" si="43"/>
        <v>3566</v>
      </c>
      <c r="F344" s="12">
        <f t="shared" si="44"/>
        <v>19.209197980931016</v>
      </c>
      <c r="G344" s="5">
        <v>233</v>
      </c>
      <c r="H344" s="5">
        <v>4738</v>
      </c>
      <c r="I344" s="5">
        <f t="shared" si="45"/>
        <v>4971</v>
      </c>
      <c r="J344" s="12">
        <f t="shared" si="46"/>
        <v>4.6871856769261724</v>
      </c>
      <c r="L344" s="6"/>
    </row>
    <row r="345" spans="1:13" x14ac:dyDescent="0.2">
      <c r="A345" s="13" t="s">
        <v>20</v>
      </c>
      <c r="B345" s="13">
        <v>221</v>
      </c>
      <c r="C345" s="26">
        <v>724</v>
      </c>
      <c r="D345" s="25">
        <v>1754</v>
      </c>
      <c r="E345" s="14">
        <f t="shared" si="43"/>
        <v>2478</v>
      </c>
      <c r="F345" s="15">
        <f t="shared" si="44"/>
        <v>29.217110573042778</v>
      </c>
      <c r="G345" s="13">
        <v>291</v>
      </c>
      <c r="H345" s="13">
        <v>4676</v>
      </c>
      <c r="I345" s="13">
        <f t="shared" si="45"/>
        <v>4967</v>
      </c>
      <c r="J345" s="15">
        <f t="shared" si="46"/>
        <v>5.8586672035433862</v>
      </c>
      <c r="L345" s="6" t="s">
        <v>41</v>
      </c>
    </row>
    <row r="346" spans="1:13" ht="17" thickBot="1" x14ac:dyDescent="0.25">
      <c r="A346" s="18"/>
      <c r="B346" s="18"/>
      <c r="C346" s="31">
        <f>SUM(C331:C345)</f>
        <v>15880</v>
      </c>
      <c r="D346" s="34">
        <f>SUM(D331:D345)</f>
        <v>36712</v>
      </c>
      <c r="E346" s="31">
        <f>SUM(E331:E345)</f>
        <v>52592</v>
      </c>
      <c r="F346" s="20">
        <f t="shared" si="44"/>
        <v>30.194706419227259</v>
      </c>
      <c r="G346" s="34">
        <f>SUM(G331:G345)</f>
        <v>7084</v>
      </c>
      <c r="H346" s="34">
        <f>SUM(H331:H345)</f>
        <v>67596</v>
      </c>
      <c r="I346" s="31">
        <f>SUM(I331:I345)</f>
        <v>74680</v>
      </c>
      <c r="J346" s="20">
        <f t="shared" si="46"/>
        <v>9.4858061060524914</v>
      </c>
      <c r="L346" s="5" t="s">
        <v>42</v>
      </c>
      <c r="M346">
        <v>0</v>
      </c>
    </row>
    <row r="347" spans="1:13" ht="18" thickTop="1" thickBot="1" x14ac:dyDescent="0.25">
      <c r="A347" s="27"/>
      <c r="B347" s="27"/>
      <c r="C347" s="28"/>
      <c r="D347" s="27"/>
      <c r="E347" s="28"/>
      <c r="F347" s="29"/>
      <c r="G347" s="27"/>
      <c r="H347" s="27"/>
      <c r="I347" s="27"/>
      <c r="J347" s="29"/>
    </row>
    <row r="348" spans="1:13" ht="17" thickTop="1" x14ac:dyDescent="0.2">
      <c r="A348" s="5" t="s">
        <v>21</v>
      </c>
      <c r="B348" s="5">
        <v>29</v>
      </c>
      <c r="C348">
        <v>4</v>
      </c>
      <c r="D348" s="5">
        <v>55</v>
      </c>
      <c r="E348">
        <f t="shared" ref="E348:E376" si="47">C348+D348</f>
        <v>59</v>
      </c>
      <c r="F348" s="12">
        <f t="shared" ref="F348:F377" si="48">C348/E348*100</f>
        <v>6.7796610169491522</v>
      </c>
      <c r="G348" s="5">
        <v>0</v>
      </c>
      <c r="H348" s="5">
        <v>24</v>
      </c>
      <c r="I348" s="5">
        <f t="shared" ref="I348:I376" si="49">G348+H348</f>
        <v>24</v>
      </c>
      <c r="J348" s="12">
        <f t="shared" ref="J348:J377" si="50">G348/I348*100</f>
        <v>0</v>
      </c>
    </row>
    <row r="349" spans="1:13" x14ac:dyDescent="0.2">
      <c r="A349" s="5" t="s">
        <v>21</v>
      </c>
      <c r="B349" s="5">
        <v>69</v>
      </c>
      <c r="C349">
        <v>11</v>
      </c>
      <c r="D349" s="5">
        <v>47</v>
      </c>
      <c r="E349">
        <f t="shared" si="47"/>
        <v>58</v>
      </c>
      <c r="F349" s="12">
        <f t="shared" si="48"/>
        <v>18.96551724137931</v>
      </c>
      <c r="G349" s="5">
        <v>0</v>
      </c>
      <c r="H349" s="5">
        <v>24</v>
      </c>
      <c r="I349" s="5">
        <f t="shared" si="49"/>
        <v>24</v>
      </c>
      <c r="J349" s="12">
        <f t="shared" si="50"/>
        <v>0</v>
      </c>
    </row>
    <row r="350" spans="1:13" x14ac:dyDescent="0.2">
      <c r="A350" s="5" t="s">
        <v>21</v>
      </c>
      <c r="B350" s="5">
        <v>75</v>
      </c>
      <c r="C350">
        <v>26</v>
      </c>
      <c r="D350" s="5">
        <v>32</v>
      </c>
      <c r="E350">
        <f t="shared" si="47"/>
        <v>58</v>
      </c>
      <c r="F350" s="12">
        <f t="shared" si="48"/>
        <v>44.827586206896555</v>
      </c>
      <c r="G350" s="5">
        <v>2</v>
      </c>
      <c r="H350" s="5">
        <v>22</v>
      </c>
      <c r="I350" s="5">
        <f t="shared" si="49"/>
        <v>24</v>
      </c>
      <c r="J350" s="12">
        <f t="shared" si="50"/>
        <v>8.3333333333333321</v>
      </c>
    </row>
    <row r="351" spans="1:13" x14ac:dyDescent="0.2">
      <c r="A351" s="5" t="s">
        <v>21</v>
      </c>
      <c r="B351" s="5">
        <v>83</v>
      </c>
      <c r="C351">
        <v>13</v>
      </c>
      <c r="D351" s="5">
        <v>45</v>
      </c>
      <c r="E351">
        <f t="shared" si="47"/>
        <v>58</v>
      </c>
      <c r="F351" s="12">
        <f t="shared" si="48"/>
        <v>22.413793103448278</v>
      </c>
      <c r="G351" s="5">
        <v>0</v>
      </c>
      <c r="H351" s="5">
        <v>24</v>
      </c>
      <c r="I351" s="5">
        <f t="shared" si="49"/>
        <v>24</v>
      </c>
      <c r="J351" s="12">
        <f t="shared" si="50"/>
        <v>0</v>
      </c>
    </row>
    <row r="352" spans="1:13" x14ac:dyDescent="0.2">
      <c r="A352" s="5" t="s">
        <v>21</v>
      </c>
      <c r="B352" s="5">
        <v>94</v>
      </c>
      <c r="C352">
        <v>13</v>
      </c>
      <c r="D352" s="5">
        <v>45</v>
      </c>
      <c r="E352">
        <f t="shared" si="47"/>
        <v>58</v>
      </c>
      <c r="F352" s="12">
        <f t="shared" si="48"/>
        <v>22.413793103448278</v>
      </c>
      <c r="G352" s="5">
        <v>0</v>
      </c>
      <c r="H352" s="5">
        <v>24</v>
      </c>
      <c r="I352" s="5">
        <f t="shared" si="49"/>
        <v>24</v>
      </c>
      <c r="J352" s="12">
        <f t="shared" si="50"/>
        <v>0</v>
      </c>
    </row>
    <row r="353" spans="1:10" x14ac:dyDescent="0.2">
      <c r="A353" s="5" t="s">
        <v>21</v>
      </c>
      <c r="B353" s="5">
        <v>98</v>
      </c>
      <c r="C353">
        <v>9</v>
      </c>
      <c r="D353" s="5">
        <v>46</v>
      </c>
      <c r="E353">
        <f t="shared" si="47"/>
        <v>55</v>
      </c>
      <c r="F353" s="12">
        <f t="shared" si="48"/>
        <v>16.363636363636363</v>
      </c>
      <c r="G353" s="5">
        <v>1</v>
      </c>
      <c r="H353" s="5">
        <v>23</v>
      </c>
      <c r="I353" s="5">
        <f t="shared" si="49"/>
        <v>24</v>
      </c>
      <c r="J353" s="12">
        <f t="shared" si="50"/>
        <v>4.1666666666666661</v>
      </c>
    </row>
    <row r="354" spans="1:10" x14ac:dyDescent="0.2">
      <c r="A354" s="5" t="s">
        <v>21</v>
      </c>
      <c r="B354" s="5">
        <v>102</v>
      </c>
      <c r="C354">
        <v>2</v>
      </c>
      <c r="D354" s="5">
        <v>53</v>
      </c>
      <c r="E354">
        <f t="shared" si="47"/>
        <v>55</v>
      </c>
      <c r="F354" s="12">
        <f t="shared" si="48"/>
        <v>3.6363636363636362</v>
      </c>
      <c r="G354" s="5">
        <v>0</v>
      </c>
      <c r="H354" s="5">
        <v>24</v>
      </c>
      <c r="I354" s="5">
        <f t="shared" si="49"/>
        <v>24</v>
      </c>
      <c r="J354" s="12">
        <f t="shared" si="50"/>
        <v>0</v>
      </c>
    </row>
    <row r="355" spans="1:10" x14ac:dyDescent="0.2">
      <c r="A355" s="5" t="s">
        <v>21</v>
      </c>
      <c r="B355" s="5">
        <v>110</v>
      </c>
      <c r="C355">
        <v>6</v>
      </c>
      <c r="D355" s="5">
        <v>50</v>
      </c>
      <c r="E355">
        <f t="shared" si="47"/>
        <v>56</v>
      </c>
      <c r="F355" s="12">
        <f t="shared" si="48"/>
        <v>10.714285714285714</v>
      </c>
      <c r="G355" s="5">
        <v>0</v>
      </c>
      <c r="H355" s="5">
        <v>24</v>
      </c>
      <c r="I355" s="5">
        <f t="shared" si="49"/>
        <v>24</v>
      </c>
      <c r="J355" s="12">
        <f t="shared" si="50"/>
        <v>0</v>
      </c>
    </row>
    <row r="356" spans="1:10" x14ac:dyDescent="0.2">
      <c r="A356" s="5" t="s">
        <v>21</v>
      </c>
      <c r="B356" s="5">
        <v>117</v>
      </c>
      <c r="C356">
        <v>7</v>
      </c>
      <c r="D356" s="5">
        <v>47</v>
      </c>
      <c r="E356">
        <f t="shared" si="47"/>
        <v>54</v>
      </c>
      <c r="F356" s="12">
        <f t="shared" si="48"/>
        <v>12.962962962962962</v>
      </c>
      <c r="G356" s="5">
        <v>0</v>
      </c>
      <c r="H356" s="5">
        <v>24</v>
      </c>
      <c r="I356" s="5">
        <f t="shared" si="49"/>
        <v>24</v>
      </c>
      <c r="J356" s="12">
        <f t="shared" si="50"/>
        <v>0</v>
      </c>
    </row>
    <row r="357" spans="1:10" x14ac:dyDescent="0.2">
      <c r="A357" s="5" t="s">
        <v>21</v>
      </c>
      <c r="B357" s="5">
        <v>134</v>
      </c>
      <c r="C357">
        <v>9</v>
      </c>
      <c r="D357" s="5">
        <v>45</v>
      </c>
      <c r="E357">
        <f t="shared" si="47"/>
        <v>54</v>
      </c>
      <c r="F357" s="12">
        <f t="shared" si="48"/>
        <v>16.666666666666664</v>
      </c>
      <c r="G357" s="5">
        <v>0</v>
      </c>
      <c r="H357" s="5">
        <v>23</v>
      </c>
      <c r="I357" s="5">
        <f t="shared" si="49"/>
        <v>23</v>
      </c>
      <c r="J357" s="12">
        <f t="shared" si="50"/>
        <v>0</v>
      </c>
    </row>
    <row r="358" spans="1:10" x14ac:dyDescent="0.2">
      <c r="A358" s="5" t="s">
        <v>21</v>
      </c>
      <c r="B358" s="5">
        <v>158</v>
      </c>
      <c r="C358">
        <v>13</v>
      </c>
      <c r="D358" s="5">
        <v>35</v>
      </c>
      <c r="E358">
        <f t="shared" si="47"/>
        <v>48</v>
      </c>
      <c r="F358" s="12">
        <f t="shared" si="48"/>
        <v>27.083333333333332</v>
      </c>
      <c r="G358" s="5">
        <v>0</v>
      </c>
      <c r="H358" s="5">
        <v>23</v>
      </c>
      <c r="I358" s="5">
        <f t="shared" si="49"/>
        <v>23</v>
      </c>
      <c r="J358" s="12">
        <f t="shared" si="50"/>
        <v>0</v>
      </c>
    </row>
    <row r="359" spans="1:10" x14ac:dyDescent="0.2">
      <c r="A359" s="5" t="s">
        <v>21</v>
      </c>
      <c r="B359" s="5">
        <v>170</v>
      </c>
      <c r="C359">
        <v>11</v>
      </c>
      <c r="D359" s="5">
        <v>35</v>
      </c>
      <c r="E359">
        <f t="shared" si="47"/>
        <v>46</v>
      </c>
      <c r="F359" s="12">
        <f t="shared" si="48"/>
        <v>23.913043478260871</v>
      </c>
      <c r="G359" s="5">
        <v>0</v>
      </c>
      <c r="H359" s="5">
        <v>22</v>
      </c>
      <c r="I359" s="5">
        <f t="shared" si="49"/>
        <v>22</v>
      </c>
      <c r="J359" s="12">
        <f t="shared" si="50"/>
        <v>0</v>
      </c>
    </row>
    <row r="360" spans="1:10" x14ac:dyDescent="0.2">
      <c r="A360" s="5" t="s">
        <v>21</v>
      </c>
      <c r="B360" s="5">
        <v>189</v>
      </c>
      <c r="C360">
        <v>16</v>
      </c>
      <c r="D360" s="5">
        <v>27</v>
      </c>
      <c r="E360">
        <f t="shared" si="47"/>
        <v>43</v>
      </c>
      <c r="F360" s="12">
        <f t="shared" si="48"/>
        <v>37.209302325581397</v>
      </c>
      <c r="G360" s="5">
        <v>0</v>
      </c>
      <c r="H360" s="5">
        <v>22</v>
      </c>
      <c r="I360" s="5">
        <f t="shared" si="49"/>
        <v>22</v>
      </c>
      <c r="J360" s="12">
        <f t="shared" si="50"/>
        <v>0</v>
      </c>
    </row>
    <row r="361" spans="1:10" x14ac:dyDescent="0.2">
      <c r="A361" s="5" t="s">
        <v>21</v>
      </c>
      <c r="B361" s="5">
        <v>194</v>
      </c>
      <c r="C361">
        <v>10</v>
      </c>
      <c r="D361" s="5">
        <v>31</v>
      </c>
      <c r="E361">
        <f t="shared" si="47"/>
        <v>41</v>
      </c>
      <c r="F361" s="12">
        <f t="shared" si="48"/>
        <v>24.390243902439025</v>
      </c>
      <c r="G361" s="5">
        <v>0</v>
      </c>
      <c r="H361" s="5">
        <v>23</v>
      </c>
      <c r="I361" s="5">
        <f t="shared" si="49"/>
        <v>23</v>
      </c>
      <c r="J361" s="12">
        <f t="shared" si="50"/>
        <v>0</v>
      </c>
    </row>
    <row r="362" spans="1:10" x14ac:dyDescent="0.2">
      <c r="A362" s="5" t="s">
        <v>21</v>
      </c>
      <c r="B362" s="5">
        <v>210</v>
      </c>
      <c r="C362">
        <v>19</v>
      </c>
      <c r="D362" s="5">
        <v>100</v>
      </c>
      <c r="E362">
        <f t="shared" si="47"/>
        <v>119</v>
      </c>
      <c r="F362" s="12">
        <f t="shared" si="48"/>
        <v>15.966386554621847</v>
      </c>
      <c r="G362" s="5">
        <v>5</v>
      </c>
      <c r="H362" s="5">
        <v>60</v>
      </c>
      <c r="I362" s="5">
        <f t="shared" si="49"/>
        <v>65</v>
      </c>
      <c r="J362" s="12">
        <f t="shared" si="50"/>
        <v>7.6923076923076925</v>
      </c>
    </row>
    <row r="363" spans="1:10" x14ac:dyDescent="0.2">
      <c r="A363" s="5" t="s">
        <v>21</v>
      </c>
      <c r="B363" s="5">
        <v>216</v>
      </c>
      <c r="C363">
        <v>21</v>
      </c>
      <c r="D363" s="5">
        <v>97</v>
      </c>
      <c r="E363">
        <f t="shared" si="47"/>
        <v>118</v>
      </c>
      <c r="F363" s="12">
        <f t="shared" si="48"/>
        <v>17.796610169491526</v>
      </c>
      <c r="G363" s="5">
        <v>4</v>
      </c>
      <c r="H363" s="5">
        <v>62</v>
      </c>
      <c r="I363" s="5">
        <f t="shared" si="49"/>
        <v>66</v>
      </c>
      <c r="J363" s="12">
        <f t="shared" si="50"/>
        <v>6.0606060606060606</v>
      </c>
    </row>
    <row r="364" spans="1:10" x14ac:dyDescent="0.2">
      <c r="A364" s="5" t="s">
        <v>21</v>
      </c>
      <c r="B364" s="5">
        <v>227</v>
      </c>
      <c r="C364">
        <v>24</v>
      </c>
      <c r="D364" s="5">
        <v>92</v>
      </c>
      <c r="E364">
        <f t="shared" si="47"/>
        <v>116</v>
      </c>
      <c r="F364" s="12">
        <f t="shared" si="48"/>
        <v>20.689655172413794</v>
      </c>
      <c r="G364" s="5">
        <v>4</v>
      </c>
      <c r="H364" s="5">
        <v>63</v>
      </c>
      <c r="I364" s="5">
        <f t="shared" si="49"/>
        <v>67</v>
      </c>
      <c r="J364" s="12">
        <f t="shared" si="50"/>
        <v>5.9701492537313428</v>
      </c>
    </row>
    <row r="365" spans="1:10" x14ac:dyDescent="0.2">
      <c r="A365" s="5" t="s">
        <v>21</v>
      </c>
      <c r="B365" s="5">
        <v>249</v>
      </c>
      <c r="C365">
        <v>6</v>
      </c>
      <c r="D365" s="5">
        <v>114</v>
      </c>
      <c r="E365">
        <f t="shared" si="47"/>
        <v>120</v>
      </c>
      <c r="F365" s="12">
        <f t="shared" si="48"/>
        <v>5</v>
      </c>
      <c r="G365" s="5">
        <v>0</v>
      </c>
      <c r="H365" s="5">
        <v>67</v>
      </c>
      <c r="I365" s="5">
        <f t="shared" si="49"/>
        <v>67</v>
      </c>
      <c r="J365" s="12">
        <f t="shared" si="50"/>
        <v>0</v>
      </c>
    </row>
    <row r="366" spans="1:10" x14ac:dyDescent="0.2">
      <c r="A366" s="5" t="s">
        <v>21</v>
      </c>
      <c r="B366" s="5">
        <v>267</v>
      </c>
      <c r="C366">
        <v>52</v>
      </c>
      <c r="D366" s="5">
        <v>66</v>
      </c>
      <c r="E366">
        <f t="shared" si="47"/>
        <v>118</v>
      </c>
      <c r="F366" s="12">
        <f t="shared" si="48"/>
        <v>44.067796610169488</v>
      </c>
      <c r="G366" s="5">
        <v>1</v>
      </c>
      <c r="H366" s="5">
        <v>66</v>
      </c>
      <c r="I366" s="5">
        <f t="shared" si="49"/>
        <v>67</v>
      </c>
      <c r="J366" s="12">
        <f t="shared" si="50"/>
        <v>1.4925373134328357</v>
      </c>
    </row>
    <row r="367" spans="1:10" x14ac:dyDescent="0.2">
      <c r="A367" s="5" t="s">
        <v>21</v>
      </c>
      <c r="B367" s="5">
        <v>276</v>
      </c>
      <c r="C367">
        <v>40</v>
      </c>
      <c r="D367" s="5">
        <v>78</v>
      </c>
      <c r="E367">
        <f t="shared" si="47"/>
        <v>118</v>
      </c>
      <c r="F367" s="12">
        <f t="shared" si="48"/>
        <v>33.898305084745758</v>
      </c>
      <c r="G367" s="5">
        <v>2</v>
      </c>
      <c r="H367" s="5">
        <v>65</v>
      </c>
      <c r="I367" s="5">
        <f t="shared" si="49"/>
        <v>67</v>
      </c>
      <c r="J367" s="12">
        <f t="shared" si="50"/>
        <v>2.9850746268656714</v>
      </c>
    </row>
    <row r="368" spans="1:10" x14ac:dyDescent="0.2">
      <c r="A368" s="5" t="s">
        <v>21</v>
      </c>
      <c r="B368" s="5">
        <v>297</v>
      </c>
      <c r="C368">
        <v>30</v>
      </c>
      <c r="D368" s="5">
        <v>89</v>
      </c>
      <c r="E368">
        <f t="shared" si="47"/>
        <v>119</v>
      </c>
      <c r="F368" s="12">
        <f t="shared" si="48"/>
        <v>25.210084033613445</v>
      </c>
      <c r="G368" s="5">
        <v>4</v>
      </c>
      <c r="H368" s="5">
        <v>63</v>
      </c>
      <c r="I368" s="5">
        <f t="shared" si="49"/>
        <v>67</v>
      </c>
      <c r="J368" s="12">
        <f t="shared" si="50"/>
        <v>5.9701492537313428</v>
      </c>
    </row>
    <row r="369" spans="1:13" x14ac:dyDescent="0.2">
      <c r="A369" s="5" t="s">
        <v>21</v>
      </c>
      <c r="B369" s="5">
        <v>303</v>
      </c>
      <c r="C369">
        <v>47</v>
      </c>
      <c r="D369" s="5">
        <v>72</v>
      </c>
      <c r="E369">
        <f t="shared" si="47"/>
        <v>119</v>
      </c>
      <c r="F369" s="12">
        <f t="shared" si="48"/>
        <v>39.495798319327733</v>
      </c>
      <c r="G369" s="5">
        <v>0</v>
      </c>
      <c r="H369" s="5">
        <v>67</v>
      </c>
      <c r="I369" s="5">
        <f t="shared" si="49"/>
        <v>67</v>
      </c>
      <c r="J369" s="12">
        <f t="shared" si="50"/>
        <v>0</v>
      </c>
    </row>
    <row r="370" spans="1:13" x14ac:dyDescent="0.2">
      <c r="A370" s="5" t="s">
        <v>21</v>
      </c>
      <c r="B370" s="5">
        <v>308</v>
      </c>
      <c r="C370">
        <v>48</v>
      </c>
      <c r="D370" s="5">
        <v>71</v>
      </c>
      <c r="E370">
        <f t="shared" si="47"/>
        <v>119</v>
      </c>
      <c r="F370" s="12">
        <f t="shared" si="48"/>
        <v>40.336134453781511</v>
      </c>
      <c r="G370" s="5">
        <v>4</v>
      </c>
      <c r="H370" s="5">
        <v>63</v>
      </c>
      <c r="I370" s="5">
        <f t="shared" si="49"/>
        <v>67</v>
      </c>
      <c r="J370" s="12">
        <f t="shared" si="50"/>
        <v>5.9701492537313428</v>
      </c>
    </row>
    <row r="371" spans="1:13" x14ac:dyDescent="0.2">
      <c r="A371" s="5" t="s">
        <v>21</v>
      </c>
      <c r="B371" s="5">
        <v>327</v>
      </c>
      <c r="C371">
        <v>36</v>
      </c>
      <c r="D371" s="5">
        <v>82</v>
      </c>
      <c r="E371">
        <f t="shared" si="47"/>
        <v>118</v>
      </c>
      <c r="F371" s="12">
        <f t="shared" si="48"/>
        <v>30.508474576271187</v>
      </c>
      <c r="G371" s="5">
        <v>2</v>
      </c>
      <c r="H371" s="5">
        <v>65</v>
      </c>
      <c r="I371" s="5">
        <f t="shared" si="49"/>
        <v>67</v>
      </c>
      <c r="J371" s="12">
        <f t="shared" si="50"/>
        <v>2.9850746268656714</v>
      </c>
    </row>
    <row r="372" spans="1:13" x14ac:dyDescent="0.2">
      <c r="A372" s="5" t="s">
        <v>21</v>
      </c>
      <c r="B372" s="5">
        <v>339</v>
      </c>
      <c r="C372">
        <v>30</v>
      </c>
      <c r="D372" s="5">
        <v>88</v>
      </c>
      <c r="E372">
        <f t="shared" si="47"/>
        <v>118</v>
      </c>
      <c r="F372" s="12">
        <f t="shared" si="48"/>
        <v>25.423728813559322</v>
      </c>
      <c r="G372" s="5">
        <v>2</v>
      </c>
      <c r="H372" s="5">
        <v>65</v>
      </c>
      <c r="I372" s="5">
        <f t="shared" si="49"/>
        <v>67</v>
      </c>
      <c r="J372" s="12">
        <f t="shared" si="50"/>
        <v>2.9850746268656714</v>
      </c>
    </row>
    <row r="373" spans="1:13" x14ac:dyDescent="0.2">
      <c r="A373" s="5" t="s">
        <v>21</v>
      </c>
      <c r="B373" s="5">
        <v>348</v>
      </c>
      <c r="C373">
        <v>29</v>
      </c>
      <c r="D373" s="5">
        <v>89</v>
      </c>
      <c r="E373">
        <f t="shared" si="47"/>
        <v>118</v>
      </c>
      <c r="F373" s="12">
        <f t="shared" si="48"/>
        <v>24.576271186440678</v>
      </c>
      <c r="G373" s="5">
        <v>1</v>
      </c>
      <c r="H373" s="5">
        <v>66</v>
      </c>
      <c r="I373" s="5">
        <f t="shared" si="49"/>
        <v>67</v>
      </c>
      <c r="J373" s="12">
        <f t="shared" si="50"/>
        <v>1.4925373134328357</v>
      </c>
    </row>
    <row r="374" spans="1:13" x14ac:dyDescent="0.2">
      <c r="A374" s="5" t="s">
        <v>21</v>
      </c>
      <c r="B374" s="5">
        <v>359</v>
      </c>
      <c r="C374">
        <v>23</v>
      </c>
      <c r="D374" s="5">
        <v>95</v>
      </c>
      <c r="E374">
        <f t="shared" si="47"/>
        <v>118</v>
      </c>
      <c r="F374" s="12">
        <f t="shared" si="48"/>
        <v>19.491525423728813</v>
      </c>
      <c r="G374" s="5">
        <v>1</v>
      </c>
      <c r="H374" s="5">
        <v>66</v>
      </c>
      <c r="I374" s="5">
        <f t="shared" si="49"/>
        <v>67</v>
      </c>
      <c r="J374" s="12">
        <f t="shared" si="50"/>
        <v>1.4925373134328357</v>
      </c>
    </row>
    <row r="375" spans="1:13" x14ac:dyDescent="0.2">
      <c r="A375" s="5" t="s">
        <v>21</v>
      </c>
      <c r="B375" s="5">
        <v>363</v>
      </c>
      <c r="C375">
        <v>33</v>
      </c>
      <c r="D375" s="5">
        <v>84</v>
      </c>
      <c r="E375">
        <f t="shared" si="47"/>
        <v>117</v>
      </c>
      <c r="F375" s="12">
        <f t="shared" si="48"/>
        <v>28.205128205128204</v>
      </c>
      <c r="G375" s="5">
        <v>10</v>
      </c>
      <c r="H375" s="5">
        <v>57</v>
      </c>
      <c r="I375" s="5">
        <f t="shared" si="49"/>
        <v>67</v>
      </c>
      <c r="J375" s="12">
        <f t="shared" si="50"/>
        <v>14.925373134328357</v>
      </c>
      <c r="L375" s="6"/>
    </row>
    <row r="376" spans="1:13" x14ac:dyDescent="0.2">
      <c r="A376" s="13" t="s">
        <v>21</v>
      </c>
      <c r="B376" s="13">
        <v>369</v>
      </c>
      <c r="C376" s="14">
        <v>50</v>
      </c>
      <c r="D376" s="13">
        <v>68</v>
      </c>
      <c r="E376" s="14">
        <f t="shared" si="47"/>
        <v>118</v>
      </c>
      <c r="F376" s="15">
        <f t="shared" si="48"/>
        <v>42.372881355932201</v>
      </c>
      <c r="G376" s="13">
        <v>2</v>
      </c>
      <c r="H376" s="13">
        <v>65</v>
      </c>
      <c r="I376" s="13">
        <f t="shared" si="49"/>
        <v>67</v>
      </c>
      <c r="J376" s="15">
        <f t="shared" si="50"/>
        <v>2.9850746268656714</v>
      </c>
      <c r="L376" s="6" t="s">
        <v>41</v>
      </c>
    </row>
    <row r="377" spans="1:13" ht="17" thickBot="1" x14ac:dyDescent="0.25">
      <c r="A377" s="18"/>
      <c r="B377" s="18"/>
      <c r="C377" s="19">
        <f>SUM(C348:C376)</f>
        <v>638</v>
      </c>
      <c r="D377" s="18">
        <f>SUM(D348:D376)</f>
        <v>1878</v>
      </c>
      <c r="E377" s="19">
        <f>SUM(E348:E376)</f>
        <v>2516</v>
      </c>
      <c r="F377" s="20">
        <f t="shared" si="48"/>
        <v>25.357710651828295</v>
      </c>
      <c r="G377" s="18">
        <f>SUM(G348:G376)</f>
        <v>45</v>
      </c>
      <c r="H377" s="18">
        <f>SUM(H348:H376)</f>
        <v>1286</v>
      </c>
      <c r="I377" s="19">
        <f>SUM(I348:I376)</f>
        <v>1331</v>
      </c>
      <c r="J377" s="20">
        <f t="shared" si="50"/>
        <v>3.3809166040570999</v>
      </c>
      <c r="L377" s="5" t="s">
        <v>42</v>
      </c>
      <c r="M377" s="39">
        <v>1.4068636390411299E-64</v>
      </c>
    </row>
    <row r="378" spans="1:13" ht="18" thickTop="1" thickBot="1" x14ac:dyDescent="0.25">
      <c r="A378" s="27"/>
      <c r="B378" s="27"/>
      <c r="C378" s="28"/>
      <c r="D378" s="27"/>
      <c r="E378" s="28"/>
      <c r="F378" s="29"/>
      <c r="G378" s="27"/>
      <c r="H378" s="27"/>
      <c r="I378" s="27"/>
      <c r="J378" s="29"/>
    </row>
    <row r="379" spans="1:13" ht="17" thickTop="1" x14ac:dyDescent="0.2">
      <c r="A379" s="5" t="s">
        <v>22</v>
      </c>
      <c r="B379" s="5">
        <v>39</v>
      </c>
      <c r="C379" s="7">
        <v>555</v>
      </c>
      <c r="D379" s="6">
        <v>1028</v>
      </c>
      <c r="E379">
        <f t="shared" ref="E379:E399" si="51">C379+D379</f>
        <v>1583</v>
      </c>
      <c r="F379" s="12">
        <f t="shared" ref="F379:F400" si="52">C379/E379*100</f>
        <v>35.060012634238788</v>
      </c>
      <c r="G379" s="5">
        <v>389</v>
      </c>
      <c r="H379" s="5">
        <v>1835</v>
      </c>
      <c r="I379" s="5">
        <f t="shared" ref="I379:I399" si="53">G379+H379</f>
        <v>2224</v>
      </c>
      <c r="J379" s="12">
        <f t="shared" ref="J379:J400" si="54">G379/I379*100</f>
        <v>17.491007194244602</v>
      </c>
    </row>
    <row r="380" spans="1:13" x14ac:dyDescent="0.2">
      <c r="A380" s="5" t="s">
        <v>22</v>
      </c>
      <c r="B380" s="5">
        <v>43</v>
      </c>
      <c r="C380" s="7">
        <v>429</v>
      </c>
      <c r="D380" s="6">
        <v>1157</v>
      </c>
      <c r="E380">
        <f t="shared" si="51"/>
        <v>1586</v>
      </c>
      <c r="F380" s="12">
        <f t="shared" si="52"/>
        <v>27.049180327868854</v>
      </c>
      <c r="G380" s="5">
        <v>274</v>
      </c>
      <c r="H380" s="5">
        <v>1953</v>
      </c>
      <c r="I380" s="5">
        <f t="shared" si="53"/>
        <v>2227</v>
      </c>
      <c r="J380" s="12">
        <f t="shared" si="54"/>
        <v>12.303547373147733</v>
      </c>
    </row>
    <row r="381" spans="1:13" x14ac:dyDescent="0.2">
      <c r="A381" s="5" t="s">
        <v>22</v>
      </c>
      <c r="B381" s="5">
        <v>55</v>
      </c>
      <c r="C381" s="7">
        <v>583</v>
      </c>
      <c r="D381" s="6">
        <v>1018</v>
      </c>
      <c r="E381">
        <f t="shared" si="51"/>
        <v>1601</v>
      </c>
      <c r="F381" s="12">
        <f t="shared" si="52"/>
        <v>36.414740787008121</v>
      </c>
      <c r="G381" s="5">
        <v>530</v>
      </c>
      <c r="H381" s="5">
        <v>1703</v>
      </c>
      <c r="I381" s="5">
        <f t="shared" si="53"/>
        <v>2233</v>
      </c>
      <c r="J381" s="12">
        <f t="shared" si="54"/>
        <v>23.73488580385132</v>
      </c>
    </row>
    <row r="382" spans="1:13" x14ac:dyDescent="0.2">
      <c r="A382" s="5" t="s">
        <v>22</v>
      </c>
      <c r="B382" s="5">
        <v>65</v>
      </c>
      <c r="C382" s="7">
        <v>416</v>
      </c>
      <c r="D382" s="6">
        <v>1200</v>
      </c>
      <c r="E382">
        <f t="shared" si="51"/>
        <v>1616</v>
      </c>
      <c r="F382" s="12">
        <f t="shared" si="52"/>
        <v>25.742574257425744</v>
      </c>
      <c r="G382" s="5">
        <v>351</v>
      </c>
      <c r="H382" s="5">
        <v>1883</v>
      </c>
      <c r="I382" s="5">
        <f t="shared" si="53"/>
        <v>2234</v>
      </c>
      <c r="J382" s="12">
        <f t="shared" si="54"/>
        <v>15.711727842435094</v>
      </c>
    </row>
    <row r="383" spans="1:13" x14ac:dyDescent="0.2">
      <c r="A383" s="5" t="s">
        <v>22</v>
      </c>
      <c r="B383" s="5">
        <v>67</v>
      </c>
      <c r="C383" s="7">
        <v>570</v>
      </c>
      <c r="D383" s="6">
        <v>1050</v>
      </c>
      <c r="E383">
        <f t="shared" si="51"/>
        <v>1620</v>
      </c>
      <c r="F383" s="12">
        <f t="shared" si="52"/>
        <v>35.185185185185183</v>
      </c>
      <c r="G383" s="5">
        <v>462</v>
      </c>
      <c r="H383" s="5">
        <v>1770</v>
      </c>
      <c r="I383" s="5">
        <f t="shared" si="53"/>
        <v>2232</v>
      </c>
      <c r="J383" s="12">
        <f t="shared" si="54"/>
        <v>20.698924731182796</v>
      </c>
    </row>
    <row r="384" spans="1:13" x14ac:dyDescent="0.2">
      <c r="A384" s="5" t="s">
        <v>22</v>
      </c>
      <c r="B384" s="5">
        <v>74</v>
      </c>
      <c r="C384" s="7">
        <v>562</v>
      </c>
      <c r="D384" s="6">
        <v>1058</v>
      </c>
      <c r="E384">
        <f t="shared" si="51"/>
        <v>1620</v>
      </c>
      <c r="F384" s="12">
        <f t="shared" si="52"/>
        <v>34.691358024691361</v>
      </c>
      <c r="G384" s="5">
        <v>443</v>
      </c>
      <c r="H384" s="5">
        <v>1794</v>
      </c>
      <c r="I384" s="5">
        <f t="shared" si="53"/>
        <v>2237</v>
      </c>
      <c r="J384" s="12">
        <f t="shared" si="54"/>
        <v>19.803308001788107</v>
      </c>
    </row>
    <row r="385" spans="1:13" x14ac:dyDescent="0.2">
      <c r="A385" s="5" t="s">
        <v>22</v>
      </c>
      <c r="B385" s="5">
        <v>87</v>
      </c>
      <c r="C385" s="7">
        <v>814</v>
      </c>
      <c r="D385" s="6">
        <v>808</v>
      </c>
      <c r="E385">
        <f t="shared" si="51"/>
        <v>1622</v>
      </c>
      <c r="F385" s="12">
        <f t="shared" si="52"/>
        <v>50.184956843403207</v>
      </c>
      <c r="G385" s="5">
        <v>804</v>
      </c>
      <c r="H385" s="5">
        <v>1431</v>
      </c>
      <c r="I385" s="5">
        <f t="shared" si="53"/>
        <v>2235</v>
      </c>
      <c r="J385" s="12">
        <f t="shared" si="54"/>
        <v>35.973154362416111</v>
      </c>
    </row>
    <row r="386" spans="1:13" x14ac:dyDescent="0.2">
      <c r="A386" s="5" t="s">
        <v>22</v>
      </c>
      <c r="B386" s="5">
        <v>134</v>
      </c>
      <c r="C386" s="7">
        <v>465</v>
      </c>
      <c r="D386" s="6">
        <v>1168</v>
      </c>
      <c r="E386">
        <f t="shared" si="51"/>
        <v>1633</v>
      </c>
      <c r="F386" s="12">
        <f t="shared" si="52"/>
        <v>28.475199020208208</v>
      </c>
      <c r="G386" s="5">
        <v>358</v>
      </c>
      <c r="H386" s="5">
        <v>1857</v>
      </c>
      <c r="I386" s="5">
        <f t="shared" si="53"/>
        <v>2215</v>
      </c>
      <c r="J386" s="12">
        <f t="shared" si="54"/>
        <v>16.162528216704288</v>
      </c>
    </row>
    <row r="387" spans="1:13" x14ac:dyDescent="0.2">
      <c r="A387" s="5" t="s">
        <v>22</v>
      </c>
      <c r="B387" s="5">
        <v>137</v>
      </c>
      <c r="C387" s="7">
        <v>927</v>
      </c>
      <c r="D387" s="6">
        <v>706</v>
      </c>
      <c r="E387">
        <f t="shared" si="51"/>
        <v>1633</v>
      </c>
      <c r="F387" s="12">
        <f t="shared" si="52"/>
        <v>56.766687078995716</v>
      </c>
      <c r="G387" s="5">
        <v>825</v>
      </c>
      <c r="H387" s="5">
        <v>1382</v>
      </c>
      <c r="I387" s="5">
        <f t="shared" si="53"/>
        <v>2207</v>
      </c>
      <c r="J387" s="12">
        <f t="shared" si="54"/>
        <v>37.381060262800183</v>
      </c>
    </row>
    <row r="388" spans="1:13" x14ac:dyDescent="0.2">
      <c r="A388" s="5" t="s">
        <v>22</v>
      </c>
      <c r="B388" s="5">
        <v>164</v>
      </c>
      <c r="C388" s="7">
        <v>553</v>
      </c>
      <c r="D388" s="6">
        <v>1082</v>
      </c>
      <c r="E388">
        <f t="shared" si="51"/>
        <v>1635</v>
      </c>
      <c r="F388" s="12">
        <f t="shared" si="52"/>
        <v>33.822629969418962</v>
      </c>
      <c r="G388" s="5">
        <v>443</v>
      </c>
      <c r="H388" s="5">
        <v>1744</v>
      </c>
      <c r="I388" s="5">
        <f t="shared" si="53"/>
        <v>2187</v>
      </c>
      <c r="J388" s="12">
        <f t="shared" si="54"/>
        <v>20.256058527663466</v>
      </c>
    </row>
    <row r="389" spans="1:13" x14ac:dyDescent="0.2">
      <c r="A389" s="5" t="s">
        <v>22</v>
      </c>
      <c r="B389" s="5">
        <v>173</v>
      </c>
      <c r="C389" s="7">
        <v>967</v>
      </c>
      <c r="D389" s="6">
        <v>669</v>
      </c>
      <c r="E389">
        <f t="shared" si="51"/>
        <v>1636</v>
      </c>
      <c r="F389" s="12">
        <f t="shared" si="52"/>
        <v>59.107579462102692</v>
      </c>
      <c r="G389" s="5">
        <v>770</v>
      </c>
      <c r="H389" s="5">
        <v>1413</v>
      </c>
      <c r="I389" s="5">
        <f t="shared" si="53"/>
        <v>2183</v>
      </c>
      <c r="J389" s="12">
        <f t="shared" si="54"/>
        <v>35.27256069628951</v>
      </c>
    </row>
    <row r="390" spans="1:13" x14ac:dyDescent="0.2">
      <c r="A390" s="5" t="s">
        <v>22</v>
      </c>
      <c r="B390" s="5">
        <v>179</v>
      </c>
      <c r="C390" s="7">
        <v>752</v>
      </c>
      <c r="D390" s="6">
        <v>887</v>
      </c>
      <c r="E390">
        <f t="shared" si="51"/>
        <v>1639</v>
      </c>
      <c r="F390" s="12">
        <f t="shared" si="52"/>
        <v>45.881635143380109</v>
      </c>
      <c r="G390" s="5">
        <v>457</v>
      </c>
      <c r="H390" s="5">
        <v>1717</v>
      </c>
      <c r="I390" s="5">
        <f t="shared" si="53"/>
        <v>2174</v>
      </c>
      <c r="J390" s="12">
        <f t="shared" si="54"/>
        <v>21.021159153633857</v>
      </c>
    </row>
    <row r="391" spans="1:13" x14ac:dyDescent="0.2">
      <c r="A391" s="5" t="s">
        <v>22</v>
      </c>
      <c r="B391" s="5">
        <v>210</v>
      </c>
      <c r="C391" s="7">
        <v>426</v>
      </c>
      <c r="D391" s="6">
        <v>1216</v>
      </c>
      <c r="E391">
        <f t="shared" si="51"/>
        <v>1642</v>
      </c>
      <c r="F391" s="12">
        <f t="shared" si="52"/>
        <v>25.943970767356884</v>
      </c>
      <c r="G391" s="5">
        <v>298</v>
      </c>
      <c r="H391" s="5">
        <v>1870</v>
      </c>
      <c r="I391" s="5">
        <f t="shared" si="53"/>
        <v>2168</v>
      </c>
      <c r="J391" s="12">
        <f t="shared" si="54"/>
        <v>13.745387453874539</v>
      </c>
    </row>
    <row r="392" spans="1:13" x14ac:dyDescent="0.2">
      <c r="A392" s="5" t="s">
        <v>22</v>
      </c>
      <c r="B392" s="5">
        <v>222</v>
      </c>
      <c r="C392" s="7">
        <v>621</v>
      </c>
      <c r="D392" s="6">
        <v>1013</v>
      </c>
      <c r="E392">
        <f t="shared" si="51"/>
        <v>1634</v>
      </c>
      <c r="F392" s="12">
        <f t="shared" si="52"/>
        <v>38.004895960832314</v>
      </c>
      <c r="G392" s="5">
        <v>313</v>
      </c>
      <c r="H392" s="5">
        <v>1834</v>
      </c>
      <c r="I392" s="5">
        <f t="shared" si="53"/>
        <v>2147</v>
      </c>
      <c r="J392" s="12">
        <f t="shared" si="54"/>
        <v>14.578481602235676</v>
      </c>
    </row>
    <row r="393" spans="1:13" x14ac:dyDescent="0.2">
      <c r="A393" s="5" t="s">
        <v>22</v>
      </c>
      <c r="B393" s="5">
        <v>246</v>
      </c>
      <c r="C393" s="7">
        <v>701</v>
      </c>
      <c r="D393" s="6">
        <v>934</v>
      </c>
      <c r="E393">
        <f t="shared" si="51"/>
        <v>1635</v>
      </c>
      <c r="F393" s="12">
        <f t="shared" si="52"/>
        <v>42.874617737003057</v>
      </c>
      <c r="G393" s="5">
        <v>575</v>
      </c>
      <c r="H393" s="5">
        <v>1540</v>
      </c>
      <c r="I393" s="5">
        <f t="shared" si="53"/>
        <v>2115</v>
      </c>
      <c r="J393" s="12">
        <f t="shared" si="54"/>
        <v>27.186761229314421</v>
      </c>
    </row>
    <row r="394" spans="1:13" x14ac:dyDescent="0.2">
      <c r="A394" s="5" t="s">
        <v>22</v>
      </c>
      <c r="B394" s="5">
        <v>275</v>
      </c>
      <c r="C394" s="7">
        <v>630</v>
      </c>
      <c r="D394" s="6">
        <v>1019</v>
      </c>
      <c r="E394">
        <f t="shared" si="51"/>
        <v>1649</v>
      </c>
      <c r="F394" s="12">
        <f t="shared" si="52"/>
        <v>38.204972710733777</v>
      </c>
      <c r="G394" s="5">
        <v>516</v>
      </c>
      <c r="H394" s="5">
        <v>1592</v>
      </c>
      <c r="I394" s="5">
        <f t="shared" si="53"/>
        <v>2108</v>
      </c>
      <c r="J394" s="12">
        <f t="shared" si="54"/>
        <v>24.478178368121441</v>
      </c>
    </row>
    <row r="395" spans="1:13" x14ac:dyDescent="0.2">
      <c r="A395" s="5" t="s">
        <v>22</v>
      </c>
      <c r="B395" s="5">
        <v>282</v>
      </c>
      <c r="C395" s="7">
        <v>1029</v>
      </c>
      <c r="D395" s="6">
        <v>595</v>
      </c>
      <c r="E395">
        <f t="shared" si="51"/>
        <v>1624</v>
      </c>
      <c r="F395" s="12">
        <f t="shared" si="52"/>
        <v>63.362068965517238</v>
      </c>
      <c r="G395" s="5">
        <v>940</v>
      </c>
      <c r="H395" s="5">
        <v>1158</v>
      </c>
      <c r="I395" s="5">
        <f t="shared" si="53"/>
        <v>2098</v>
      </c>
      <c r="J395" s="12">
        <f t="shared" si="54"/>
        <v>44.804575786463296</v>
      </c>
    </row>
    <row r="396" spans="1:13" x14ac:dyDescent="0.2">
      <c r="A396" s="5" t="s">
        <v>22</v>
      </c>
      <c r="B396" s="5">
        <v>293</v>
      </c>
      <c r="C396" s="7">
        <v>837</v>
      </c>
      <c r="D396" s="6">
        <v>791</v>
      </c>
      <c r="E396">
        <f t="shared" si="51"/>
        <v>1628</v>
      </c>
      <c r="F396" s="12">
        <f t="shared" si="52"/>
        <v>51.412776412776417</v>
      </c>
      <c r="G396" s="5">
        <v>780</v>
      </c>
      <c r="H396" s="5">
        <v>1312</v>
      </c>
      <c r="I396" s="5">
        <f t="shared" si="53"/>
        <v>2092</v>
      </c>
      <c r="J396" s="12">
        <f t="shared" si="54"/>
        <v>37.284894837476102</v>
      </c>
    </row>
    <row r="397" spans="1:13" x14ac:dyDescent="0.2">
      <c r="A397" s="5" t="s">
        <v>22</v>
      </c>
      <c r="B397" s="5">
        <v>300</v>
      </c>
      <c r="C397" s="7">
        <v>951</v>
      </c>
      <c r="D397" s="6">
        <v>652</v>
      </c>
      <c r="E397">
        <f t="shared" si="51"/>
        <v>1603</v>
      </c>
      <c r="F397" s="12">
        <f t="shared" si="52"/>
        <v>59.326263256394263</v>
      </c>
      <c r="G397" s="5">
        <v>998</v>
      </c>
      <c r="H397" s="5">
        <v>1062</v>
      </c>
      <c r="I397" s="5">
        <f t="shared" si="53"/>
        <v>2060</v>
      </c>
      <c r="J397" s="12">
        <f t="shared" si="54"/>
        <v>48.446601941747574</v>
      </c>
    </row>
    <row r="398" spans="1:13" x14ac:dyDescent="0.2">
      <c r="A398" s="5" t="s">
        <v>22</v>
      </c>
      <c r="B398" s="5">
        <v>314</v>
      </c>
      <c r="C398" s="7">
        <v>849</v>
      </c>
      <c r="D398" s="6">
        <v>755</v>
      </c>
      <c r="E398">
        <f t="shared" si="51"/>
        <v>1604</v>
      </c>
      <c r="F398" s="12">
        <f t="shared" si="52"/>
        <v>52.930174563591024</v>
      </c>
      <c r="G398" s="5">
        <v>580</v>
      </c>
      <c r="H398" s="5">
        <v>1491</v>
      </c>
      <c r="I398" s="5">
        <f t="shared" si="53"/>
        <v>2071</v>
      </c>
      <c r="J398" s="12">
        <f t="shared" si="54"/>
        <v>28.005794302269436</v>
      </c>
      <c r="L398" s="6"/>
    </row>
    <row r="399" spans="1:13" x14ac:dyDescent="0.2">
      <c r="A399" s="13" t="s">
        <v>22</v>
      </c>
      <c r="B399" s="13">
        <v>405</v>
      </c>
      <c r="C399" s="26">
        <v>700</v>
      </c>
      <c r="D399" s="25">
        <v>873</v>
      </c>
      <c r="E399" s="14">
        <f t="shared" si="51"/>
        <v>1573</v>
      </c>
      <c r="F399" s="15">
        <f t="shared" si="52"/>
        <v>44.500953591862682</v>
      </c>
      <c r="G399" s="13">
        <v>561</v>
      </c>
      <c r="H399" s="13">
        <v>1503</v>
      </c>
      <c r="I399" s="13">
        <f t="shared" si="53"/>
        <v>2064</v>
      </c>
      <c r="J399" s="15">
        <f t="shared" si="54"/>
        <v>27.180232558139533</v>
      </c>
      <c r="L399" s="6" t="s">
        <v>41</v>
      </c>
    </row>
    <row r="400" spans="1:13" ht="17" thickBot="1" x14ac:dyDescent="0.25">
      <c r="A400" s="18"/>
      <c r="B400" s="18"/>
      <c r="C400" s="31">
        <f>SUM(C379:C399)</f>
        <v>14337</v>
      </c>
      <c r="D400" s="34">
        <f>SUM(D379:D399)</f>
        <v>19679</v>
      </c>
      <c r="E400" s="31">
        <f>SUM(E379:E399)</f>
        <v>34016</v>
      </c>
      <c r="F400" s="20">
        <f t="shared" si="52"/>
        <v>42.147812793979305</v>
      </c>
      <c r="G400" s="34">
        <f>SUM(G379:G399)</f>
        <v>11667</v>
      </c>
      <c r="H400" s="34">
        <f>SUM(H379:H399)</f>
        <v>33844</v>
      </c>
      <c r="I400" s="31">
        <f>SUM(I379:I399)</f>
        <v>45511</v>
      </c>
      <c r="J400" s="20">
        <f t="shared" si="54"/>
        <v>25.635560633692954</v>
      </c>
      <c r="L400" s="5" t="s">
        <v>42</v>
      </c>
      <c r="M400">
        <v>0</v>
      </c>
    </row>
    <row r="401" spans="1:10" ht="18" thickTop="1" thickBot="1" x14ac:dyDescent="0.25">
      <c r="A401" s="27"/>
      <c r="B401" s="27"/>
      <c r="C401" s="28"/>
      <c r="D401" s="27"/>
      <c r="E401" s="28"/>
      <c r="F401" s="29"/>
      <c r="G401" s="27"/>
      <c r="H401" s="27"/>
      <c r="I401" s="27"/>
      <c r="J401" s="29"/>
    </row>
    <row r="402" spans="1:10" ht="17" thickTop="1" x14ac:dyDescent="0.2">
      <c r="A402" s="5" t="s">
        <v>24</v>
      </c>
      <c r="B402" s="5">
        <v>46</v>
      </c>
      <c r="C402">
        <v>948</v>
      </c>
      <c r="D402" s="5">
        <v>583</v>
      </c>
      <c r="E402">
        <f t="shared" ref="E402:E427" si="55">C402+D402</f>
        <v>1531</v>
      </c>
      <c r="F402" s="12">
        <f t="shared" ref="F402:F450" si="56">C402/E402*100</f>
        <v>61.920313520574787</v>
      </c>
      <c r="G402" s="5">
        <v>211</v>
      </c>
      <c r="H402" s="5">
        <v>1142</v>
      </c>
      <c r="I402" s="5">
        <f t="shared" ref="I402:I427" si="57">G402+H402</f>
        <v>1353</v>
      </c>
      <c r="J402" s="12">
        <f t="shared" ref="J402:J428" si="58">G402/I402*100</f>
        <v>15.594974131559496</v>
      </c>
    </row>
    <row r="403" spans="1:10" x14ac:dyDescent="0.2">
      <c r="A403" s="5" t="s">
        <v>24</v>
      </c>
      <c r="B403" s="5">
        <v>61</v>
      </c>
      <c r="C403">
        <v>856</v>
      </c>
      <c r="D403" s="5">
        <v>677</v>
      </c>
      <c r="E403">
        <f t="shared" si="55"/>
        <v>1533</v>
      </c>
      <c r="F403" s="12">
        <f t="shared" si="56"/>
        <v>55.838225701239395</v>
      </c>
      <c r="G403" s="5">
        <v>195</v>
      </c>
      <c r="H403" s="5">
        <v>1162</v>
      </c>
      <c r="I403" s="5">
        <f t="shared" si="57"/>
        <v>1357</v>
      </c>
      <c r="J403" s="12">
        <f t="shared" si="58"/>
        <v>14.369933677229183</v>
      </c>
    </row>
    <row r="404" spans="1:10" x14ac:dyDescent="0.2">
      <c r="A404" s="5" t="s">
        <v>24</v>
      </c>
      <c r="B404" s="5">
        <v>74</v>
      </c>
      <c r="C404">
        <v>518</v>
      </c>
      <c r="D404" s="5">
        <v>1016</v>
      </c>
      <c r="E404">
        <f t="shared" si="55"/>
        <v>1534</v>
      </c>
      <c r="F404" s="12">
        <f t="shared" si="56"/>
        <v>33.76792698826597</v>
      </c>
      <c r="G404" s="5">
        <v>176</v>
      </c>
      <c r="H404" s="5">
        <v>1181</v>
      </c>
      <c r="I404" s="5">
        <f t="shared" si="57"/>
        <v>1357</v>
      </c>
      <c r="J404" s="12">
        <f t="shared" si="58"/>
        <v>12.96978629329403</v>
      </c>
    </row>
    <row r="405" spans="1:10" x14ac:dyDescent="0.2">
      <c r="A405" s="5" t="s">
        <v>24</v>
      </c>
      <c r="B405" s="5">
        <v>110</v>
      </c>
      <c r="C405">
        <v>949</v>
      </c>
      <c r="D405" s="5">
        <v>583</v>
      </c>
      <c r="E405">
        <f t="shared" si="55"/>
        <v>1532</v>
      </c>
      <c r="F405" s="12">
        <f t="shared" si="56"/>
        <v>61.945169712793735</v>
      </c>
      <c r="G405" s="5">
        <v>266</v>
      </c>
      <c r="H405" s="5">
        <v>1086</v>
      </c>
      <c r="I405" s="5">
        <f t="shared" si="57"/>
        <v>1352</v>
      </c>
      <c r="J405" s="12">
        <f t="shared" si="58"/>
        <v>19.674556213017752</v>
      </c>
    </row>
    <row r="406" spans="1:10" x14ac:dyDescent="0.2">
      <c r="A406" s="5" t="s">
        <v>24</v>
      </c>
      <c r="B406" s="5">
        <v>143</v>
      </c>
      <c r="C406">
        <v>1057</v>
      </c>
      <c r="D406" s="5">
        <v>445</v>
      </c>
      <c r="E406">
        <f t="shared" si="55"/>
        <v>1502</v>
      </c>
      <c r="F406" s="12">
        <f t="shared" si="56"/>
        <v>70.372836218375497</v>
      </c>
      <c r="G406" s="5">
        <v>505</v>
      </c>
      <c r="H406" s="5">
        <v>843</v>
      </c>
      <c r="I406" s="5">
        <f t="shared" si="57"/>
        <v>1348</v>
      </c>
      <c r="J406" s="12">
        <f t="shared" si="58"/>
        <v>37.46290801186943</v>
      </c>
    </row>
    <row r="407" spans="1:10" x14ac:dyDescent="0.2">
      <c r="A407" s="5" t="s">
        <v>24</v>
      </c>
      <c r="B407" s="5">
        <v>146</v>
      </c>
      <c r="C407">
        <v>811</v>
      </c>
      <c r="D407" s="5">
        <v>727</v>
      </c>
      <c r="E407">
        <f t="shared" si="55"/>
        <v>1538</v>
      </c>
      <c r="F407" s="12">
        <f t="shared" si="56"/>
        <v>52.730819245773731</v>
      </c>
      <c r="G407" s="5">
        <v>294</v>
      </c>
      <c r="H407" s="5">
        <v>1063</v>
      </c>
      <c r="I407" s="5">
        <f t="shared" si="57"/>
        <v>1357</v>
      </c>
      <c r="J407" s="12">
        <f t="shared" si="58"/>
        <v>21.665438467207075</v>
      </c>
    </row>
    <row r="408" spans="1:10" x14ac:dyDescent="0.2">
      <c r="A408" s="5" t="s">
        <v>24</v>
      </c>
      <c r="B408" s="5">
        <v>159</v>
      </c>
      <c r="C408">
        <v>728</v>
      </c>
      <c r="D408" s="5">
        <v>812</v>
      </c>
      <c r="E408">
        <f t="shared" si="55"/>
        <v>1540</v>
      </c>
      <c r="F408" s="12">
        <f t="shared" si="56"/>
        <v>47.272727272727273</v>
      </c>
      <c r="G408" s="5">
        <v>203</v>
      </c>
      <c r="H408" s="5">
        <v>1153</v>
      </c>
      <c r="I408" s="5">
        <f t="shared" si="57"/>
        <v>1356</v>
      </c>
      <c r="J408" s="12">
        <f t="shared" si="58"/>
        <v>14.970501474926253</v>
      </c>
    </row>
    <row r="409" spans="1:10" x14ac:dyDescent="0.2">
      <c r="A409" s="5" t="s">
        <v>24</v>
      </c>
      <c r="B409" s="5">
        <v>170</v>
      </c>
      <c r="C409">
        <v>333</v>
      </c>
      <c r="D409" s="5">
        <v>1213</v>
      </c>
      <c r="E409">
        <f t="shared" si="55"/>
        <v>1546</v>
      </c>
      <c r="F409" s="12">
        <f t="shared" si="56"/>
        <v>21.539456662354464</v>
      </c>
      <c r="G409" s="5">
        <v>101</v>
      </c>
      <c r="H409" s="5">
        <v>1261</v>
      </c>
      <c r="I409" s="5">
        <f t="shared" si="57"/>
        <v>1362</v>
      </c>
      <c r="J409" s="12">
        <f t="shared" si="58"/>
        <v>7.415565345080763</v>
      </c>
    </row>
    <row r="410" spans="1:10" x14ac:dyDescent="0.2">
      <c r="A410" s="5" t="s">
        <v>24</v>
      </c>
      <c r="B410" s="5">
        <v>180</v>
      </c>
      <c r="C410">
        <v>573</v>
      </c>
      <c r="D410" s="5">
        <v>958</v>
      </c>
      <c r="E410">
        <f t="shared" si="55"/>
        <v>1531</v>
      </c>
      <c r="F410" s="12">
        <f t="shared" si="56"/>
        <v>37.426518615284124</v>
      </c>
      <c r="G410" s="5">
        <v>189</v>
      </c>
      <c r="H410" s="5">
        <v>1173</v>
      </c>
      <c r="I410" s="5">
        <f t="shared" si="57"/>
        <v>1362</v>
      </c>
      <c r="J410" s="12">
        <f t="shared" si="58"/>
        <v>13.876651982378855</v>
      </c>
    </row>
    <row r="411" spans="1:10" x14ac:dyDescent="0.2">
      <c r="A411" s="5" t="s">
        <v>24</v>
      </c>
      <c r="B411" s="5">
        <v>229</v>
      </c>
      <c r="C411">
        <v>505</v>
      </c>
      <c r="D411" s="5">
        <v>1036</v>
      </c>
      <c r="E411">
        <f t="shared" si="55"/>
        <v>1541</v>
      </c>
      <c r="F411" s="12">
        <f t="shared" si="56"/>
        <v>32.770927968851396</v>
      </c>
      <c r="G411" s="5">
        <v>108</v>
      </c>
      <c r="H411" s="5">
        <v>1290</v>
      </c>
      <c r="I411" s="5">
        <f t="shared" si="57"/>
        <v>1398</v>
      </c>
      <c r="J411" s="12">
        <f t="shared" si="58"/>
        <v>7.7253218884120178</v>
      </c>
    </row>
    <row r="412" spans="1:10" x14ac:dyDescent="0.2">
      <c r="A412" s="5" t="s">
        <v>24</v>
      </c>
      <c r="B412" s="5">
        <v>248</v>
      </c>
      <c r="C412">
        <v>519</v>
      </c>
      <c r="D412" s="5">
        <v>1018</v>
      </c>
      <c r="E412">
        <f t="shared" si="55"/>
        <v>1537</v>
      </c>
      <c r="F412" s="12">
        <f t="shared" si="56"/>
        <v>33.767078724788554</v>
      </c>
      <c r="G412" s="5">
        <v>135</v>
      </c>
      <c r="H412" s="5">
        <v>1281</v>
      </c>
      <c r="I412" s="5">
        <f t="shared" si="57"/>
        <v>1416</v>
      </c>
      <c r="J412" s="12">
        <f t="shared" si="58"/>
        <v>9.5338983050847457</v>
      </c>
    </row>
    <row r="413" spans="1:10" x14ac:dyDescent="0.2">
      <c r="A413" s="5" t="s">
        <v>24</v>
      </c>
      <c r="B413" s="5">
        <v>253</v>
      </c>
      <c r="C413">
        <v>820</v>
      </c>
      <c r="D413" s="5">
        <v>751</v>
      </c>
      <c r="E413">
        <f t="shared" si="55"/>
        <v>1571</v>
      </c>
      <c r="F413" s="12">
        <f t="shared" si="56"/>
        <v>52.196053469127946</v>
      </c>
      <c r="G413" s="5">
        <v>257</v>
      </c>
      <c r="H413" s="5">
        <v>1175</v>
      </c>
      <c r="I413" s="5">
        <f t="shared" si="57"/>
        <v>1432</v>
      </c>
      <c r="J413" s="12">
        <f t="shared" si="58"/>
        <v>17.946927374301676</v>
      </c>
    </row>
    <row r="414" spans="1:10" x14ac:dyDescent="0.2">
      <c r="A414" s="5" t="s">
        <v>24</v>
      </c>
      <c r="B414" s="5">
        <v>263</v>
      </c>
      <c r="C414">
        <v>924</v>
      </c>
      <c r="D414" s="5">
        <v>657</v>
      </c>
      <c r="E414">
        <f t="shared" si="55"/>
        <v>1581</v>
      </c>
      <c r="F414" s="12">
        <f t="shared" si="56"/>
        <v>58.444022770398483</v>
      </c>
      <c r="G414" s="5">
        <v>194</v>
      </c>
      <c r="H414" s="5">
        <v>1242</v>
      </c>
      <c r="I414" s="5">
        <f t="shared" si="57"/>
        <v>1436</v>
      </c>
      <c r="J414" s="12">
        <f t="shared" si="58"/>
        <v>13.509749303621168</v>
      </c>
    </row>
    <row r="415" spans="1:10" x14ac:dyDescent="0.2">
      <c r="A415" s="5" t="s">
        <v>24</v>
      </c>
      <c r="B415" s="5">
        <v>270</v>
      </c>
      <c r="C415">
        <v>655</v>
      </c>
      <c r="D415" s="5">
        <v>926</v>
      </c>
      <c r="E415">
        <f t="shared" si="55"/>
        <v>1581</v>
      </c>
      <c r="F415" s="12">
        <f t="shared" si="56"/>
        <v>41.429475015812777</v>
      </c>
      <c r="G415" s="5">
        <v>213</v>
      </c>
      <c r="H415" s="5">
        <v>1221</v>
      </c>
      <c r="I415" s="5">
        <f t="shared" si="57"/>
        <v>1434</v>
      </c>
      <c r="J415" s="12">
        <f t="shared" si="58"/>
        <v>14.853556485355648</v>
      </c>
    </row>
    <row r="416" spans="1:10" x14ac:dyDescent="0.2">
      <c r="A416" s="5" t="s">
        <v>24</v>
      </c>
      <c r="B416" s="5">
        <v>279</v>
      </c>
      <c r="C416">
        <v>1185</v>
      </c>
      <c r="D416" s="5">
        <v>398</v>
      </c>
      <c r="E416">
        <f t="shared" si="55"/>
        <v>1583</v>
      </c>
      <c r="F416" s="12">
        <f t="shared" si="56"/>
        <v>74.85786481364498</v>
      </c>
      <c r="G416" s="5">
        <v>537</v>
      </c>
      <c r="H416" s="5">
        <v>897</v>
      </c>
      <c r="I416" s="5">
        <f t="shared" si="57"/>
        <v>1434</v>
      </c>
      <c r="J416" s="12">
        <f t="shared" si="58"/>
        <v>37.447698744769873</v>
      </c>
    </row>
    <row r="417" spans="1:13" x14ac:dyDescent="0.2">
      <c r="A417" s="5" t="s">
        <v>24</v>
      </c>
      <c r="B417" s="5">
        <v>286</v>
      </c>
      <c r="C417">
        <v>687</v>
      </c>
      <c r="D417" s="5">
        <v>896</v>
      </c>
      <c r="E417">
        <f t="shared" si="55"/>
        <v>1583</v>
      </c>
      <c r="F417" s="12">
        <f t="shared" si="56"/>
        <v>43.398610233733422</v>
      </c>
      <c r="G417" s="5">
        <v>265</v>
      </c>
      <c r="H417" s="5">
        <v>1169</v>
      </c>
      <c r="I417" s="5">
        <f t="shared" si="57"/>
        <v>1434</v>
      </c>
      <c r="J417" s="12">
        <f t="shared" si="58"/>
        <v>18.479776847977686</v>
      </c>
    </row>
    <row r="418" spans="1:13" x14ac:dyDescent="0.2">
      <c r="A418" s="5" t="s">
        <v>24</v>
      </c>
      <c r="B418" s="5">
        <v>301</v>
      </c>
      <c r="C418">
        <v>420</v>
      </c>
      <c r="D418" s="5">
        <v>1165</v>
      </c>
      <c r="E418">
        <f t="shared" si="55"/>
        <v>1585</v>
      </c>
      <c r="F418" s="12">
        <f t="shared" si="56"/>
        <v>26.498422712933756</v>
      </c>
      <c r="G418" s="5">
        <v>113</v>
      </c>
      <c r="H418" s="5">
        <v>1325</v>
      </c>
      <c r="I418" s="5">
        <f t="shared" si="57"/>
        <v>1438</v>
      </c>
      <c r="J418" s="12">
        <f t="shared" si="58"/>
        <v>7.8581363004172458</v>
      </c>
    </row>
    <row r="419" spans="1:13" x14ac:dyDescent="0.2">
      <c r="A419" s="5" t="s">
        <v>24</v>
      </c>
      <c r="B419" s="5">
        <v>304</v>
      </c>
      <c r="C419">
        <v>1179</v>
      </c>
      <c r="D419" s="5">
        <v>406</v>
      </c>
      <c r="E419">
        <f t="shared" si="55"/>
        <v>1585</v>
      </c>
      <c r="F419" s="12">
        <f t="shared" si="56"/>
        <v>74.384858044164034</v>
      </c>
      <c r="G419" s="5">
        <v>434</v>
      </c>
      <c r="H419" s="5">
        <v>1005</v>
      </c>
      <c r="I419" s="5">
        <f t="shared" si="57"/>
        <v>1439</v>
      </c>
      <c r="J419" s="12">
        <f t="shared" si="58"/>
        <v>30.159833217512162</v>
      </c>
    </row>
    <row r="420" spans="1:13" x14ac:dyDescent="0.2">
      <c r="A420" s="5" t="s">
        <v>24</v>
      </c>
      <c r="B420" s="5">
        <v>306</v>
      </c>
      <c r="C420">
        <v>652</v>
      </c>
      <c r="D420" s="5">
        <v>934</v>
      </c>
      <c r="E420">
        <f t="shared" si="55"/>
        <v>1586</v>
      </c>
      <c r="F420" s="12">
        <f t="shared" si="56"/>
        <v>41.109709962168978</v>
      </c>
      <c r="G420" s="5">
        <v>149</v>
      </c>
      <c r="H420" s="5">
        <v>1291</v>
      </c>
      <c r="I420" s="5">
        <f t="shared" si="57"/>
        <v>1440</v>
      </c>
      <c r="J420" s="12">
        <f t="shared" si="58"/>
        <v>10.347222222222221</v>
      </c>
    </row>
    <row r="421" spans="1:13" x14ac:dyDescent="0.2">
      <c r="A421" s="5" t="s">
        <v>24</v>
      </c>
      <c r="B421" s="5">
        <v>308</v>
      </c>
      <c r="C421">
        <v>523</v>
      </c>
      <c r="D421" s="5">
        <v>1065</v>
      </c>
      <c r="E421">
        <f t="shared" si="55"/>
        <v>1588</v>
      </c>
      <c r="F421" s="12">
        <f t="shared" si="56"/>
        <v>32.934508816120903</v>
      </c>
      <c r="G421" s="5">
        <v>122</v>
      </c>
      <c r="H421" s="5">
        <v>1318</v>
      </c>
      <c r="I421" s="5">
        <f t="shared" si="57"/>
        <v>1440</v>
      </c>
      <c r="J421" s="12">
        <f t="shared" si="58"/>
        <v>8.4722222222222232</v>
      </c>
    </row>
    <row r="422" spans="1:13" x14ac:dyDescent="0.2">
      <c r="A422" s="5" t="s">
        <v>24</v>
      </c>
      <c r="B422" s="5">
        <v>311</v>
      </c>
      <c r="C422">
        <v>1119</v>
      </c>
      <c r="D422" s="5">
        <v>468</v>
      </c>
      <c r="E422">
        <f t="shared" si="55"/>
        <v>1587</v>
      </c>
      <c r="F422" s="12">
        <f t="shared" si="56"/>
        <v>70.510396975425323</v>
      </c>
      <c r="G422" s="5">
        <v>336</v>
      </c>
      <c r="H422" s="5">
        <v>1104</v>
      </c>
      <c r="I422" s="5">
        <f t="shared" si="57"/>
        <v>1440</v>
      </c>
      <c r="J422" s="12">
        <f t="shared" si="58"/>
        <v>23.333333333333332</v>
      </c>
    </row>
    <row r="423" spans="1:13" x14ac:dyDescent="0.2">
      <c r="A423" s="5" t="s">
        <v>24</v>
      </c>
      <c r="B423" s="5">
        <v>316</v>
      </c>
      <c r="C423">
        <v>866</v>
      </c>
      <c r="D423" s="5">
        <v>722</v>
      </c>
      <c r="E423">
        <f t="shared" si="55"/>
        <v>1588</v>
      </c>
      <c r="F423" s="12">
        <f t="shared" si="56"/>
        <v>54.534005037783373</v>
      </c>
      <c r="G423" s="5">
        <v>203</v>
      </c>
      <c r="H423" s="5">
        <v>1236</v>
      </c>
      <c r="I423" s="5">
        <f t="shared" si="57"/>
        <v>1439</v>
      </c>
      <c r="J423" s="12">
        <f t="shared" si="58"/>
        <v>14.107018763029883</v>
      </c>
    </row>
    <row r="424" spans="1:13" x14ac:dyDescent="0.2">
      <c r="A424" s="5" t="s">
        <v>24</v>
      </c>
      <c r="B424" s="5">
        <v>340</v>
      </c>
      <c r="C424">
        <v>312</v>
      </c>
      <c r="D424" s="5">
        <v>1275</v>
      </c>
      <c r="E424">
        <f t="shared" si="55"/>
        <v>1587</v>
      </c>
      <c r="F424" s="12">
        <f t="shared" si="56"/>
        <v>19.659735349716446</v>
      </c>
      <c r="G424" s="5">
        <v>74</v>
      </c>
      <c r="H424" s="5">
        <v>1367</v>
      </c>
      <c r="I424" s="5">
        <f t="shared" si="57"/>
        <v>1441</v>
      </c>
      <c r="J424" s="12">
        <f t="shared" si="58"/>
        <v>5.1353226925746007</v>
      </c>
    </row>
    <row r="425" spans="1:13" x14ac:dyDescent="0.2">
      <c r="A425" s="5" t="s">
        <v>24</v>
      </c>
      <c r="B425" s="5">
        <v>352</v>
      </c>
      <c r="C425">
        <v>507</v>
      </c>
      <c r="D425" s="5">
        <v>1078</v>
      </c>
      <c r="E425">
        <f t="shared" si="55"/>
        <v>1585</v>
      </c>
      <c r="F425" s="12">
        <f t="shared" si="56"/>
        <v>31.987381703470032</v>
      </c>
      <c r="G425" s="5">
        <v>87</v>
      </c>
      <c r="H425" s="5">
        <v>1354</v>
      </c>
      <c r="I425" s="5">
        <f t="shared" si="57"/>
        <v>1441</v>
      </c>
      <c r="J425" s="12">
        <f t="shared" si="58"/>
        <v>6.0374739764052743</v>
      </c>
    </row>
    <row r="426" spans="1:13" x14ac:dyDescent="0.2">
      <c r="A426" s="5" t="s">
        <v>24</v>
      </c>
      <c r="B426" s="5">
        <v>373</v>
      </c>
      <c r="C426">
        <v>664</v>
      </c>
      <c r="D426" s="5">
        <v>918</v>
      </c>
      <c r="E426">
        <f t="shared" si="55"/>
        <v>1582</v>
      </c>
      <c r="F426" s="12">
        <f t="shared" si="56"/>
        <v>41.97218710493047</v>
      </c>
      <c r="G426" s="5">
        <v>114</v>
      </c>
      <c r="H426" s="5">
        <v>1323</v>
      </c>
      <c r="I426" s="5">
        <f t="shared" si="57"/>
        <v>1437</v>
      </c>
      <c r="J426" s="12">
        <f t="shared" si="58"/>
        <v>7.9331941544885183</v>
      </c>
      <c r="L426" s="6"/>
    </row>
    <row r="427" spans="1:13" x14ac:dyDescent="0.2">
      <c r="A427" s="13" t="s">
        <v>24</v>
      </c>
      <c r="B427" s="13">
        <v>385</v>
      </c>
      <c r="C427" s="14">
        <v>841</v>
      </c>
      <c r="D427" s="13">
        <v>740</v>
      </c>
      <c r="E427" s="14">
        <f t="shared" si="55"/>
        <v>1581</v>
      </c>
      <c r="F427" s="15">
        <f t="shared" si="56"/>
        <v>53.194180898165719</v>
      </c>
      <c r="G427" s="13">
        <v>166</v>
      </c>
      <c r="H427" s="13">
        <v>1271</v>
      </c>
      <c r="I427" s="13">
        <f t="shared" si="57"/>
        <v>1437</v>
      </c>
      <c r="J427" s="15">
        <f t="shared" si="58"/>
        <v>11.551844119693806</v>
      </c>
      <c r="L427" s="6" t="s">
        <v>41</v>
      </c>
    </row>
    <row r="428" spans="1:13" ht="17" thickBot="1" x14ac:dyDescent="0.25">
      <c r="A428" s="18"/>
      <c r="B428" s="18"/>
      <c r="C428" s="19">
        <f>SUM(C402:C427)</f>
        <v>19151</v>
      </c>
      <c r="D428" s="18">
        <f>SUM(D402:D427)</f>
        <v>21467</v>
      </c>
      <c r="E428" s="19">
        <f>SUM(E402:E427)</f>
        <v>40618</v>
      </c>
      <c r="F428" s="20">
        <f t="shared" si="56"/>
        <v>47.149047220444139</v>
      </c>
      <c r="G428" s="18">
        <f>SUM(G402:G427)</f>
        <v>5647</v>
      </c>
      <c r="H428" s="18">
        <f>SUM(H402:H427)</f>
        <v>30933</v>
      </c>
      <c r="I428" s="19">
        <f>SUM(I402:I427)</f>
        <v>36580</v>
      </c>
      <c r="J428" s="20">
        <f t="shared" si="58"/>
        <v>15.43739748496446</v>
      </c>
      <c r="L428" s="5" t="s">
        <v>42</v>
      </c>
      <c r="M428">
        <v>0</v>
      </c>
    </row>
    <row r="429" spans="1:13" ht="18" thickTop="1" thickBot="1" x14ac:dyDescent="0.25">
      <c r="A429" s="27"/>
      <c r="B429" s="27"/>
      <c r="C429" s="28"/>
      <c r="D429" s="27"/>
      <c r="E429" s="28"/>
      <c r="F429" s="29"/>
      <c r="G429" s="27"/>
      <c r="H429" s="27"/>
      <c r="I429" s="27"/>
      <c r="J429" s="29"/>
    </row>
    <row r="430" spans="1:13" ht="17" thickTop="1" x14ac:dyDescent="0.2">
      <c r="A430" s="48" t="s">
        <v>33</v>
      </c>
      <c r="B430" s="48"/>
      <c r="C430" s="48"/>
      <c r="D430" s="48"/>
      <c r="E430" s="48"/>
      <c r="F430" s="48"/>
      <c r="G430" s="48"/>
      <c r="H430" s="48"/>
      <c r="I430" s="48"/>
      <c r="J430" s="48"/>
    </row>
    <row r="431" spans="1:13" x14ac:dyDescent="0.2">
      <c r="A431" s="4"/>
      <c r="B431" s="4"/>
      <c r="C431" s="48" t="s">
        <v>10</v>
      </c>
      <c r="D431" s="48"/>
      <c r="E431" s="48"/>
      <c r="F431" s="48"/>
      <c r="G431" s="48" t="s">
        <v>7</v>
      </c>
      <c r="H431" s="48"/>
      <c r="I431" s="48"/>
      <c r="J431" s="48"/>
    </row>
    <row r="432" spans="1:13" ht="17" thickBot="1" x14ac:dyDescent="0.25">
      <c r="A432" s="16" t="s">
        <v>0</v>
      </c>
      <c r="B432" s="16" t="s">
        <v>1</v>
      </c>
      <c r="C432" s="16" t="s">
        <v>2</v>
      </c>
      <c r="D432" s="16" t="s">
        <v>3</v>
      </c>
      <c r="E432" s="16" t="s">
        <v>4</v>
      </c>
      <c r="F432" s="17" t="s">
        <v>5</v>
      </c>
      <c r="G432" s="16" t="s">
        <v>2</v>
      </c>
      <c r="H432" s="16" t="s">
        <v>3</v>
      </c>
      <c r="I432" s="16" t="s">
        <v>4</v>
      </c>
      <c r="J432" s="17" t="s">
        <v>5</v>
      </c>
    </row>
    <row r="433" spans="1:12" ht="17" thickTop="1" x14ac:dyDescent="0.2">
      <c r="A433" s="5" t="s">
        <v>27</v>
      </c>
      <c r="B433" s="5">
        <v>29</v>
      </c>
      <c r="C433" s="5">
        <v>569</v>
      </c>
      <c r="D433" s="5">
        <v>39</v>
      </c>
      <c r="E433">
        <f t="shared" ref="E433:E449" si="59">C433+D433</f>
        <v>608</v>
      </c>
      <c r="F433" s="12">
        <f t="shared" si="56"/>
        <v>93.585526315789465</v>
      </c>
      <c r="G433">
        <v>351</v>
      </c>
      <c r="H433" s="5">
        <v>194</v>
      </c>
      <c r="I433" s="5">
        <f t="shared" ref="I433:I449" si="60">G433+H433</f>
        <v>545</v>
      </c>
      <c r="J433" s="12">
        <f t="shared" ref="J433:J450" si="61">G433/I433*100</f>
        <v>64.403669724770637</v>
      </c>
      <c r="L433" s="1"/>
    </row>
    <row r="434" spans="1:12" x14ac:dyDescent="0.2">
      <c r="A434" s="5" t="s">
        <v>27</v>
      </c>
      <c r="B434" s="5">
        <v>70</v>
      </c>
      <c r="C434" s="5">
        <v>569</v>
      </c>
      <c r="D434" s="5">
        <v>42</v>
      </c>
      <c r="E434">
        <f t="shared" si="59"/>
        <v>611</v>
      </c>
      <c r="F434" s="12">
        <f t="shared" si="56"/>
        <v>93.126022913256961</v>
      </c>
      <c r="G434">
        <v>334</v>
      </c>
      <c r="H434" s="5">
        <v>217</v>
      </c>
      <c r="I434" s="5">
        <f t="shared" si="60"/>
        <v>551</v>
      </c>
      <c r="J434" s="12">
        <f t="shared" si="61"/>
        <v>60.617059891107083</v>
      </c>
      <c r="L434" s="1"/>
    </row>
    <row r="435" spans="1:12" x14ac:dyDescent="0.2">
      <c r="A435" s="5" t="s">
        <v>27</v>
      </c>
      <c r="B435" s="5">
        <v>91</v>
      </c>
      <c r="C435" s="5">
        <v>514</v>
      </c>
      <c r="D435" s="5">
        <v>98</v>
      </c>
      <c r="E435">
        <f t="shared" si="59"/>
        <v>612</v>
      </c>
      <c r="F435" s="12">
        <f t="shared" si="56"/>
        <v>83.986928104575171</v>
      </c>
      <c r="G435">
        <v>298</v>
      </c>
      <c r="H435" s="5">
        <v>257</v>
      </c>
      <c r="I435" s="5">
        <f t="shared" si="60"/>
        <v>555</v>
      </c>
      <c r="J435" s="12">
        <f t="shared" si="61"/>
        <v>53.693693693693689</v>
      </c>
      <c r="L435" s="1"/>
    </row>
    <row r="436" spans="1:12" x14ac:dyDescent="0.2">
      <c r="A436" s="5" t="s">
        <v>27</v>
      </c>
      <c r="B436" s="5">
        <v>106</v>
      </c>
      <c r="C436" s="5">
        <v>534</v>
      </c>
      <c r="D436" s="5">
        <v>79</v>
      </c>
      <c r="E436">
        <f t="shared" si="59"/>
        <v>613</v>
      </c>
      <c r="F436" s="12">
        <f t="shared" si="56"/>
        <v>87.112561174551388</v>
      </c>
      <c r="G436">
        <v>263</v>
      </c>
      <c r="H436" s="5">
        <v>290</v>
      </c>
      <c r="I436" s="5">
        <f t="shared" si="60"/>
        <v>553</v>
      </c>
      <c r="J436" s="12">
        <f t="shared" si="61"/>
        <v>47.55877034358047</v>
      </c>
      <c r="L436" s="1"/>
    </row>
    <row r="437" spans="1:12" x14ac:dyDescent="0.2">
      <c r="A437" s="5" t="s">
        <v>27</v>
      </c>
      <c r="B437" s="5">
        <v>113</v>
      </c>
      <c r="C437" s="5">
        <v>540</v>
      </c>
      <c r="D437" s="5">
        <v>75</v>
      </c>
      <c r="E437">
        <f t="shared" si="59"/>
        <v>615</v>
      </c>
      <c r="F437" s="12">
        <f t="shared" si="56"/>
        <v>87.804878048780495</v>
      </c>
      <c r="G437">
        <v>282</v>
      </c>
      <c r="H437" s="5">
        <v>271</v>
      </c>
      <c r="I437" s="5">
        <f t="shared" si="60"/>
        <v>553</v>
      </c>
      <c r="J437" s="12">
        <f t="shared" si="61"/>
        <v>50.994575045207959</v>
      </c>
      <c r="L437" s="1"/>
    </row>
    <row r="438" spans="1:12" x14ac:dyDescent="0.2">
      <c r="A438" s="5" t="s">
        <v>27</v>
      </c>
      <c r="B438" s="5">
        <v>157</v>
      </c>
      <c r="C438" s="5">
        <v>551</v>
      </c>
      <c r="D438" s="5">
        <v>49</v>
      </c>
      <c r="E438">
        <f t="shared" si="59"/>
        <v>600</v>
      </c>
      <c r="F438" s="12">
        <f t="shared" si="56"/>
        <v>91.833333333333329</v>
      </c>
      <c r="G438">
        <v>336</v>
      </c>
      <c r="H438" s="5">
        <v>220</v>
      </c>
      <c r="I438" s="5">
        <f t="shared" si="60"/>
        <v>556</v>
      </c>
      <c r="J438" s="12">
        <f t="shared" si="61"/>
        <v>60.431654676258994</v>
      </c>
      <c r="L438" s="1"/>
    </row>
    <row r="439" spans="1:12" x14ac:dyDescent="0.2">
      <c r="A439" s="5" t="s">
        <v>27</v>
      </c>
      <c r="B439" s="5">
        <v>160</v>
      </c>
      <c r="C439" s="5">
        <v>507</v>
      </c>
      <c r="D439" s="5">
        <v>101</v>
      </c>
      <c r="E439">
        <f t="shared" si="59"/>
        <v>608</v>
      </c>
      <c r="F439" s="12">
        <f t="shared" si="56"/>
        <v>83.38815789473685</v>
      </c>
      <c r="G439">
        <v>221</v>
      </c>
      <c r="H439" s="5">
        <v>336</v>
      </c>
      <c r="I439" s="5">
        <f t="shared" si="60"/>
        <v>557</v>
      </c>
      <c r="J439" s="12">
        <f t="shared" si="61"/>
        <v>39.67684021543986</v>
      </c>
      <c r="L439" s="1"/>
    </row>
    <row r="440" spans="1:12" x14ac:dyDescent="0.2">
      <c r="A440" s="5" t="s">
        <v>27</v>
      </c>
      <c r="B440" s="5">
        <v>218</v>
      </c>
      <c r="C440" s="5">
        <v>528</v>
      </c>
      <c r="D440" s="5">
        <v>70</v>
      </c>
      <c r="E440">
        <f t="shared" si="59"/>
        <v>598</v>
      </c>
      <c r="F440" s="12">
        <f t="shared" si="56"/>
        <v>88.294314381270894</v>
      </c>
      <c r="G440">
        <v>193</v>
      </c>
      <c r="H440" s="5">
        <v>362</v>
      </c>
      <c r="I440" s="5">
        <f t="shared" si="60"/>
        <v>555</v>
      </c>
      <c r="J440" s="12">
        <f t="shared" si="61"/>
        <v>34.774774774774777</v>
      </c>
      <c r="L440" s="1"/>
    </row>
    <row r="441" spans="1:12" x14ac:dyDescent="0.2">
      <c r="A441" s="5" t="s">
        <v>27</v>
      </c>
      <c r="B441" s="5">
        <v>241</v>
      </c>
      <c r="C441" s="5">
        <v>522</v>
      </c>
      <c r="D441" s="5">
        <v>86</v>
      </c>
      <c r="E441">
        <f t="shared" si="59"/>
        <v>608</v>
      </c>
      <c r="F441" s="12">
        <f t="shared" si="56"/>
        <v>85.85526315789474</v>
      </c>
      <c r="G441">
        <v>280</v>
      </c>
      <c r="H441" s="5">
        <v>283</v>
      </c>
      <c r="I441" s="5">
        <f t="shared" si="60"/>
        <v>563</v>
      </c>
      <c r="J441" s="12">
        <f t="shared" si="61"/>
        <v>49.733570159857905</v>
      </c>
      <c r="L441" s="1"/>
    </row>
    <row r="442" spans="1:12" x14ac:dyDescent="0.2">
      <c r="A442" s="5" t="s">
        <v>27</v>
      </c>
      <c r="B442" s="5">
        <v>282</v>
      </c>
      <c r="C442" s="5">
        <v>591</v>
      </c>
      <c r="D442" s="5">
        <v>25</v>
      </c>
      <c r="E442">
        <f t="shared" si="59"/>
        <v>616</v>
      </c>
      <c r="F442" s="12">
        <f t="shared" si="56"/>
        <v>95.941558441558442</v>
      </c>
      <c r="G442">
        <v>489</v>
      </c>
      <c r="H442" s="5">
        <v>76</v>
      </c>
      <c r="I442" s="5">
        <f t="shared" si="60"/>
        <v>565</v>
      </c>
      <c r="J442" s="12">
        <f t="shared" si="61"/>
        <v>86.548672566371678</v>
      </c>
      <c r="L442" s="1"/>
    </row>
    <row r="443" spans="1:12" x14ac:dyDescent="0.2">
      <c r="A443" s="5" t="s">
        <v>27</v>
      </c>
      <c r="B443" s="5">
        <v>290</v>
      </c>
      <c r="C443" s="5">
        <v>569</v>
      </c>
      <c r="D443" s="5">
        <v>47</v>
      </c>
      <c r="E443">
        <f t="shared" si="59"/>
        <v>616</v>
      </c>
      <c r="F443" s="12">
        <f t="shared" si="56"/>
        <v>92.370129870129873</v>
      </c>
      <c r="G443">
        <v>394</v>
      </c>
      <c r="H443" s="5">
        <v>174</v>
      </c>
      <c r="I443" s="5">
        <f t="shared" si="60"/>
        <v>568</v>
      </c>
      <c r="J443" s="12">
        <f t="shared" si="61"/>
        <v>69.366197183098592</v>
      </c>
      <c r="L443" s="1"/>
    </row>
    <row r="444" spans="1:12" x14ac:dyDescent="0.2">
      <c r="A444" s="5" t="s">
        <v>27</v>
      </c>
      <c r="B444" s="5">
        <v>294</v>
      </c>
      <c r="C444" s="5">
        <v>577</v>
      </c>
      <c r="D444" s="5">
        <v>38</v>
      </c>
      <c r="E444">
        <f t="shared" si="59"/>
        <v>615</v>
      </c>
      <c r="F444" s="12">
        <f t="shared" si="56"/>
        <v>93.82113821138212</v>
      </c>
      <c r="G444">
        <v>435</v>
      </c>
      <c r="H444" s="5">
        <v>133</v>
      </c>
      <c r="I444" s="5">
        <f t="shared" si="60"/>
        <v>568</v>
      </c>
      <c r="J444" s="12">
        <f t="shared" si="61"/>
        <v>76.58450704225352</v>
      </c>
      <c r="L444" s="1"/>
    </row>
    <row r="445" spans="1:12" x14ac:dyDescent="0.2">
      <c r="A445" s="5" t="s">
        <v>27</v>
      </c>
      <c r="B445" s="5">
        <v>300</v>
      </c>
      <c r="C445" s="5">
        <v>604</v>
      </c>
      <c r="D445" s="5">
        <v>12</v>
      </c>
      <c r="E445">
        <f t="shared" si="59"/>
        <v>616</v>
      </c>
      <c r="F445" s="12">
        <f t="shared" si="56"/>
        <v>98.05194805194806</v>
      </c>
      <c r="G445">
        <v>495</v>
      </c>
      <c r="H445" s="5">
        <v>73</v>
      </c>
      <c r="I445" s="5">
        <f t="shared" si="60"/>
        <v>568</v>
      </c>
      <c r="J445" s="12">
        <f t="shared" si="61"/>
        <v>87.147887323943664</v>
      </c>
      <c r="L445" s="1"/>
    </row>
    <row r="446" spans="1:12" x14ac:dyDescent="0.2">
      <c r="A446" s="5" t="s">
        <v>27</v>
      </c>
      <c r="B446" s="5">
        <v>309</v>
      </c>
      <c r="C446" s="5">
        <v>556</v>
      </c>
      <c r="D446" s="5">
        <v>61</v>
      </c>
      <c r="E446">
        <f t="shared" si="59"/>
        <v>617</v>
      </c>
      <c r="F446" s="12">
        <f t="shared" si="56"/>
        <v>90.113452188006477</v>
      </c>
      <c r="G446">
        <v>413</v>
      </c>
      <c r="H446" s="5">
        <v>155</v>
      </c>
      <c r="I446" s="5">
        <f t="shared" si="60"/>
        <v>568</v>
      </c>
      <c r="J446" s="12">
        <f t="shared" si="61"/>
        <v>72.711267605633793</v>
      </c>
      <c r="L446" s="1"/>
    </row>
    <row r="447" spans="1:12" x14ac:dyDescent="0.2">
      <c r="A447" s="5" t="s">
        <v>27</v>
      </c>
      <c r="B447" s="5">
        <v>315</v>
      </c>
      <c r="C447" s="5">
        <v>588</v>
      </c>
      <c r="D447" s="5">
        <v>31</v>
      </c>
      <c r="E447">
        <f t="shared" si="59"/>
        <v>619</v>
      </c>
      <c r="F447" s="12">
        <f t="shared" si="56"/>
        <v>94.991922455573501</v>
      </c>
      <c r="G447">
        <v>457</v>
      </c>
      <c r="H447" s="5">
        <v>111</v>
      </c>
      <c r="I447" s="5">
        <f t="shared" si="60"/>
        <v>568</v>
      </c>
      <c r="J447" s="12">
        <f t="shared" si="61"/>
        <v>80.457746478873233</v>
      </c>
      <c r="L447" s="1"/>
    </row>
    <row r="448" spans="1:12" x14ac:dyDescent="0.2">
      <c r="A448" s="5" t="s">
        <v>27</v>
      </c>
      <c r="B448" s="5">
        <v>317</v>
      </c>
      <c r="C448" s="5">
        <v>588</v>
      </c>
      <c r="D448" s="5">
        <v>31</v>
      </c>
      <c r="E448">
        <f t="shared" si="59"/>
        <v>619</v>
      </c>
      <c r="F448" s="12">
        <f t="shared" si="56"/>
        <v>94.991922455573501</v>
      </c>
      <c r="G448">
        <v>404</v>
      </c>
      <c r="H448" s="5">
        <v>163</v>
      </c>
      <c r="I448" s="5">
        <f t="shared" si="60"/>
        <v>567</v>
      </c>
      <c r="J448" s="12">
        <f t="shared" si="61"/>
        <v>71.25220458553791</v>
      </c>
      <c r="L448" s="6"/>
    </row>
    <row r="449" spans="1:13" x14ac:dyDescent="0.2">
      <c r="A449" s="13" t="s">
        <v>27</v>
      </c>
      <c r="B449" s="13">
        <v>332</v>
      </c>
      <c r="C449" s="13">
        <v>607</v>
      </c>
      <c r="D449" s="13">
        <v>12</v>
      </c>
      <c r="E449" s="14">
        <f t="shared" si="59"/>
        <v>619</v>
      </c>
      <c r="F449" s="15">
        <f t="shared" si="56"/>
        <v>98.061389337641359</v>
      </c>
      <c r="G449" s="14">
        <v>509</v>
      </c>
      <c r="H449" s="13">
        <v>56</v>
      </c>
      <c r="I449" s="13">
        <f t="shared" si="60"/>
        <v>565</v>
      </c>
      <c r="J449" s="15">
        <f t="shared" si="61"/>
        <v>90.088495575221245</v>
      </c>
      <c r="L449" s="6" t="s">
        <v>41</v>
      </c>
    </row>
    <row r="450" spans="1:13" ht="17" thickBot="1" x14ac:dyDescent="0.25">
      <c r="A450" s="18"/>
      <c r="B450" s="18"/>
      <c r="C450" s="30">
        <f>SUM(C433:C449)</f>
        <v>9514</v>
      </c>
      <c r="D450" s="21">
        <f>SUM(D433:D449)</f>
        <v>896</v>
      </c>
      <c r="E450" s="19">
        <f>SUM(E433:E449)</f>
        <v>10410</v>
      </c>
      <c r="F450" s="20">
        <f t="shared" si="56"/>
        <v>91.392891450528339</v>
      </c>
      <c r="G450" s="18">
        <f>SUM(G433:G449)</f>
        <v>6154</v>
      </c>
      <c r="H450" s="18">
        <f>SUM(H433:H449)</f>
        <v>3371</v>
      </c>
      <c r="I450" s="19">
        <f>SUM(I433:I449)</f>
        <v>9525</v>
      </c>
      <c r="J450" s="20">
        <f t="shared" si="61"/>
        <v>64.608923884514439</v>
      </c>
      <c r="L450" s="5" t="s">
        <v>42</v>
      </c>
      <c r="M450">
        <v>0</v>
      </c>
    </row>
    <row r="451" spans="1:13" ht="18" thickTop="1" thickBot="1" x14ac:dyDescent="0.25">
      <c r="A451" s="27"/>
      <c r="B451" s="27"/>
      <c r="C451" s="28"/>
      <c r="D451" s="27"/>
      <c r="E451" s="28"/>
      <c r="F451" s="29"/>
      <c r="G451" s="27"/>
      <c r="H451" s="27"/>
      <c r="I451" s="27"/>
      <c r="J451" s="29"/>
    </row>
    <row r="452" spans="1:13" ht="17" thickTop="1" x14ac:dyDescent="0.2">
      <c r="A452" s="5" t="s">
        <v>28</v>
      </c>
      <c r="B452" s="5">
        <v>69</v>
      </c>
      <c r="C452">
        <v>9780</v>
      </c>
      <c r="D452" s="5">
        <v>1619</v>
      </c>
      <c r="E452">
        <f t="shared" ref="E452:E460" si="62">C452+D452</f>
        <v>11399</v>
      </c>
      <c r="F452" s="12">
        <f t="shared" ref="F452:F461" si="63">C452/E452*100</f>
        <v>85.796999736819018</v>
      </c>
      <c r="G452" s="5">
        <v>12072</v>
      </c>
      <c r="H452" s="5">
        <v>11900</v>
      </c>
      <c r="I452" s="5">
        <f t="shared" ref="I452:I460" si="64">G452+H452</f>
        <v>23972</v>
      </c>
      <c r="J452" s="12">
        <f t="shared" ref="J452:J461" si="65">G452/I452*100</f>
        <v>50.358751877190059</v>
      </c>
    </row>
    <row r="453" spans="1:13" x14ac:dyDescent="0.2">
      <c r="A453" s="5" t="s">
        <v>28</v>
      </c>
      <c r="B453" s="5">
        <v>92</v>
      </c>
      <c r="C453">
        <v>10237</v>
      </c>
      <c r="D453" s="5">
        <v>1168</v>
      </c>
      <c r="E453">
        <f t="shared" si="62"/>
        <v>11405</v>
      </c>
      <c r="F453" s="12">
        <f t="shared" si="63"/>
        <v>89.758877685225784</v>
      </c>
      <c r="G453" s="5">
        <v>14227</v>
      </c>
      <c r="H453" s="5">
        <v>9744</v>
      </c>
      <c r="I453" s="5">
        <f t="shared" si="64"/>
        <v>23971</v>
      </c>
      <c r="J453" s="12">
        <f t="shared" si="65"/>
        <v>59.350882316131994</v>
      </c>
    </row>
    <row r="454" spans="1:13" x14ac:dyDescent="0.2">
      <c r="A454" s="5" t="s">
        <v>28</v>
      </c>
      <c r="B454" s="5">
        <v>110</v>
      </c>
      <c r="C454">
        <v>8940</v>
      </c>
      <c r="D454" s="5">
        <v>2466</v>
      </c>
      <c r="E454">
        <f t="shared" si="62"/>
        <v>11406</v>
      </c>
      <c r="F454" s="12">
        <f t="shared" si="63"/>
        <v>78.379800105207792</v>
      </c>
      <c r="G454" s="5">
        <v>7959</v>
      </c>
      <c r="H454" s="5">
        <v>16027</v>
      </c>
      <c r="I454" s="5">
        <f t="shared" si="64"/>
        <v>23986</v>
      </c>
      <c r="J454" s="12">
        <f t="shared" si="65"/>
        <v>33.181856082714916</v>
      </c>
    </row>
    <row r="455" spans="1:13" x14ac:dyDescent="0.2">
      <c r="A455" s="5" t="s">
        <v>28</v>
      </c>
      <c r="B455" s="5">
        <v>162</v>
      </c>
      <c r="C455">
        <v>10535</v>
      </c>
      <c r="D455" s="5">
        <v>869</v>
      </c>
      <c r="E455">
        <f t="shared" si="62"/>
        <v>11404</v>
      </c>
      <c r="F455" s="12">
        <f t="shared" si="63"/>
        <v>92.379866713433884</v>
      </c>
      <c r="G455" s="5">
        <v>14822</v>
      </c>
      <c r="H455" s="5">
        <v>9159</v>
      </c>
      <c r="I455" s="5">
        <f t="shared" si="64"/>
        <v>23981</v>
      </c>
      <c r="J455" s="12">
        <f t="shared" si="65"/>
        <v>61.807264084066546</v>
      </c>
    </row>
    <row r="456" spans="1:13" x14ac:dyDescent="0.2">
      <c r="A456" s="5" t="s">
        <v>28</v>
      </c>
      <c r="B456" s="5">
        <v>164</v>
      </c>
      <c r="C456">
        <v>10903</v>
      </c>
      <c r="D456" s="5">
        <v>487</v>
      </c>
      <c r="E456">
        <f t="shared" si="62"/>
        <v>11390</v>
      </c>
      <c r="F456" s="12">
        <f t="shared" si="63"/>
        <v>95.724319578577706</v>
      </c>
      <c r="G456" s="5">
        <v>16270</v>
      </c>
      <c r="H456" s="5">
        <v>7688</v>
      </c>
      <c r="I456" s="5">
        <f t="shared" si="64"/>
        <v>23958</v>
      </c>
      <c r="J456" s="12">
        <f t="shared" si="65"/>
        <v>67.910510059270393</v>
      </c>
    </row>
    <row r="457" spans="1:13" x14ac:dyDescent="0.2">
      <c r="A457" s="5" t="s">
        <v>28</v>
      </c>
      <c r="B457" s="5">
        <v>185</v>
      </c>
      <c r="C457">
        <v>10923</v>
      </c>
      <c r="D457" s="5">
        <v>397</v>
      </c>
      <c r="E457">
        <f t="shared" si="62"/>
        <v>11320</v>
      </c>
      <c r="F457" s="12">
        <f t="shared" si="63"/>
        <v>96.492932862190813</v>
      </c>
      <c r="G457" s="5">
        <v>18250</v>
      </c>
      <c r="H457" s="5">
        <v>5583</v>
      </c>
      <c r="I457" s="5">
        <f t="shared" si="64"/>
        <v>23833</v>
      </c>
      <c r="J457" s="12">
        <f t="shared" si="65"/>
        <v>76.574497545420215</v>
      </c>
    </row>
    <row r="458" spans="1:13" x14ac:dyDescent="0.2">
      <c r="A458" s="5" t="s">
        <v>28</v>
      </c>
      <c r="B458" s="5">
        <v>187</v>
      </c>
      <c r="C458">
        <v>10903</v>
      </c>
      <c r="D458" s="5">
        <v>455</v>
      </c>
      <c r="E458">
        <f t="shared" si="62"/>
        <v>11358</v>
      </c>
      <c r="F458" s="12">
        <f t="shared" si="63"/>
        <v>95.994013030463108</v>
      </c>
      <c r="G458" s="5">
        <v>16365</v>
      </c>
      <c r="H458" s="5">
        <v>7523</v>
      </c>
      <c r="I458" s="5">
        <f t="shared" si="64"/>
        <v>23888</v>
      </c>
      <c r="J458" s="12">
        <f t="shared" si="65"/>
        <v>68.507200267916943</v>
      </c>
    </row>
    <row r="459" spans="1:13" x14ac:dyDescent="0.2">
      <c r="A459" s="5" t="s">
        <v>28</v>
      </c>
      <c r="B459" s="5">
        <v>222</v>
      </c>
      <c r="C459">
        <v>8998</v>
      </c>
      <c r="D459" s="5">
        <v>2298</v>
      </c>
      <c r="E459">
        <f t="shared" si="62"/>
        <v>11296</v>
      </c>
      <c r="F459" s="12">
        <f t="shared" si="63"/>
        <v>79.656515580736539</v>
      </c>
      <c r="G459" s="5">
        <v>7386</v>
      </c>
      <c r="H459" s="5">
        <v>16465</v>
      </c>
      <c r="I459" s="5">
        <f t="shared" si="64"/>
        <v>23851</v>
      </c>
      <c r="J459" s="12">
        <f t="shared" si="65"/>
        <v>30.96725504171733</v>
      </c>
      <c r="L459" s="6"/>
    </row>
    <row r="460" spans="1:13" x14ac:dyDescent="0.2">
      <c r="A460" s="13" t="s">
        <v>28</v>
      </c>
      <c r="B460" s="13">
        <v>261</v>
      </c>
      <c r="C460" s="14">
        <v>9488</v>
      </c>
      <c r="D460" s="13">
        <v>1866</v>
      </c>
      <c r="E460" s="14">
        <f t="shared" si="62"/>
        <v>11354</v>
      </c>
      <c r="F460" s="15">
        <f t="shared" si="63"/>
        <v>83.565263343315138</v>
      </c>
      <c r="G460" s="13">
        <v>11803</v>
      </c>
      <c r="H460" s="13">
        <v>12081</v>
      </c>
      <c r="I460" s="13">
        <f t="shared" si="64"/>
        <v>23884</v>
      </c>
      <c r="J460" s="15">
        <f t="shared" si="65"/>
        <v>49.418020432088426</v>
      </c>
      <c r="L460" s="6" t="s">
        <v>41</v>
      </c>
    </row>
    <row r="461" spans="1:13" ht="17" thickBot="1" x14ac:dyDescent="0.25">
      <c r="A461" s="18"/>
      <c r="B461" s="18"/>
      <c r="C461" s="19">
        <f>SUM(C452:C460)</f>
        <v>90707</v>
      </c>
      <c r="D461" s="18">
        <f>SUM(D452:D460)</f>
        <v>11625</v>
      </c>
      <c r="E461" s="19">
        <f>SUM(E452:E460)</f>
        <v>102332</v>
      </c>
      <c r="F461" s="20">
        <f t="shared" si="63"/>
        <v>88.639917132470785</v>
      </c>
      <c r="G461" s="18">
        <f>SUM(G452:G460)</f>
        <v>119154</v>
      </c>
      <c r="H461" s="18">
        <f>SUM(H452:H460)</f>
        <v>96170</v>
      </c>
      <c r="I461" s="19">
        <f>SUM(I452:I460)</f>
        <v>215324</v>
      </c>
      <c r="J461" s="20">
        <f t="shared" si="65"/>
        <v>55.337073433523429</v>
      </c>
      <c r="L461" s="5" t="s">
        <v>42</v>
      </c>
      <c r="M461">
        <v>0</v>
      </c>
    </row>
    <row r="462" spans="1:13" ht="18" thickTop="1" thickBot="1" x14ac:dyDescent="0.25">
      <c r="A462" s="27"/>
      <c r="B462" s="27"/>
      <c r="C462" s="28"/>
      <c r="D462" s="27"/>
      <c r="E462" s="28"/>
      <c r="F462" s="29"/>
      <c r="G462" s="27"/>
      <c r="H462" s="27"/>
      <c r="I462" s="27"/>
      <c r="J462" s="29"/>
    </row>
    <row r="463" spans="1:13" ht="17" thickTop="1" x14ac:dyDescent="0.2">
      <c r="A463" s="5" t="s">
        <v>29</v>
      </c>
      <c r="B463" s="5">
        <v>43</v>
      </c>
    </row>
    <row r="464" spans="1:13" x14ac:dyDescent="0.2">
      <c r="A464" s="5" t="s">
        <v>29</v>
      </c>
      <c r="B464" s="5">
        <v>63</v>
      </c>
    </row>
    <row r="465" spans="1:12" x14ac:dyDescent="0.2">
      <c r="A465" s="5" t="s">
        <v>29</v>
      </c>
      <c r="B465" s="5">
        <v>115</v>
      </c>
    </row>
    <row r="466" spans="1:12" x14ac:dyDescent="0.2">
      <c r="A466" s="5" t="s">
        <v>29</v>
      </c>
      <c r="B466" s="5">
        <v>121</v>
      </c>
    </row>
    <row r="467" spans="1:12" x14ac:dyDescent="0.2">
      <c r="A467" s="5" t="s">
        <v>29</v>
      </c>
      <c r="B467" s="5">
        <v>197</v>
      </c>
    </row>
    <row r="468" spans="1:12" x14ac:dyDescent="0.2">
      <c r="A468" s="5" t="s">
        <v>29</v>
      </c>
      <c r="B468" s="5">
        <v>204</v>
      </c>
      <c r="D468" s="49" t="s">
        <v>34</v>
      </c>
      <c r="E468" s="49"/>
      <c r="F468" s="49"/>
      <c r="G468" s="49"/>
      <c r="H468" s="49"/>
      <c r="I468" s="49"/>
    </row>
    <row r="469" spans="1:12" x14ac:dyDescent="0.2">
      <c r="A469" s="5" t="s">
        <v>29</v>
      </c>
      <c r="B469" s="5">
        <v>212</v>
      </c>
    </row>
    <row r="470" spans="1:12" x14ac:dyDescent="0.2">
      <c r="A470" s="5" t="s">
        <v>29</v>
      </c>
      <c r="B470" s="5">
        <v>216</v>
      </c>
    </row>
    <row r="471" spans="1:12" x14ac:dyDescent="0.2">
      <c r="A471" s="5" t="s">
        <v>29</v>
      </c>
      <c r="B471" s="5">
        <v>251</v>
      </c>
    </row>
    <row r="472" spans="1:12" x14ac:dyDescent="0.2">
      <c r="A472" s="5" t="s">
        <v>29</v>
      </c>
      <c r="B472" s="5">
        <v>271</v>
      </c>
    </row>
    <row r="473" spans="1:12" x14ac:dyDescent="0.2">
      <c r="A473" s="5" t="s">
        <v>29</v>
      </c>
      <c r="B473" s="5">
        <v>318</v>
      </c>
      <c r="L473" s="6"/>
    </row>
    <row r="474" spans="1:12" x14ac:dyDescent="0.2">
      <c r="A474" s="5" t="s">
        <v>29</v>
      </c>
      <c r="B474" s="13">
        <v>321</v>
      </c>
      <c r="C474" s="14"/>
      <c r="D474" s="13"/>
      <c r="E474" s="14"/>
      <c r="F474" s="15"/>
      <c r="G474" s="13"/>
      <c r="H474" s="13"/>
      <c r="I474" s="13"/>
      <c r="J474" s="15"/>
      <c r="L474" s="6" t="s">
        <v>41</v>
      </c>
    </row>
    <row r="475" spans="1:12" ht="17" thickBot="1" x14ac:dyDescent="0.25">
      <c r="A475" s="18"/>
      <c r="B475" s="18"/>
      <c r="C475" s="19"/>
      <c r="D475" s="18"/>
      <c r="E475" s="19"/>
      <c r="F475" s="20"/>
      <c r="G475" s="18"/>
      <c r="H475" s="18"/>
      <c r="I475" s="19"/>
      <c r="J475" s="20"/>
      <c r="L475" s="5" t="s">
        <v>42</v>
      </c>
    </row>
    <row r="476" spans="1:12" ht="18" thickTop="1" thickBot="1" x14ac:dyDescent="0.25">
      <c r="A476" s="27"/>
      <c r="B476" s="27"/>
      <c r="C476" s="28"/>
      <c r="D476" s="27"/>
      <c r="E476" s="28"/>
      <c r="F476" s="29"/>
      <c r="G476" s="27"/>
      <c r="H476" s="27"/>
      <c r="I476" s="27"/>
      <c r="J476" s="29"/>
    </row>
    <row r="477" spans="1:12" ht="17" thickTop="1" x14ac:dyDescent="0.2">
      <c r="A477" s="5" t="s">
        <v>30</v>
      </c>
      <c r="B477" s="5">
        <v>30</v>
      </c>
      <c r="C477">
        <v>722</v>
      </c>
      <c r="D477" s="5">
        <v>2878</v>
      </c>
      <c r="E477">
        <f t="shared" ref="E477:E491" si="66">C477+D477</f>
        <v>3600</v>
      </c>
      <c r="F477" s="12">
        <f t="shared" ref="F477:F492" si="67">C477/E477*100</f>
        <v>20.055555555555554</v>
      </c>
      <c r="G477" s="5">
        <v>154</v>
      </c>
      <c r="H477" s="5">
        <v>1267</v>
      </c>
      <c r="I477" s="5">
        <f t="shared" ref="I477:I491" si="68">G477+H477</f>
        <v>1421</v>
      </c>
      <c r="J477" s="12">
        <f t="shared" ref="J477:J492" si="69">G477/I477*100</f>
        <v>10.83743842364532</v>
      </c>
    </row>
    <row r="478" spans="1:12" x14ac:dyDescent="0.2">
      <c r="A478" s="5" t="s">
        <v>30</v>
      </c>
      <c r="B478" s="5">
        <v>39</v>
      </c>
      <c r="C478">
        <v>335</v>
      </c>
      <c r="D478" s="5">
        <v>3264</v>
      </c>
      <c r="E478">
        <f t="shared" si="66"/>
        <v>3599</v>
      </c>
      <c r="F478" s="12">
        <f t="shared" si="67"/>
        <v>9.3081411503195337</v>
      </c>
      <c r="G478" s="5">
        <v>58</v>
      </c>
      <c r="H478" s="5">
        <v>1361</v>
      </c>
      <c r="I478" s="5">
        <f t="shared" si="68"/>
        <v>1419</v>
      </c>
      <c r="J478" s="12">
        <f t="shared" si="69"/>
        <v>4.0873854827343203</v>
      </c>
    </row>
    <row r="479" spans="1:12" x14ac:dyDescent="0.2">
      <c r="A479" s="5" t="s">
        <v>30</v>
      </c>
      <c r="B479" s="5">
        <v>71</v>
      </c>
      <c r="C479">
        <v>159</v>
      </c>
      <c r="D479" s="5">
        <v>3443</v>
      </c>
      <c r="E479">
        <f t="shared" si="66"/>
        <v>3602</v>
      </c>
      <c r="F479" s="12">
        <f t="shared" si="67"/>
        <v>4.4142143253747923</v>
      </c>
      <c r="G479" s="5">
        <v>34</v>
      </c>
      <c r="H479" s="5">
        <v>1387</v>
      </c>
      <c r="I479" s="5">
        <f t="shared" si="68"/>
        <v>1421</v>
      </c>
      <c r="J479" s="12">
        <f t="shared" si="69"/>
        <v>2.3926812104152004</v>
      </c>
    </row>
    <row r="480" spans="1:12" x14ac:dyDescent="0.2">
      <c r="A480" s="5" t="s">
        <v>30</v>
      </c>
      <c r="B480" s="5">
        <v>76</v>
      </c>
      <c r="C480">
        <v>467</v>
      </c>
      <c r="D480" s="5">
        <v>3135</v>
      </c>
      <c r="E480">
        <f t="shared" si="66"/>
        <v>3602</v>
      </c>
      <c r="F480" s="12">
        <f t="shared" si="67"/>
        <v>12.965019433647972</v>
      </c>
      <c r="G480" s="5">
        <v>82</v>
      </c>
      <c r="H480" s="5">
        <v>1339</v>
      </c>
      <c r="I480" s="5">
        <f t="shared" si="68"/>
        <v>1421</v>
      </c>
      <c r="J480" s="12">
        <f t="shared" si="69"/>
        <v>5.7705840957072487</v>
      </c>
    </row>
    <row r="481" spans="1:13" x14ac:dyDescent="0.2">
      <c r="A481" s="5" t="s">
        <v>30</v>
      </c>
      <c r="B481" s="5">
        <v>90</v>
      </c>
      <c r="C481">
        <v>628</v>
      </c>
      <c r="D481" s="5">
        <v>2985</v>
      </c>
      <c r="E481">
        <f t="shared" si="66"/>
        <v>3613</v>
      </c>
      <c r="F481" s="12">
        <f t="shared" si="67"/>
        <v>17.381677276501524</v>
      </c>
      <c r="G481" s="5">
        <v>111</v>
      </c>
      <c r="H481" s="5">
        <v>1309</v>
      </c>
      <c r="I481" s="5">
        <f t="shared" si="68"/>
        <v>1420</v>
      </c>
      <c r="J481" s="12">
        <f t="shared" si="69"/>
        <v>7.8169014084507049</v>
      </c>
    </row>
    <row r="482" spans="1:13" x14ac:dyDescent="0.2">
      <c r="A482" s="5" t="s">
        <v>30</v>
      </c>
      <c r="B482" s="5">
        <v>125</v>
      </c>
      <c r="C482">
        <v>755</v>
      </c>
      <c r="D482" s="5">
        <v>2869</v>
      </c>
      <c r="E482">
        <f t="shared" si="66"/>
        <v>3624</v>
      </c>
      <c r="F482" s="12">
        <f t="shared" si="67"/>
        <v>20.833333333333336</v>
      </c>
      <c r="G482" s="5">
        <v>173</v>
      </c>
      <c r="H482" s="5">
        <v>1251</v>
      </c>
      <c r="I482" s="5">
        <f t="shared" si="68"/>
        <v>1424</v>
      </c>
      <c r="J482" s="12">
        <f t="shared" si="69"/>
        <v>12.148876404494382</v>
      </c>
    </row>
    <row r="483" spans="1:13" x14ac:dyDescent="0.2">
      <c r="A483" s="5" t="s">
        <v>30</v>
      </c>
      <c r="B483" s="5">
        <v>238</v>
      </c>
      <c r="C483">
        <v>586</v>
      </c>
      <c r="D483" s="5">
        <v>3028</v>
      </c>
      <c r="E483">
        <f t="shared" si="66"/>
        <v>3614</v>
      </c>
      <c r="F483" s="12">
        <f t="shared" si="67"/>
        <v>16.214720531267293</v>
      </c>
      <c r="G483" s="5">
        <v>80</v>
      </c>
      <c r="H483" s="5">
        <v>1370</v>
      </c>
      <c r="I483" s="5">
        <f t="shared" si="68"/>
        <v>1450</v>
      </c>
      <c r="J483" s="12">
        <f t="shared" si="69"/>
        <v>5.5172413793103452</v>
      </c>
    </row>
    <row r="484" spans="1:13" x14ac:dyDescent="0.2">
      <c r="A484" s="5" t="s">
        <v>30</v>
      </c>
      <c r="B484" s="5">
        <v>273</v>
      </c>
      <c r="C484">
        <v>992</v>
      </c>
      <c r="D484" s="5">
        <v>2689</v>
      </c>
      <c r="E484">
        <f t="shared" si="66"/>
        <v>3681</v>
      </c>
      <c r="F484" s="12">
        <f t="shared" si="67"/>
        <v>26.949198587340394</v>
      </c>
      <c r="G484" s="5">
        <v>172</v>
      </c>
      <c r="H484" s="5">
        <v>1301</v>
      </c>
      <c r="I484" s="5">
        <f t="shared" si="68"/>
        <v>1473</v>
      </c>
      <c r="J484" s="12">
        <f t="shared" si="69"/>
        <v>11.67684996605567</v>
      </c>
    </row>
    <row r="485" spans="1:13" x14ac:dyDescent="0.2">
      <c r="A485" s="5" t="s">
        <v>30</v>
      </c>
      <c r="B485" s="5">
        <v>278</v>
      </c>
      <c r="C485">
        <v>1057</v>
      </c>
      <c r="D485" s="5">
        <v>2631</v>
      </c>
      <c r="E485">
        <f t="shared" si="66"/>
        <v>3688</v>
      </c>
      <c r="F485" s="12">
        <f t="shared" si="67"/>
        <v>28.660520607375272</v>
      </c>
      <c r="G485" s="5">
        <v>197</v>
      </c>
      <c r="H485" s="5">
        <v>1274</v>
      </c>
      <c r="I485" s="5">
        <f t="shared" si="68"/>
        <v>1471</v>
      </c>
      <c r="J485" s="12">
        <f t="shared" si="69"/>
        <v>13.392250169952414</v>
      </c>
    </row>
    <row r="486" spans="1:13" x14ac:dyDescent="0.2">
      <c r="A486" s="5" t="s">
        <v>30</v>
      </c>
      <c r="B486" s="5">
        <v>280</v>
      </c>
      <c r="C486">
        <v>1118</v>
      </c>
      <c r="D486" s="5">
        <v>2577</v>
      </c>
      <c r="E486">
        <f t="shared" si="66"/>
        <v>3695</v>
      </c>
      <c r="F486" s="12">
        <f t="shared" si="67"/>
        <v>30.257104194857913</v>
      </c>
      <c r="G486" s="5">
        <v>219</v>
      </c>
      <c r="H486" s="5">
        <v>1257</v>
      </c>
      <c r="I486" s="5">
        <f t="shared" si="68"/>
        <v>1476</v>
      </c>
      <c r="J486" s="12">
        <f t="shared" si="69"/>
        <v>14.83739837398374</v>
      </c>
    </row>
    <row r="487" spans="1:13" x14ac:dyDescent="0.2">
      <c r="A487" s="5" t="s">
        <v>30</v>
      </c>
      <c r="B487" s="5">
        <v>297</v>
      </c>
      <c r="C487">
        <v>933</v>
      </c>
      <c r="D487" s="5">
        <v>2784</v>
      </c>
      <c r="E487">
        <f t="shared" si="66"/>
        <v>3717</v>
      </c>
      <c r="F487" s="12">
        <f t="shared" si="67"/>
        <v>25.100887812752219</v>
      </c>
      <c r="G487" s="5">
        <v>199</v>
      </c>
      <c r="H487" s="5">
        <v>1282</v>
      </c>
      <c r="I487" s="5">
        <f t="shared" si="68"/>
        <v>1481</v>
      </c>
      <c r="J487" s="12">
        <f t="shared" si="69"/>
        <v>13.436866981769075</v>
      </c>
    </row>
    <row r="488" spans="1:13" x14ac:dyDescent="0.2">
      <c r="A488" s="5" t="s">
        <v>30</v>
      </c>
      <c r="B488" s="5">
        <v>319</v>
      </c>
      <c r="C488">
        <v>1470</v>
      </c>
      <c r="D488" s="5">
        <v>2261</v>
      </c>
      <c r="E488">
        <f t="shared" si="66"/>
        <v>3731</v>
      </c>
      <c r="F488" s="12">
        <f t="shared" si="67"/>
        <v>39.399624765478421</v>
      </c>
      <c r="G488" s="5">
        <v>340</v>
      </c>
      <c r="H488" s="5">
        <v>1155</v>
      </c>
      <c r="I488" s="5">
        <f t="shared" si="68"/>
        <v>1495</v>
      </c>
      <c r="J488" s="12">
        <f t="shared" si="69"/>
        <v>22.742474916387959</v>
      </c>
    </row>
    <row r="489" spans="1:13" x14ac:dyDescent="0.2">
      <c r="A489" s="5" t="s">
        <v>30</v>
      </c>
      <c r="B489" s="5">
        <v>349</v>
      </c>
      <c r="C489">
        <v>2020</v>
      </c>
      <c r="D489" s="5">
        <v>1719</v>
      </c>
      <c r="E489">
        <f t="shared" si="66"/>
        <v>3739</v>
      </c>
      <c r="F489" s="12">
        <f t="shared" si="67"/>
        <v>54.02514041187483</v>
      </c>
      <c r="G489" s="5">
        <v>505</v>
      </c>
      <c r="H489" s="5">
        <v>993</v>
      </c>
      <c r="I489" s="5">
        <f t="shared" si="68"/>
        <v>1498</v>
      </c>
      <c r="J489" s="12">
        <f t="shared" si="69"/>
        <v>33.711615487316422</v>
      </c>
    </row>
    <row r="490" spans="1:13" x14ac:dyDescent="0.2">
      <c r="A490" s="5" t="s">
        <v>30</v>
      </c>
      <c r="B490" s="5">
        <v>355</v>
      </c>
      <c r="C490">
        <v>2328</v>
      </c>
      <c r="D490" s="5">
        <v>1409</v>
      </c>
      <c r="E490">
        <f t="shared" si="66"/>
        <v>3737</v>
      </c>
      <c r="F490" s="12">
        <f t="shared" si="67"/>
        <v>62.295959325662295</v>
      </c>
      <c r="G490" s="5">
        <v>675</v>
      </c>
      <c r="H490" s="5">
        <v>825</v>
      </c>
      <c r="I490" s="5">
        <f t="shared" si="68"/>
        <v>1500</v>
      </c>
      <c r="J490" s="12">
        <f t="shared" si="69"/>
        <v>45</v>
      </c>
      <c r="L490" s="6"/>
    </row>
    <row r="491" spans="1:13" x14ac:dyDescent="0.2">
      <c r="A491" s="13" t="s">
        <v>30</v>
      </c>
      <c r="B491" s="13">
        <v>358</v>
      </c>
      <c r="C491" s="14">
        <v>1523</v>
      </c>
      <c r="D491" s="13">
        <v>2216</v>
      </c>
      <c r="E491" s="14">
        <f t="shared" si="66"/>
        <v>3739</v>
      </c>
      <c r="F491" s="15">
        <f t="shared" si="67"/>
        <v>40.732816261032362</v>
      </c>
      <c r="G491" s="13">
        <v>315</v>
      </c>
      <c r="H491" s="13">
        <v>1185</v>
      </c>
      <c r="I491" s="13">
        <f t="shared" si="68"/>
        <v>1500</v>
      </c>
      <c r="J491" s="15">
        <f t="shared" si="69"/>
        <v>21</v>
      </c>
      <c r="L491" s="6" t="s">
        <v>41</v>
      </c>
    </row>
    <row r="492" spans="1:13" ht="17" thickBot="1" x14ac:dyDescent="0.25">
      <c r="A492" s="18"/>
      <c r="B492" s="18"/>
      <c r="C492" s="19">
        <f>SUM(C477:C491)</f>
        <v>15093</v>
      </c>
      <c r="D492" s="18">
        <f>SUM(D477:D491)</f>
        <v>39888</v>
      </c>
      <c r="E492" s="19">
        <f>SUM(E477:E491)</f>
        <v>54981</v>
      </c>
      <c r="F492" s="20">
        <f t="shared" si="67"/>
        <v>27.451301358651172</v>
      </c>
      <c r="G492" s="18">
        <f>SUM(G477:G491)</f>
        <v>3314</v>
      </c>
      <c r="H492" s="18">
        <f>SUM(H477:H491)</f>
        <v>18556</v>
      </c>
      <c r="I492" s="19">
        <f>SUM(I477:I491)</f>
        <v>21870</v>
      </c>
      <c r="J492" s="20">
        <f t="shared" si="69"/>
        <v>15.153177869227253</v>
      </c>
      <c r="L492" s="5" t="s">
        <v>42</v>
      </c>
      <c r="M492">
        <v>1.7130877476190435E-284</v>
      </c>
    </row>
    <row r="493" spans="1:13" ht="18" thickTop="1" thickBot="1" x14ac:dyDescent="0.25">
      <c r="A493" s="27"/>
      <c r="B493" s="27"/>
      <c r="C493" s="28"/>
      <c r="D493" s="27"/>
      <c r="E493" s="28"/>
      <c r="F493" s="29"/>
      <c r="G493" s="27"/>
      <c r="H493" s="27"/>
      <c r="I493" s="27"/>
      <c r="J493" s="29"/>
    </row>
    <row r="494" spans="1:13" ht="17" thickTop="1" x14ac:dyDescent="0.2">
      <c r="A494" s="5" t="s">
        <v>31</v>
      </c>
      <c r="B494" s="5">
        <v>26</v>
      </c>
      <c r="C494">
        <v>56779</v>
      </c>
      <c r="D494" s="5">
        <v>1949</v>
      </c>
      <c r="E494">
        <f t="shared" ref="E494:E509" si="70">C494+D494</f>
        <v>58728</v>
      </c>
      <c r="F494" s="12">
        <f t="shared" ref="F494:F510" si="71">C494/E494*100</f>
        <v>96.681310448167821</v>
      </c>
      <c r="G494" s="5">
        <v>43784</v>
      </c>
      <c r="H494" s="5">
        <v>19375</v>
      </c>
      <c r="I494" s="5">
        <f t="shared" ref="I494:I509" si="72">G494+H494</f>
        <v>63159</v>
      </c>
      <c r="J494" s="12">
        <f t="shared" ref="J494:J510" si="73">G494/I494*100</f>
        <v>69.323453506230308</v>
      </c>
    </row>
    <row r="495" spans="1:13" x14ac:dyDescent="0.2">
      <c r="A495" s="5" t="s">
        <v>31</v>
      </c>
      <c r="B495" s="5">
        <v>41</v>
      </c>
      <c r="C495">
        <v>57172</v>
      </c>
      <c r="D495" s="5">
        <v>1564</v>
      </c>
      <c r="E495">
        <f t="shared" si="70"/>
        <v>58736</v>
      </c>
      <c r="F495" s="12">
        <f t="shared" si="71"/>
        <v>97.33723780986108</v>
      </c>
      <c r="G495" s="5">
        <v>51810</v>
      </c>
      <c r="H495" s="5">
        <v>11390</v>
      </c>
      <c r="I495" s="5">
        <f t="shared" si="72"/>
        <v>63200</v>
      </c>
      <c r="J495" s="12">
        <f t="shared" si="73"/>
        <v>81.97784810126582</v>
      </c>
    </row>
    <row r="496" spans="1:13" x14ac:dyDescent="0.2">
      <c r="A496" s="5" t="s">
        <v>31</v>
      </c>
      <c r="B496" s="5">
        <v>68</v>
      </c>
      <c r="C496">
        <v>57404</v>
      </c>
      <c r="D496" s="5">
        <v>1355</v>
      </c>
      <c r="E496">
        <f t="shared" si="70"/>
        <v>58759</v>
      </c>
      <c r="F496" s="12">
        <f t="shared" si="71"/>
        <v>97.693970285403083</v>
      </c>
      <c r="G496" s="5">
        <v>54850</v>
      </c>
      <c r="H496" s="5">
        <v>8381</v>
      </c>
      <c r="I496" s="5">
        <f t="shared" si="72"/>
        <v>63231</v>
      </c>
      <c r="J496" s="12">
        <f t="shared" si="73"/>
        <v>86.745425503313243</v>
      </c>
    </row>
    <row r="497" spans="1:13" x14ac:dyDescent="0.2">
      <c r="A497" s="5" t="s">
        <v>31</v>
      </c>
      <c r="B497" s="5">
        <v>83</v>
      </c>
      <c r="C497">
        <v>57034</v>
      </c>
      <c r="D497" s="5">
        <v>1759</v>
      </c>
      <c r="E497">
        <f t="shared" si="70"/>
        <v>58793</v>
      </c>
      <c r="F497" s="12">
        <f t="shared" si="71"/>
        <v>97.008147228411545</v>
      </c>
      <c r="G497" s="5">
        <v>51985</v>
      </c>
      <c r="H497" s="5">
        <v>11283</v>
      </c>
      <c r="I497" s="5">
        <f t="shared" si="72"/>
        <v>63268</v>
      </c>
      <c r="J497" s="12">
        <f t="shared" si="73"/>
        <v>82.166340013909092</v>
      </c>
    </row>
    <row r="498" spans="1:13" x14ac:dyDescent="0.2">
      <c r="A498" s="5" t="s">
        <v>31</v>
      </c>
      <c r="B498" s="5">
        <v>86</v>
      </c>
      <c r="C498">
        <v>56960</v>
      </c>
      <c r="D498" s="5">
        <v>1826</v>
      </c>
      <c r="E498">
        <f t="shared" si="70"/>
        <v>58786</v>
      </c>
      <c r="F498" s="12">
        <f t="shared" si="71"/>
        <v>96.893818256047354</v>
      </c>
      <c r="G498" s="5">
        <v>54740</v>
      </c>
      <c r="H498" s="5">
        <v>8516</v>
      </c>
      <c r="I498" s="5">
        <f t="shared" si="72"/>
        <v>63256</v>
      </c>
      <c r="J498" s="12">
        <f t="shared" si="73"/>
        <v>86.537245478689769</v>
      </c>
    </row>
    <row r="499" spans="1:13" x14ac:dyDescent="0.2">
      <c r="A499" s="5" t="s">
        <v>31</v>
      </c>
      <c r="B499" s="5">
        <v>99</v>
      </c>
      <c r="C499">
        <v>57580</v>
      </c>
      <c r="D499" s="5">
        <v>1214</v>
      </c>
      <c r="E499">
        <f t="shared" si="70"/>
        <v>58794</v>
      </c>
      <c r="F499" s="12">
        <f t="shared" si="71"/>
        <v>97.935163452052933</v>
      </c>
      <c r="G499" s="5">
        <v>58279</v>
      </c>
      <c r="H499" s="5">
        <v>4989</v>
      </c>
      <c r="I499" s="5">
        <f t="shared" si="72"/>
        <v>63268</v>
      </c>
      <c r="J499" s="12">
        <f t="shared" si="73"/>
        <v>92.114497060125174</v>
      </c>
    </row>
    <row r="500" spans="1:13" x14ac:dyDescent="0.2">
      <c r="A500" s="5" t="s">
        <v>31</v>
      </c>
      <c r="B500" s="5">
        <v>108</v>
      </c>
      <c r="C500">
        <v>57718</v>
      </c>
      <c r="D500" s="5">
        <v>1088</v>
      </c>
      <c r="E500">
        <f t="shared" si="70"/>
        <v>58806</v>
      </c>
      <c r="F500" s="12">
        <f t="shared" si="71"/>
        <v>98.149848654899159</v>
      </c>
      <c r="G500" s="5">
        <v>58723</v>
      </c>
      <c r="H500" s="5">
        <v>4554</v>
      </c>
      <c r="I500" s="5">
        <f t="shared" si="72"/>
        <v>63277</v>
      </c>
      <c r="J500" s="12">
        <f t="shared" si="73"/>
        <v>92.803072206330896</v>
      </c>
    </row>
    <row r="501" spans="1:13" x14ac:dyDescent="0.2">
      <c r="A501" s="5" t="s">
        <v>31</v>
      </c>
      <c r="B501" s="5">
        <v>111</v>
      </c>
      <c r="C501">
        <v>57870</v>
      </c>
      <c r="D501" s="5">
        <v>915</v>
      </c>
      <c r="E501">
        <f t="shared" si="70"/>
        <v>58785</v>
      </c>
      <c r="F501" s="12">
        <f t="shared" si="71"/>
        <v>98.443480479714225</v>
      </c>
      <c r="G501" s="5">
        <v>55210</v>
      </c>
      <c r="H501" s="5">
        <v>8034</v>
      </c>
      <c r="I501" s="5">
        <f t="shared" si="72"/>
        <v>63244</v>
      </c>
      <c r="J501" s="12">
        <f t="shared" si="73"/>
        <v>87.296818670545818</v>
      </c>
    </row>
    <row r="502" spans="1:13" x14ac:dyDescent="0.2">
      <c r="A502" s="5" t="s">
        <v>31</v>
      </c>
      <c r="B502" s="5">
        <v>144</v>
      </c>
      <c r="C502">
        <v>57398</v>
      </c>
      <c r="D502" s="5">
        <v>1395</v>
      </c>
      <c r="E502">
        <f t="shared" si="70"/>
        <v>58793</v>
      </c>
      <c r="F502" s="12">
        <f t="shared" si="71"/>
        <v>97.627268552378695</v>
      </c>
      <c r="G502" s="5">
        <v>50176</v>
      </c>
      <c r="H502" s="5">
        <v>13073</v>
      </c>
      <c r="I502" s="5">
        <f t="shared" si="72"/>
        <v>63249</v>
      </c>
      <c r="J502" s="12">
        <f t="shared" si="73"/>
        <v>79.330898512229439</v>
      </c>
    </row>
    <row r="503" spans="1:13" x14ac:dyDescent="0.2">
      <c r="A503" s="5" t="s">
        <v>31</v>
      </c>
      <c r="B503" s="5">
        <v>157</v>
      </c>
      <c r="C503">
        <v>57580</v>
      </c>
      <c r="D503" s="5">
        <v>1203</v>
      </c>
      <c r="E503">
        <f t="shared" si="70"/>
        <v>58783</v>
      </c>
      <c r="F503" s="12">
        <f t="shared" si="71"/>
        <v>97.953489954578714</v>
      </c>
      <c r="G503" s="5">
        <v>54872</v>
      </c>
      <c r="H503" s="5">
        <v>8349</v>
      </c>
      <c r="I503" s="5">
        <f t="shared" si="72"/>
        <v>63221</v>
      </c>
      <c r="J503" s="12">
        <f t="shared" si="73"/>
        <v>86.793945049904309</v>
      </c>
    </row>
    <row r="504" spans="1:13" x14ac:dyDescent="0.2">
      <c r="A504" s="5" t="s">
        <v>31</v>
      </c>
      <c r="B504" s="5">
        <v>163</v>
      </c>
      <c r="C504">
        <v>57164</v>
      </c>
      <c r="D504" s="5">
        <v>1474</v>
      </c>
      <c r="E504">
        <f t="shared" si="70"/>
        <v>58638</v>
      </c>
      <c r="F504" s="12">
        <f t="shared" si="71"/>
        <v>97.486271700944783</v>
      </c>
      <c r="G504" s="5">
        <v>55453</v>
      </c>
      <c r="H504" s="5">
        <v>7599</v>
      </c>
      <c r="I504" s="5">
        <f t="shared" si="72"/>
        <v>63052</v>
      </c>
      <c r="J504" s="12">
        <f t="shared" si="73"/>
        <v>87.94804288523757</v>
      </c>
    </row>
    <row r="505" spans="1:13" x14ac:dyDescent="0.2">
      <c r="A505" s="5" t="s">
        <v>31</v>
      </c>
      <c r="B505" s="5">
        <v>206</v>
      </c>
      <c r="C505">
        <v>57695</v>
      </c>
      <c r="D505" s="5">
        <v>850</v>
      </c>
      <c r="E505">
        <f t="shared" si="70"/>
        <v>58545</v>
      </c>
      <c r="F505" s="12">
        <f t="shared" si="71"/>
        <v>98.548125373644197</v>
      </c>
      <c r="G505" s="5">
        <v>51665</v>
      </c>
      <c r="H505" s="5">
        <v>11297</v>
      </c>
      <c r="I505" s="5">
        <f t="shared" si="72"/>
        <v>62962</v>
      </c>
      <c r="J505" s="12">
        <f t="shared" si="73"/>
        <v>82.057431466598899</v>
      </c>
    </row>
    <row r="506" spans="1:13" x14ac:dyDescent="0.2">
      <c r="A506" s="5" t="s">
        <v>31</v>
      </c>
      <c r="B506" s="5">
        <v>232</v>
      </c>
      <c r="C506">
        <v>56787</v>
      </c>
      <c r="D506" s="5">
        <v>1424</v>
      </c>
      <c r="E506">
        <f t="shared" si="70"/>
        <v>58211</v>
      </c>
      <c r="F506" s="12">
        <f t="shared" si="71"/>
        <v>97.553726958822224</v>
      </c>
      <c r="G506" s="5">
        <v>50709</v>
      </c>
      <c r="H506" s="5">
        <v>11923</v>
      </c>
      <c r="I506" s="5">
        <f t="shared" si="72"/>
        <v>62632</v>
      </c>
      <c r="J506" s="12">
        <f t="shared" si="73"/>
        <v>80.96340528803168</v>
      </c>
    </row>
    <row r="507" spans="1:13" x14ac:dyDescent="0.2">
      <c r="A507" s="5" t="s">
        <v>31</v>
      </c>
      <c r="B507" s="5">
        <v>261</v>
      </c>
      <c r="C507">
        <v>57927</v>
      </c>
      <c r="D507" s="5">
        <v>747</v>
      </c>
      <c r="E507">
        <f t="shared" si="70"/>
        <v>58674</v>
      </c>
      <c r="F507" s="12">
        <f t="shared" si="71"/>
        <v>98.726863687493605</v>
      </c>
      <c r="G507" s="5">
        <v>58819</v>
      </c>
      <c r="H507" s="5">
        <v>4232</v>
      </c>
      <c r="I507" s="5">
        <f t="shared" si="72"/>
        <v>63051</v>
      </c>
      <c r="J507" s="12">
        <f t="shared" si="73"/>
        <v>93.287973228021755</v>
      </c>
    </row>
    <row r="508" spans="1:13" x14ac:dyDescent="0.2">
      <c r="A508" s="5" t="s">
        <v>31</v>
      </c>
      <c r="B508" s="5">
        <v>263</v>
      </c>
      <c r="C508">
        <v>57735</v>
      </c>
      <c r="D508" s="5">
        <v>929</v>
      </c>
      <c r="E508">
        <f t="shared" si="70"/>
        <v>58664</v>
      </c>
      <c r="F508" s="12">
        <f t="shared" si="71"/>
        <v>98.416405291149601</v>
      </c>
      <c r="G508" s="5">
        <v>54056</v>
      </c>
      <c r="H508" s="5">
        <v>8979</v>
      </c>
      <c r="I508" s="5">
        <f t="shared" si="72"/>
        <v>63035</v>
      </c>
      <c r="J508" s="12">
        <f t="shared" si="73"/>
        <v>85.755532640596499</v>
      </c>
      <c r="L508" s="6"/>
    </row>
    <row r="509" spans="1:13" x14ac:dyDescent="0.2">
      <c r="A509" s="13" t="s">
        <v>31</v>
      </c>
      <c r="B509" s="13">
        <v>290</v>
      </c>
      <c r="C509" s="14">
        <v>57205</v>
      </c>
      <c r="D509" s="13">
        <v>1363</v>
      </c>
      <c r="E509" s="14">
        <f t="shared" si="70"/>
        <v>58568</v>
      </c>
      <c r="F509" s="15">
        <f t="shared" si="71"/>
        <v>97.672790602376722</v>
      </c>
      <c r="G509" s="13">
        <v>53398</v>
      </c>
      <c r="H509" s="13">
        <v>9493</v>
      </c>
      <c r="I509" s="13">
        <f t="shared" si="72"/>
        <v>62891</v>
      </c>
      <c r="J509" s="15">
        <f t="shared" si="73"/>
        <v>84.905630376365465</v>
      </c>
      <c r="L509" s="6" t="s">
        <v>41</v>
      </c>
    </row>
    <row r="510" spans="1:13" ht="17" thickBot="1" x14ac:dyDescent="0.25">
      <c r="A510" s="18"/>
      <c r="B510" s="18"/>
      <c r="C510" s="19">
        <f>SUM(C494:C509)</f>
        <v>918008</v>
      </c>
      <c r="D510" s="18">
        <f>SUM(D494:D509)</f>
        <v>21055</v>
      </c>
      <c r="E510" s="19">
        <f>SUM(E494:E509)</f>
        <v>939063</v>
      </c>
      <c r="F510" s="20">
        <f t="shared" si="71"/>
        <v>97.757871410118383</v>
      </c>
      <c r="G510" s="18">
        <f>SUM(G494:G509)</f>
        <v>858529</v>
      </c>
      <c r="H510" s="18">
        <f>SUM(H494:H509)</f>
        <v>151467</v>
      </c>
      <c r="I510" s="19">
        <f>SUM(I494:I509)</f>
        <v>1009996</v>
      </c>
      <c r="J510" s="20">
        <f t="shared" si="73"/>
        <v>85.003207933496768</v>
      </c>
      <c r="L510" s="5" t="s">
        <v>42</v>
      </c>
      <c r="M510">
        <v>0</v>
      </c>
    </row>
    <row r="511" spans="1:13" ht="18" thickTop="1" thickBot="1" x14ac:dyDescent="0.25">
      <c r="A511" s="27"/>
      <c r="B511" s="27"/>
      <c r="C511" s="28"/>
      <c r="D511" s="27"/>
      <c r="E511" s="28"/>
      <c r="F511" s="29"/>
      <c r="G511" s="27"/>
      <c r="H511" s="27"/>
      <c r="I511" s="27"/>
      <c r="J511" s="29"/>
    </row>
    <row r="512" spans="1:13" ht="17" thickTop="1" x14ac:dyDescent="0.2">
      <c r="A512" s="5" t="s">
        <v>32</v>
      </c>
      <c r="B512" s="5">
        <v>67</v>
      </c>
      <c r="C512">
        <v>2566</v>
      </c>
      <c r="D512" s="5">
        <v>127</v>
      </c>
      <c r="E512">
        <f t="shared" ref="E512:E528" si="74">C512+D512</f>
        <v>2693</v>
      </c>
      <c r="F512" s="12">
        <f t="shared" ref="F512:F529" si="75">C512/E512*100</f>
        <v>95.284069810620124</v>
      </c>
      <c r="G512" s="2">
        <v>1459</v>
      </c>
      <c r="H512" s="2">
        <v>362</v>
      </c>
      <c r="I512" s="5">
        <f t="shared" ref="I512:I528" si="76">G512+H512</f>
        <v>1821</v>
      </c>
      <c r="J512" s="12">
        <f t="shared" ref="J512:J529" si="77">G512/I512*100</f>
        <v>80.120812740252617</v>
      </c>
    </row>
    <row r="513" spans="1:12" x14ac:dyDescent="0.2">
      <c r="A513" s="5" t="s">
        <v>32</v>
      </c>
      <c r="B513" s="5">
        <v>75</v>
      </c>
      <c r="C513">
        <v>2663</v>
      </c>
      <c r="D513" s="5">
        <v>32</v>
      </c>
      <c r="E513">
        <f t="shared" si="74"/>
        <v>2695</v>
      </c>
      <c r="F513" s="12">
        <f t="shared" si="75"/>
        <v>98.812615955473092</v>
      </c>
      <c r="G513" s="2">
        <v>1704</v>
      </c>
      <c r="H513" s="2">
        <v>116</v>
      </c>
      <c r="I513" s="5">
        <f t="shared" si="76"/>
        <v>1820</v>
      </c>
      <c r="J513" s="12">
        <f t="shared" si="77"/>
        <v>93.626373626373621</v>
      </c>
    </row>
    <row r="514" spans="1:12" x14ac:dyDescent="0.2">
      <c r="A514" s="5" t="s">
        <v>32</v>
      </c>
      <c r="B514" s="5">
        <v>142</v>
      </c>
      <c r="C514">
        <v>2522</v>
      </c>
      <c r="D514" s="5">
        <v>91</v>
      </c>
      <c r="E514">
        <f t="shared" si="74"/>
        <v>2613</v>
      </c>
      <c r="F514" s="12">
        <f t="shared" si="75"/>
        <v>96.517412935323392</v>
      </c>
      <c r="G514" s="2">
        <v>1483</v>
      </c>
      <c r="H514" s="2">
        <v>290</v>
      </c>
      <c r="I514" s="5">
        <f t="shared" si="76"/>
        <v>1773</v>
      </c>
      <c r="J514" s="12">
        <f t="shared" si="77"/>
        <v>83.643542019176536</v>
      </c>
    </row>
    <row r="515" spans="1:12" x14ac:dyDescent="0.2">
      <c r="A515" s="5" t="s">
        <v>32</v>
      </c>
      <c r="B515" s="5">
        <v>145</v>
      </c>
      <c r="C515">
        <v>2596</v>
      </c>
      <c r="D515" s="5">
        <v>74</v>
      </c>
      <c r="E515">
        <f t="shared" si="74"/>
        <v>2670</v>
      </c>
      <c r="F515" s="12">
        <f t="shared" si="75"/>
        <v>97.228464419475657</v>
      </c>
      <c r="G515" s="2">
        <v>1471</v>
      </c>
      <c r="H515" s="2">
        <v>336</v>
      </c>
      <c r="I515" s="5">
        <f t="shared" si="76"/>
        <v>1807</v>
      </c>
      <c r="J515" s="12">
        <f t="shared" si="77"/>
        <v>81.405644714997237</v>
      </c>
    </row>
    <row r="516" spans="1:12" x14ac:dyDescent="0.2">
      <c r="A516" s="5" t="s">
        <v>32</v>
      </c>
      <c r="B516" s="5">
        <v>171</v>
      </c>
      <c r="C516">
        <v>2631</v>
      </c>
      <c r="D516" s="5">
        <v>35</v>
      </c>
      <c r="E516">
        <f t="shared" si="74"/>
        <v>2666</v>
      </c>
      <c r="F516" s="12">
        <f t="shared" si="75"/>
        <v>98.687171792948234</v>
      </c>
      <c r="G516" s="2">
        <v>1714</v>
      </c>
      <c r="H516" s="2">
        <v>82</v>
      </c>
      <c r="I516" s="5">
        <f t="shared" si="76"/>
        <v>1796</v>
      </c>
      <c r="J516" s="12">
        <f t="shared" si="77"/>
        <v>95.434298440979958</v>
      </c>
    </row>
    <row r="517" spans="1:12" x14ac:dyDescent="0.2">
      <c r="A517" s="5" t="s">
        <v>32</v>
      </c>
      <c r="B517" s="5">
        <v>176</v>
      </c>
      <c r="C517">
        <v>2556</v>
      </c>
      <c r="D517" s="5">
        <v>71</v>
      </c>
      <c r="E517">
        <f t="shared" si="74"/>
        <v>2627</v>
      </c>
      <c r="F517" s="12">
        <f t="shared" si="75"/>
        <v>97.297297297297305</v>
      </c>
      <c r="G517" s="2">
        <v>1599</v>
      </c>
      <c r="H517" s="2">
        <v>185</v>
      </c>
      <c r="I517" s="5">
        <f t="shared" si="76"/>
        <v>1784</v>
      </c>
      <c r="J517" s="12">
        <f t="shared" si="77"/>
        <v>89.630044843049333</v>
      </c>
    </row>
    <row r="518" spans="1:12" x14ac:dyDescent="0.2">
      <c r="A518" s="5" t="s">
        <v>32</v>
      </c>
      <c r="B518" s="5">
        <v>185</v>
      </c>
      <c r="C518">
        <v>2601</v>
      </c>
      <c r="D518" s="5">
        <v>46</v>
      </c>
      <c r="E518">
        <f t="shared" si="74"/>
        <v>2647</v>
      </c>
      <c r="F518" s="12">
        <f t="shared" si="75"/>
        <v>98.262183604080093</v>
      </c>
      <c r="G518" s="2">
        <v>1756</v>
      </c>
      <c r="H518" s="2">
        <v>31</v>
      </c>
      <c r="I518" s="5">
        <f t="shared" si="76"/>
        <v>1787</v>
      </c>
      <c r="J518" s="12">
        <f t="shared" si="77"/>
        <v>98.265249020705099</v>
      </c>
    </row>
    <row r="519" spans="1:12" x14ac:dyDescent="0.2">
      <c r="A519" s="5" t="s">
        <v>32</v>
      </c>
      <c r="B519" s="5">
        <v>187</v>
      </c>
      <c r="C519">
        <v>2626</v>
      </c>
      <c r="D519" s="5">
        <v>35</v>
      </c>
      <c r="E519">
        <f t="shared" si="74"/>
        <v>2661</v>
      </c>
      <c r="F519" s="12">
        <f t="shared" si="75"/>
        <v>98.684704998121006</v>
      </c>
      <c r="G519" s="2">
        <v>1725</v>
      </c>
      <c r="H519" s="2">
        <v>71</v>
      </c>
      <c r="I519" s="5">
        <f t="shared" si="76"/>
        <v>1796</v>
      </c>
      <c r="J519" s="12">
        <f t="shared" si="77"/>
        <v>96.046770601336306</v>
      </c>
    </row>
    <row r="520" spans="1:12" x14ac:dyDescent="0.2">
      <c r="A520" s="5" t="s">
        <v>32</v>
      </c>
      <c r="B520" s="5">
        <v>192</v>
      </c>
      <c r="C520">
        <v>2571</v>
      </c>
      <c r="D520" s="5">
        <v>55</v>
      </c>
      <c r="E520">
        <f t="shared" si="74"/>
        <v>2626</v>
      </c>
      <c r="F520" s="12">
        <f t="shared" si="75"/>
        <v>97.905559786747915</v>
      </c>
      <c r="G520" s="2">
        <v>1643</v>
      </c>
      <c r="H520" s="2">
        <v>132</v>
      </c>
      <c r="I520" s="5">
        <f t="shared" si="76"/>
        <v>1775</v>
      </c>
      <c r="J520" s="12">
        <f t="shared" si="77"/>
        <v>92.563380281690144</v>
      </c>
    </row>
    <row r="521" spans="1:12" x14ac:dyDescent="0.2">
      <c r="A521" s="5" t="s">
        <v>32</v>
      </c>
      <c r="B521" s="5">
        <v>201</v>
      </c>
      <c r="C521">
        <v>2615</v>
      </c>
      <c r="D521" s="5">
        <v>23</v>
      </c>
      <c r="E521">
        <f t="shared" si="74"/>
        <v>2638</v>
      </c>
      <c r="F521" s="12">
        <f t="shared" si="75"/>
        <v>99.128127369219115</v>
      </c>
      <c r="G521" s="2">
        <v>1743</v>
      </c>
      <c r="H521" s="2">
        <v>46</v>
      </c>
      <c r="I521" s="5">
        <f t="shared" si="76"/>
        <v>1789</v>
      </c>
      <c r="J521" s="12">
        <f t="shared" si="77"/>
        <v>97.428731134712137</v>
      </c>
    </row>
    <row r="522" spans="1:12" x14ac:dyDescent="0.2">
      <c r="A522" s="5" t="s">
        <v>32</v>
      </c>
      <c r="B522" s="5">
        <v>103</v>
      </c>
      <c r="C522">
        <v>2572</v>
      </c>
      <c r="D522" s="5">
        <v>64</v>
      </c>
      <c r="E522">
        <f t="shared" si="74"/>
        <v>2636</v>
      </c>
      <c r="F522" s="12">
        <f t="shared" si="75"/>
        <v>97.572078907435511</v>
      </c>
      <c r="G522" s="2">
        <v>1676</v>
      </c>
      <c r="H522" s="2">
        <v>110</v>
      </c>
      <c r="I522" s="5">
        <f t="shared" si="76"/>
        <v>1786</v>
      </c>
      <c r="J522" s="12">
        <f t="shared" si="77"/>
        <v>93.840985442329227</v>
      </c>
    </row>
    <row r="523" spans="1:12" x14ac:dyDescent="0.2">
      <c r="A523" s="5" t="s">
        <v>32</v>
      </c>
      <c r="B523" s="5">
        <v>208</v>
      </c>
      <c r="C523">
        <v>2551</v>
      </c>
      <c r="D523" s="5">
        <v>66</v>
      </c>
      <c r="E523">
        <f t="shared" si="74"/>
        <v>2617</v>
      </c>
      <c r="F523" s="12">
        <f t="shared" si="75"/>
        <v>97.478028276652651</v>
      </c>
      <c r="G523" s="2">
        <v>1642</v>
      </c>
      <c r="H523" s="2">
        <v>121</v>
      </c>
      <c r="I523" s="5">
        <f t="shared" si="76"/>
        <v>1763</v>
      </c>
      <c r="J523" s="12">
        <f t="shared" si="77"/>
        <v>93.13669880884855</v>
      </c>
    </row>
    <row r="524" spans="1:12" x14ac:dyDescent="0.2">
      <c r="A524" s="5" t="s">
        <v>32</v>
      </c>
      <c r="B524" s="5">
        <v>217</v>
      </c>
      <c r="C524">
        <v>2574</v>
      </c>
      <c r="D524" s="5">
        <v>33</v>
      </c>
      <c r="E524">
        <f t="shared" si="74"/>
        <v>2607</v>
      </c>
      <c r="F524" s="12">
        <f t="shared" si="75"/>
        <v>98.734177215189874</v>
      </c>
      <c r="G524" s="2">
        <v>1632</v>
      </c>
      <c r="H524" s="2">
        <v>124</v>
      </c>
      <c r="I524" s="5">
        <f t="shared" si="76"/>
        <v>1756</v>
      </c>
      <c r="J524" s="12">
        <f t="shared" si="77"/>
        <v>92.938496583143504</v>
      </c>
    </row>
    <row r="525" spans="1:12" x14ac:dyDescent="0.2">
      <c r="A525" s="5" t="s">
        <v>32</v>
      </c>
      <c r="B525" s="5">
        <v>219</v>
      </c>
      <c r="C525">
        <v>2575</v>
      </c>
      <c r="D525" s="5">
        <v>37</v>
      </c>
      <c r="E525">
        <f t="shared" si="74"/>
        <v>2612</v>
      </c>
      <c r="F525" s="12">
        <f t="shared" si="75"/>
        <v>98.583460949464012</v>
      </c>
      <c r="G525" s="2">
        <v>1668</v>
      </c>
      <c r="H525" s="2">
        <v>100</v>
      </c>
      <c r="I525" s="5">
        <f t="shared" si="76"/>
        <v>1768</v>
      </c>
      <c r="J525" s="12">
        <f t="shared" si="77"/>
        <v>94.343891402714931</v>
      </c>
    </row>
    <row r="526" spans="1:12" x14ac:dyDescent="0.2">
      <c r="A526" s="5" t="s">
        <v>32</v>
      </c>
      <c r="B526" s="5">
        <v>224</v>
      </c>
      <c r="C526">
        <v>2484</v>
      </c>
      <c r="D526" s="5">
        <v>58</v>
      </c>
      <c r="E526">
        <f t="shared" si="74"/>
        <v>2542</v>
      </c>
      <c r="F526" s="12">
        <f t="shared" si="75"/>
        <v>97.718332022029898</v>
      </c>
      <c r="G526" s="2">
        <v>1495</v>
      </c>
      <c r="H526" s="2">
        <v>239</v>
      </c>
      <c r="I526" s="5">
        <f t="shared" si="76"/>
        <v>1734</v>
      </c>
      <c r="J526" s="12">
        <f t="shared" si="77"/>
        <v>86.21683967704729</v>
      </c>
    </row>
    <row r="527" spans="1:12" x14ac:dyDescent="0.2">
      <c r="A527" s="5" t="s">
        <v>32</v>
      </c>
      <c r="B527" s="5">
        <v>236</v>
      </c>
      <c r="C527">
        <v>2413</v>
      </c>
      <c r="D527" s="5">
        <v>95</v>
      </c>
      <c r="E527">
        <f t="shared" si="74"/>
        <v>2508</v>
      </c>
      <c r="F527" s="12">
        <f t="shared" si="75"/>
        <v>96.212121212121218</v>
      </c>
      <c r="G527" s="2">
        <v>1440</v>
      </c>
      <c r="H527" s="2">
        <v>256</v>
      </c>
      <c r="I527" s="5">
        <f t="shared" si="76"/>
        <v>1696</v>
      </c>
      <c r="J527" s="12">
        <f t="shared" si="77"/>
        <v>84.905660377358487</v>
      </c>
      <c r="L527" s="6"/>
    </row>
    <row r="528" spans="1:12" x14ac:dyDescent="0.2">
      <c r="A528" s="13" t="s">
        <v>32</v>
      </c>
      <c r="B528" s="13">
        <v>304</v>
      </c>
      <c r="C528" s="14">
        <v>2510</v>
      </c>
      <c r="D528" s="13">
        <v>97</v>
      </c>
      <c r="E528" s="14">
        <f t="shared" si="74"/>
        <v>2607</v>
      </c>
      <c r="F528" s="15">
        <f t="shared" si="75"/>
        <v>96.279248177982353</v>
      </c>
      <c r="G528" s="38">
        <v>1417</v>
      </c>
      <c r="H528" s="38">
        <v>340</v>
      </c>
      <c r="I528" s="13">
        <f t="shared" si="76"/>
        <v>1757</v>
      </c>
      <c r="J528" s="15">
        <f t="shared" si="77"/>
        <v>80.648833238474666</v>
      </c>
      <c r="L528" s="6" t="s">
        <v>41</v>
      </c>
    </row>
    <row r="529" spans="1:13" ht="17" thickBot="1" x14ac:dyDescent="0.25">
      <c r="A529" s="18"/>
      <c r="B529" s="18"/>
      <c r="C529" s="19">
        <f>SUM(C512:C528)</f>
        <v>43626</v>
      </c>
      <c r="D529" s="19">
        <f>SUM(D512:D528)</f>
        <v>1039</v>
      </c>
      <c r="E529" s="19">
        <f>SUM(E512:E528)</f>
        <v>44665</v>
      </c>
      <c r="F529" s="20">
        <f t="shared" si="75"/>
        <v>97.673793798276051</v>
      </c>
      <c r="G529" s="19">
        <f>SUM(G512:G528)</f>
        <v>27267</v>
      </c>
      <c r="H529" s="19">
        <f>SUM(H512:H528)</f>
        <v>2941</v>
      </c>
      <c r="I529" s="19">
        <f>SUM(I512:I528)</f>
        <v>30208</v>
      </c>
      <c r="J529" s="20">
        <f t="shared" si="77"/>
        <v>90.264168432203391</v>
      </c>
      <c r="L529" s="5" t="s">
        <v>42</v>
      </c>
      <c r="M529">
        <v>0</v>
      </c>
    </row>
    <row r="530" spans="1:13" ht="17" thickTop="1" x14ac:dyDescent="0.2"/>
  </sheetData>
  <mergeCells count="18">
    <mergeCell ref="A1:N1"/>
    <mergeCell ref="A2:M2"/>
    <mergeCell ref="A4:J4"/>
    <mergeCell ref="C5:F5"/>
    <mergeCell ref="G5:J5"/>
    <mergeCell ref="A78:J78"/>
    <mergeCell ref="C79:F79"/>
    <mergeCell ref="G79:J79"/>
    <mergeCell ref="A430:J430"/>
    <mergeCell ref="C431:F431"/>
    <mergeCell ref="G431:J431"/>
    <mergeCell ref="D468:I468"/>
    <mergeCell ref="A168:J168"/>
    <mergeCell ref="C169:F169"/>
    <mergeCell ref="G169:J169"/>
    <mergeCell ref="A328:J328"/>
    <mergeCell ref="C329:F329"/>
    <mergeCell ref="G329:J3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A3585-2517-4D4D-99FA-829715D3949D}">
  <dimension ref="A1:L49"/>
  <sheetViews>
    <sheetView zoomScaleNormal="100" workbookViewId="0">
      <selection activeCell="J29" sqref="J29"/>
    </sheetView>
  </sheetViews>
  <sheetFormatPr baseColWidth="10" defaultRowHeight="16" x14ac:dyDescent="0.2"/>
  <cols>
    <col min="1" max="1" width="12.83203125" style="4" customWidth="1"/>
    <col min="2" max="6" width="16.83203125" customWidth="1"/>
  </cols>
  <sheetData>
    <row r="1" spans="1:8" ht="17" thickBot="1" x14ac:dyDescent="0.25">
      <c r="A1" s="51" t="s">
        <v>132</v>
      </c>
      <c r="B1" s="51"/>
      <c r="C1" s="51"/>
      <c r="D1" s="51"/>
      <c r="E1" s="51"/>
      <c r="F1" s="51"/>
      <c r="G1" s="51"/>
      <c r="H1" s="51"/>
    </row>
    <row r="2" spans="1:8" s="3" customFormat="1" ht="18" thickTop="1" thickBot="1" x14ac:dyDescent="0.25">
      <c r="A2" s="41"/>
      <c r="B2" s="40" t="s">
        <v>36</v>
      </c>
      <c r="C2" s="40" t="s">
        <v>37</v>
      </c>
      <c r="D2" s="40" t="s">
        <v>38</v>
      </c>
      <c r="E2" s="40" t="s">
        <v>39</v>
      </c>
      <c r="F2" s="40" t="s">
        <v>40</v>
      </c>
    </row>
    <row r="3" spans="1:8" ht="17" thickTop="1" x14ac:dyDescent="0.2">
      <c r="A3" s="42" t="s">
        <v>9</v>
      </c>
      <c r="B3">
        <v>6.0850207562487191E-59</v>
      </c>
      <c r="C3">
        <v>1.4707073196136968E-4</v>
      </c>
      <c r="D3">
        <v>9.4871263430529215E-5</v>
      </c>
      <c r="E3">
        <v>4.1242615569237547E-73</v>
      </c>
      <c r="F3">
        <v>8.5807117822307444E-23</v>
      </c>
    </row>
    <row r="4" spans="1:8" x14ac:dyDescent="0.2">
      <c r="A4" s="42" t="s">
        <v>8</v>
      </c>
      <c r="B4">
        <v>1.5566611555297036E-298</v>
      </c>
      <c r="C4">
        <v>4.5255018365343663E-12</v>
      </c>
      <c r="D4">
        <v>6.5662777443057313E-78</v>
      </c>
      <c r="E4">
        <v>3.3476719976854101E-20</v>
      </c>
      <c r="F4">
        <v>3.0453487882798791E-18</v>
      </c>
    </row>
    <row r="5" spans="1:8" x14ac:dyDescent="0.2">
      <c r="A5" s="42" t="s">
        <v>6</v>
      </c>
      <c r="B5">
        <v>1.612057238618379E-124</v>
      </c>
      <c r="C5">
        <v>8.8475093770396463E-162</v>
      </c>
      <c r="D5">
        <v>0</v>
      </c>
      <c r="E5">
        <v>0</v>
      </c>
      <c r="F5">
        <v>0</v>
      </c>
    </row>
    <row r="6" spans="1:8" x14ac:dyDescent="0.2">
      <c r="A6" s="42" t="s">
        <v>13</v>
      </c>
      <c r="B6">
        <v>4.488572140990358E-4</v>
      </c>
      <c r="C6">
        <v>2.4958503852040439E-68</v>
      </c>
      <c r="D6">
        <v>7.9845988923855605E-63</v>
      </c>
      <c r="E6" s="39">
        <v>1.19624586342395E-38</v>
      </c>
      <c r="F6">
        <v>4.9040760038257193E-9</v>
      </c>
    </row>
    <row r="7" spans="1:8" x14ac:dyDescent="0.2">
      <c r="A7" s="42" t="s">
        <v>14</v>
      </c>
      <c r="B7">
        <v>1.1409225330879353E-3</v>
      </c>
      <c r="C7">
        <v>6.3236519452108672E-20</v>
      </c>
      <c r="D7">
        <v>9.184152240944019E-4</v>
      </c>
      <c r="E7">
        <v>0.2945872832958602</v>
      </c>
      <c r="F7">
        <v>9.5656323603306639E-3</v>
      </c>
    </row>
    <row r="8" spans="1:8" x14ac:dyDescent="0.2">
      <c r="A8" s="44" t="s">
        <v>26</v>
      </c>
      <c r="B8" s="14">
        <v>2.891847132646241E-136</v>
      </c>
      <c r="C8" s="14">
        <v>2.9842336750757616E-7</v>
      </c>
      <c r="D8" s="14">
        <v>1.6487493960630009E-72</v>
      </c>
      <c r="E8" s="14">
        <v>1.1784079745857845E-22</v>
      </c>
      <c r="F8" s="14">
        <v>3.104638429717648E-35</v>
      </c>
    </row>
    <row r="9" spans="1:8" x14ac:dyDescent="0.2">
      <c r="A9" s="42" t="s">
        <v>16</v>
      </c>
      <c r="B9">
        <v>2.8626229689221647E-47</v>
      </c>
      <c r="C9">
        <v>0</v>
      </c>
      <c r="D9">
        <v>2.225920321968599E-13</v>
      </c>
      <c r="E9">
        <v>2.5118824383585943E-63</v>
      </c>
      <c r="F9">
        <v>7.2384808780326696E-93</v>
      </c>
    </row>
    <row r="10" spans="1:8" x14ac:dyDescent="0.2">
      <c r="A10" s="42" t="s">
        <v>17</v>
      </c>
      <c r="B10">
        <v>7.4951315156521993E-150</v>
      </c>
      <c r="C10">
        <v>1.6445277526428704E-79</v>
      </c>
      <c r="D10">
        <v>2.3753279852027399E-2</v>
      </c>
      <c r="E10">
        <v>1.9928971869965831E-15</v>
      </c>
      <c r="F10">
        <v>1.3240032889047904E-5</v>
      </c>
    </row>
    <row r="11" spans="1:8" x14ac:dyDescent="0.2">
      <c r="A11" s="42" t="s">
        <v>18</v>
      </c>
      <c r="B11">
        <v>0</v>
      </c>
      <c r="C11">
        <v>0</v>
      </c>
      <c r="D11">
        <v>0</v>
      </c>
      <c r="E11">
        <v>0</v>
      </c>
      <c r="F11">
        <v>0</v>
      </c>
    </row>
    <row r="12" spans="1:8" x14ac:dyDescent="0.2">
      <c r="A12" s="42" t="s">
        <v>19</v>
      </c>
      <c r="B12">
        <v>1.1953742737720142E-205</v>
      </c>
      <c r="C12">
        <v>1.3807738634836906E-11</v>
      </c>
      <c r="D12">
        <v>8.3383677126089433E-6</v>
      </c>
      <c r="E12">
        <v>8.1476372811972415E-6</v>
      </c>
      <c r="F12">
        <v>1.6118819741067284E-53</v>
      </c>
    </row>
    <row r="13" spans="1:8" x14ac:dyDescent="0.2">
      <c r="A13" s="42" t="s">
        <v>25</v>
      </c>
      <c r="B13">
        <v>8.4054650731549898E-45</v>
      </c>
      <c r="C13">
        <v>8.5026746062545344E-2</v>
      </c>
      <c r="D13">
        <v>2.9141046649877589E-8</v>
      </c>
      <c r="E13">
        <v>1.0468657171359513E-84</v>
      </c>
      <c r="F13" s="39">
        <v>8.8408668492393797E-30</v>
      </c>
    </row>
    <row r="14" spans="1:8" x14ac:dyDescent="0.2">
      <c r="A14" s="42" t="s">
        <v>20</v>
      </c>
      <c r="B14">
        <v>0</v>
      </c>
      <c r="C14">
        <v>0</v>
      </c>
      <c r="D14">
        <v>0</v>
      </c>
      <c r="E14" s="39">
        <v>1.87835754689686E-150</v>
      </c>
      <c r="F14">
        <v>0</v>
      </c>
    </row>
    <row r="15" spans="1:8" x14ac:dyDescent="0.2">
      <c r="A15" s="42" t="s">
        <v>21</v>
      </c>
      <c r="B15">
        <v>0</v>
      </c>
      <c r="C15">
        <v>1.9871479757487228E-181</v>
      </c>
      <c r="D15">
        <v>1.424057358722365E-21</v>
      </c>
      <c r="E15">
        <v>0</v>
      </c>
      <c r="F15" s="39">
        <v>1.4068636390411299E-64</v>
      </c>
    </row>
    <row r="16" spans="1:8" x14ac:dyDescent="0.2">
      <c r="A16" s="42" t="s">
        <v>22</v>
      </c>
      <c r="B16">
        <v>0</v>
      </c>
      <c r="C16">
        <v>5.3877979092001808E-278</v>
      </c>
      <c r="D16">
        <v>0</v>
      </c>
      <c r="E16">
        <v>0</v>
      </c>
      <c r="F16">
        <v>0</v>
      </c>
    </row>
    <row r="17" spans="1:6" x14ac:dyDescent="0.2">
      <c r="A17" s="44" t="s">
        <v>24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</row>
    <row r="18" spans="1:6" x14ac:dyDescent="0.2">
      <c r="A18" s="42" t="s">
        <v>27</v>
      </c>
      <c r="C18">
        <v>0</v>
      </c>
      <c r="F18">
        <v>0</v>
      </c>
    </row>
    <row r="19" spans="1:6" x14ac:dyDescent="0.2">
      <c r="A19" s="42" t="s">
        <v>28</v>
      </c>
      <c r="C19">
        <v>0</v>
      </c>
      <c r="F19">
        <v>0</v>
      </c>
    </row>
    <row r="20" spans="1:6" x14ac:dyDescent="0.2">
      <c r="A20" s="42" t="s">
        <v>29</v>
      </c>
      <c r="C20">
        <v>0</v>
      </c>
      <c r="F20" s="5" t="s">
        <v>35</v>
      </c>
    </row>
    <row r="21" spans="1:6" x14ac:dyDescent="0.2">
      <c r="A21" s="42" t="s">
        <v>30</v>
      </c>
      <c r="C21">
        <v>0</v>
      </c>
      <c r="F21">
        <v>1.7130877476190435E-284</v>
      </c>
    </row>
    <row r="22" spans="1:6" x14ac:dyDescent="0.2">
      <c r="A22" s="42" t="s">
        <v>31</v>
      </c>
      <c r="C22">
        <v>0</v>
      </c>
      <c r="F22">
        <v>0</v>
      </c>
    </row>
    <row r="23" spans="1:6" ht="17" thickBot="1" x14ac:dyDescent="0.25">
      <c r="A23" s="43" t="s">
        <v>32</v>
      </c>
      <c r="B23" s="45"/>
      <c r="C23" s="30">
        <v>0</v>
      </c>
      <c r="D23" s="30"/>
      <c r="E23" s="30"/>
      <c r="F23" s="30">
        <v>0</v>
      </c>
    </row>
    <row r="24" spans="1:6" ht="17" thickTop="1" x14ac:dyDescent="0.2"/>
    <row r="26" spans="1:6" ht="17" thickBot="1" x14ac:dyDescent="0.25">
      <c r="A26" s="50" t="s">
        <v>43</v>
      </c>
      <c r="B26" s="50"/>
      <c r="C26" s="50"/>
      <c r="D26" s="50"/>
      <c r="E26" s="50"/>
      <c r="F26" s="50"/>
    </row>
    <row r="27" spans="1:6" ht="18" thickTop="1" thickBot="1" x14ac:dyDescent="0.25">
      <c r="A27" s="41"/>
      <c r="B27" s="40" t="s">
        <v>36</v>
      </c>
      <c r="C27" s="40" t="s">
        <v>37</v>
      </c>
      <c r="D27" s="40" t="s">
        <v>38</v>
      </c>
      <c r="E27" s="40" t="s">
        <v>39</v>
      </c>
      <c r="F27" s="40" t="s">
        <v>40</v>
      </c>
    </row>
    <row r="28" spans="1:6" ht="17" thickTop="1" x14ac:dyDescent="0.2">
      <c r="A28" s="42" t="s">
        <v>9</v>
      </c>
      <c r="B28" s="12" t="s">
        <v>58</v>
      </c>
      <c r="C28" s="12" t="s">
        <v>59</v>
      </c>
      <c r="D28" s="12" t="s">
        <v>80</v>
      </c>
      <c r="E28" s="12" t="s">
        <v>95</v>
      </c>
      <c r="F28" s="12" t="s">
        <v>110</v>
      </c>
    </row>
    <row r="29" spans="1:6" x14ac:dyDescent="0.2">
      <c r="A29" s="42" t="s">
        <v>8</v>
      </c>
      <c r="B29" s="12" t="s">
        <v>57</v>
      </c>
      <c r="C29" s="47" t="s">
        <v>60</v>
      </c>
      <c r="D29" s="12" t="s">
        <v>81</v>
      </c>
      <c r="E29" s="12" t="s">
        <v>96</v>
      </c>
      <c r="F29" s="47" t="s">
        <v>111</v>
      </c>
    </row>
    <row r="30" spans="1:6" x14ac:dyDescent="0.2">
      <c r="A30" s="42" t="s">
        <v>6</v>
      </c>
      <c r="B30" s="12" t="s">
        <v>56</v>
      </c>
      <c r="C30" s="12" t="s">
        <v>61</v>
      </c>
      <c r="D30" s="12" t="s">
        <v>82</v>
      </c>
      <c r="E30" s="12" t="s">
        <v>97</v>
      </c>
      <c r="F30" s="12" t="s">
        <v>112</v>
      </c>
    </row>
    <row r="31" spans="1:6" x14ac:dyDescent="0.2">
      <c r="A31" s="42" t="s">
        <v>13</v>
      </c>
      <c r="B31" s="12" t="s">
        <v>55</v>
      </c>
      <c r="C31" s="12" t="s">
        <v>62</v>
      </c>
      <c r="D31" s="12" t="s">
        <v>83</v>
      </c>
      <c r="E31" s="12" t="s">
        <v>109</v>
      </c>
      <c r="F31" s="12" t="s">
        <v>113</v>
      </c>
    </row>
    <row r="32" spans="1:6" x14ac:dyDescent="0.2">
      <c r="A32" s="42" t="s">
        <v>14</v>
      </c>
      <c r="B32" s="47" t="s">
        <v>54</v>
      </c>
      <c r="C32" s="12" t="s">
        <v>63</v>
      </c>
      <c r="D32" s="47" t="s">
        <v>84</v>
      </c>
      <c r="E32" s="47" t="s">
        <v>98</v>
      </c>
      <c r="F32" s="12" t="s">
        <v>114</v>
      </c>
    </row>
    <row r="33" spans="1:12" x14ac:dyDescent="0.2">
      <c r="A33" s="44" t="s">
        <v>26</v>
      </c>
      <c r="B33" s="15" t="s">
        <v>53</v>
      </c>
      <c r="C33" s="15" t="s">
        <v>64</v>
      </c>
      <c r="D33" s="15" t="s">
        <v>85</v>
      </c>
      <c r="E33" s="15" t="s">
        <v>99</v>
      </c>
      <c r="F33" s="15" t="s">
        <v>115</v>
      </c>
    </row>
    <row r="34" spans="1:12" x14ac:dyDescent="0.2">
      <c r="A34" s="42" t="s">
        <v>16</v>
      </c>
      <c r="B34" s="12" t="s">
        <v>52</v>
      </c>
      <c r="C34" s="12" t="s">
        <v>65</v>
      </c>
      <c r="D34" s="12" t="s">
        <v>86</v>
      </c>
      <c r="E34" s="12" t="s">
        <v>100</v>
      </c>
      <c r="F34" s="12" t="s">
        <v>116</v>
      </c>
    </row>
    <row r="35" spans="1:12" x14ac:dyDescent="0.2">
      <c r="A35" s="42" t="s">
        <v>17</v>
      </c>
      <c r="B35" s="12" t="s">
        <v>51</v>
      </c>
      <c r="C35" s="12" t="s">
        <v>66</v>
      </c>
      <c r="D35" s="12" t="s">
        <v>87</v>
      </c>
      <c r="E35" s="12" t="s">
        <v>101</v>
      </c>
      <c r="F35" s="12" t="s">
        <v>117</v>
      </c>
    </row>
    <row r="36" spans="1:12" x14ac:dyDescent="0.2">
      <c r="A36" s="42" t="s">
        <v>18</v>
      </c>
      <c r="B36" s="12" t="s">
        <v>50</v>
      </c>
      <c r="C36" s="12" t="s">
        <v>67</v>
      </c>
      <c r="D36" s="12" t="s">
        <v>88</v>
      </c>
      <c r="E36" s="12" t="s">
        <v>102</v>
      </c>
      <c r="F36" s="12" t="s">
        <v>118</v>
      </c>
    </row>
    <row r="37" spans="1:12" x14ac:dyDescent="0.2">
      <c r="A37" s="42" t="s">
        <v>19</v>
      </c>
      <c r="B37" s="12" t="s">
        <v>49</v>
      </c>
      <c r="C37" s="12" t="s">
        <v>68</v>
      </c>
      <c r="D37" s="12" t="s">
        <v>89</v>
      </c>
      <c r="E37" s="12" t="s">
        <v>103</v>
      </c>
      <c r="F37" s="12" t="s">
        <v>119</v>
      </c>
    </row>
    <row r="38" spans="1:12" x14ac:dyDescent="0.2">
      <c r="A38" s="42" t="s">
        <v>25</v>
      </c>
      <c r="B38" s="12" t="s">
        <v>48</v>
      </c>
      <c r="C38" s="12" t="s">
        <v>69</v>
      </c>
      <c r="D38" s="12" t="s">
        <v>90</v>
      </c>
      <c r="E38" s="12" t="s">
        <v>104</v>
      </c>
      <c r="F38" s="12" t="s">
        <v>120</v>
      </c>
    </row>
    <row r="39" spans="1:12" x14ac:dyDescent="0.2">
      <c r="A39" s="42" t="s">
        <v>20</v>
      </c>
      <c r="B39" s="12" t="s">
        <v>47</v>
      </c>
      <c r="C39" s="12" t="s">
        <v>70</v>
      </c>
      <c r="D39" s="12" t="s">
        <v>91</v>
      </c>
      <c r="E39" s="12" t="s">
        <v>105</v>
      </c>
      <c r="F39" s="12" t="s">
        <v>121</v>
      </c>
    </row>
    <row r="40" spans="1:12" x14ac:dyDescent="0.2">
      <c r="A40" s="42" t="s">
        <v>21</v>
      </c>
      <c r="B40" s="12" t="s">
        <v>46</v>
      </c>
      <c r="C40" s="12" t="s">
        <v>71</v>
      </c>
      <c r="D40" s="12" t="s">
        <v>92</v>
      </c>
      <c r="E40" s="12" t="s">
        <v>106</v>
      </c>
      <c r="F40" s="12" t="s">
        <v>122</v>
      </c>
    </row>
    <row r="41" spans="1:12" x14ac:dyDescent="0.2">
      <c r="A41" s="42" t="s">
        <v>22</v>
      </c>
      <c r="B41" s="12" t="s">
        <v>45</v>
      </c>
      <c r="C41" s="12" t="s">
        <v>72</v>
      </c>
      <c r="D41" s="12" t="s">
        <v>93</v>
      </c>
      <c r="E41" s="12" t="s">
        <v>107</v>
      </c>
      <c r="F41" s="12" t="s">
        <v>123</v>
      </c>
    </row>
    <row r="42" spans="1:12" x14ac:dyDescent="0.2">
      <c r="A42" s="44" t="s">
        <v>24</v>
      </c>
      <c r="B42" s="15" t="s">
        <v>44</v>
      </c>
      <c r="C42" s="15" t="s">
        <v>73</v>
      </c>
      <c r="D42" s="15" t="s">
        <v>94</v>
      </c>
      <c r="E42" s="15" t="s">
        <v>108</v>
      </c>
      <c r="F42" s="15" t="s">
        <v>124</v>
      </c>
    </row>
    <row r="43" spans="1:12" x14ac:dyDescent="0.2">
      <c r="A43" s="42" t="s">
        <v>27</v>
      </c>
      <c r="B43" s="12"/>
      <c r="C43" s="12" t="s">
        <v>74</v>
      </c>
      <c r="D43" s="12"/>
      <c r="E43" s="12"/>
      <c r="F43" s="12" t="s">
        <v>125</v>
      </c>
    </row>
    <row r="44" spans="1:12" x14ac:dyDescent="0.2">
      <c r="A44" s="42" t="s">
        <v>28</v>
      </c>
      <c r="B44" s="12"/>
      <c r="C44" s="12" t="s">
        <v>75</v>
      </c>
      <c r="D44" s="12"/>
      <c r="E44" s="12"/>
      <c r="F44" s="12" t="s">
        <v>126</v>
      </c>
      <c r="L44" s="5"/>
    </row>
    <row r="45" spans="1:12" x14ac:dyDescent="0.2">
      <c r="A45" s="42" t="s">
        <v>29</v>
      </c>
      <c r="B45" s="12"/>
      <c r="C45" s="12" t="s">
        <v>76</v>
      </c>
      <c r="D45" s="12"/>
      <c r="E45" s="12"/>
      <c r="F45" s="12" t="s">
        <v>35</v>
      </c>
    </row>
    <row r="46" spans="1:12" x14ac:dyDescent="0.2">
      <c r="A46" s="42" t="s">
        <v>30</v>
      </c>
      <c r="B46" s="12"/>
      <c r="C46" s="12" t="s">
        <v>77</v>
      </c>
      <c r="D46" s="12"/>
      <c r="E46" s="12"/>
      <c r="F46" s="12" t="s">
        <v>127</v>
      </c>
    </row>
    <row r="47" spans="1:12" x14ac:dyDescent="0.2">
      <c r="A47" s="42" t="s">
        <v>31</v>
      </c>
      <c r="B47" s="12"/>
      <c r="C47" s="12" t="s">
        <v>78</v>
      </c>
      <c r="D47" s="12"/>
      <c r="E47" s="12"/>
      <c r="F47" s="12" t="s">
        <v>128</v>
      </c>
    </row>
    <row r="48" spans="1:12" ht="17" thickBot="1" x14ac:dyDescent="0.25">
      <c r="A48" s="43" t="s">
        <v>32</v>
      </c>
      <c r="B48" s="46"/>
      <c r="C48" s="24" t="s">
        <v>79</v>
      </c>
      <c r="D48" s="24"/>
      <c r="E48" s="24"/>
      <c r="F48" s="24" t="s">
        <v>129</v>
      </c>
    </row>
    <row r="49" ht="17" thickTop="1" x14ac:dyDescent="0.2"/>
  </sheetData>
  <mergeCells count="2">
    <mergeCell ref="A26:F26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9.5 dpc</vt:lpstr>
      <vt:lpstr>12.5 dpc</vt:lpstr>
      <vt:lpstr>15.5 dpc</vt:lpstr>
      <vt:lpstr>18.5 dpc sample 1</vt:lpstr>
      <vt:lpstr>18.5 dpc sample 2</vt:lpstr>
      <vt:lpstr>chi-square P valu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Davis</dc:creator>
  <cp:lastModifiedBy>Tamara Davis</cp:lastModifiedBy>
  <dcterms:created xsi:type="dcterms:W3CDTF">2023-05-11T13:10:11Z</dcterms:created>
  <dcterms:modified xsi:type="dcterms:W3CDTF">2023-07-26T19:03:41Z</dcterms:modified>
</cp:coreProperties>
</file>